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yama\Box\DrJin_paper\revise\revision_3\"/>
    </mc:Choice>
  </mc:AlternateContent>
  <xr:revisionPtr revIDLastSave="0" documentId="8_{4A93193B-7039-43F1-988F-7DDD8E7CC80E}" xr6:coauthVersionLast="47" xr6:coauthVersionMax="47" xr10:uidLastSave="{00000000-0000-0000-0000-000000000000}"/>
  <bookViews>
    <workbookView xWindow="255" yWindow="780" windowWidth="28545" windowHeight="14370" xr2:uid="{70026174-B981-407C-BF0E-D9E4AC42A3B8}"/>
  </bookViews>
  <sheets>
    <sheet name="Suppl_Data_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835" i="1" l="1"/>
  <c r="E3835" i="1"/>
  <c r="F3834" i="1"/>
  <c r="E3834" i="1"/>
  <c r="F3833" i="1"/>
  <c r="E3833" i="1"/>
  <c r="F3832" i="1"/>
  <c r="E3832" i="1"/>
  <c r="F3831" i="1"/>
  <c r="E3831" i="1"/>
  <c r="F3830" i="1"/>
  <c r="E3830" i="1"/>
  <c r="F3829" i="1"/>
  <c r="E3829" i="1"/>
  <c r="F3828" i="1"/>
  <c r="E3828" i="1"/>
  <c r="F3827" i="1"/>
  <c r="E3827" i="1"/>
  <c r="F3826" i="1"/>
  <c r="E3826" i="1"/>
  <c r="F3825" i="1"/>
  <c r="E3825" i="1"/>
  <c r="F3824" i="1"/>
  <c r="E3824" i="1"/>
  <c r="F3823" i="1"/>
  <c r="E3823" i="1"/>
  <c r="F3822" i="1"/>
  <c r="E3822" i="1"/>
  <c r="F3821" i="1"/>
  <c r="E3821" i="1"/>
  <c r="F3820" i="1"/>
  <c r="E3820" i="1"/>
  <c r="F3819" i="1"/>
  <c r="E3819" i="1"/>
  <c r="F3818" i="1"/>
  <c r="E3818" i="1"/>
  <c r="F3812" i="1"/>
  <c r="E3812" i="1"/>
  <c r="F3811" i="1"/>
  <c r="E3811" i="1"/>
  <c r="F3810" i="1"/>
  <c r="E3810" i="1"/>
  <c r="F3809" i="1"/>
  <c r="E3809" i="1"/>
  <c r="F3808" i="1"/>
  <c r="E3808" i="1"/>
  <c r="F3807" i="1"/>
  <c r="E3807" i="1"/>
  <c r="F3806" i="1"/>
  <c r="E3806" i="1"/>
  <c r="F3805" i="1"/>
  <c r="E3805" i="1"/>
  <c r="F3804" i="1"/>
  <c r="E3804" i="1"/>
  <c r="F3803" i="1"/>
  <c r="E3803" i="1"/>
  <c r="F3802" i="1"/>
  <c r="E3802" i="1"/>
  <c r="F3801" i="1"/>
  <c r="E3801" i="1"/>
  <c r="F3800" i="1"/>
  <c r="E3800" i="1"/>
  <c r="F3799" i="1"/>
  <c r="E3799" i="1"/>
  <c r="F3798" i="1"/>
  <c r="E3798" i="1"/>
  <c r="F3797" i="1"/>
  <c r="E3797" i="1"/>
  <c r="F3796" i="1"/>
  <c r="E3796" i="1"/>
  <c r="F3795" i="1"/>
  <c r="E3795" i="1"/>
  <c r="F3788" i="1"/>
  <c r="E3788" i="1"/>
  <c r="F3787" i="1"/>
  <c r="E3787" i="1"/>
  <c r="F3786" i="1"/>
  <c r="E3786" i="1"/>
  <c r="F3785" i="1"/>
  <c r="E3785" i="1"/>
  <c r="F3784" i="1"/>
  <c r="E3784" i="1"/>
  <c r="F3783" i="1"/>
  <c r="E3783" i="1"/>
  <c r="F3782" i="1"/>
  <c r="E3782" i="1"/>
  <c r="F3781" i="1"/>
  <c r="E3781" i="1"/>
  <c r="F3780" i="1"/>
  <c r="E3780" i="1"/>
  <c r="F3779" i="1"/>
  <c r="E3779" i="1"/>
  <c r="F3778" i="1"/>
  <c r="E3778" i="1"/>
  <c r="F3777" i="1"/>
  <c r="E3777" i="1"/>
  <c r="F3776" i="1"/>
  <c r="E3776" i="1"/>
  <c r="F3775" i="1"/>
  <c r="E3775" i="1"/>
  <c r="F3774" i="1"/>
  <c r="E3774" i="1"/>
  <c r="F3773" i="1"/>
  <c r="E3773" i="1"/>
  <c r="F3772" i="1"/>
  <c r="E3772" i="1"/>
  <c r="F3771" i="1"/>
  <c r="E3771" i="1"/>
  <c r="F3765" i="1"/>
  <c r="E3765" i="1"/>
  <c r="F3764" i="1"/>
  <c r="E3764" i="1"/>
  <c r="F3763" i="1"/>
  <c r="E3763" i="1"/>
  <c r="F3762" i="1"/>
  <c r="E3762" i="1"/>
  <c r="F3761" i="1"/>
  <c r="E3761" i="1"/>
  <c r="F3760" i="1"/>
  <c r="E3760" i="1"/>
  <c r="F3759" i="1"/>
  <c r="E3759" i="1"/>
  <c r="F3758" i="1"/>
  <c r="E3758" i="1"/>
  <c r="F3757" i="1"/>
  <c r="E3757" i="1"/>
  <c r="F3756" i="1"/>
  <c r="E3756" i="1"/>
  <c r="F3755" i="1"/>
  <c r="E3755" i="1"/>
  <c r="F3754" i="1"/>
  <c r="E3754" i="1"/>
  <c r="F3753" i="1"/>
  <c r="E3753" i="1"/>
  <c r="F3752" i="1"/>
  <c r="E3752" i="1"/>
  <c r="F3751" i="1"/>
  <c r="E3751" i="1"/>
  <c r="F3750" i="1"/>
  <c r="E3750" i="1"/>
  <c r="F3749" i="1"/>
  <c r="E3749" i="1"/>
  <c r="F3748" i="1"/>
  <c r="E3748" i="1"/>
  <c r="F3742" i="1"/>
  <c r="F3741" i="1"/>
  <c r="F3740" i="1"/>
  <c r="F3739" i="1"/>
  <c r="F3738" i="1"/>
  <c r="F3737" i="1"/>
  <c r="F3736" i="1"/>
  <c r="F3735" i="1"/>
  <c r="F3734" i="1"/>
  <c r="F3733" i="1"/>
  <c r="F3732" i="1"/>
  <c r="F3731" i="1"/>
  <c r="F3730" i="1"/>
  <c r="F3729" i="1"/>
  <c r="F3728" i="1"/>
  <c r="F3727" i="1"/>
  <c r="F3726" i="1"/>
  <c r="F3725" i="1"/>
  <c r="F3719" i="1"/>
  <c r="E3719" i="1"/>
  <c r="F3718" i="1"/>
  <c r="E3718" i="1"/>
  <c r="F3717" i="1"/>
  <c r="E3717" i="1"/>
  <c r="F3716" i="1"/>
  <c r="E3716" i="1"/>
  <c r="F3715" i="1"/>
  <c r="E3715" i="1"/>
  <c r="F3714" i="1"/>
  <c r="E3714" i="1"/>
  <c r="F3713" i="1"/>
  <c r="E3713" i="1"/>
  <c r="F3712" i="1"/>
  <c r="E3712" i="1"/>
  <c r="F3711" i="1"/>
  <c r="E3711" i="1"/>
  <c r="F3710" i="1"/>
  <c r="E3710" i="1"/>
  <c r="F3709" i="1"/>
  <c r="E3709" i="1"/>
  <c r="F3708" i="1"/>
  <c r="E3708" i="1"/>
  <c r="F3707" i="1"/>
  <c r="E3707" i="1"/>
  <c r="F3706" i="1"/>
  <c r="E3706" i="1"/>
  <c r="F3705" i="1"/>
  <c r="E3705" i="1"/>
  <c r="F3704" i="1"/>
  <c r="E3704" i="1"/>
  <c r="F3703" i="1"/>
  <c r="E3703" i="1"/>
  <c r="F3702" i="1"/>
  <c r="E3702" i="1"/>
  <c r="F3696" i="1"/>
  <c r="E3696" i="1"/>
  <c r="F3695" i="1"/>
  <c r="E3695" i="1"/>
  <c r="F3694" i="1"/>
  <c r="E3694" i="1"/>
  <c r="F3693" i="1"/>
  <c r="E3693" i="1"/>
  <c r="F3692" i="1"/>
  <c r="E3692" i="1"/>
  <c r="F3691" i="1"/>
  <c r="E3691" i="1"/>
  <c r="F3690" i="1"/>
  <c r="E3690" i="1"/>
  <c r="F3689" i="1"/>
  <c r="E3689" i="1"/>
  <c r="F3688" i="1"/>
  <c r="E3688" i="1"/>
  <c r="F3687" i="1"/>
  <c r="E3687" i="1"/>
  <c r="F3686" i="1"/>
  <c r="E3686" i="1"/>
  <c r="F3685" i="1"/>
  <c r="E3685" i="1"/>
  <c r="F3684" i="1"/>
  <c r="E3684" i="1"/>
  <c r="F3683" i="1"/>
  <c r="E3683" i="1"/>
  <c r="F3682" i="1"/>
  <c r="E3682" i="1"/>
  <c r="F3681" i="1"/>
  <c r="E3681" i="1"/>
  <c r="F3680" i="1"/>
  <c r="E3680" i="1"/>
  <c r="F3679" i="1"/>
  <c r="E3679" i="1"/>
  <c r="F3673" i="1"/>
  <c r="E3673" i="1"/>
  <c r="F3672" i="1"/>
  <c r="E3672" i="1"/>
  <c r="F3671" i="1"/>
  <c r="E3671" i="1"/>
  <c r="F3670" i="1"/>
  <c r="E3670" i="1"/>
  <c r="F3669" i="1"/>
  <c r="E3669" i="1"/>
  <c r="F3668" i="1"/>
  <c r="E3668" i="1"/>
  <c r="F3667" i="1"/>
  <c r="E3667" i="1"/>
  <c r="F3666" i="1"/>
  <c r="E3666" i="1"/>
  <c r="F3665" i="1"/>
  <c r="E3665" i="1"/>
  <c r="F3664" i="1"/>
  <c r="E3664" i="1"/>
  <c r="F3663" i="1"/>
  <c r="E3663" i="1"/>
  <c r="F3662" i="1"/>
  <c r="E3662" i="1"/>
  <c r="F3661" i="1"/>
  <c r="E3661" i="1"/>
  <c r="F3660" i="1"/>
  <c r="E3660" i="1"/>
  <c r="F3659" i="1"/>
  <c r="E3659" i="1"/>
  <c r="F3658" i="1"/>
  <c r="E3658" i="1"/>
  <c r="F3657" i="1"/>
  <c r="E3657" i="1"/>
  <c r="F3656" i="1"/>
  <c r="E3656" i="1"/>
  <c r="F3650" i="1"/>
  <c r="E3650" i="1"/>
  <c r="F3649" i="1"/>
  <c r="E3649" i="1"/>
  <c r="F3648" i="1"/>
  <c r="E3648" i="1"/>
  <c r="F3647" i="1"/>
  <c r="E3647" i="1"/>
  <c r="F3646" i="1"/>
  <c r="E3646" i="1"/>
  <c r="F3645" i="1"/>
  <c r="E3645" i="1"/>
  <c r="F3644" i="1"/>
  <c r="E3644" i="1"/>
  <c r="F3643" i="1"/>
  <c r="E3643" i="1"/>
  <c r="F3642" i="1"/>
  <c r="E3642" i="1"/>
  <c r="F3641" i="1"/>
  <c r="E3641" i="1"/>
  <c r="F3640" i="1"/>
  <c r="E3640" i="1"/>
  <c r="F3639" i="1"/>
  <c r="E3639" i="1"/>
  <c r="F3638" i="1"/>
  <c r="E3638" i="1"/>
  <c r="F3637" i="1"/>
  <c r="E3637" i="1"/>
  <c r="F3636" i="1"/>
  <c r="E3636" i="1"/>
  <c r="F3635" i="1"/>
  <c r="E3635" i="1"/>
  <c r="F3634" i="1"/>
  <c r="E3634" i="1"/>
  <c r="F3633" i="1"/>
  <c r="E3633" i="1"/>
  <c r="F3627" i="1"/>
  <c r="E3627" i="1"/>
  <c r="F3626" i="1"/>
  <c r="E3626" i="1"/>
  <c r="F3625" i="1"/>
  <c r="E3625" i="1"/>
  <c r="F3624" i="1"/>
  <c r="E3624" i="1"/>
  <c r="F3623" i="1"/>
  <c r="E3623" i="1"/>
  <c r="F3622" i="1"/>
  <c r="E3622" i="1"/>
  <c r="F3621" i="1"/>
  <c r="E3621" i="1"/>
  <c r="F3620" i="1"/>
  <c r="E3620" i="1"/>
  <c r="F3619" i="1"/>
  <c r="E3619" i="1"/>
  <c r="F3618" i="1"/>
  <c r="E3618" i="1"/>
  <c r="F3617" i="1"/>
  <c r="E3617" i="1"/>
  <c r="F3616" i="1"/>
  <c r="E3616" i="1"/>
  <c r="F3615" i="1"/>
  <c r="E3615" i="1"/>
  <c r="F3614" i="1"/>
  <c r="E3614" i="1"/>
  <c r="F3613" i="1"/>
  <c r="E3613" i="1"/>
  <c r="F3612" i="1"/>
  <c r="E3612" i="1"/>
  <c r="F3611" i="1"/>
  <c r="E3611" i="1"/>
  <c r="F3610" i="1"/>
  <c r="E3610" i="1"/>
  <c r="F3604" i="1"/>
  <c r="E3604" i="1"/>
  <c r="F3603" i="1"/>
  <c r="E3603" i="1"/>
  <c r="F3602" i="1"/>
  <c r="E3602" i="1"/>
  <c r="F3601" i="1"/>
  <c r="E3601" i="1"/>
  <c r="F3600" i="1"/>
  <c r="E3600" i="1"/>
  <c r="F3599" i="1"/>
  <c r="E3599" i="1"/>
  <c r="F3598" i="1"/>
  <c r="E3598" i="1"/>
  <c r="F3597" i="1"/>
  <c r="E3597" i="1"/>
  <c r="F3596" i="1"/>
  <c r="E3596" i="1"/>
  <c r="F3595" i="1"/>
  <c r="E3595" i="1"/>
  <c r="F3594" i="1"/>
  <c r="E3594" i="1"/>
  <c r="F3593" i="1"/>
  <c r="E3593" i="1"/>
  <c r="F3592" i="1"/>
  <c r="E3592" i="1"/>
  <c r="F3591" i="1"/>
  <c r="E3591" i="1"/>
  <c r="F3590" i="1"/>
  <c r="E3590" i="1"/>
  <c r="F3589" i="1"/>
  <c r="E3589" i="1"/>
  <c r="F3588" i="1"/>
  <c r="E3588" i="1"/>
  <c r="F3587" i="1"/>
  <c r="E3587" i="1"/>
  <c r="F3581" i="1"/>
  <c r="E3581" i="1"/>
  <c r="F3580" i="1"/>
  <c r="E3580" i="1"/>
  <c r="F3579" i="1"/>
  <c r="E3579" i="1"/>
  <c r="F3578" i="1"/>
  <c r="E3578" i="1"/>
  <c r="F3577" i="1"/>
  <c r="E3577" i="1"/>
  <c r="F3576" i="1"/>
  <c r="E3576" i="1"/>
  <c r="F3575" i="1"/>
  <c r="E3575" i="1"/>
  <c r="F3574" i="1"/>
  <c r="E3574" i="1"/>
  <c r="F3573" i="1"/>
  <c r="E3573" i="1"/>
  <c r="F3572" i="1"/>
  <c r="E3572" i="1"/>
  <c r="F3571" i="1"/>
  <c r="E3571" i="1"/>
  <c r="F3570" i="1"/>
  <c r="E3570" i="1"/>
  <c r="F3569" i="1"/>
  <c r="E3569" i="1"/>
  <c r="F3568" i="1"/>
  <c r="E3568" i="1"/>
  <c r="F3567" i="1"/>
  <c r="E3567" i="1"/>
  <c r="F3566" i="1"/>
  <c r="E3566" i="1"/>
  <c r="F3565" i="1"/>
  <c r="E3565" i="1"/>
  <c r="F3564" i="1"/>
  <c r="E3564" i="1"/>
  <c r="F3556" i="1"/>
  <c r="E3556" i="1"/>
  <c r="F3555" i="1"/>
  <c r="E3555" i="1"/>
  <c r="F3554" i="1"/>
  <c r="E3554" i="1"/>
  <c r="F3553" i="1"/>
  <c r="E3553" i="1"/>
  <c r="F3552" i="1"/>
  <c r="E3552" i="1"/>
  <c r="F3551" i="1"/>
  <c r="E3551" i="1"/>
  <c r="F3550" i="1"/>
  <c r="E3550" i="1"/>
  <c r="F3549" i="1"/>
  <c r="E3549" i="1"/>
  <c r="F3548" i="1"/>
  <c r="E3548" i="1"/>
  <c r="F3547" i="1"/>
  <c r="E3547" i="1"/>
  <c r="F3546" i="1"/>
  <c r="E3546" i="1"/>
  <c r="F3545" i="1"/>
  <c r="E3545" i="1"/>
  <c r="F3544" i="1"/>
  <c r="E3544" i="1"/>
  <c r="F3543" i="1"/>
  <c r="E3543" i="1"/>
  <c r="F3542" i="1"/>
  <c r="E3542" i="1"/>
  <c r="F3541" i="1"/>
  <c r="E3541" i="1"/>
  <c r="F3540" i="1"/>
  <c r="E3540" i="1"/>
  <c r="F3539" i="1"/>
  <c r="E3539" i="1"/>
  <c r="F3533" i="1"/>
  <c r="E3533" i="1"/>
  <c r="F3532" i="1"/>
  <c r="E3532" i="1"/>
  <c r="F3531" i="1"/>
  <c r="E3531" i="1"/>
  <c r="F3530" i="1"/>
  <c r="E3530" i="1"/>
  <c r="F3529" i="1"/>
  <c r="E3529" i="1"/>
  <c r="F3528" i="1"/>
  <c r="E3528" i="1"/>
  <c r="F3527" i="1"/>
  <c r="E3527" i="1"/>
  <c r="F3526" i="1"/>
  <c r="E3526" i="1"/>
  <c r="F3525" i="1"/>
  <c r="E3525" i="1"/>
  <c r="F3524" i="1"/>
  <c r="E3524" i="1"/>
  <c r="F3523" i="1"/>
  <c r="E3523" i="1"/>
  <c r="F3522" i="1"/>
  <c r="E3522" i="1"/>
  <c r="F3521" i="1"/>
  <c r="E3521" i="1"/>
  <c r="F3520" i="1"/>
  <c r="E3520" i="1"/>
  <c r="F3519" i="1"/>
  <c r="E3519" i="1"/>
  <c r="F3518" i="1"/>
  <c r="E3518" i="1"/>
  <c r="F3517" i="1"/>
  <c r="E3517" i="1"/>
  <c r="F3516" i="1"/>
  <c r="E3516" i="1"/>
  <c r="F3509" i="1"/>
  <c r="F3508" i="1"/>
  <c r="F3507" i="1"/>
  <c r="F3506" i="1"/>
  <c r="F3505" i="1"/>
  <c r="F3504" i="1"/>
  <c r="F3503" i="1"/>
  <c r="F3502" i="1"/>
  <c r="F3501" i="1"/>
  <c r="F3500" i="1"/>
  <c r="F3499" i="1"/>
  <c r="F3498" i="1"/>
  <c r="F3497" i="1"/>
  <c r="F3496" i="1"/>
  <c r="F3495" i="1"/>
  <c r="F3494" i="1"/>
  <c r="F3493" i="1"/>
  <c r="F3492" i="1"/>
  <c r="F3485" i="1"/>
  <c r="E3485" i="1"/>
  <c r="F3484" i="1"/>
  <c r="E3484" i="1"/>
  <c r="F3483" i="1"/>
  <c r="E3483" i="1"/>
  <c r="F3482" i="1"/>
  <c r="E3482" i="1"/>
  <c r="F3481" i="1"/>
  <c r="E3481" i="1"/>
  <c r="F3480" i="1"/>
  <c r="E3480" i="1"/>
  <c r="F3479" i="1"/>
  <c r="E3479" i="1"/>
  <c r="F3478" i="1"/>
  <c r="E3478" i="1"/>
  <c r="F3477" i="1"/>
  <c r="E3477" i="1"/>
  <c r="F3476" i="1"/>
  <c r="E3476" i="1"/>
  <c r="F3475" i="1"/>
  <c r="E3475" i="1"/>
  <c r="F3474" i="1"/>
  <c r="E3474" i="1"/>
  <c r="F3473" i="1"/>
  <c r="E3473" i="1"/>
  <c r="F3472" i="1"/>
  <c r="E3472" i="1"/>
  <c r="F3471" i="1"/>
  <c r="E3471" i="1"/>
  <c r="F3470" i="1"/>
  <c r="E3470" i="1"/>
  <c r="F3469" i="1"/>
  <c r="E3469" i="1"/>
  <c r="F3468" i="1"/>
  <c r="E3468" i="1"/>
  <c r="F3462" i="1"/>
  <c r="E3462" i="1"/>
  <c r="F3461" i="1"/>
  <c r="E3461" i="1"/>
  <c r="F3460" i="1"/>
  <c r="E3460" i="1"/>
  <c r="F3459" i="1"/>
  <c r="E3459" i="1"/>
  <c r="F3458" i="1"/>
  <c r="E3458" i="1"/>
  <c r="F3457" i="1"/>
  <c r="E3457" i="1"/>
  <c r="F3456" i="1"/>
  <c r="E3456" i="1"/>
  <c r="F3455" i="1"/>
  <c r="E3455" i="1"/>
  <c r="F3454" i="1"/>
  <c r="E3454" i="1"/>
  <c r="F3453" i="1"/>
  <c r="E3453" i="1"/>
  <c r="F3452" i="1"/>
  <c r="E3452" i="1"/>
  <c r="F3451" i="1"/>
  <c r="E3451" i="1"/>
  <c r="F3450" i="1"/>
  <c r="E3450" i="1"/>
  <c r="F3449" i="1"/>
  <c r="E3449" i="1"/>
  <c r="F3448" i="1"/>
  <c r="E3448" i="1"/>
  <c r="F3447" i="1"/>
  <c r="E3447" i="1"/>
  <c r="F3446" i="1"/>
  <c r="E3446" i="1"/>
  <c r="F3445" i="1"/>
  <c r="E3445" i="1"/>
  <c r="F3439" i="1"/>
  <c r="F3438" i="1"/>
  <c r="F3437" i="1"/>
  <c r="F3436" i="1"/>
  <c r="F3435" i="1"/>
  <c r="F3434" i="1"/>
  <c r="F3433" i="1"/>
  <c r="F3432" i="1"/>
  <c r="F3431" i="1"/>
  <c r="F3430" i="1"/>
  <c r="F3429" i="1"/>
  <c r="F3428" i="1"/>
  <c r="F3427" i="1"/>
  <c r="F3426" i="1"/>
  <c r="F3425" i="1"/>
  <c r="F3424" i="1"/>
  <c r="F3423" i="1"/>
  <c r="F3422" i="1"/>
  <c r="F3416" i="1"/>
  <c r="E3416" i="1"/>
  <c r="F3415" i="1"/>
  <c r="E3415" i="1"/>
  <c r="F3414" i="1"/>
  <c r="E3414" i="1"/>
  <c r="F3413" i="1"/>
  <c r="E3413" i="1"/>
  <c r="F3412" i="1"/>
  <c r="E3412" i="1"/>
  <c r="F3411" i="1"/>
  <c r="E3411" i="1"/>
  <c r="F3410" i="1"/>
  <c r="E3410" i="1"/>
  <c r="F3409" i="1"/>
  <c r="E3409" i="1"/>
  <c r="F3408" i="1"/>
  <c r="E3408" i="1"/>
  <c r="F3407" i="1"/>
  <c r="E3407" i="1"/>
  <c r="F3406" i="1"/>
  <c r="E3406" i="1"/>
  <c r="F3405" i="1"/>
  <c r="E3405" i="1"/>
  <c r="F3404" i="1"/>
  <c r="E3404" i="1"/>
  <c r="F3403" i="1"/>
  <c r="E3403" i="1"/>
  <c r="F3402" i="1"/>
  <c r="E3402" i="1"/>
  <c r="F3401" i="1"/>
  <c r="E3401" i="1"/>
  <c r="F3400" i="1"/>
  <c r="E3400" i="1"/>
  <c r="F3399" i="1"/>
  <c r="E3399" i="1"/>
  <c r="F3392" i="1"/>
  <c r="E3392" i="1"/>
  <c r="F3391" i="1"/>
  <c r="E3391" i="1"/>
  <c r="F3390" i="1"/>
  <c r="E3390" i="1"/>
  <c r="F3389" i="1"/>
  <c r="E3389" i="1"/>
  <c r="F3388" i="1"/>
  <c r="E3388" i="1"/>
  <c r="F3387" i="1"/>
  <c r="E3387" i="1"/>
  <c r="F3386" i="1"/>
  <c r="E3386" i="1"/>
  <c r="F3385" i="1"/>
  <c r="E3385" i="1"/>
  <c r="F3384" i="1"/>
  <c r="E3384" i="1"/>
  <c r="F3383" i="1"/>
  <c r="E3383" i="1"/>
  <c r="F3382" i="1"/>
  <c r="E3382" i="1"/>
  <c r="F3381" i="1"/>
  <c r="E3381" i="1"/>
  <c r="F3380" i="1"/>
  <c r="E3380" i="1"/>
  <c r="F3379" i="1"/>
  <c r="E3379" i="1"/>
  <c r="F3378" i="1"/>
  <c r="E3378" i="1"/>
  <c r="F3377" i="1"/>
  <c r="E3377" i="1"/>
  <c r="F3376" i="1"/>
  <c r="E3376" i="1"/>
  <c r="F3375" i="1"/>
  <c r="E3375" i="1"/>
  <c r="F3369" i="1"/>
  <c r="E3369" i="1"/>
  <c r="F3368" i="1"/>
  <c r="E3368" i="1"/>
  <c r="F3367" i="1"/>
  <c r="E3367" i="1"/>
  <c r="F3366" i="1"/>
  <c r="E3366" i="1"/>
  <c r="F3365" i="1"/>
  <c r="E3365" i="1"/>
  <c r="F3364" i="1"/>
  <c r="E3364" i="1"/>
  <c r="F3363" i="1"/>
  <c r="E3363" i="1"/>
  <c r="F3362" i="1"/>
  <c r="E3362" i="1"/>
  <c r="F3361" i="1"/>
  <c r="E3361" i="1"/>
  <c r="F3360" i="1"/>
  <c r="E3360" i="1"/>
  <c r="F3359" i="1"/>
  <c r="E3359" i="1"/>
  <c r="F3358" i="1"/>
  <c r="E3358" i="1"/>
  <c r="F3357" i="1"/>
  <c r="E3357" i="1"/>
  <c r="F3356" i="1"/>
  <c r="E3356" i="1"/>
  <c r="F3355" i="1"/>
  <c r="E3355" i="1"/>
  <c r="F3354" i="1"/>
  <c r="E3354" i="1"/>
  <c r="F3353" i="1"/>
  <c r="E3353" i="1"/>
  <c r="F3352" i="1"/>
  <c r="E3352" i="1"/>
  <c r="F3345" i="1"/>
  <c r="E3345" i="1"/>
  <c r="F3344" i="1"/>
  <c r="E3344" i="1"/>
  <c r="F3343" i="1"/>
  <c r="E3343" i="1"/>
  <c r="F3342" i="1"/>
  <c r="E3342" i="1"/>
  <c r="F3341" i="1"/>
  <c r="E3341" i="1"/>
  <c r="F3340" i="1"/>
  <c r="E3340" i="1"/>
  <c r="F3339" i="1"/>
  <c r="E3339" i="1"/>
  <c r="F3338" i="1"/>
  <c r="E3338" i="1"/>
  <c r="F3337" i="1"/>
  <c r="E3337" i="1"/>
  <c r="F3336" i="1"/>
  <c r="E3336" i="1"/>
  <c r="F3335" i="1"/>
  <c r="E3335" i="1"/>
  <c r="F3334" i="1"/>
  <c r="E3334" i="1"/>
  <c r="F3333" i="1"/>
  <c r="E3333" i="1"/>
  <c r="F3332" i="1"/>
  <c r="E3332" i="1"/>
  <c r="F3331" i="1"/>
  <c r="E3331" i="1"/>
  <c r="F3330" i="1"/>
  <c r="E3330" i="1"/>
  <c r="F3329" i="1"/>
  <c r="E3329" i="1"/>
  <c r="F3328" i="1"/>
  <c r="E3328" i="1"/>
  <c r="F3322" i="1"/>
  <c r="E3322" i="1"/>
  <c r="F3321" i="1"/>
  <c r="E3321" i="1"/>
  <c r="F3320" i="1"/>
  <c r="E3320" i="1"/>
  <c r="F3319" i="1"/>
  <c r="E3319" i="1"/>
  <c r="F3318" i="1"/>
  <c r="E3318" i="1"/>
  <c r="F3317" i="1"/>
  <c r="E3317" i="1"/>
  <c r="F3316" i="1"/>
  <c r="E3316" i="1"/>
  <c r="F3315" i="1"/>
  <c r="E3315" i="1"/>
  <c r="F3314" i="1"/>
  <c r="E3314" i="1"/>
  <c r="F3313" i="1"/>
  <c r="E3313" i="1"/>
  <c r="F3312" i="1"/>
  <c r="E3312" i="1"/>
  <c r="F3311" i="1"/>
  <c r="E3311" i="1"/>
  <c r="F3310" i="1"/>
  <c r="E3310" i="1"/>
  <c r="F3309" i="1"/>
  <c r="E3309" i="1"/>
  <c r="F3308" i="1"/>
  <c r="E3308" i="1"/>
  <c r="F3307" i="1"/>
  <c r="E3307" i="1"/>
  <c r="F3306" i="1"/>
  <c r="E3306" i="1"/>
  <c r="F3305" i="1"/>
  <c r="E3305" i="1"/>
  <c r="F3299" i="1"/>
  <c r="E3299" i="1"/>
  <c r="F3298" i="1"/>
  <c r="E3298" i="1"/>
  <c r="F3297" i="1"/>
  <c r="E3297" i="1"/>
  <c r="F3296" i="1"/>
  <c r="E3296" i="1"/>
  <c r="F3295" i="1"/>
  <c r="E3295" i="1"/>
  <c r="F3294" i="1"/>
  <c r="E3294" i="1"/>
  <c r="F3293" i="1"/>
  <c r="E3293" i="1"/>
  <c r="F3292" i="1"/>
  <c r="E3292" i="1"/>
  <c r="F3291" i="1"/>
  <c r="E3291" i="1"/>
  <c r="F3290" i="1"/>
  <c r="E3290" i="1"/>
  <c r="F3289" i="1"/>
  <c r="E3289" i="1"/>
  <c r="F3288" i="1"/>
  <c r="E3288" i="1"/>
  <c r="F3287" i="1"/>
  <c r="E3287" i="1"/>
  <c r="F3286" i="1"/>
  <c r="E3286" i="1"/>
  <c r="F3285" i="1"/>
  <c r="E3285" i="1"/>
  <c r="F3284" i="1"/>
  <c r="E3284" i="1"/>
  <c r="F3283" i="1"/>
  <c r="E3283" i="1"/>
  <c r="F3282" i="1"/>
  <c r="E3282" i="1"/>
  <c r="F3276" i="1"/>
  <c r="E3276" i="1"/>
  <c r="F3275" i="1"/>
  <c r="E3275" i="1"/>
  <c r="F3274" i="1"/>
  <c r="E3274" i="1"/>
  <c r="F3273" i="1"/>
  <c r="E3273" i="1"/>
  <c r="F3272" i="1"/>
  <c r="E3272" i="1"/>
  <c r="F3271" i="1"/>
  <c r="E3271" i="1"/>
  <c r="F3270" i="1"/>
  <c r="E3270" i="1"/>
  <c r="F3269" i="1"/>
  <c r="E3269" i="1"/>
  <c r="F3268" i="1"/>
  <c r="E3268" i="1"/>
  <c r="F3267" i="1"/>
  <c r="E3267" i="1"/>
  <c r="F3266" i="1"/>
  <c r="E3266" i="1"/>
  <c r="F3265" i="1"/>
  <c r="E3265" i="1"/>
  <c r="F3264" i="1"/>
  <c r="E3264" i="1"/>
  <c r="F3263" i="1"/>
  <c r="E3263" i="1"/>
  <c r="F3262" i="1"/>
  <c r="E3262" i="1"/>
  <c r="F3261" i="1"/>
  <c r="E3261" i="1"/>
  <c r="F3260" i="1"/>
  <c r="E3260" i="1"/>
  <c r="F3259" i="1"/>
  <c r="E3259" i="1"/>
  <c r="F3252" i="1"/>
  <c r="E3252" i="1"/>
  <c r="F3251" i="1"/>
  <c r="E3251" i="1"/>
  <c r="F3250" i="1"/>
  <c r="E3250" i="1"/>
  <c r="F3249" i="1"/>
  <c r="E3249" i="1"/>
  <c r="F3248" i="1"/>
  <c r="E3248" i="1"/>
  <c r="F3247" i="1"/>
  <c r="E3247" i="1"/>
  <c r="F3246" i="1"/>
  <c r="E3246" i="1"/>
  <c r="F3245" i="1"/>
  <c r="E3245" i="1"/>
  <c r="F3244" i="1"/>
  <c r="E3244" i="1"/>
  <c r="F3243" i="1"/>
  <c r="E3243" i="1"/>
  <c r="F3242" i="1"/>
  <c r="E3242" i="1"/>
  <c r="F3241" i="1"/>
  <c r="E3241" i="1"/>
  <c r="F3240" i="1"/>
  <c r="E3240" i="1"/>
  <c r="F3239" i="1"/>
  <c r="E3239" i="1"/>
  <c r="F3238" i="1"/>
  <c r="E3238" i="1"/>
  <c r="F3237" i="1"/>
  <c r="E3237" i="1"/>
  <c r="F3236" i="1"/>
  <c r="E3236" i="1"/>
  <c r="F3235" i="1"/>
  <c r="E3235" i="1"/>
  <c r="F3229" i="1"/>
  <c r="F3228" i="1"/>
  <c r="F3227" i="1"/>
  <c r="F3226" i="1"/>
  <c r="F3225" i="1"/>
  <c r="F3224" i="1"/>
  <c r="F3223" i="1"/>
  <c r="F3222" i="1"/>
  <c r="F3221" i="1"/>
  <c r="F3220" i="1"/>
  <c r="F3219" i="1"/>
  <c r="F3218" i="1"/>
  <c r="F3217" i="1"/>
  <c r="F3216" i="1"/>
  <c r="F3215" i="1"/>
  <c r="F3214" i="1"/>
  <c r="F3213" i="1"/>
  <c r="F3212" i="1"/>
  <c r="F3206" i="1"/>
  <c r="E3206" i="1"/>
  <c r="F3205" i="1"/>
  <c r="E3205" i="1"/>
  <c r="F3204" i="1"/>
  <c r="E3204" i="1"/>
  <c r="F3203" i="1"/>
  <c r="E3203" i="1"/>
  <c r="F3202" i="1"/>
  <c r="E3202" i="1"/>
  <c r="F3201" i="1"/>
  <c r="E3201" i="1"/>
  <c r="F3200" i="1"/>
  <c r="E3200" i="1"/>
  <c r="F3199" i="1"/>
  <c r="E3199" i="1"/>
  <c r="F3198" i="1"/>
  <c r="E3198" i="1"/>
  <c r="F3197" i="1"/>
  <c r="E3197" i="1"/>
  <c r="F3196" i="1"/>
  <c r="E3196" i="1"/>
  <c r="F3195" i="1"/>
  <c r="E3195" i="1"/>
  <c r="F3194" i="1"/>
  <c r="E3194" i="1"/>
  <c r="F3193" i="1"/>
  <c r="E3193" i="1"/>
  <c r="F3192" i="1"/>
  <c r="E3192" i="1"/>
  <c r="F3191" i="1"/>
  <c r="E3191" i="1"/>
  <c r="F3190" i="1"/>
  <c r="E3190" i="1"/>
  <c r="F3189" i="1"/>
  <c r="E3189" i="1"/>
  <c r="F3183" i="1"/>
  <c r="E3183" i="1"/>
  <c r="F3182" i="1"/>
  <c r="E3182" i="1"/>
  <c r="F3181" i="1"/>
  <c r="E3181" i="1"/>
  <c r="F3180" i="1"/>
  <c r="E3180" i="1"/>
  <c r="F3179" i="1"/>
  <c r="E3179" i="1"/>
  <c r="F3178" i="1"/>
  <c r="E3178" i="1"/>
  <c r="F3177" i="1"/>
  <c r="E3177" i="1"/>
  <c r="F3176" i="1"/>
  <c r="E3176" i="1"/>
  <c r="F3175" i="1"/>
  <c r="E3175" i="1"/>
  <c r="F3174" i="1"/>
  <c r="E3174" i="1"/>
  <c r="F3173" i="1"/>
  <c r="E3173" i="1"/>
  <c r="F3172" i="1"/>
  <c r="E3172" i="1"/>
  <c r="F3171" i="1"/>
  <c r="E3171" i="1"/>
  <c r="F3170" i="1"/>
  <c r="E3170" i="1"/>
  <c r="F3169" i="1"/>
  <c r="E3169" i="1"/>
  <c r="F3168" i="1"/>
  <c r="E3168" i="1"/>
  <c r="F3167" i="1"/>
  <c r="E3167" i="1"/>
  <c r="F3166" i="1"/>
  <c r="E3166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37" i="1"/>
  <c r="E3137" i="1"/>
  <c r="F3136" i="1"/>
  <c r="E3136" i="1"/>
  <c r="F3135" i="1"/>
  <c r="E3135" i="1"/>
  <c r="F3134" i="1"/>
  <c r="E3134" i="1"/>
  <c r="F3133" i="1"/>
  <c r="E3133" i="1"/>
  <c r="F3132" i="1"/>
  <c r="E3132" i="1"/>
  <c r="F3131" i="1"/>
  <c r="E3131" i="1"/>
  <c r="F3130" i="1"/>
  <c r="E3130" i="1"/>
  <c r="F3129" i="1"/>
  <c r="E3129" i="1"/>
  <c r="F3128" i="1"/>
  <c r="E3128" i="1"/>
  <c r="F3127" i="1"/>
  <c r="E3127" i="1"/>
  <c r="F3126" i="1"/>
  <c r="E3126" i="1"/>
  <c r="F3125" i="1"/>
  <c r="E3125" i="1"/>
  <c r="F3124" i="1"/>
  <c r="E3124" i="1"/>
  <c r="F3123" i="1"/>
  <c r="E3123" i="1"/>
  <c r="F3122" i="1"/>
  <c r="E3122" i="1"/>
  <c r="F3121" i="1"/>
  <c r="E3121" i="1"/>
  <c r="F3120" i="1"/>
  <c r="E3120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8" i="1"/>
  <c r="F3097" i="1"/>
  <c r="F3091" i="1"/>
  <c r="E3091" i="1"/>
  <c r="F3090" i="1"/>
  <c r="E3090" i="1"/>
  <c r="F3089" i="1"/>
  <c r="E3089" i="1"/>
  <c r="F3088" i="1"/>
  <c r="E3088" i="1"/>
  <c r="F3087" i="1"/>
  <c r="E3087" i="1"/>
  <c r="F3086" i="1"/>
  <c r="E3086" i="1"/>
  <c r="F3085" i="1"/>
  <c r="E3085" i="1"/>
  <c r="F3084" i="1"/>
  <c r="E3084" i="1"/>
  <c r="F3083" i="1"/>
  <c r="E3083" i="1"/>
  <c r="F3082" i="1"/>
  <c r="E3082" i="1"/>
  <c r="F3081" i="1"/>
  <c r="E3081" i="1"/>
  <c r="F3080" i="1"/>
  <c r="E3080" i="1"/>
  <c r="F3079" i="1"/>
  <c r="E3079" i="1"/>
  <c r="F3078" i="1"/>
  <c r="E3078" i="1"/>
  <c r="F3077" i="1"/>
  <c r="E3077" i="1"/>
  <c r="F3076" i="1"/>
  <c r="E3076" i="1"/>
  <c r="F3075" i="1"/>
  <c r="E3075" i="1"/>
  <c r="F3074" i="1"/>
  <c r="E3074" i="1"/>
  <c r="F3068" i="1"/>
  <c r="F3067" i="1"/>
  <c r="F3066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2" i="1"/>
  <c r="F3051" i="1"/>
  <c r="F3045" i="1"/>
  <c r="E3045" i="1"/>
  <c r="F3044" i="1"/>
  <c r="E3044" i="1"/>
  <c r="F3043" i="1"/>
  <c r="E3043" i="1"/>
  <c r="F3042" i="1"/>
  <c r="E3042" i="1"/>
  <c r="F3041" i="1"/>
  <c r="E3041" i="1"/>
  <c r="F3040" i="1"/>
  <c r="E3040" i="1"/>
  <c r="F3039" i="1"/>
  <c r="E3039" i="1"/>
  <c r="F3038" i="1"/>
  <c r="E3038" i="1"/>
  <c r="F3037" i="1"/>
  <c r="E3037" i="1"/>
  <c r="F3036" i="1"/>
  <c r="E3036" i="1"/>
  <c r="F3035" i="1"/>
  <c r="E3035" i="1"/>
  <c r="F3034" i="1"/>
  <c r="E3034" i="1"/>
  <c r="F3033" i="1"/>
  <c r="E3033" i="1"/>
  <c r="F3032" i="1"/>
  <c r="E3032" i="1"/>
  <c r="F3031" i="1"/>
  <c r="E3031" i="1"/>
  <c r="F3030" i="1"/>
  <c r="E3030" i="1"/>
  <c r="F3029" i="1"/>
  <c r="E3029" i="1"/>
  <c r="F3028" i="1"/>
  <c r="E3028" i="1"/>
  <c r="F3022" i="1"/>
  <c r="E3022" i="1"/>
  <c r="F3021" i="1"/>
  <c r="E3021" i="1"/>
  <c r="F3020" i="1"/>
  <c r="E3020" i="1"/>
  <c r="F3019" i="1"/>
  <c r="E3019" i="1"/>
  <c r="F3018" i="1"/>
  <c r="E3018" i="1"/>
  <c r="F3017" i="1"/>
  <c r="E3017" i="1"/>
  <c r="F3016" i="1"/>
  <c r="E3016" i="1"/>
  <c r="F3015" i="1"/>
  <c r="E3015" i="1"/>
  <c r="F3014" i="1"/>
  <c r="E3014" i="1"/>
  <c r="F3013" i="1"/>
  <c r="E3013" i="1"/>
  <c r="F3012" i="1"/>
  <c r="E3012" i="1"/>
  <c r="F3011" i="1"/>
  <c r="E3011" i="1"/>
  <c r="F3010" i="1"/>
  <c r="E3010" i="1"/>
  <c r="F3009" i="1"/>
  <c r="E3009" i="1"/>
  <c r="F3008" i="1"/>
  <c r="E3008" i="1"/>
  <c r="F3007" i="1"/>
  <c r="E3007" i="1"/>
  <c r="F3006" i="1"/>
  <c r="E3006" i="1"/>
  <c r="F3005" i="1"/>
  <c r="E3005" i="1"/>
  <c r="F2999" i="1"/>
  <c r="E2999" i="1"/>
  <c r="F2998" i="1"/>
  <c r="E2998" i="1"/>
  <c r="F2997" i="1"/>
  <c r="E2997" i="1"/>
  <c r="F2996" i="1"/>
  <c r="E2996" i="1"/>
  <c r="F2995" i="1"/>
  <c r="E2995" i="1"/>
  <c r="F2994" i="1"/>
  <c r="E2994" i="1"/>
  <c r="F2993" i="1"/>
  <c r="E2993" i="1"/>
  <c r="F2992" i="1"/>
  <c r="E2992" i="1"/>
  <c r="F2991" i="1"/>
  <c r="E2991" i="1"/>
  <c r="F2990" i="1"/>
  <c r="E2990" i="1"/>
  <c r="F2989" i="1"/>
  <c r="E2989" i="1"/>
  <c r="F2988" i="1"/>
  <c r="E2988" i="1"/>
  <c r="F2987" i="1"/>
  <c r="E2987" i="1"/>
  <c r="F2986" i="1"/>
  <c r="E2986" i="1"/>
  <c r="F2985" i="1"/>
  <c r="E2985" i="1"/>
  <c r="F2984" i="1"/>
  <c r="E2984" i="1"/>
  <c r="F2983" i="1"/>
  <c r="E2983" i="1"/>
  <c r="F2982" i="1"/>
  <c r="E2982" i="1"/>
  <c r="F2976" i="1"/>
  <c r="E2976" i="1"/>
  <c r="F2975" i="1"/>
  <c r="E2975" i="1"/>
  <c r="F2974" i="1"/>
  <c r="E2974" i="1"/>
  <c r="F2973" i="1"/>
  <c r="E2973" i="1"/>
  <c r="F2972" i="1"/>
  <c r="E2972" i="1"/>
  <c r="F2971" i="1"/>
  <c r="E2971" i="1"/>
  <c r="F2970" i="1"/>
  <c r="E2970" i="1"/>
  <c r="F2969" i="1"/>
  <c r="E2969" i="1"/>
  <c r="F2968" i="1"/>
  <c r="E2968" i="1"/>
  <c r="F2967" i="1"/>
  <c r="E2967" i="1"/>
  <c r="F2966" i="1"/>
  <c r="E2966" i="1"/>
  <c r="F2965" i="1"/>
  <c r="E2965" i="1"/>
  <c r="F2964" i="1"/>
  <c r="E2964" i="1"/>
  <c r="F2963" i="1"/>
  <c r="E2963" i="1"/>
  <c r="F2962" i="1"/>
  <c r="E2962" i="1"/>
  <c r="F2961" i="1"/>
  <c r="E2961" i="1"/>
  <c r="F2960" i="1"/>
  <c r="E2960" i="1"/>
  <c r="F2959" i="1"/>
  <c r="E2959" i="1"/>
  <c r="F2953" i="1"/>
  <c r="F2952" i="1"/>
  <c r="F2951" i="1"/>
  <c r="F2950" i="1"/>
  <c r="F2949" i="1"/>
  <c r="F2948" i="1"/>
  <c r="F2947" i="1"/>
  <c r="F2946" i="1"/>
  <c r="F2945" i="1"/>
  <c r="F2944" i="1"/>
  <c r="F2943" i="1"/>
  <c r="F2942" i="1"/>
  <c r="F2941" i="1"/>
  <c r="F2940" i="1"/>
  <c r="F2939" i="1"/>
  <c r="F2938" i="1"/>
  <c r="F2937" i="1"/>
  <c r="F2936" i="1"/>
  <c r="F2930" i="1"/>
  <c r="E2930" i="1"/>
  <c r="F2929" i="1"/>
  <c r="E2929" i="1"/>
  <c r="F2928" i="1"/>
  <c r="E2928" i="1"/>
  <c r="F2927" i="1"/>
  <c r="E2927" i="1"/>
  <c r="F2926" i="1"/>
  <c r="E2926" i="1"/>
  <c r="F2925" i="1"/>
  <c r="E2925" i="1"/>
  <c r="F2924" i="1"/>
  <c r="E2924" i="1"/>
  <c r="F2923" i="1"/>
  <c r="E2923" i="1"/>
  <c r="F2922" i="1"/>
  <c r="E2922" i="1"/>
  <c r="F2921" i="1"/>
  <c r="E2921" i="1"/>
  <c r="F2920" i="1"/>
  <c r="E2920" i="1"/>
  <c r="F2919" i="1"/>
  <c r="E2919" i="1"/>
  <c r="F2918" i="1"/>
  <c r="E2918" i="1"/>
  <c r="F2917" i="1"/>
  <c r="E2917" i="1"/>
  <c r="F2916" i="1"/>
  <c r="E2916" i="1"/>
  <c r="F2915" i="1"/>
  <c r="E2915" i="1"/>
  <c r="F2914" i="1"/>
  <c r="E2914" i="1"/>
  <c r="F2913" i="1"/>
  <c r="E2913" i="1"/>
  <c r="F2907" i="1"/>
  <c r="E2907" i="1"/>
  <c r="F2906" i="1"/>
  <c r="E2906" i="1"/>
  <c r="F2905" i="1"/>
  <c r="E2905" i="1"/>
  <c r="F2904" i="1"/>
  <c r="E2904" i="1"/>
  <c r="F2903" i="1"/>
  <c r="E2903" i="1"/>
  <c r="F2902" i="1"/>
  <c r="E2902" i="1"/>
  <c r="F2901" i="1"/>
  <c r="E2901" i="1"/>
  <c r="F2900" i="1"/>
  <c r="E2900" i="1"/>
  <c r="F2899" i="1"/>
  <c r="E2899" i="1"/>
  <c r="F2898" i="1"/>
  <c r="E2898" i="1"/>
  <c r="F2897" i="1"/>
  <c r="E2897" i="1"/>
  <c r="F2896" i="1"/>
  <c r="E2896" i="1"/>
  <c r="F2895" i="1"/>
  <c r="E2895" i="1"/>
  <c r="F2894" i="1"/>
  <c r="E2894" i="1"/>
  <c r="F2893" i="1"/>
  <c r="E2893" i="1"/>
  <c r="F2892" i="1"/>
  <c r="E2892" i="1"/>
  <c r="F2891" i="1"/>
  <c r="E2891" i="1"/>
  <c r="F2890" i="1"/>
  <c r="E2890" i="1"/>
  <c r="F2884" i="1"/>
  <c r="E2884" i="1"/>
  <c r="F2883" i="1"/>
  <c r="E2883" i="1"/>
  <c r="F2882" i="1"/>
  <c r="E2882" i="1"/>
  <c r="F2881" i="1"/>
  <c r="E2881" i="1"/>
  <c r="F2880" i="1"/>
  <c r="E2880" i="1"/>
  <c r="F2879" i="1"/>
  <c r="E2879" i="1"/>
  <c r="F2878" i="1"/>
  <c r="E2878" i="1"/>
  <c r="F2877" i="1"/>
  <c r="E2877" i="1"/>
  <c r="F2876" i="1"/>
  <c r="E2876" i="1"/>
  <c r="F2875" i="1"/>
  <c r="E2875" i="1"/>
  <c r="F2874" i="1"/>
  <c r="E2874" i="1"/>
  <c r="F2873" i="1"/>
  <c r="E2873" i="1"/>
  <c r="F2872" i="1"/>
  <c r="E2872" i="1"/>
  <c r="F2871" i="1"/>
  <c r="E2871" i="1"/>
  <c r="F2870" i="1"/>
  <c r="E2870" i="1"/>
  <c r="F2869" i="1"/>
  <c r="E2869" i="1"/>
  <c r="F2868" i="1"/>
  <c r="E2868" i="1"/>
  <c r="F2867" i="1"/>
  <c r="E2867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38" i="1"/>
  <c r="E2838" i="1"/>
  <c r="F2837" i="1"/>
  <c r="E2837" i="1"/>
  <c r="F2836" i="1"/>
  <c r="E2836" i="1"/>
  <c r="F2835" i="1"/>
  <c r="E2835" i="1"/>
  <c r="F2834" i="1"/>
  <c r="E2834" i="1"/>
  <c r="F2833" i="1"/>
  <c r="E2833" i="1"/>
  <c r="F2832" i="1"/>
  <c r="E2832" i="1"/>
  <c r="F2831" i="1"/>
  <c r="E2831" i="1"/>
  <c r="F2830" i="1"/>
  <c r="E2830" i="1"/>
  <c r="F2829" i="1"/>
  <c r="E2829" i="1"/>
  <c r="F2828" i="1"/>
  <c r="E2828" i="1"/>
  <c r="F2827" i="1"/>
  <c r="E2827" i="1"/>
  <c r="F2826" i="1"/>
  <c r="E2826" i="1"/>
  <c r="F2825" i="1"/>
  <c r="E2825" i="1"/>
  <c r="F2824" i="1"/>
  <c r="E2824" i="1"/>
  <c r="F2823" i="1"/>
  <c r="E2823" i="1"/>
  <c r="F2822" i="1"/>
  <c r="E2822" i="1"/>
  <c r="F2821" i="1"/>
  <c r="E2821" i="1"/>
  <c r="F2815" i="1"/>
  <c r="E2815" i="1"/>
  <c r="F2814" i="1"/>
  <c r="E2814" i="1"/>
  <c r="F2813" i="1"/>
  <c r="E2813" i="1"/>
  <c r="F2812" i="1"/>
  <c r="E2812" i="1"/>
  <c r="F2811" i="1"/>
  <c r="E2811" i="1"/>
  <c r="F2810" i="1"/>
  <c r="E2810" i="1"/>
  <c r="F2809" i="1"/>
  <c r="E2809" i="1"/>
  <c r="F2808" i="1"/>
  <c r="E2808" i="1"/>
  <c r="F2807" i="1"/>
  <c r="E2807" i="1"/>
  <c r="F2806" i="1"/>
  <c r="E2806" i="1"/>
  <c r="F2805" i="1"/>
  <c r="E2805" i="1"/>
  <c r="F2804" i="1"/>
  <c r="E2804" i="1"/>
  <c r="F2803" i="1"/>
  <c r="E2803" i="1"/>
  <c r="F2802" i="1"/>
  <c r="E2802" i="1"/>
  <c r="F2801" i="1"/>
  <c r="E2801" i="1"/>
  <c r="F2800" i="1"/>
  <c r="E2800" i="1"/>
  <c r="F2799" i="1"/>
  <c r="E2799" i="1"/>
  <c r="F2798" i="1"/>
  <c r="E2798" i="1"/>
  <c r="F2792" i="1"/>
  <c r="E2792" i="1"/>
  <c r="F2791" i="1"/>
  <c r="E2791" i="1"/>
  <c r="F2790" i="1"/>
  <c r="E2790" i="1"/>
  <c r="F2789" i="1"/>
  <c r="E2789" i="1"/>
  <c r="F2788" i="1"/>
  <c r="E2788" i="1"/>
  <c r="F2787" i="1"/>
  <c r="E2787" i="1"/>
  <c r="F2786" i="1"/>
  <c r="E2786" i="1"/>
  <c r="F2785" i="1"/>
  <c r="E2785" i="1"/>
  <c r="F2784" i="1"/>
  <c r="E2784" i="1"/>
  <c r="F2783" i="1"/>
  <c r="E2783" i="1"/>
  <c r="F2782" i="1"/>
  <c r="E2782" i="1"/>
  <c r="F2781" i="1"/>
  <c r="E2781" i="1"/>
  <c r="F2780" i="1"/>
  <c r="E2780" i="1"/>
  <c r="F2779" i="1"/>
  <c r="E2779" i="1"/>
  <c r="F2778" i="1"/>
  <c r="E2778" i="1"/>
  <c r="F2777" i="1"/>
  <c r="E2777" i="1"/>
  <c r="F2776" i="1"/>
  <c r="E2776" i="1"/>
  <c r="F2775" i="1"/>
  <c r="F2769" i="1"/>
  <c r="E2769" i="1"/>
  <c r="F2768" i="1"/>
  <c r="E2768" i="1"/>
  <c r="F2767" i="1"/>
  <c r="E2767" i="1"/>
  <c r="F2766" i="1"/>
  <c r="E2766" i="1"/>
  <c r="F2765" i="1"/>
  <c r="E2765" i="1"/>
  <c r="F2764" i="1"/>
  <c r="E2764" i="1"/>
  <c r="F2763" i="1"/>
  <c r="E2763" i="1"/>
  <c r="F2762" i="1"/>
  <c r="E2762" i="1"/>
  <c r="F2761" i="1"/>
  <c r="E2761" i="1"/>
  <c r="F2760" i="1"/>
  <c r="E2760" i="1"/>
  <c r="F2759" i="1"/>
  <c r="E2759" i="1"/>
  <c r="F2758" i="1"/>
  <c r="E2758" i="1"/>
  <c r="F2757" i="1"/>
  <c r="E2757" i="1"/>
  <c r="F2756" i="1"/>
  <c r="E2756" i="1"/>
  <c r="F2755" i="1"/>
  <c r="E2755" i="1"/>
  <c r="F2754" i="1"/>
  <c r="E2754" i="1"/>
  <c r="F2753" i="1"/>
  <c r="E2753" i="1"/>
  <c r="F2752" i="1"/>
  <c r="E2752" i="1"/>
  <c r="F2745" i="1"/>
  <c r="E2745" i="1"/>
  <c r="F2744" i="1"/>
  <c r="E2744" i="1"/>
  <c r="F2743" i="1"/>
  <c r="E2743" i="1"/>
  <c r="F2742" i="1"/>
  <c r="E2742" i="1"/>
  <c r="F2741" i="1"/>
  <c r="E2741" i="1"/>
  <c r="F2740" i="1"/>
  <c r="E2740" i="1"/>
  <c r="F2739" i="1"/>
  <c r="E2739" i="1"/>
  <c r="F2738" i="1"/>
  <c r="E2738" i="1"/>
  <c r="F2737" i="1"/>
  <c r="E2737" i="1"/>
  <c r="F2736" i="1"/>
  <c r="E2736" i="1"/>
  <c r="F2735" i="1"/>
  <c r="E2735" i="1"/>
  <c r="F2734" i="1"/>
  <c r="E2734" i="1"/>
  <c r="F2733" i="1"/>
  <c r="E2733" i="1"/>
  <c r="F2732" i="1"/>
  <c r="E2732" i="1"/>
  <c r="F2731" i="1"/>
  <c r="E2731" i="1"/>
  <c r="F2730" i="1"/>
  <c r="E2730" i="1"/>
  <c r="F2729" i="1"/>
  <c r="E2729" i="1"/>
  <c r="F2728" i="1"/>
  <c r="E2728" i="1"/>
  <c r="F2722" i="1"/>
  <c r="E2722" i="1"/>
  <c r="F2721" i="1"/>
  <c r="E2721" i="1"/>
  <c r="F2720" i="1"/>
  <c r="E2720" i="1"/>
  <c r="F2719" i="1"/>
  <c r="E2719" i="1"/>
  <c r="F2718" i="1"/>
  <c r="E2718" i="1"/>
  <c r="F2717" i="1"/>
  <c r="E2717" i="1"/>
  <c r="F2716" i="1"/>
  <c r="E2716" i="1"/>
  <c r="F2715" i="1"/>
  <c r="E2715" i="1"/>
  <c r="F2714" i="1"/>
  <c r="E2714" i="1"/>
  <c r="F2713" i="1"/>
  <c r="E2713" i="1"/>
  <c r="F2712" i="1"/>
  <c r="E2712" i="1"/>
  <c r="F2711" i="1"/>
  <c r="E2711" i="1"/>
  <c r="F2710" i="1"/>
  <c r="E2710" i="1"/>
  <c r="F2709" i="1"/>
  <c r="E2709" i="1"/>
  <c r="F2708" i="1"/>
  <c r="E2708" i="1"/>
  <c r="F2707" i="1"/>
  <c r="E2707" i="1"/>
  <c r="F2706" i="1"/>
  <c r="E2706" i="1"/>
  <c r="F2705" i="1"/>
  <c r="E2705" i="1"/>
  <c r="F2699" i="1"/>
  <c r="E2699" i="1"/>
  <c r="F2698" i="1"/>
  <c r="E2698" i="1"/>
  <c r="F2697" i="1"/>
  <c r="E2697" i="1"/>
  <c r="F2696" i="1"/>
  <c r="E2696" i="1"/>
  <c r="F2695" i="1"/>
  <c r="E2695" i="1"/>
  <c r="F2694" i="1"/>
  <c r="E2694" i="1"/>
  <c r="F2693" i="1"/>
  <c r="E2693" i="1"/>
  <c r="F2692" i="1"/>
  <c r="E2692" i="1"/>
  <c r="F2691" i="1"/>
  <c r="E2691" i="1"/>
  <c r="F2690" i="1"/>
  <c r="E2690" i="1"/>
  <c r="F2689" i="1"/>
  <c r="E2689" i="1"/>
  <c r="F2688" i="1"/>
  <c r="E2688" i="1"/>
  <c r="F2687" i="1"/>
  <c r="E2687" i="1"/>
  <c r="F2686" i="1"/>
  <c r="E2686" i="1"/>
  <c r="F2685" i="1"/>
  <c r="E2685" i="1"/>
  <c r="F2684" i="1"/>
  <c r="E2684" i="1"/>
  <c r="F2683" i="1"/>
  <c r="E2683" i="1"/>
  <c r="F2682" i="1"/>
  <c r="E2682" i="1"/>
  <c r="F2676" i="1"/>
  <c r="E2676" i="1"/>
  <c r="F2675" i="1"/>
  <c r="E2675" i="1"/>
  <c r="F2674" i="1"/>
  <c r="E2674" i="1"/>
  <c r="F2673" i="1"/>
  <c r="E2673" i="1"/>
  <c r="F2672" i="1"/>
  <c r="E2672" i="1"/>
  <c r="F2671" i="1"/>
  <c r="E2671" i="1"/>
  <c r="F2670" i="1"/>
  <c r="E2670" i="1"/>
  <c r="F2669" i="1"/>
  <c r="E2669" i="1"/>
  <c r="F2668" i="1"/>
  <c r="E2668" i="1"/>
  <c r="F2667" i="1"/>
  <c r="E2667" i="1"/>
  <c r="F2666" i="1"/>
  <c r="E2666" i="1"/>
  <c r="F2665" i="1"/>
  <c r="E2665" i="1"/>
  <c r="F2664" i="1"/>
  <c r="E2664" i="1"/>
  <c r="F2663" i="1"/>
  <c r="E2663" i="1"/>
  <c r="F2662" i="1"/>
  <c r="E2662" i="1"/>
  <c r="F2661" i="1"/>
  <c r="E2661" i="1"/>
  <c r="F2660" i="1"/>
  <c r="E2660" i="1"/>
  <c r="F2659" i="1"/>
  <c r="E2659" i="1"/>
  <c r="F2653" i="1"/>
  <c r="E2653" i="1"/>
  <c r="F2652" i="1"/>
  <c r="E2652" i="1"/>
  <c r="F2651" i="1"/>
  <c r="E2651" i="1"/>
  <c r="F2650" i="1"/>
  <c r="E2650" i="1"/>
  <c r="F2649" i="1"/>
  <c r="E2649" i="1"/>
  <c r="F2648" i="1"/>
  <c r="E2648" i="1"/>
  <c r="F2647" i="1"/>
  <c r="E2647" i="1"/>
  <c r="F2646" i="1"/>
  <c r="E2646" i="1"/>
  <c r="F2645" i="1"/>
  <c r="E2645" i="1"/>
  <c r="F2644" i="1"/>
  <c r="E2644" i="1"/>
  <c r="F2643" i="1"/>
  <c r="E2643" i="1"/>
  <c r="F2642" i="1"/>
  <c r="E2642" i="1"/>
  <c r="F2641" i="1"/>
  <c r="E2641" i="1"/>
  <c r="F2640" i="1"/>
  <c r="E2640" i="1"/>
  <c r="F2639" i="1"/>
  <c r="E2639" i="1"/>
  <c r="F2638" i="1"/>
  <c r="E2638" i="1"/>
  <c r="F2637" i="1"/>
  <c r="E2637" i="1"/>
  <c r="F2636" i="1"/>
  <c r="E2636" i="1"/>
  <c r="F2630" i="1"/>
  <c r="E2630" i="1"/>
  <c r="F2629" i="1"/>
  <c r="E2629" i="1"/>
  <c r="F2628" i="1"/>
  <c r="E2628" i="1"/>
  <c r="F2627" i="1"/>
  <c r="E2627" i="1"/>
  <c r="F2626" i="1"/>
  <c r="E2626" i="1"/>
  <c r="F2625" i="1"/>
  <c r="E2625" i="1"/>
  <c r="F2624" i="1"/>
  <c r="E2624" i="1"/>
  <c r="F2623" i="1"/>
  <c r="E2623" i="1"/>
  <c r="F2622" i="1"/>
  <c r="E2622" i="1"/>
  <c r="F2621" i="1"/>
  <c r="E2621" i="1"/>
  <c r="F2620" i="1"/>
  <c r="E2620" i="1"/>
  <c r="F2619" i="1"/>
  <c r="E2619" i="1"/>
  <c r="F2618" i="1"/>
  <c r="E2618" i="1"/>
  <c r="F2617" i="1"/>
  <c r="E2617" i="1"/>
  <c r="F2616" i="1"/>
  <c r="E2616" i="1"/>
  <c r="F2615" i="1"/>
  <c r="E2615" i="1"/>
  <c r="F2614" i="1"/>
  <c r="E2614" i="1"/>
  <c r="F2613" i="1"/>
  <c r="E2613" i="1"/>
  <c r="F2607" i="1"/>
  <c r="F2606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4" i="1"/>
  <c r="E2584" i="1"/>
  <c r="F2583" i="1"/>
  <c r="E2583" i="1"/>
  <c r="F2582" i="1"/>
  <c r="E2582" i="1"/>
  <c r="F2581" i="1"/>
  <c r="E2581" i="1"/>
  <c r="F2580" i="1"/>
  <c r="E2580" i="1"/>
  <c r="F2579" i="1"/>
  <c r="E2579" i="1"/>
  <c r="F2578" i="1"/>
  <c r="E2578" i="1"/>
  <c r="F2577" i="1"/>
  <c r="E2577" i="1"/>
  <c r="F2576" i="1"/>
  <c r="E2576" i="1"/>
  <c r="F2575" i="1"/>
  <c r="E2575" i="1"/>
  <c r="F2574" i="1"/>
  <c r="E2574" i="1"/>
  <c r="F2573" i="1"/>
  <c r="E2573" i="1"/>
  <c r="F2572" i="1"/>
  <c r="E2572" i="1"/>
  <c r="F2571" i="1"/>
  <c r="E2571" i="1"/>
  <c r="F2570" i="1"/>
  <c r="E2570" i="1"/>
  <c r="F2569" i="1"/>
  <c r="E2569" i="1"/>
  <c r="F2568" i="1"/>
  <c r="E2568" i="1"/>
  <c r="F2567" i="1"/>
  <c r="E2567" i="1"/>
  <c r="F2561" i="1"/>
  <c r="E2561" i="1"/>
  <c r="F2560" i="1"/>
  <c r="E2560" i="1"/>
  <c r="F2559" i="1"/>
  <c r="E2559" i="1"/>
  <c r="F2558" i="1"/>
  <c r="E2558" i="1"/>
  <c r="F2557" i="1"/>
  <c r="E2557" i="1"/>
  <c r="F2556" i="1"/>
  <c r="E2556" i="1"/>
  <c r="F2555" i="1"/>
  <c r="E2555" i="1"/>
  <c r="F2554" i="1"/>
  <c r="E2554" i="1"/>
  <c r="F2553" i="1"/>
  <c r="E2553" i="1"/>
  <c r="F2552" i="1"/>
  <c r="E2552" i="1"/>
  <c r="F2551" i="1"/>
  <c r="E2551" i="1"/>
  <c r="F2550" i="1"/>
  <c r="E2550" i="1"/>
  <c r="F2549" i="1"/>
  <c r="E2549" i="1"/>
  <c r="F2548" i="1"/>
  <c r="E2548" i="1"/>
  <c r="F2547" i="1"/>
  <c r="E2547" i="1"/>
  <c r="F2546" i="1"/>
  <c r="E2546" i="1"/>
  <c r="F2545" i="1"/>
  <c r="E2545" i="1"/>
  <c r="F2544" i="1"/>
  <c r="E2544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15" i="1"/>
  <c r="E2515" i="1"/>
  <c r="F2514" i="1"/>
  <c r="E2514" i="1"/>
  <c r="F2513" i="1"/>
  <c r="E2513" i="1"/>
  <c r="F2512" i="1"/>
  <c r="E2512" i="1"/>
  <c r="F2511" i="1"/>
  <c r="E2511" i="1"/>
  <c r="F2510" i="1"/>
  <c r="E2510" i="1"/>
  <c r="F2509" i="1"/>
  <c r="E2509" i="1"/>
  <c r="F2508" i="1"/>
  <c r="E2508" i="1"/>
  <c r="F2507" i="1"/>
  <c r="E2507" i="1"/>
  <c r="F2506" i="1"/>
  <c r="E2506" i="1"/>
  <c r="F2505" i="1"/>
  <c r="E2505" i="1"/>
  <c r="F2504" i="1"/>
  <c r="E2504" i="1"/>
  <c r="F2503" i="1"/>
  <c r="E2503" i="1"/>
  <c r="F2502" i="1"/>
  <c r="E2502" i="1"/>
  <c r="F2501" i="1"/>
  <c r="E2501" i="1"/>
  <c r="F2500" i="1"/>
  <c r="E2500" i="1"/>
  <c r="F2499" i="1"/>
  <c r="E2499" i="1"/>
  <c r="F2498" i="1"/>
  <c r="E2498" i="1"/>
  <c r="F2492" i="1"/>
  <c r="E2492" i="1"/>
  <c r="F2491" i="1"/>
  <c r="E2491" i="1"/>
  <c r="F2490" i="1"/>
  <c r="E2490" i="1"/>
  <c r="F2489" i="1"/>
  <c r="E2489" i="1"/>
  <c r="F2488" i="1"/>
  <c r="E2488" i="1"/>
  <c r="F2487" i="1"/>
  <c r="E2487" i="1"/>
  <c r="F2486" i="1"/>
  <c r="E2486" i="1"/>
  <c r="F2485" i="1"/>
  <c r="E2485" i="1"/>
  <c r="F2484" i="1"/>
  <c r="E2484" i="1"/>
  <c r="F2483" i="1"/>
  <c r="E2483" i="1"/>
  <c r="F2482" i="1"/>
  <c r="E2482" i="1"/>
  <c r="F2481" i="1"/>
  <c r="E2481" i="1"/>
  <c r="F2480" i="1"/>
  <c r="E2480" i="1"/>
  <c r="F2479" i="1"/>
  <c r="E2479" i="1"/>
  <c r="F2478" i="1"/>
  <c r="E2478" i="1"/>
  <c r="F2477" i="1"/>
  <c r="E2477" i="1"/>
  <c r="F2476" i="1"/>
  <c r="E2476" i="1"/>
  <c r="F2475" i="1"/>
  <c r="E2475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46" i="1"/>
  <c r="E2446" i="1"/>
  <c r="F2445" i="1"/>
  <c r="E2445" i="1"/>
  <c r="F2444" i="1"/>
  <c r="E2444" i="1"/>
  <c r="F2443" i="1"/>
  <c r="E2443" i="1"/>
  <c r="F2442" i="1"/>
  <c r="E2442" i="1"/>
  <c r="F2441" i="1"/>
  <c r="E2441" i="1"/>
  <c r="F2440" i="1"/>
  <c r="E2440" i="1"/>
  <c r="F2439" i="1"/>
  <c r="E2439" i="1"/>
  <c r="F2438" i="1"/>
  <c r="E2438" i="1"/>
  <c r="F2437" i="1"/>
  <c r="E2437" i="1"/>
  <c r="F2436" i="1"/>
  <c r="E2436" i="1"/>
  <c r="F2435" i="1"/>
  <c r="E2435" i="1"/>
  <c r="F2434" i="1"/>
  <c r="E2434" i="1"/>
  <c r="F2433" i="1"/>
  <c r="E2433" i="1"/>
  <c r="F2432" i="1"/>
  <c r="E2432" i="1"/>
  <c r="F2431" i="1"/>
  <c r="E2431" i="1"/>
  <c r="F2430" i="1"/>
  <c r="E2430" i="1"/>
  <c r="F2429" i="1"/>
  <c r="E2429" i="1"/>
  <c r="F2423" i="1"/>
  <c r="E2423" i="1"/>
  <c r="F2422" i="1"/>
  <c r="E2422" i="1"/>
  <c r="F2421" i="1"/>
  <c r="E2421" i="1"/>
  <c r="F2420" i="1"/>
  <c r="E2420" i="1"/>
  <c r="F2419" i="1"/>
  <c r="E2419" i="1"/>
  <c r="F2418" i="1"/>
  <c r="E2418" i="1"/>
  <c r="F2417" i="1"/>
  <c r="E2417" i="1"/>
  <c r="F2416" i="1"/>
  <c r="E2416" i="1"/>
  <c r="F2415" i="1"/>
  <c r="E2415" i="1"/>
  <c r="F2414" i="1"/>
  <c r="E2414" i="1"/>
  <c r="F2413" i="1"/>
  <c r="E2413" i="1"/>
  <c r="F2412" i="1"/>
  <c r="E2412" i="1"/>
  <c r="F2411" i="1"/>
  <c r="E2411" i="1"/>
  <c r="F2410" i="1"/>
  <c r="E2410" i="1"/>
  <c r="F2409" i="1"/>
  <c r="E2409" i="1"/>
  <c r="F2408" i="1"/>
  <c r="E2408" i="1"/>
  <c r="F2407" i="1"/>
  <c r="E2407" i="1"/>
  <c r="F2406" i="1"/>
  <c r="E2406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77" i="1"/>
  <c r="E2377" i="1"/>
  <c r="F2376" i="1"/>
  <c r="E2376" i="1"/>
  <c r="F2375" i="1"/>
  <c r="E2375" i="1"/>
  <c r="F2374" i="1"/>
  <c r="E2374" i="1"/>
  <c r="F2373" i="1"/>
  <c r="E2373" i="1"/>
  <c r="F2372" i="1"/>
  <c r="E2372" i="1"/>
  <c r="F2371" i="1"/>
  <c r="E2371" i="1"/>
  <c r="F2370" i="1"/>
  <c r="E2370" i="1"/>
  <c r="F2369" i="1"/>
  <c r="E2369" i="1"/>
  <c r="F2368" i="1"/>
  <c r="E2368" i="1"/>
  <c r="F2367" i="1"/>
  <c r="E2367" i="1"/>
  <c r="F2366" i="1"/>
  <c r="E2366" i="1"/>
  <c r="F2365" i="1"/>
  <c r="E2365" i="1"/>
  <c r="F2364" i="1"/>
  <c r="E2364" i="1"/>
  <c r="F2363" i="1"/>
  <c r="E2363" i="1"/>
  <c r="F2362" i="1"/>
  <c r="E2362" i="1"/>
  <c r="F2361" i="1"/>
  <c r="E2361" i="1"/>
  <c r="F2360" i="1"/>
  <c r="E2360" i="1"/>
  <c r="F2354" i="1"/>
  <c r="E2354" i="1"/>
  <c r="F2353" i="1"/>
  <c r="E2353" i="1"/>
  <c r="F2352" i="1"/>
  <c r="E2352" i="1"/>
  <c r="F2351" i="1"/>
  <c r="E2351" i="1"/>
  <c r="F2350" i="1"/>
  <c r="E2350" i="1"/>
  <c r="F2349" i="1"/>
  <c r="E2349" i="1"/>
  <c r="F2348" i="1"/>
  <c r="E2348" i="1"/>
  <c r="F2347" i="1"/>
  <c r="E2347" i="1"/>
  <c r="F2346" i="1"/>
  <c r="E2346" i="1"/>
  <c r="F2345" i="1"/>
  <c r="E2345" i="1"/>
  <c r="F2344" i="1"/>
  <c r="E2344" i="1"/>
  <c r="F2343" i="1"/>
  <c r="E2343" i="1"/>
  <c r="F2342" i="1"/>
  <c r="E2342" i="1"/>
  <c r="F2341" i="1"/>
  <c r="E2341" i="1"/>
  <c r="F2340" i="1"/>
  <c r="E2340" i="1"/>
  <c r="F2339" i="1"/>
  <c r="E2339" i="1"/>
  <c r="F2338" i="1"/>
  <c r="E2338" i="1"/>
  <c r="F2337" i="1"/>
  <c r="E2337" i="1"/>
  <c r="F2331" i="1"/>
  <c r="E2331" i="1"/>
  <c r="F2330" i="1"/>
  <c r="E2330" i="1"/>
  <c r="F2329" i="1"/>
  <c r="E2329" i="1"/>
  <c r="F2328" i="1"/>
  <c r="E2328" i="1"/>
  <c r="F2327" i="1"/>
  <c r="E2327" i="1"/>
  <c r="F2326" i="1"/>
  <c r="E2326" i="1"/>
  <c r="F2325" i="1"/>
  <c r="E2325" i="1"/>
  <c r="F2324" i="1"/>
  <c r="E2324" i="1"/>
  <c r="F2323" i="1"/>
  <c r="E2323" i="1"/>
  <c r="F2322" i="1"/>
  <c r="E2322" i="1"/>
  <c r="F2321" i="1"/>
  <c r="E2321" i="1"/>
  <c r="F2320" i="1"/>
  <c r="E2320" i="1"/>
  <c r="F2319" i="1"/>
  <c r="E2319" i="1"/>
  <c r="F2318" i="1"/>
  <c r="E2318" i="1"/>
  <c r="F2317" i="1"/>
  <c r="E2317" i="1"/>
  <c r="F2316" i="1"/>
  <c r="E2316" i="1"/>
  <c r="F2315" i="1"/>
  <c r="E2315" i="1"/>
  <c r="F2314" i="1"/>
  <c r="E2314" i="1"/>
  <c r="F2308" i="1"/>
  <c r="E2308" i="1"/>
  <c r="F2307" i="1"/>
  <c r="E2307" i="1"/>
  <c r="F2306" i="1"/>
  <c r="E2306" i="1"/>
  <c r="F2305" i="1"/>
  <c r="E2305" i="1"/>
  <c r="F2304" i="1"/>
  <c r="E2304" i="1"/>
  <c r="F2303" i="1"/>
  <c r="E2303" i="1"/>
  <c r="F2302" i="1"/>
  <c r="E2302" i="1"/>
  <c r="F2301" i="1"/>
  <c r="E2301" i="1"/>
  <c r="F2300" i="1"/>
  <c r="E2300" i="1"/>
  <c r="F2299" i="1"/>
  <c r="E2299" i="1"/>
  <c r="F2298" i="1"/>
  <c r="E2298" i="1"/>
  <c r="F2297" i="1"/>
  <c r="E2297" i="1"/>
  <c r="F2296" i="1"/>
  <c r="E2296" i="1"/>
  <c r="F2295" i="1"/>
  <c r="E2295" i="1"/>
  <c r="F2294" i="1"/>
  <c r="E2294" i="1"/>
  <c r="F2293" i="1"/>
  <c r="E2293" i="1"/>
  <c r="F2292" i="1"/>
  <c r="E2292" i="1"/>
  <c r="F2291" i="1"/>
  <c r="E2291" i="1"/>
  <c r="F2285" i="1"/>
  <c r="E2285" i="1"/>
  <c r="F2284" i="1"/>
  <c r="E2284" i="1"/>
  <c r="F2283" i="1"/>
  <c r="E2283" i="1"/>
  <c r="F2282" i="1"/>
  <c r="E2282" i="1"/>
  <c r="F2281" i="1"/>
  <c r="E2281" i="1"/>
  <c r="F2280" i="1"/>
  <c r="E2280" i="1"/>
  <c r="F2279" i="1"/>
  <c r="E2279" i="1"/>
  <c r="F2278" i="1"/>
  <c r="E2278" i="1"/>
  <c r="F2277" i="1"/>
  <c r="E2277" i="1"/>
  <c r="F2276" i="1"/>
  <c r="E2276" i="1"/>
  <c r="F2275" i="1"/>
  <c r="E2275" i="1"/>
  <c r="F2274" i="1"/>
  <c r="E2274" i="1"/>
  <c r="F2273" i="1"/>
  <c r="E2273" i="1"/>
  <c r="F2272" i="1"/>
  <c r="E2272" i="1"/>
  <c r="F2271" i="1"/>
  <c r="E2271" i="1"/>
  <c r="F2270" i="1"/>
  <c r="E2270" i="1"/>
  <c r="F2269" i="1"/>
  <c r="E2269" i="1"/>
  <c r="F2268" i="1"/>
  <c r="E2268" i="1"/>
  <c r="F2262" i="1"/>
  <c r="E2262" i="1"/>
  <c r="F2261" i="1"/>
  <c r="E2261" i="1"/>
  <c r="F2260" i="1"/>
  <c r="E2260" i="1"/>
  <c r="F2259" i="1"/>
  <c r="E2259" i="1"/>
  <c r="F2258" i="1"/>
  <c r="E2258" i="1"/>
  <c r="F2257" i="1"/>
  <c r="E2257" i="1"/>
  <c r="F2256" i="1"/>
  <c r="E2256" i="1"/>
  <c r="F2255" i="1"/>
  <c r="E2255" i="1"/>
  <c r="F2254" i="1"/>
  <c r="E2254" i="1"/>
  <c r="F2253" i="1"/>
  <c r="E2253" i="1"/>
  <c r="F2252" i="1"/>
  <c r="E2252" i="1"/>
  <c r="F2251" i="1"/>
  <c r="E2251" i="1"/>
  <c r="F2250" i="1"/>
  <c r="E2250" i="1"/>
  <c r="F2249" i="1"/>
  <c r="E2249" i="1"/>
  <c r="F2248" i="1"/>
  <c r="E2248" i="1"/>
  <c r="F2247" i="1"/>
  <c r="E2247" i="1"/>
  <c r="F2246" i="1"/>
  <c r="E2246" i="1"/>
  <c r="F2245" i="1"/>
  <c r="E2245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16" i="1"/>
  <c r="E2216" i="1"/>
  <c r="F2215" i="1"/>
  <c r="E2215" i="1"/>
  <c r="F2214" i="1"/>
  <c r="E2214" i="1"/>
  <c r="F2213" i="1"/>
  <c r="E2213" i="1"/>
  <c r="F2212" i="1"/>
  <c r="E2212" i="1"/>
  <c r="F2211" i="1"/>
  <c r="E2211" i="1"/>
  <c r="F2210" i="1"/>
  <c r="E2210" i="1"/>
  <c r="F2209" i="1"/>
  <c r="E2209" i="1"/>
  <c r="F2208" i="1"/>
  <c r="E2208" i="1"/>
  <c r="F2207" i="1"/>
  <c r="E2207" i="1"/>
  <c r="F2206" i="1"/>
  <c r="E2206" i="1"/>
  <c r="F2205" i="1"/>
  <c r="E2205" i="1"/>
  <c r="F2204" i="1"/>
  <c r="E2204" i="1"/>
  <c r="F2203" i="1"/>
  <c r="E2203" i="1"/>
  <c r="F2202" i="1"/>
  <c r="E2202" i="1"/>
  <c r="F2201" i="1"/>
  <c r="E2201" i="1"/>
  <c r="F2200" i="1"/>
  <c r="E2200" i="1"/>
  <c r="F2199" i="1"/>
  <c r="E2199" i="1"/>
  <c r="F2193" i="1"/>
  <c r="E2193" i="1"/>
  <c r="F2192" i="1"/>
  <c r="E2192" i="1"/>
  <c r="F2191" i="1"/>
  <c r="E2191" i="1"/>
  <c r="F2190" i="1"/>
  <c r="E2190" i="1"/>
  <c r="F2189" i="1"/>
  <c r="E2189" i="1"/>
  <c r="F2188" i="1"/>
  <c r="E2188" i="1"/>
  <c r="F2187" i="1"/>
  <c r="E2187" i="1"/>
  <c r="F2186" i="1"/>
  <c r="E2186" i="1"/>
  <c r="F2185" i="1"/>
  <c r="E2185" i="1"/>
  <c r="F2184" i="1"/>
  <c r="E2184" i="1"/>
  <c r="F2183" i="1"/>
  <c r="E2183" i="1"/>
  <c r="F2182" i="1"/>
  <c r="E2182" i="1"/>
  <c r="F2181" i="1"/>
  <c r="E2181" i="1"/>
  <c r="F2180" i="1"/>
  <c r="E2180" i="1"/>
  <c r="F2179" i="1"/>
  <c r="E2179" i="1"/>
  <c r="F2178" i="1"/>
  <c r="E2178" i="1"/>
  <c r="F2177" i="1"/>
  <c r="E2177" i="1"/>
  <c r="F2176" i="1"/>
  <c r="E2176" i="1"/>
  <c r="F2170" i="1"/>
  <c r="E2170" i="1"/>
  <c r="F2169" i="1"/>
  <c r="E2169" i="1"/>
  <c r="F2168" i="1"/>
  <c r="E2168" i="1"/>
  <c r="F2167" i="1"/>
  <c r="E2167" i="1"/>
  <c r="F2166" i="1"/>
  <c r="E2166" i="1"/>
  <c r="F2165" i="1"/>
  <c r="E2165" i="1"/>
  <c r="F2164" i="1"/>
  <c r="E2164" i="1"/>
  <c r="F2163" i="1"/>
  <c r="E2163" i="1"/>
  <c r="F2162" i="1"/>
  <c r="E2162" i="1"/>
  <c r="F2161" i="1"/>
  <c r="E2161" i="1"/>
  <c r="F2160" i="1"/>
  <c r="E2160" i="1"/>
  <c r="F2159" i="1"/>
  <c r="E2159" i="1"/>
  <c r="F2158" i="1"/>
  <c r="E2158" i="1"/>
  <c r="F2157" i="1"/>
  <c r="E2157" i="1"/>
  <c r="F2156" i="1"/>
  <c r="E2156" i="1"/>
  <c r="F2155" i="1"/>
  <c r="E2155" i="1"/>
  <c r="F2154" i="1"/>
  <c r="E2154" i="1"/>
  <c r="F2153" i="1"/>
  <c r="E2153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4" i="1"/>
  <c r="E2124" i="1"/>
  <c r="F2123" i="1"/>
  <c r="E2123" i="1"/>
  <c r="F2122" i="1"/>
  <c r="E2122" i="1"/>
  <c r="F2121" i="1"/>
  <c r="E2121" i="1"/>
  <c r="F2120" i="1"/>
  <c r="E2120" i="1"/>
  <c r="F2119" i="1"/>
  <c r="E2119" i="1"/>
  <c r="F2118" i="1"/>
  <c r="E2118" i="1"/>
  <c r="F2117" i="1"/>
  <c r="E2117" i="1"/>
  <c r="F2116" i="1"/>
  <c r="E2116" i="1"/>
  <c r="F2115" i="1"/>
  <c r="E2115" i="1"/>
  <c r="F2114" i="1"/>
  <c r="E2114" i="1"/>
  <c r="F2113" i="1"/>
  <c r="E2113" i="1"/>
  <c r="F2112" i="1"/>
  <c r="E2112" i="1"/>
  <c r="F2111" i="1"/>
  <c r="E2111" i="1"/>
  <c r="F2110" i="1"/>
  <c r="E2110" i="1"/>
  <c r="F2109" i="1"/>
  <c r="E2109" i="1"/>
  <c r="F2108" i="1"/>
  <c r="E2108" i="1"/>
  <c r="F2107" i="1"/>
  <c r="E2107" i="1"/>
  <c r="F2101" i="1"/>
  <c r="E2101" i="1"/>
  <c r="F2100" i="1"/>
  <c r="E2100" i="1"/>
  <c r="F2099" i="1"/>
  <c r="E2099" i="1"/>
  <c r="F2098" i="1"/>
  <c r="E2098" i="1"/>
  <c r="F2097" i="1"/>
  <c r="E2097" i="1"/>
  <c r="F2096" i="1"/>
  <c r="E2096" i="1"/>
  <c r="F2095" i="1"/>
  <c r="E2095" i="1"/>
  <c r="F2094" i="1"/>
  <c r="E2094" i="1"/>
  <c r="F2093" i="1"/>
  <c r="E2093" i="1"/>
  <c r="F2092" i="1"/>
  <c r="E2092" i="1"/>
  <c r="F2091" i="1"/>
  <c r="E2091" i="1"/>
  <c r="F2090" i="1"/>
  <c r="E2090" i="1"/>
  <c r="F2089" i="1"/>
  <c r="E2089" i="1"/>
  <c r="F2088" i="1"/>
  <c r="E2088" i="1"/>
  <c r="F2087" i="1"/>
  <c r="E2087" i="1"/>
  <c r="F2086" i="1"/>
  <c r="E2086" i="1"/>
  <c r="F2085" i="1"/>
  <c r="E2085" i="1"/>
  <c r="F2084" i="1"/>
  <c r="E2084" i="1"/>
  <c r="F2078" i="1"/>
  <c r="E2078" i="1"/>
  <c r="F2077" i="1"/>
  <c r="E2077" i="1"/>
  <c r="F2076" i="1"/>
  <c r="E2076" i="1"/>
  <c r="F2075" i="1"/>
  <c r="E2075" i="1"/>
  <c r="F2074" i="1"/>
  <c r="E2074" i="1"/>
  <c r="F2073" i="1"/>
  <c r="E2073" i="1"/>
  <c r="F2072" i="1"/>
  <c r="E2072" i="1"/>
  <c r="F2071" i="1"/>
  <c r="E2071" i="1"/>
  <c r="F2070" i="1"/>
  <c r="E2070" i="1"/>
  <c r="F2069" i="1"/>
  <c r="E2069" i="1"/>
  <c r="F2068" i="1"/>
  <c r="E2068" i="1"/>
  <c r="F2067" i="1"/>
  <c r="E2067" i="1"/>
  <c r="F2066" i="1"/>
  <c r="E2066" i="1"/>
  <c r="F2065" i="1"/>
  <c r="E2065" i="1"/>
  <c r="F2064" i="1"/>
  <c r="E2064" i="1"/>
  <c r="F2063" i="1"/>
  <c r="E2063" i="1"/>
  <c r="F2062" i="1"/>
  <c r="E2062" i="1"/>
  <c r="F2061" i="1"/>
  <c r="E2061" i="1"/>
  <c r="F2055" i="1"/>
  <c r="E2055" i="1"/>
  <c r="F2054" i="1"/>
  <c r="E2054" i="1"/>
  <c r="F2053" i="1"/>
  <c r="E2053" i="1"/>
  <c r="F2052" i="1"/>
  <c r="E2052" i="1"/>
  <c r="F2051" i="1"/>
  <c r="E2051" i="1"/>
  <c r="F2050" i="1"/>
  <c r="E2050" i="1"/>
  <c r="F2049" i="1"/>
  <c r="E2049" i="1"/>
  <c r="F2048" i="1"/>
  <c r="E2048" i="1"/>
  <c r="F2047" i="1"/>
  <c r="E2047" i="1"/>
  <c r="F2046" i="1"/>
  <c r="E2046" i="1"/>
  <c r="F2045" i="1"/>
  <c r="E2045" i="1"/>
  <c r="F2044" i="1"/>
  <c r="E2044" i="1"/>
  <c r="F2043" i="1"/>
  <c r="E2043" i="1"/>
  <c r="F2042" i="1"/>
  <c r="E2042" i="1"/>
  <c r="F2041" i="1"/>
  <c r="E2041" i="1"/>
  <c r="F2040" i="1"/>
  <c r="E2040" i="1"/>
  <c r="F2039" i="1"/>
  <c r="E2039" i="1"/>
  <c r="F2038" i="1"/>
  <c r="E2038" i="1"/>
  <c r="F2032" i="1"/>
  <c r="E2032" i="1"/>
  <c r="F2031" i="1"/>
  <c r="E2031" i="1"/>
  <c r="F2030" i="1"/>
  <c r="E2030" i="1"/>
  <c r="F2029" i="1"/>
  <c r="E2029" i="1"/>
  <c r="F2028" i="1"/>
  <c r="E2028" i="1"/>
  <c r="F2027" i="1"/>
  <c r="E2027" i="1"/>
  <c r="F2026" i="1"/>
  <c r="E2026" i="1"/>
  <c r="F2025" i="1"/>
  <c r="E2025" i="1"/>
  <c r="F2024" i="1"/>
  <c r="E2024" i="1"/>
  <c r="F2023" i="1"/>
  <c r="E2023" i="1"/>
  <c r="F2022" i="1"/>
  <c r="E2022" i="1"/>
  <c r="F2021" i="1"/>
  <c r="E2021" i="1"/>
  <c r="F2020" i="1"/>
  <c r="E2020" i="1"/>
  <c r="F2019" i="1"/>
  <c r="E2019" i="1"/>
  <c r="F2018" i="1"/>
  <c r="E2018" i="1"/>
  <c r="F2017" i="1"/>
  <c r="E2017" i="1"/>
  <c r="F2016" i="1"/>
  <c r="E2016" i="1"/>
  <c r="F2015" i="1"/>
  <c r="E2015" i="1"/>
  <c r="F2009" i="1"/>
  <c r="E2009" i="1"/>
  <c r="F2008" i="1"/>
  <c r="E2008" i="1"/>
  <c r="F2007" i="1"/>
  <c r="E2007" i="1"/>
  <c r="F2006" i="1"/>
  <c r="E2006" i="1"/>
  <c r="F2005" i="1"/>
  <c r="E2005" i="1"/>
  <c r="F2004" i="1"/>
  <c r="E2004" i="1"/>
  <c r="F2003" i="1"/>
  <c r="E2003" i="1"/>
  <c r="F2002" i="1"/>
  <c r="E2002" i="1"/>
  <c r="F2001" i="1"/>
  <c r="E2001" i="1"/>
  <c r="F2000" i="1"/>
  <c r="E2000" i="1"/>
  <c r="F1999" i="1"/>
  <c r="E1999" i="1"/>
  <c r="F1998" i="1"/>
  <c r="E1998" i="1"/>
  <c r="F1997" i="1"/>
  <c r="E1997" i="1"/>
  <c r="F1996" i="1"/>
  <c r="E1996" i="1"/>
  <c r="F1995" i="1"/>
  <c r="E1995" i="1"/>
  <c r="F1994" i="1"/>
  <c r="E1994" i="1"/>
  <c r="F1993" i="1"/>
  <c r="E1993" i="1"/>
  <c r="F1992" i="1"/>
  <c r="E1992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3" i="1"/>
  <c r="E1963" i="1"/>
  <c r="F1962" i="1"/>
  <c r="E1962" i="1"/>
  <c r="F1961" i="1"/>
  <c r="E1961" i="1"/>
  <c r="F1960" i="1"/>
  <c r="E1960" i="1"/>
  <c r="F1959" i="1"/>
  <c r="E1959" i="1"/>
  <c r="F1958" i="1"/>
  <c r="E1958" i="1"/>
  <c r="F1957" i="1"/>
  <c r="E1957" i="1"/>
  <c r="F1956" i="1"/>
  <c r="E1956" i="1"/>
  <c r="F1955" i="1"/>
  <c r="E1955" i="1"/>
  <c r="F1954" i="1"/>
  <c r="E1954" i="1"/>
  <c r="F1953" i="1"/>
  <c r="E1953" i="1"/>
  <c r="F1952" i="1"/>
  <c r="E1952" i="1"/>
  <c r="F1951" i="1"/>
  <c r="E1951" i="1"/>
  <c r="F1950" i="1"/>
  <c r="E1950" i="1"/>
  <c r="F1949" i="1"/>
  <c r="E1949" i="1"/>
  <c r="F1948" i="1"/>
  <c r="E1948" i="1"/>
  <c r="F1947" i="1"/>
  <c r="E1947" i="1"/>
  <c r="F1946" i="1"/>
  <c r="E1946" i="1"/>
  <c r="F1940" i="1"/>
  <c r="E1940" i="1"/>
  <c r="F1939" i="1"/>
  <c r="E1939" i="1"/>
  <c r="F1938" i="1"/>
  <c r="E1938" i="1"/>
  <c r="F1937" i="1"/>
  <c r="E1937" i="1"/>
  <c r="F1936" i="1"/>
  <c r="E1936" i="1"/>
  <c r="F1935" i="1"/>
  <c r="E1935" i="1"/>
  <c r="F1934" i="1"/>
  <c r="E1934" i="1"/>
  <c r="F1933" i="1"/>
  <c r="E1933" i="1"/>
  <c r="F1932" i="1"/>
  <c r="E1932" i="1"/>
  <c r="F1931" i="1"/>
  <c r="E1931" i="1"/>
  <c r="F1930" i="1"/>
  <c r="E1930" i="1"/>
  <c r="F1929" i="1"/>
  <c r="E1929" i="1"/>
  <c r="F1928" i="1"/>
  <c r="E1928" i="1"/>
  <c r="F1927" i="1"/>
  <c r="E1927" i="1"/>
  <c r="F1926" i="1"/>
  <c r="E1926" i="1"/>
  <c r="F1925" i="1"/>
  <c r="E1925" i="1"/>
  <c r="F1924" i="1"/>
  <c r="E1924" i="1"/>
  <c r="F1923" i="1"/>
  <c r="E1923" i="1"/>
  <c r="F1917" i="1"/>
  <c r="E1917" i="1"/>
  <c r="F1916" i="1"/>
  <c r="E1916" i="1"/>
  <c r="F1915" i="1"/>
  <c r="E1915" i="1"/>
  <c r="F1914" i="1"/>
  <c r="E1914" i="1"/>
  <c r="F1913" i="1"/>
  <c r="E1913" i="1"/>
  <c r="F1912" i="1"/>
  <c r="E1912" i="1"/>
  <c r="F1911" i="1"/>
  <c r="E1911" i="1"/>
  <c r="F1910" i="1"/>
  <c r="E1910" i="1"/>
  <c r="F1909" i="1"/>
  <c r="E1909" i="1"/>
  <c r="F1908" i="1"/>
  <c r="E1908" i="1"/>
  <c r="F1907" i="1"/>
  <c r="E1907" i="1"/>
  <c r="F1906" i="1"/>
  <c r="E1906" i="1"/>
  <c r="F1905" i="1"/>
  <c r="E1905" i="1"/>
  <c r="F1904" i="1"/>
  <c r="E1904" i="1"/>
  <c r="F1903" i="1"/>
  <c r="E1903" i="1"/>
  <c r="F1902" i="1"/>
  <c r="E1902" i="1"/>
  <c r="F1901" i="1"/>
  <c r="E1901" i="1"/>
  <c r="F1900" i="1"/>
  <c r="E1900" i="1"/>
  <c r="F1894" i="1"/>
  <c r="E1894" i="1"/>
  <c r="F1893" i="1"/>
  <c r="E1893" i="1"/>
  <c r="F1892" i="1"/>
  <c r="E1892" i="1"/>
  <c r="F1891" i="1"/>
  <c r="E1891" i="1"/>
  <c r="F1890" i="1"/>
  <c r="E1890" i="1"/>
  <c r="F1889" i="1"/>
  <c r="E1889" i="1"/>
  <c r="F1888" i="1"/>
  <c r="E1888" i="1"/>
  <c r="F1887" i="1"/>
  <c r="E1887" i="1"/>
  <c r="F1886" i="1"/>
  <c r="E1886" i="1"/>
  <c r="F1885" i="1"/>
  <c r="E1885" i="1"/>
  <c r="F1884" i="1"/>
  <c r="E1884" i="1"/>
  <c r="F1883" i="1"/>
  <c r="E1883" i="1"/>
  <c r="F1882" i="1"/>
  <c r="E1882" i="1"/>
  <c r="F1881" i="1"/>
  <c r="E1881" i="1"/>
  <c r="F1880" i="1"/>
  <c r="E1880" i="1"/>
  <c r="F1879" i="1"/>
  <c r="E1879" i="1"/>
  <c r="F1878" i="1"/>
  <c r="E1878" i="1"/>
  <c r="F1877" i="1"/>
  <c r="E1877" i="1"/>
  <c r="F1871" i="1"/>
  <c r="E1871" i="1"/>
  <c r="F1870" i="1"/>
  <c r="E1870" i="1"/>
  <c r="F1869" i="1"/>
  <c r="E1869" i="1"/>
  <c r="F1868" i="1"/>
  <c r="E1868" i="1"/>
  <c r="F1867" i="1"/>
  <c r="E1867" i="1"/>
  <c r="F1866" i="1"/>
  <c r="E1866" i="1"/>
  <c r="F1865" i="1"/>
  <c r="E1865" i="1"/>
  <c r="F1864" i="1"/>
  <c r="E1864" i="1"/>
  <c r="F1863" i="1"/>
  <c r="E1863" i="1"/>
  <c r="F1862" i="1"/>
  <c r="E1862" i="1"/>
  <c r="F1861" i="1"/>
  <c r="E1861" i="1"/>
  <c r="F1860" i="1"/>
  <c r="E1860" i="1"/>
  <c r="F1859" i="1"/>
  <c r="E1859" i="1"/>
  <c r="F1858" i="1"/>
  <c r="E1858" i="1"/>
  <c r="F1857" i="1"/>
  <c r="E1857" i="1"/>
  <c r="F1856" i="1"/>
  <c r="E1856" i="1"/>
  <c r="F1855" i="1"/>
  <c r="E1855" i="1"/>
  <c r="F1854" i="1"/>
  <c r="E1854" i="1"/>
  <c r="F1848" i="1"/>
  <c r="E1848" i="1"/>
  <c r="F1847" i="1"/>
  <c r="E1847" i="1"/>
  <c r="F1846" i="1"/>
  <c r="E1846" i="1"/>
  <c r="F1845" i="1"/>
  <c r="E1845" i="1"/>
  <c r="F1844" i="1"/>
  <c r="E1844" i="1"/>
  <c r="F1843" i="1"/>
  <c r="E1843" i="1"/>
  <c r="F1842" i="1"/>
  <c r="E1842" i="1"/>
  <c r="F1841" i="1"/>
  <c r="E1841" i="1"/>
  <c r="F1840" i="1"/>
  <c r="E1840" i="1"/>
  <c r="F1839" i="1"/>
  <c r="E1839" i="1"/>
  <c r="F1838" i="1"/>
  <c r="E1838" i="1"/>
  <c r="F1837" i="1"/>
  <c r="E1837" i="1"/>
  <c r="F1836" i="1"/>
  <c r="E1836" i="1"/>
  <c r="F1835" i="1"/>
  <c r="E1835" i="1"/>
  <c r="F1834" i="1"/>
  <c r="E1834" i="1"/>
  <c r="F1833" i="1"/>
  <c r="E1833" i="1"/>
  <c r="F1832" i="1"/>
  <c r="E1832" i="1"/>
  <c r="F1831" i="1"/>
  <c r="E1831" i="1"/>
  <c r="F1825" i="1"/>
  <c r="E1825" i="1"/>
  <c r="F1824" i="1"/>
  <c r="E1824" i="1"/>
  <c r="F1823" i="1"/>
  <c r="E1823" i="1"/>
  <c r="F1822" i="1"/>
  <c r="E1822" i="1"/>
  <c r="F1821" i="1"/>
  <c r="E1821" i="1"/>
  <c r="F1820" i="1"/>
  <c r="E1820" i="1"/>
  <c r="F1819" i="1"/>
  <c r="E1819" i="1"/>
  <c r="F1818" i="1"/>
  <c r="E1818" i="1"/>
  <c r="F1817" i="1"/>
  <c r="E1817" i="1"/>
  <c r="F1816" i="1"/>
  <c r="E1816" i="1"/>
  <c r="F1815" i="1"/>
  <c r="E1815" i="1"/>
  <c r="F1814" i="1"/>
  <c r="E1814" i="1"/>
  <c r="F1813" i="1"/>
  <c r="E1813" i="1"/>
  <c r="F1812" i="1"/>
  <c r="E1812" i="1"/>
  <c r="F1811" i="1"/>
  <c r="E1811" i="1"/>
  <c r="F1810" i="1"/>
  <c r="E1810" i="1"/>
  <c r="F1809" i="1"/>
  <c r="E1809" i="1"/>
  <c r="F1808" i="1"/>
  <c r="E1808" i="1"/>
  <c r="F1802" i="1"/>
  <c r="E1802" i="1"/>
  <c r="F1801" i="1"/>
  <c r="E1801" i="1"/>
  <c r="F1800" i="1"/>
  <c r="E1800" i="1"/>
  <c r="F1799" i="1"/>
  <c r="E1799" i="1"/>
  <c r="F1798" i="1"/>
  <c r="E1798" i="1"/>
  <c r="F1797" i="1"/>
  <c r="E1797" i="1"/>
  <c r="F1796" i="1"/>
  <c r="E1796" i="1"/>
  <c r="F1795" i="1"/>
  <c r="E1795" i="1"/>
  <c r="F1794" i="1"/>
  <c r="E1794" i="1"/>
  <c r="F1793" i="1"/>
  <c r="E1793" i="1"/>
  <c r="F1792" i="1"/>
  <c r="E1792" i="1"/>
  <c r="F1791" i="1"/>
  <c r="E1791" i="1"/>
  <c r="F1790" i="1"/>
  <c r="E1790" i="1"/>
  <c r="F1789" i="1"/>
  <c r="E1789" i="1"/>
  <c r="F1788" i="1"/>
  <c r="E1788" i="1"/>
  <c r="F1787" i="1"/>
  <c r="E1787" i="1"/>
  <c r="F1786" i="1"/>
  <c r="E1786" i="1"/>
  <c r="F1785" i="1"/>
  <c r="E1785" i="1"/>
  <c r="F1779" i="1"/>
  <c r="E1779" i="1"/>
  <c r="F1778" i="1"/>
  <c r="E1778" i="1"/>
  <c r="F1777" i="1"/>
  <c r="E1777" i="1"/>
  <c r="F1776" i="1"/>
  <c r="E1776" i="1"/>
  <c r="F1775" i="1"/>
  <c r="E1775" i="1"/>
  <c r="F1774" i="1"/>
  <c r="E1774" i="1"/>
  <c r="F1773" i="1"/>
  <c r="E1773" i="1"/>
  <c r="F1772" i="1"/>
  <c r="E1772" i="1"/>
  <c r="F1771" i="1"/>
  <c r="E1771" i="1"/>
  <c r="F1770" i="1"/>
  <c r="E1770" i="1"/>
  <c r="F1769" i="1"/>
  <c r="E1769" i="1"/>
  <c r="F1768" i="1"/>
  <c r="E1768" i="1"/>
  <c r="F1767" i="1"/>
  <c r="E1767" i="1"/>
  <c r="F1766" i="1"/>
  <c r="E1766" i="1"/>
  <c r="F1765" i="1"/>
  <c r="E1765" i="1"/>
  <c r="F1764" i="1"/>
  <c r="E1764" i="1"/>
  <c r="F1763" i="1"/>
  <c r="E1763" i="1"/>
  <c r="F1762" i="1"/>
  <c r="E1762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3" i="1"/>
  <c r="E1733" i="1"/>
  <c r="F1732" i="1"/>
  <c r="E1732" i="1"/>
  <c r="F1731" i="1"/>
  <c r="E1731" i="1"/>
  <c r="F1730" i="1"/>
  <c r="E1730" i="1"/>
  <c r="F1729" i="1"/>
  <c r="E1729" i="1"/>
  <c r="F1728" i="1"/>
  <c r="E1728" i="1"/>
  <c r="F1727" i="1"/>
  <c r="E1727" i="1"/>
  <c r="F1726" i="1"/>
  <c r="E1726" i="1"/>
  <c r="F1725" i="1"/>
  <c r="E1725" i="1"/>
  <c r="F1724" i="1"/>
  <c r="E1724" i="1"/>
  <c r="F1723" i="1"/>
  <c r="E1723" i="1"/>
  <c r="F1722" i="1"/>
  <c r="E1722" i="1"/>
  <c r="F1721" i="1"/>
  <c r="E1721" i="1"/>
  <c r="F1720" i="1"/>
  <c r="E1720" i="1"/>
  <c r="F1719" i="1"/>
  <c r="E1719" i="1"/>
  <c r="F1718" i="1"/>
  <c r="E1718" i="1"/>
  <c r="F1717" i="1"/>
  <c r="E1717" i="1"/>
  <c r="F1716" i="1"/>
  <c r="E1716" i="1"/>
  <c r="F1708" i="1"/>
  <c r="E1708" i="1"/>
  <c r="F1707" i="1"/>
  <c r="E1707" i="1"/>
  <c r="F1706" i="1"/>
  <c r="E1706" i="1"/>
  <c r="F1705" i="1"/>
  <c r="E1705" i="1"/>
  <c r="F1704" i="1"/>
  <c r="E1704" i="1"/>
  <c r="F1703" i="1"/>
  <c r="E1703" i="1"/>
  <c r="F1702" i="1"/>
  <c r="E1702" i="1"/>
  <c r="F1701" i="1"/>
  <c r="E1701" i="1"/>
  <c r="F1700" i="1"/>
  <c r="E1700" i="1"/>
  <c r="F1699" i="1"/>
  <c r="E1699" i="1"/>
  <c r="F1698" i="1"/>
  <c r="E1698" i="1"/>
  <c r="F1697" i="1"/>
  <c r="E1697" i="1"/>
  <c r="F1696" i="1"/>
  <c r="E1696" i="1"/>
  <c r="F1695" i="1"/>
  <c r="E1695" i="1"/>
  <c r="F1694" i="1"/>
  <c r="E1694" i="1"/>
  <c r="F1693" i="1"/>
  <c r="E1693" i="1"/>
  <c r="F1692" i="1"/>
  <c r="E1692" i="1"/>
  <c r="F1691" i="1"/>
  <c r="E1691" i="1"/>
  <c r="F1685" i="1"/>
  <c r="E1685" i="1"/>
  <c r="F1684" i="1"/>
  <c r="E1684" i="1"/>
  <c r="F1683" i="1"/>
  <c r="E1683" i="1"/>
  <c r="F1682" i="1"/>
  <c r="E1682" i="1"/>
  <c r="F1681" i="1"/>
  <c r="E1681" i="1"/>
  <c r="F1680" i="1"/>
  <c r="E1680" i="1"/>
  <c r="F1679" i="1"/>
  <c r="E1679" i="1"/>
  <c r="F1678" i="1"/>
  <c r="E1678" i="1"/>
  <c r="F1677" i="1"/>
  <c r="E1677" i="1"/>
  <c r="F1676" i="1"/>
  <c r="E1676" i="1"/>
  <c r="F1675" i="1"/>
  <c r="E1675" i="1"/>
  <c r="F1674" i="1"/>
  <c r="E1674" i="1"/>
  <c r="F1673" i="1"/>
  <c r="E1673" i="1"/>
  <c r="F1672" i="1"/>
  <c r="E1672" i="1"/>
  <c r="F1671" i="1"/>
  <c r="E1671" i="1"/>
  <c r="F1670" i="1"/>
  <c r="E1670" i="1"/>
  <c r="F1669" i="1"/>
  <c r="E1669" i="1"/>
  <c r="F1668" i="1"/>
  <c r="E1668" i="1"/>
  <c r="F1662" i="1"/>
  <c r="E1662" i="1"/>
  <c r="F1661" i="1"/>
  <c r="E1661" i="1"/>
  <c r="F1660" i="1"/>
  <c r="E1660" i="1"/>
  <c r="F1659" i="1"/>
  <c r="E1659" i="1"/>
  <c r="F1658" i="1"/>
  <c r="E1658" i="1"/>
  <c r="F1657" i="1"/>
  <c r="E1657" i="1"/>
  <c r="F1656" i="1"/>
  <c r="E1656" i="1"/>
  <c r="F1655" i="1"/>
  <c r="E1655" i="1"/>
  <c r="F1654" i="1"/>
  <c r="E1654" i="1"/>
  <c r="F1653" i="1"/>
  <c r="E1653" i="1"/>
  <c r="F1652" i="1"/>
  <c r="E1652" i="1"/>
  <c r="F1651" i="1"/>
  <c r="E1651" i="1"/>
  <c r="F1650" i="1"/>
  <c r="E1650" i="1"/>
  <c r="F1649" i="1"/>
  <c r="E1649" i="1"/>
  <c r="F1648" i="1"/>
  <c r="E1648" i="1"/>
  <c r="F1647" i="1"/>
  <c r="E1647" i="1"/>
  <c r="F1646" i="1"/>
  <c r="E1646" i="1"/>
  <c r="F1645" i="1"/>
  <c r="E1645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16" i="1"/>
  <c r="E1616" i="1"/>
  <c r="F1615" i="1"/>
  <c r="E1615" i="1"/>
  <c r="F1614" i="1"/>
  <c r="E1614" i="1"/>
  <c r="F1613" i="1"/>
  <c r="E1613" i="1"/>
  <c r="F1612" i="1"/>
  <c r="E1612" i="1"/>
  <c r="F1611" i="1"/>
  <c r="E1611" i="1"/>
  <c r="F1610" i="1"/>
  <c r="E1610" i="1"/>
  <c r="F1609" i="1"/>
  <c r="E1609" i="1"/>
  <c r="F1608" i="1"/>
  <c r="E1608" i="1"/>
  <c r="F1607" i="1"/>
  <c r="E1607" i="1"/>
  <c r="F1606" i="1"/>
  <c r="E1606" i="1"/>
  <c r="F1605" i="1"/>
  <c r="E1605" i="1"/>
  <c r="F1604" i="1"/>
  <c r="E1604" i="1"/>
  <c r="F1603" i="1"/>
  <c r="E1603" i="1"/>
  <c r="F1602" i="1"/>
  <c r="E1602" i="1"/>
  <c r="F1601" i="1"/>
  <c r="E1601" i="1"/>
  <c r="F1600" i="1"/>
  <c r="E1600" i="1"/>
  <c r="F1599" i="1"/>
  <c r="E1599" i="1"/>
  <c r="F1593" i="1"/>
  <c r="E1593" i="1"/>
  <c r="F1592" i="1"/>
  <c r="E1592" i="1"/>
  <c r="F1591" i="1"/>
  <c r="E1591" i="1"/>
  <c r="F1590" i="1"/>
  <c r="E1590" i="1"/>
  <c r="F1589" i="1"/>
  <c r="E1589" i="1"/>
  <c r="F1588" i="1"/>
  <c r="E1588" i="1"/>
  <c r="F1587" i="1"/>
  <c r="E1587" i="1"/>
  <c r="F1586" i="1"/>
  <c r="E1586" i="1"/>
  <c r="F1585" i="1"/>
  <c r="E1585" i="1"/>
  <c r="F1584" i="1"/>
  <c r="E1584" i="1"/>
  <c r="F1583" i="1"/>
  <c r="E1583" i="1"/>
  <c r="F1582" i="1"/>
  <c r="E1582" i="1"/>
  <c r="F1581" i="1"/>
  <c r="E1581" i="1"/>
  <c r="F1580" i="1"/>
  <c r="E1580" i="1"/>
  <c r="F1579" i="1"/>
  <c r="E1579" i="1"/>
  <c r="F1578" i="1"/>
  <c r="E1578" i="1"/>
  <c r="F1577" i="1"/>
  <c r="E1577" i="1"/>
  <c r="F1576" i="1"/>
  <c r="E1576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47" i="1"/>
  <c r="E1547" i="1"/>
  <c r="F1546" i="1"/>
  <c r="E1546" i="1"/>
  <c r="F1545" i="1"/>
  <c r="E1545" i="1"/>
  <c r="F1544" i="1"/>
  <c r="E1544" i="1"/>
  <c r="F1543" i="1"/>
  <c r="E1543" i="1"/>
  <c r="F1542" i="1"/>
  <c r="E1542" i="1"/>
  <c r="F1541" i="1"/>
  <c r="E1541" i="1"/>
  <c r="F1540" i="1"/>
  <c r="E1540" i="1"/>
  <c r="F1539" i="1"/>
  <c r="E1539" i="1"/>
  <c r="F1538" i="1"/>
  <c r="E1538" i="1"/>
  <c r="F1537" i="1"/>
  <c r="E1537" i="1"/>
  <c r="F1536" i="1"/>
  <c r="E1536" i="1"/>
  <c r="F1535" i="1"/>
  <c r="E1535" i="1"/>
  <c r="F1534" i="1"/>
  <c r="E1534" i="1"/>
  <c r="F1533" i="1"/>
  <c r="E1533" i="1"/>
  <c r="F1532" i="1"/>
  <c r="E1532" i="1"/>
  <c r="F1531" i="1"/>
  <c r="E1531" i="1"/>
  <c r="F1530" i="1"/>
  <c r="E1530" i="1"/>
  <c r="F1524" i="1"/>
  <c r="E1524" i="1"/>
  <c r="F1523" i="1"/>
  <c r="E1523" i="1"/>
  <c r="F1522" i="1"/>
  <c r="E1522" i="1"/>
  <c r="F1521" i="1"/>
  <c r="E1521" i="1"/>
  <c r="F1520" i="1"/>
  <c r="E1520" i="1"/>
  <c r="F1519" i="1"/>
  <c r="E1519" i="1"/>
  <c r="F1518" i="1"/>
  <c r="E1518" i="1"/>
  <c r="F1517" i="1"/>
  <c r="E1517" i="1"/>
  <c r="F1516" i="1"/>
  <c r="E1516" i="1"/>
  <c r="F1515" i="1"/>
  <c r="E1515" i="1"/>
  <c r="F1514" i="1"/>
  <c r="E1514" i="1"/>
  <c r="F1513" i="1"/>
  <c r="E1513" i="1"/>
  <c r="F1512" i="1"/>
  <c r="E1512" i="1"/>
  <c r="F1511" i="1"/>
  <c r="E1511" i="1"/>
  <c r="F1510" i="1"/>
  <c r="E1510" i="1"/>
  <c r="F1509" i="1"/>
  <c r="E1509" i="1"/>
  <c r="F1508" i="1"/>
  <c r="E1508" i="1"/>
  <c r="F1507" i="1"/>
  <c r="E1507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78" i="1"/>
  <c r="E1478" i="1"/>
  <c r="F1477" i="1"/>
  <c r="E1477" i="1"/>
  <c r="F1476" i="1"/>
  <c r="E1476" i="1"/>
  <c r="F1475" i="1"/>
  <c r="E1475" i="1"/>
  <c r="F1474" i="1"/>
  <c r="E1474" i="1"/>
  <c r="F1473" i="1"/>
  <c r="E1473" i="1"/>
  <c r="F1472" i="1"/>
  <c r="E1472" i="1"/>
  <c r="F1471" i="1"/>
  <c r="E1471" i="1"/>
  <c r="F1470" i="1"/>
  <c r="E1470" i="1"/>
  <c r="F1469" i="1"/>
  <c r="E1469" i="1"/>
  <c r="F1468" i="1"/>
  <c r="E1468" i="1"/>
  <c r="F1467" i="1"/>
  <c r="E1467" i="1"/>
  <c r="F1466" i="1"/>
  <c r="E1466" i="1"/>
  <c r="F1465" i="1"/>
  <c r="E1465" i="1"/>
  <c r="F1464" i="1"/>
  <c r="E1464" i="1"/>
  <c r="F1463" i="1"/>
  <c r="E1463" i="1"/>
  <c r="F1462" i="1"/>
  <c r="E1462" i="1"/>
  <c r="F1461" i="1"/>
  <c r="E1461" i="1"/>
  <c r="F1455" i="1"/>
  <c r="E1455" i="1"/>
  <c r="F1454" i="1"/>
  <c r="E1454" i="1"/>
  <c r="F1453" i="1"/>
  <c r="E1453" i="1"/>
  <c r="F1452" i="1"/>
  <c r="E1452" i="1"/>
  <c r="F1451" i="1"/>
  <c r="E1451" i="1"/>
  <c r="F1450" i="1"/>
  <c r="E1450" i="1"/>
  <c r="F1449" i="1"/>
  <c r="E1449" i="1"/>
  <c r="F1448" i="1"/>
  <c r="E1448" i="1"/>
  <c r="F1447" i="1"/>
  <c r="E1447" i="1"/>
  <c r="F1446" i="1"/>
  <c r="E1446" i="1"/>
  <c r="F1445" i="1"/>
  <c r="E1445" i="1"/>
  <c r="F1444" i="1"/>
  <c r="E1444" i="1"/>
  <c r="F1443" i="1"/>
  <c r="E1443" i="1"/>
  <c r="F1442" i="1"/>
  <c r="E1442" i="1"/>
  <c r="F1441" i="1"/>
  <c r="E1441" i="1"/>
  <c r="F1440" i="1"/>
  <c r="E1440" i="1"/>
  <c r="F1439" i="1"/>
  <c r="E1439" i="1"/>
  <c r="F1438" i="1"/>
  <c r="E1438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09" i="1"/>
  <c r="E1409" i="1"/>
  <c r="F1408" i="1"/>
  <c r="E1408" i="1"/>
  <c r="F1407" i="1"/>
  <c r="E1407" i="1"/>
  <c r="F1406" i="1"/>
  <c r="E1406" i="1"/>
  <c r="F1405" i="1"/>
  <c r="E1405" i="1"/>
  <c r="F1404" i="1"/>
  <c r="E1404" i="1"/>
  <c r="F1403" i="1"/>
  <c r="E1403" i="1"/>
  <c r="F1402" i="1"/>
  <c r="E1402" i="1"/>
  <c r="F1401" i="1"/>
  <c r="E1401" i="1"/>
  <c r="F1400" i="1"/>
  <c r="E1400" i="1"/>
  <c r="F1399" i="1"/>
  <c r="E1399" i="1"/>
  <c r="F1398" i="1"/>
  <c r="E1398" i="1"/>
  <c r="F1397" i="1"/>
  <c r="E1397" i="1"/>
  <c r="F1396" i="1"/>
  <c r="E1396" i="1"/>
  <c r="F1395" i="1"/>
  <c r="E1395" i="1"/>
  <c r="F1394" i="1"/>
  <c r="E1394" i="1"/>
  <c r="F1393" i="1"/>
  <c r="E1393" i="1"/>
  <c r="F1392" i="1"/>
  <c r="E1392" i="1"/>
  <c r="F1386" i="1"/>
  <c r="E1386" i="1"/>
  <c r="F1385" i="1"/>
  <c r="E1385" i="1"/>
  <c r="F1384" i="1"/>
  <c r="E1384" i="1"/>
  <c r="F1383" i="1"/>
  <c r="E1383" i="1"/>
  <c r="F1382" i="1"/>
  <c r="E1382" i="1"/>
  <c r="F1381" i="1"/>
  <c r="E1381" i="1"/>
  <c r="F1380" i="1"/>
  <c r="E1380" i="1"/>
  <c r="F1379" i="1"/>
  <c r="E1379" i="1"/>
  <c r="F1378" i="1"/>
  <c r="E1378" i="1"/>
  <c r="F1377" i="1"/>
  <c r="E1377" i="1"/>
  <c r="F1376" i="1"/>
  <c r="E1376" i="1"/>
  <c r="F1375" i="1"/>
  <c r="E1375" i="1"/>
  <c r="F1374" i="1"/>
  <c r="E1374" i="1"/>
  <c r="F1373" i="1"/>
  <c r="E1373" i="1"/>
  <c r="F1372" i="1"/>
  <c r="E1372" i="1"/>
  <c r="F1371" i="1"/>
  <c r="E1371" i="1"/>
  <c r="F1370" i="1"/>
  <c r="E1370" i="1"/>
  <c r="F1369" i="1"/>
  <c r="E1369" i="1"/>
  <c r="F1363" i="1"/>
  <c r="E1363" i="1"/>
  <c r="F1362" i="1"/>
  <c r="E1362" i="1"/>
  <c r="F1361" i="1"/>
  <c r="E1361" i="1"/>
  <c r="F1360" i="1"/>
  <c r="E1360" i="1"/>
  <c r="F1359" i="1"/>
  <c r="E1359" i="1"/>
  <c r="F1358" i="1"/>
  <c r="E1358" i="1"/>
  <c r="F1357" i="1"/>
  <c r="E1357" i="1"/>
  <c r="F1356" i="1"/>
  <c r="E1356" i="1"/>
  <c r="F1355" i="1"/>
  <c r="E1355" i="1"/>
  <c r="F1354" i="1"/>
  <c r="E1354" i="1"/>
  <c r="F1353" i="1"/>
  <c r="E1353" i="1"/>
  <c r="F1352" i="1"/>
  <c r="E1352" i="1"/>
  <c r="F1351" i="1"/>
  <c r="E1351" i="1"/>
  <c r="F1350" i="1"/>
  <c r="E1350" i="1"/>
  <c r="F1349" i="1"/>
  <c r="E1349" i="1"/>
  <c r="F1348" i="1"/>
  <c r="E1348" i="1"/>
  <c r="F1347" i="1"/>
  <c r="E1347" i="1"/>
  <c r="F1346" i="1"/>
  <c r="E1346" i="1"/>
  <c r="F1340" i="1"/>
  <c r="E1340" i="1"/>
  <c r="F1339" i="1"/>
  <c r="E1339" i="1"/>
  <c r="F1338" i="1"/>
  <c r="E1338" i="1"/>
  <c r="F1337" i="1"/>
  <c r="E1337" i="1"/>
  <c r="F1336" i="1"/>
  <c r="E1336" i="1"/>
  <c r="F1335" i="1"/>
  <c r="E1335" i="1"/>
  <c r="F1334" i="1"/>
  <c r="E1334" i="1"/>
  <c r="F1333" i="1"/>
  <c r="E1333" i="1"/>
  <c r="F1332" i="1"/>
  <c r="E1332" i="1"/>
  <c r="F1331" i="1"/>
  <c r="E1331" i="1"/>
  <c r="F1330" i="1"/>
  <c r="E1330" i="1"/>
  <c r="F1329" i="1"/>
  <c r="E1329" i="1"/>
  <c r="F1328" i="1"/>
  <c r="E1328" i="1"/>
  <c r="F1327" i="1"/>
  <c r="E1327" i="1"/>
  <c r="F1326" i="1"/>
  <c r="E1326" i="1"/>
  <c r="F1325" i="1"/>
  <c r="E1325" i="1"/>
  <c r="F1324" i="1"/>
  <c r="E1324" i="1"/>
  <c r="F1323" i="1"/>
  <c r="E1323" i="1"/>
  <c r="F1317" i="1"/>
  <c r="E1317" i="1"/>
  <c r="F1316" i="1"/>
  <c r="E1316" i="1"/>
  <c r="F1315" i="1"/>
  <c r="E1315" i="1"/>
  <c r="F1314" i="1"/>
  <c r="E1314" i="1"/>
  <c r="F1313" i="1"/>
  <c r="E1313" i="1"/>
  <c r="F1312" i="1"/>
  <c r="E1312" i="1"/>
  <c r="F1311" i="1"/>
  <c r="E1311" i="1"/>
  <c r="F1310" i="1"/>
  <c r="E1310" i="1"/>
  <c r="F1309" i="1"/>
  <c r="E1309" i="1"/>
  <c r="F1308" i="1"/>
  <c r="E1308" i="1"/>
  <c r="F1307" i="1"/>
  <c r="E1307" i="1"/>
  <c r="F1306" i="1"/>
  <c r="E1306" i="1"/>
  <c r="F1305" i="1"/>
  <c r="E1305" i="1"/>
  <c r="F1304" i="1"/>
  <c r="E1304" i="1"/>
  <c r="F1303" i="1"/>
  <c r="E1303" i="1"/>
  <c r="F1302" i="1"/>
  <c r="E1302" i="1"/>
  <c r="F1301" i="1"/>
  <c r="E1301" i="1"/>
  <c r="F1300" i="1"/>
  <c r="E1300" i="1"/>
  <c r="F1294" i="1"/>
  <c r="E1294" i="1"/>
  <c r="F1293" i="1"/>
  <c r="E1293" i="1"/>
  <c r="F1292" i="1"/>
  <c r="E1292" i="1"/>
  <c r="F1291" i="1"/>
  <c r="E1291" i="1"/>
  <c r="F1290" i="1"/>
  <c r="E1290" i="1"/>
  <c r="F1289" i="1"/>
  <c r="E1289" i="1"/>
  <c r="F1288" i="1"/>
  <c r="E1288" i="1"/>
  <c r="F1287" i="1"/>
  <c r="E1287" i="1"/>
  <c r="F1286" i="1"/>
  <c r="E1286" i="1"/>
  <c r="F1285" i="1"/>
  <c r="E1285" i="1"/>
  <c r="F1284" i="1"/>
  <c r="E1284" i="1"/>
  <c r="F1283" i="1"/>
  <c r="E1283" i="1"/>
  <c r="F1282" i="1"/>
  <c r="E1282" i="1"/>
  <c r="F1281" i="1"/>
  <c r="E1281" i="1"/>
  <c r="F1280" i="1"/>
  <c r="E1280" i="1"/>
  <c r="F1279" i="1"/>
  <c r="E1279" i="1"/>
  <c r="F1278" i="1"/>
  <c r="E1278" i="1"/>
  <c r="F1277" i="1"/>
  <c r="E1277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25" i="1"/>
  <c r="E1225" i="1"/>
  <c r="F1224" i="1"/>
  <c r="E1224" i="1"/>
  <c r="F1223" i="1"/>
  <c r="E1223" i="1"/>
  <c r="F1222" i="1"/>
  <c r="E1222" i="1"/>
  <c r="F1221" i="1"/>
  <c r="E1221" i="1"/>
  <c r="F1220" i="1"/>
  <c r="E1220" i="1"/>
  <c r="F1219" i="1"/>
  <c r="E1219" i="1"/>
  <c r="F1218" i="1"/>
  <c r="E1218" i="1"/>
  <c r="F1217" i="1"/>
  <c r="E1217" i="1"/>
  <c r="F1216" i="1"/>
  <c r="E1216" i="1"/>
  <c r="F1215" i="1"/>
  <c r="E1215" i="1"/>
  <c r="F1214" i="1"/>
  <c r="E1214" i="1"/>
  <c r="F1213" i="1"/>
  <c r="E1213" i="1"/>
  <c r="F1212" i="1"/>
  <c r="E1212" i="1"/>
  <c r="F1211" i="1"/>
  <c r="E1211" i="1"/>
  <c r="F1210" i="1"/>
  <c r="E1210" i="1"/>
  <c r="F1209" i="1"/>
  <c r="E1209" i="1"/>
  <c r="F1208" i="1"/>
  <c r="E1208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79" i="1"/>
  <c r="E1179" i="1"/>
  <c r="F1178" i="1"/>
  <c r="E1178" i="1"/>
  <c r="F1177" i="1"/>
  <c r="E1177" i="1"/>
  <c r="F1176" i="1"/>
  <c r="E1176" i="1"/>
  <c r="F1175" i="1"/>
  <c r="E1175" i="1"/>
  <c r="F1174" i="1"/>
  <c r="E1174" i="1"/>
  <c r="F1173" i="1"/>
  <c r="E1173" i="1"/>
  <c r="F1172" i="1"/>
  <c r="E1172" i="1"/>
  <c r="F1171" i="1"/>
  <c r="E1171" i="1"/>
  <c r="F1170" i="1"/>
  <c r="E1170" i="1"/>
  <c r="F1169" i="1"/>
  <c r="E1169" i="1"/>
  <c r="F1168" i="1"/>
  <c r="E1168" i="1"/>
  <c r="F1167" i="1"/>
  <c r="E1167" i="1"/>
  <c r="F1166" i="1"/>
  <c r="E1166" i="1"/>
  <c r="F1165" i="1"/>
  <c r="E1165" i="1"/>
  <c r="F1164" i="1"/>
  <c r="E1164" i="1"/>
  <c r="F1163" i="1"/>
  <c r="E1163" i="1"/>
  <c r="F1162" i="1"/>
  <c r="E1162" i="1"/>
  <c r="F1156" i="1"/>
  <c r="E1156" i="1"/>
  <c r="F1155" i="1"/>
  <c r="E1155" i="1"/>
  <c r="F1154" i="1"/>
  <c r="E1154" i="1"/>
  <c r="F1153" i="1"/>
  <c r="E1153" i="1"/>
  <c r="F1152" i="1"/>
  <c r="E1152" i="1"/>
  <c r="F1151" i="1"/>
  <c r="E1151" i="1"/>
  <c r="F1150" i="1"/>
  <c r="E1150" i="1"/>
  <c r="F1149" i="1"/>
  <c r="E1149" i="1"/>
  <c r="F1148" i="1"/>
  <c r="E1148" i="1"/>
  <c r="F1147" i="1"/>
  <c r="E1147" i="1"/>
  <c r="F1146" i="1"/>
  <c r="E1146" i="1"/>
  <c r="F1145" i="1"/>
  <c r="E1145" i="1"/>
  <c r="F1144" i="1"/>
  <c r="E1144" i="1"/>
  <c r="F1143" i="1"/>
  <c r="E1143" i="1"/>
  <c r="F1142" i="1"/>
  <c r="E1142" i="1"/>
  <c r="F1141" i="1"/>
  <c r="E1141" i="1"/>
  <c r="F1140" i="1"/>
  <c r="E1140" i="1"/>
  <c r="F1139" i="1"/>
  <c r="E1139" i="1"/>
  <c r="F1133" i="1"/>
  <c r="E1133" i="1"/>
  <c r="F1132" i="1"/>
  <c r="E1132" i="1"/>
  <c r="F1131" i="1"/>
  <c r="E1131" i="1"/>
  <c r="F1130" i="1"/>
  <c r="E1130" i="1"/>
  <c r="F1129" i="1"/>
  <c r="E1129" i="1"/>
  <c r="F1128" i="1"/>
  <c r="E1128" i="1"/>
  <c r="F1127" i="1"/>
  <c r="E1127" i="1"/>
  <c r="F1126" i="1"/>
  <c r="E1126" i="1"/>
  <c r="F1125" i="1"/>
  <c r="E1125" i="1"/>
  <c r="F1124" i="1"/>
  <c r="E1124" i="1"/>
  <c r="F1123" i="1"/>
  <c r="E1123" i="1"/>
  <c r="F1122" i="1"/>
  <c r="E1122" i="1"/>
  <c r="F1121" i="1"/>
  <c r="E1121" i="1"/>
  <c r="F1120" i="1"/>
  <c r="E1120" i="1"/>
  <c r="F1119" i="1"/>
  <c r="E1119" i="1"/>
  <c r="F1118" i="1"/>
  <c r="E1118" i="1"/>
  <c r="F1117" i="1"/>
  <c r="E1117" i="1"/>
  <c r="F1116" i="1"/>
  <c r="E1116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87" i="1"/>
  <c r="E1087" i="1"/>
  <c r="F1086" i="1"/>
  <c r="E1086" i="1"/>
  <c r="F1085" i="1"/>
  <c r="E1085" i="1"/>
  <c r="F1084" i="1"/>
  <c r="E1084" i="1"/>
  <c r="F1083" i="1"/>
  <c r="E1083" i="1"/>
  <c r="F1082" i="1"/>
  <c r="E1082" i="1"/>
  <c r="F1081" i="1"/>
  <c r="E1081" i="1"/>
  <c r="F1080" i="1"/>
  <c r="E1080" i="1"/>
  <c r="F1079" i="1"/>
  <c r="E1079" i="1"/>
  <c r="F1078" i="1"/>
  <c r="E1078" i="1"/>
  <c r="F1077" i="1"/>
  <c r="E1077" i="1"/>
  <c r="F1076" i="1"/>
  <c r="E1076" i="1"/>
  <c r="F1075" i="1"/>
  <c r="E1075" i="1"/>
  <c r="F1074" i="1"/>
  <c r="E1074" i="1"/>
  <c r="F1073" i="1"/>
  <c r="E1073" i="1"/>
  <c r="F1072" i="1"/>
  <c r="E1072" i="1"/>
  <c r="F1071" i="1"/>
  <c r="E1071" i="1"/>
  <c r="F1070" i="1"/>
  <c r="E1070" i="1"/>
  <c r="F1064" i="1"/>
  <c r="E1064" i="1"/>
  <c r="F1063" i="1"/>
  <c r="E1063" i="1"/>
  <c r="F1062" i="1"/>
  <c r="E1062" i="1"/>
  <c r="F1061" i="1"/>
  <c r="E1061" i="1"/>
  <c r="F1060" i="1"/>
  <c r="E1060" i="1"/>
  <c r="F1059" i="1"/>
  <c r="E1059" i="1"/>
  <c r="F1058" i="1"/>
  <c r="E1058" i="1"/>
  <c r="F1057" i="1"/>
  <c r="E1057" i="1"/>
  <c r="F1056" i="1"/>
  <c r="E1056" i="1"/>
  <c r="F1055" i="1"/>
  <c r="E1055" i="1"/>
  <c r="F1054" i="1"/>
  <c r="E1054" i="1"/>
  <c r="F1053" i="1"/>
  <c r="E1053" i="1"/>
  <c r="F1052" i="1"/>
  <c r="E1052" i="1"/>
  <c r="F1051" i="1"/>
  <c r="E1051" i="1"/>
  <c r="F1050" i="1"/>
  <c r="E1050" i="1"/>
  <c r="F1049" i="1"/>
  <c r="E1049" i="1"/>
  <c r="F1048" i="1"/>
  <c r="E1048" i="1"/>
  <c r="F1047" i="1"/>
  <c r="E1047" i="1"/>
  <c r="F1041" i="1"/>
  <c r="E1041" i="1"/>
  <c r="F1040" i="1"/>
  <c r="E1040" i="1"/>
  <c r="F1039" i="1"/>
  <c r="E1039" i="1"/>
  <c r="F1038" i="1"/>
  <c r="E1038" i="1"/>
  <c r="F1037" i="1"/>
  <c r="E1037" i="1"/>
  <c r="F1036" i="1"/>
  <c r="E1036" i="1"/>
  <c r="F1035" i="1"/>
  <c r="E1035" i="1"/>
  <c r="F1034" i="1"/>
  <c r="E1034" i="1"/>
  <c r="F1033" i="1"/>
  <c r="E1033" i="1"/>
  <c r="F1032" i="1"/>
  <c r="E1032" i="1"/>
  <c r="F1031" i="1"/>
  <c r="E1031" i="1"/>
  <c r="F1030" i="1"/>
  <c r="E1030" i="1"/>
  <c r="F1029" i="1"/>
  <c r="E1029" i="1"/>
  <c r="F1028" i="1"/>
  <c r="E1028" i="1"/>
  <c r="F1027" i="1"/>
  <c r="E1027" i="1"/>
  <c r="F1026" i="1"/>
  <c r="E1026" i="1"/>
  <c r="F1025" i="1"/>
  <c r="E1025" i="1"/>
  <c r="F1024" i="1"/>
  <c r="E1024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995" i="1"/>
  <c r="E995" i="1"/>
  <c r="F994" i="1"/>
  <c r="E994" i="1"/>
  <c r="F993" i="1"/>
  <c r="E993" i="1"/>
  <c r="F992" i="1"/>
  <c r="E992" i="1"/>
  <c r="F991" i="1"/>
  <c r="E991" i="1"/>
  <c r="F990" i="1"/>
  <c r="E990" i="1"/>
  <c r="F989" i="1"/>
  <c r="E989" i="1"/>
  <c r="F988" i="1"/>
  <c r="E988" i="1"/>
  <c r="F987" i="1"/>
  <c r="E987" i="1"/>
  <c r="F986" i="1"/>
  <c r="E986" i="1"/>
  <c r="F985" i="1"/>
  <c r="E985" i="1"/>
  <c r="F984" i="1"/>
  <c r="E984" i="1"/>
  <c r="F983" i="1"/>
  <c r="E983" i="1"/>
  <c r="F982" i="1"/>
  <c r="E982" i="1"/>
  <c r="F981" i="1"/>
  <c r="E981" i="1"/>
  <c r="F980" i="1"/>
  <c r="E980" i="1"/>
  <c r="F979" i="1"/>
  <c r="E979" i="1"/>
  <c r="F978" i="1"/>
  <c r="E978" i="1"/>
  <c r="F972" i="1"/>
  <c r="E972" i="1"/>
  <c r="F971" i="1"/>
  <c r="E971" i="1"/>
  <c r="F970" i="1"/>
  <c r="E970" i="1"/>
  <c r="F969" i="1"/>
  <c r="E969" i="1"/>
  <c r="F968" i="1"/>
  <c r="E968" i="1"/>
  <c r="F967" i="1"/>
  <c r="E967" i="1"/>
  <c r="F966" i="1"/>
  <c r="E966" i="1"/>
  <c r="F965" i="1"/>
  <c r="E965" i="1"/>
  <c r="F964" i="1"/>
  <c r="E964" i="1"/>
  <c r="F963" i="1"/>
  <c r="E963" i="1"/>
  <c r="F962" i="1"/>
  <c r="E962" i="1"/>
  <c r="F961" i="1"/>
  <c r="E961" i="1"/>
  <c r="F960" i="1"/>
  <c r="E960" i="1"/>
  <c r="F959" i="1"/>
  <c r="E959" i="1"/>
  <c r="F958" i="1"/>
  <c r="E958" i="1"/>
  <c r="F957" i="1"/>
  <c r="E957" i="1"/>
  <c r="F956" i="1"/>
  <c r="E956" i="1"/>
  <c r="F955" i="1"/>
  <c r="E955" i="1"/>
  <c r="F949" i="1"/>
  <c r="E949" i="1"/>
  <c r="F948" i="1"/>
  <c r="E948" i="1"/>
  <c r="F947" i="1"/>
  <c r="E947" i="1"/>
  <c r="F946" i="1"/>
  <c r="E946" i="1"/>
  <c r="F945" i="1"/>
  <c r="E945" i="1"/>
  <c r="F944" i="1"/>
  <c r="E944" i="1"/>
  <c r="F943" i="1"/>
  <c r="E943" i="1"/>
  <c r="F942" i="1"/>
  <c r="E942" i="1"/>
  <c r="F941" i="1"/>
  <c r="E941" i="1"/>
  <c r="F940" i="1"/>
  <c r="E940" i="1"/>
  <c r="F939" i="1"/>
  <c r="E939" i="1"/>
  <c r="F938" i="1"/>
  <c r="E938" i="1"/>
  <c r="F937" i="1"/>
  <c r="E937" i="1"/>
  <c r="F936" i="1"/>
  <c r="E936" i="1"/>
  <c r="F935" i="1"/>
  <c r="E935" i="1"/>
  <c r="F934" i="1"/>
  <c r="E934" i="1"/>
  <c r="F933" i="1"/>
  <c r="E933" i="1"/>
  <c r="F932" i="1"/>
  <c r="E932" i="1"/>
  <c r="F926" i="1"/>
  <c r="E926" i="1"/>
  <c r="F925" i="1"/>
  <c r="E925" i="1"/>
  <c r="F924" i="1"/>
  <c r="E924" i="1"/>
  <c r="F923" i="1"/>
  <c r="E923" i="1"/>
  <c r="F922" i="1"/>
  <c r="E922" i="1"/>
  <c r="F921" i="1"/>
  <c r="E921" i="1"/>
  <c r="F920" i="1"/>
  <c r="E920" i="1"/>
  <c r="F919" i="1"/>
  <c r="E919" i="1"/>
  <c r="F918" i="1"/>
  <c r="E918" i="1"/>
  <c r="F917" i="1"/>
  <c r="E917" i="1"/>
  <c r="F916" i="1"/>
  <c r="E916" i="1"/>
  <c r="F915" i="1"/>
  <c r="E915" i="1"/>
  <c r="F914" i="1"/>
  <c r="E914" i="1"/>
  <c r="F913" i="1"/>
  <c r="E913" i="1"/>
  <c r="F912" i="1"/>
  <c r="E912" i="1"/>
  <c r="F911" i="1"/>
  <c r="E911" i="1"/>
  <c r="F910" i="1"/>
  <c r="E910" i="1"/>
  <c r="F909" i="1"/>
  <c r="E909" i="1"/>
  <c r="F903" i="1"/>
  <c r="E903" i="1"/>
  <c r="F902" i="1"/>
  <c r="E902" i="1"/>
  <c r="F901" i="1"/>
  <c r="E901" i="1"/>
  <c r="F900" i="1"/>
  <c r="E900" i="1"/>
  <c r="F899" i="1"/>
  <c r="E899" i="1"/>
  <c r="F898" i="1"/>
  <c r="E898" i="1"/>
  <c r="F897" i="1"/>
  <c r="E897" i="1"/>
  <c r="F896" i="1"/>
  <c r="E896" i="1"/>
  <c r="F895" i="1"/>
  <c r="E895" i="1"/>
  <c r="F894" i="1"/>
  <c r="E894" i="1"/>
  <c r="F893" i="1"/>
  <c r="E893" i="1"/>
  <c r="F892" i="1"/>
  <c r="E892" i="1"/>
  <c r="F891" i="1"/>
  <c r="E891" i="1"/>
  <c r="F890" i="1"/>
  <c r="E890" i="1"/>
  <c r="F889" i="1"/>
  <c r="E889" i="1"/>
  <c r="F888" i="1"/>
  <c r="E888" i="1"/>
  <c r="F887" i="1"/>
  <c r="E887" i="1"/>
  <c r="F886" i="1"/>
  <c r="E886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57" i="1"/>
  <c r="E857" i="1"/>
  <c r="F856" i="1"/>
  <c r="E856" i="1"/>
  <c r="F855" i="1"/>
  <c r="E855" i="1"/>
  <c r="F854" i="1"/>
  <c r="E854" i="1"/>
  <c r="F853" i="1"/>
  <c r="E853" i="1"/>
  <c r="F852" i="1"/>
  <c r="E852" i="1"/>
  <c r="F851" i="1"/>
  <c r="E851" i="1"/>
  <c r="F850" i="1"/>
  <c r="E850" i="1"/>
  <c r="F849" i="1"/>
  <c r="E849" i="1"/>
  <c r="F848" i="1"/>
  <c r="E848" i="1"/>
  <c r="F847" i="1"/>
  <c r="E847" i="1"/>
  <c r="F846" i="1"/>
  <c r="E846" i="1"/>
  <c r="F845" i="1"/>
  <c r="E845" i="1"/>
  <c r="F844" i="1"/>
  <c r="E844" i="1"/>
  <c r="F843" i="1"/>
  <c r="E843" i="1"/>
  <c r="F842" i="1"/>
  <c r="E842" i="1"/>
  <c r="F841" i="1"/>
  <c r="E841" i="1"/>
  <c r="F840" i="1"/>
  <c r="E840" i="1"/>
  <c r="F834" i="1"/>
  <c r="E834" i="1"/>
  <c r="F833" i="1"/>
  <c r="E833" i="1"/>
  <c r="F832" i="1"/>
  <c r="E832" i="1"/>
  <c r="F831" i="1"/>
  <c r="E831" i="1"/>
  <c r="F830" i="1"/>
  <c r="E830" i="1"/>
  <c r="F829" i="1"/>
  <c r="E829" i="1"/>
  <c r="F828" i="1"/>
  <c r="E828" i="1"/>
  <c r="F827" i="1"/>
  <c r="E827" i="1"/>
  <c r="F826" i="1"/>
  <c r="E826" i="1"/>
  <c r="F825" i="1"/>
  <c r="E825" i="1"/>
  <c r="F824" i="1"/>
  <c r="E824" i="1"/>
  <c r="F823" i="1"/>
  <c r="E823" i="1"/>
  <c r="F822" i="1"/>
  <c r="E822" i="1"/>
  <c r="F821" i="1"/>
  <c r="E821" i="1"/>
  <c r="F820" i="1"/>
  <c r="E820" i="1"/>
  <c r="F819" i="1"/>
  <c r="E819" i="1"/>
  <c r="F818" i="1"/>
  <c r="E818" i="1"/>
  <c r="F817" i="1"/>
  <c r="E817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88" i="1"/>
  <c r="E788" i="1"/>
  <c r="F787" i="1"/>
  <c r="E787" i="1"/>
  <c r="F786" i="1"/>
  <c r="E786" i="1"/>
  <c r="F785" i="1"/>
  <c r="E785" i="1"/>
  <c r="F784" i="1"/>
  <c r="E784" i="1"/>
  <c r="F783" i="1"/>
  <c r="E783" i="1"/>
  <c r="F782" i="1"/>
  <c r="E782" i="1"/>
  <c r="F781" i="1"/>
  <c r="E781" i="1"/>
  <c r="F780" i="1"/>
  <c r="E780" i="1"/>
  <c r="F779" i="1"/>
  <c r="E779" i="1"/>
  <c r="F778" i="1"/>
  <c r="E778" i="1"/>
  <c r="F777" i="1"/>
  <c r="E777" i="1"/>
  <c r="F776" i="1"/>
  <c r="E776" i="1"/>
  <c r="F775" i="1"/>
  <c r="E775" i="1"/>
  <c r="F774" i="1"/>
  <c r="E774" i="1"/>
  <c r="F773" i="1"/>
  <c r="E773" i="1"/>
  <c r="F772" i="1"/>
  <c r="E772" i="1"/>
  <c r="F771" i="1"/>
  <c r="E771" i="1"/>
  <c r="F765" i="1"/>
  <c r="E765" i="1"/>
  <c r="F764" i="1"/>
  <c r="E764" i="1"/>
  <c r="F763" i="1"/>
  <c r="E763" i="1"/>
  <c r="F762" i="1"/>
  <c r="E762" i="1"/>
  <c r="F761" i="1"/>
  <c r="E761" i="1"/>
  <c r="F760" i="1"/>
  <c r="E760" i="1"/>
  <c r="F759" i="1"/>
  <c r="E759" i="1"/>
  <c r="F758" i="1"/>
  <c r="E758" i="1"/>
  <c r="F757" i="1"/>
  <c r="E757" i="1"/>
  <c r="F756" i="1"/>
  <c r="E756" i="1"/>
  <c r="F755" i="1"/>
  <c r="E755" i="1"/>
  <c r="F754" i="1"/>
  <c r="E754" i="1"/>
  <c r="F753" i="1"/>
  <c r="E753" i="1"/>
  <c r="F752" i="1"/>
  <c r="E752" i="1"/>
  <c r="F751" i="1"/>
  <c r="E751" i="1"/>
  <c r="F750" i="1"/>
  <c r="E750" i="1"/>
  <c r="F749" i="1"/>
  <c r="E749" i="1"/>
  <c r="F748" i="1"/>
  <c r="E748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19" i="1"/>
  <c r="E719" i="1"/>
  <c r="F718" i="1"/>
  <c r="E718" i="1"/>
  <c r="F717" i="1"/>
  <c r="E717" i="1"/>
  <c r="F716" i="1"/>
  <c r="E716" i="1"/>
  <c r="F715" i="1"/>
  <c r="E715" i="1"/>
  <c r="F714" i="1"/>
  <c r="E714" i="1"/>
  <c r="F713" i="1"/>
  <c r="E713" i="1"/>
  <c r="F712" i="1"/>
  <c r="E712" i="1"/>
  <c r="F711" i="1"/>
  <c r="E711" i="1"/>
  <c r="F710" i="1"/>
  <c r="E710" i="1"/>
  <c r="F709" i="1"/>
  <c r="E709" i="1"/>
  <c r="F708" i="1"/>
  <c r="E708" i="1"/>
  <c r="F707" i="1"/>
  <c r="E707" i="1"/>
  <c r="F706" i="1"/>
  <c r="E706" i="1"/>
  <c r="F705" i="1"/>
  <c r="E705" i="1"/>
  <c r="F704" i="1"/>
  <c r="E704" i="1"/>
  <c r="F703" i="1"/>
  <c r="E703" i="1"/>
  <c r="F702" i="1"/>
  <c r="E702" i="1"/>
  <c r="F696" i="1"/>
  <c r="E696" i="1"/>
  <c r="F695" i="1"/>
  <c r="E695" i="1"/>
  <c r="F694" i="1"/>
  <c r="E694" i="1"/>
  <c r="F693" i="1"/>
  <c r="E693" i="1"/>
  <c r="F692" i="1"/>
  <c r="E692" i="1"/>
  <c r="F691" i="1"/>
  <c r="E691" i="1"/>
  <c r="F690" i="1"/>
  <c r="E690" i="1"/>
  <c r="F689" i="1"/>
  <c r="E689" i="1"/>
  <c r="F688" i="1"/>
  <c r="E688" i="1"/>
  <c r="F687" i="1"/>
  <c r="E687" i="1"/>
  <c r="F686" i="1"/>
  <c r="E686" i="1"/>
  <c r="F685" i="1"/>
  <c r="E685" i="1"/>
  <c r="F684" i="1"/>
  <c r="E684" i="1"/>
  <c r="F683" i="1"/>
  <c r="E683" i="1"/>
  <c r="F682" i="1"/>
  <c r="E682" i="1"/>
  <c r="F681" i="1"/>
  <c r="E681" i="1"/>
  <c r="F680" i="1"/>
  <c r="E680" i="1"/>
  <c r="F679" i="1"/>
  <c r="E679" i="1"/>
  <c r="F673" i="1"/>
  <c r="E673" i="1"/>
  <c r="F672" i="1"/>
  <c r="E672" i="1"/>
  <c r="F671" i="1"/>
  <c r="E671" i="1"/>
  <c r="F670" i="1"/>
  <c r="E670" i="1"/>
  <c r="F669" i="1"/>
  <c r="E669" i="1"/>
  <c r="F668" i="1"/>
  <c r="E668" i="1"/>
  <c r="F667" i="1"/>
  <c r="E667" i="1"/>
  <c r="F666" i="1"/>
  <c r="E666" i="1"/>
  <c r="F665" i="1"/>
  <c r="E665" i="1"/>
  <c r="F664" i="1"/>
  <c r="E664" i="1"/>
  <c r="F663" i="1"/>
  <c r="E663" i="1"/>
  <c r="F662" i="1"/>
  <c r="E662" i="1"/>
  <c r="F661" i="1"/>
  <c r="E661" i="1"/>
  <c r="F660" i="1"/>
  <c r="E660" i="1"/>
  <c r="F659" i="1"/>
  <c r="E659" i="1"/>
  <c r="F658" i="1"/>
  <c r="E658" i="1"/>
  <c r="F657" i="1"/>
  <c r="E657" i="1"/>
  <c r="F656" i="1"/>
  <c r="E656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27" i="1"/>
  <c r="E627" i="1"/>
  <c r="F626" i="1"/>
  <c r="E626" i="1"/>
  <c r="F625" i="1"/>
  <c r="E625" i="1"/>
  <c r="F624" i="1"/>
  <c r="E624" i="1"/>
  <c r="F623" i="1"/>
  <c r="E623" i="1"/>
  <c r="F622" i="1"/>
  <c r="E622" i="1"/>
  <c r="F621" i="1"/>
  <c r="E621" i="1"/>
  <c r="F620" i="1"/>
  <c r="E620" i="1"/>
  <c r="F619" i="1"/>
  <c r="E619" i="1"/>
  <c r="F618" i="1"/>
  <c r="E618" i="1"/>
  <c r="F617" i="1"/>
  <c r="E617" i="1"/>
  <c r="F616" i="1"/>
  <c r="E616" i="1"/>
  <c r="F615" i="1"/>
  <c r="E615" i="1"/>
  <c r="F614" i="1"/>
  <c r="E614" i="1"/>
  <c r="F613" i="1"/>
  <c r="E613" i="1"/>
  <c r="F612" i="1"/>
  <c r="E612" i="1"/>
  <c r="F611" i="1"/>
  <c r="E611" i="1"/>
  <c r="F610" i="1"/>
  <c r="E610" i="1"/>
  <c r="F604" i="1"/>
  <c r="E604" i="1"/>
  <c r="F603" i="1"/>
  <c r="E603" i="1"/>
  <c r="F602" i="1"/>
  <c r="E602" i="1"/>
  <c r="F601" i="1"/>
  <c r="E601" i="1"/>
  <c r="F600" i="1"/>
  <c r="E600" i="1"/>
  <c r="F599" i="1"/>
  <c r="E599" i="1"/>
  <c r="F598" i="1"/>
  <c r="E598" i="1"/>
  <c r="F597" i="1"/>
  <c r="E597" i="1"/>
  <c r="F596" i="1"/>
  <c r="E596" i="1"/>
  <c r="F595" i="1"/>
  <c r="E595" i="1"/>
  <c r="F594" i="1"/>
  <c r="E594" i="1"/>
  <c r="F593" i="1"/>
  <c r="E593" i="1"/>
  <c r="F592" i="1"/>
  <c r="E592" i="1"/>
  <c r="F591" i="1"/>
  <c r="E591" i="1"/>
  <c r="F590" i="1"/>
  <c r="E590" i="1"/>
  <c r="F589" i="1"/>
  <c r="E589" i="1"/>
  <c r="F588" i="1"/>
  <c r="E588" i="1"/>
  <c r="F587" i="1"/>
  <c r="E587" i="1"/>
  <c r="F581" i="1"/>
  <c r="E581" i="1"/>
  <c r="F580" i="1"/>
  <c r="E580" i="1"/>
  <c r="F579" i="1"/>
  <c r="E579" i="1"/>
  <c r="F578" i="1"/>
  <c r="E578" i="1"/>
  <c r="F577" i="1"/>
  <c r="E577" i="1"/>
  <c r="F576" i="1"/>
  <c r="E576" i="1"/>
  <c r="F575" i="1"/>
  <c r="E575" i="1"/>
  <c r="F574" i="1"/>
  <c r="E574" i="1"/>
  <c r="F573" i="1"/>
  <c r="E573" i="1"/>
  <c r="F572" i="1"/>
  <c r="E572" i="1"/>
  <c r="F571" i="1"/>
  <c r="E571" i="1"/>
  <c r="F570" i="1"/>
  <c r="E570" i="1"/>
  <c r="F569" i="1"/>
  <c r="E569" i="1"/>
  <c r="F568" i="1"/>
  <c r="E568" i="1"/>
  <c r="F567" i="1"/>
  <c r="E567" i="1"/>
  <c r="F566" i="1"/>
  <c r="E566" i="1"/>
  <c r="F565" i="1"/>
  <c r="E565" i="1"/>
  <c r="F564" i="1"/>
  <c r="E564" i="1"/>
  <c r="F558" i="1"/>
  <c r="E558" i="1"/>
  <c r="F557" i="1"/>
  <c r="E557" i="1"/>
  <c r="F556" i="1"/>
  <c r="E556" i="1"/>
  <c r="F555" i="1"/>
  <c r="E555" i="1"/>
  <c r="F554" i="1"/>
  <c r="E554" i="1"/>
  <c r="F553" i="1"/>
  <c r="E553" i="1"/>
  <c r="F552" i="1"/>
  <c r="E552" i="1"/>
  <c r="F551" i="1"/>
  <c r="E551" i="1"/>
  <c r="F550" i="1"/>
  <c r="E550" i="1"/>
  <c r="F549" i="1"/>
  <c r="E549" i="1"/>
  <c r="F548" i="1"/>
  <c r="E548" i="1"/>
  <c r="F547" i="1"/>
  <c r="E547" i="1"/>
  <c r="F546" i="1"/>
  <c r="E546" i="1"/>
  <c r="F545" i="1"/>
  <c r="E545" i="1"/>
  <c r="F544" i="1"/>
  <c r="E544" i="1"/>
  <c r="F543" i="1"/>
  <c r="E543" i="1"/>
  <c r="F542" i="1"/>
  <c r="E542" i="1"/>
  <c r="F541" i="1"/>
  <c r="E541" i="1"/>
  <c r="F535" i="1"/>
  <c r="E535" i="1"/>
  <c r="F534" i="1"/>
  <c r="E534" i="1"/>
  <c r="F533" i="1"/>
  <c r="E533" i="1"/>
  <c r="F532" i="1"/>
  <c r="E532" i="1"/>
  <c r="F531" i="1"/>
  <c r="E531" i="1"/>
  <c r="F530" i="1"/>
  <c r="E530" i="1"/>
  <c r="F529" i="1"/>
  <c r="E529" i="1"/>
  <c r="F528" i="1"/>
  <c r="E528" i="1"/>
  <c r="F527" i="1"/>
  <c r="E527" i="1"/>
  <c r="F526" i="1"/>
  <c r="E526" i="1"/>
  <c r="F525" i="1"/>
  <c r="E525" i="1"/>
  <c r="F524" i="1"/>
  <c r="E524" i="1"/>
  <c r="F523" i="1"/>
  <c r="E523" i="1"/>
  <c r="F522" i="1"/>
  <c r="E522" i="1"/>
  <c r="F521" i="1"/>
  <c r="E521" i="1"/>
  <c r="F520" i="1"/>
  <c r="E520" i="1"/>
  <c r="F519" i="1"/>
  <c r="E519" i="1"/>
  <c r="F518" i="1"/>
  <c r="E518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89" i="1"/>
  <c r="E489" i="1"/>
  <c r="F488" i="1"/>
  <c r="E488" i="1"/>
  <c r="F487" i="1"/>
  <c r="E487" i="1"/>
  <c r="F486" i="1"/>
  <c r="E486" i="1"/>
  <c r="F485" i="1"/>
  <c r="E485" i="1"/>
  <c r="F484" i="1"/>
  <c r="E484" i="1"/>
  <c r="F483" i="1"/>
  <c r="E483" i="1"/>
  <c r="F482" i="1"/>
  <c r="E482" i="1"/>
  <c r="F481" i="1"/>
  <c r="E481" i="1"/>
  <c r="F480" i="1"/>
  <c r="E480" i="1"/>
  <c r="F479" i="1"/>
  <c r="E479" i="1"/>
  <c r="F478" i="1"/>
  <c r="E478" i="1"/>
  <c r="F477" i="1"/>
  <c r="E477" i="1"/>
  <c r="F476" i="1"/>
  <c r="E476" i="1"/>
  <c r="F475" i="1"/>
  <c r="E475" i="1"/>
  <c r="F474" i="1"/>
  <c r="E474" i="1"/>
  <c r="F473" i="1"/>
  <c r="E473" i="1"/>
  <c r="F472" i="1"/>
  <c r="E472" i="1"/>
  <c r="F466" i="1"/>
  <c r="E466" i="1"/>
  <c r="F465" i="1"/>
  <c r="E465" i="1"/>
  <c r="F464" i="1"/>
  <c r="E464" i="1"/>
  <c r="F463" i="1"/>
  <c r="E463" i="1"/>
  <c r="F462" i="1"/>
  <c r="E462" i="1"/>
  <c r="F461" i="1"/>
  <c r="E461" i="1"/>
  <c r="F460" i="1"/>
  <c r="E460" i="1"/>
  <c r="F459" i="1"/>
  <c r="E459" i="1"/>
  <c r="F458" i="1"/>
  <c r="E458" i="1"/>
  <c r="F457" i="1"/>
  <c r="E457" i="1"/>
  <c r="F456" i="1"/>
  <c r="E456" i="1"/>
  <c r="F455" i="1"/>
  <c r="E455" i="1"/>
  <c r="F454" i="1"/>
  <c r="E454" i="1"/>
  <c r="F453" i="1"/>
  <c r="E453" i="1"/>
  <c r="F452" i="1"/>
  <c r="E452" i="1"/>
  <c r="F451" i="1"/>
  <c r="E451" i="1"/>
  <c r="F450" i="1"/>
  <c r="E450" i="1"/>
  <c r="F449" i="1"/>
  <c r="E449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0" i="1"/>
  <c r="E420" i="1"/>
  <c r="F419" i="1"/>
  <c r="E419" i="1"/>
  <c r="F418" i="1"/>
  <c r="E418" i="1"/>
  <c r="F417" i="1"/>
  <c r="E417" i="1"/>
  <c r="F416" i="1"/>
  <c r="E416" i="1"/>
  <c r="F415" i="1"/>
  <c r="E415" i="1"/>
  <c r="F414" i="1"/>
  <c r="E414" i="1"/>
  <c r="F413" i="1"/>
  <c r="E413" i="1"/>
  <c r="F412" i="1"/>
  <c r="E412" i="1"/>
  <c r="F411" i="1"/>
  <c r="E411" i="1"/>
  <c r="F410" i="1"/>
  <c r="E410" i="1"/>
  <c r="F409" i="1"/>
  <c r="E409" i="1"/>
  <c r="F408" i="1"/>
  <c r="E408" i="1"/>
  <c r="F407" i="1"/>
  <c r="E407" i="1"/>
  <c r="F406" i="1"/>
  <c r="E406" i="1"/>
  <c r="F405" i="1"/>
  <c r="E405" i="1"/>
  <c r="F404" i="1"/>
  <c r="E404" i="1"/>
  <c r="F403" i="1"/>
  <c r="E403" i="1"/>
  <c r="F397" i="1"/>
  <c r="E397" i="1"/>
  <c r="F396" i="1"/>
  <c r="E396" i="1"/>
  <c r="F395" i="1"/>
  <c r="E395" i="1"/>
  <c r="F394" i="1"/>
  <c r="E394" i="1"/>
  <c r="F393" i="1"/>
  <c r="E393" i="1"/>
  <c r="F392" i="1"/>
  <c r="E392" i="1"/>
  <c r="F391" i="1"/>
  <c r="E391" i="1"/>
  <c r="F390" i="1"/>
  <c r="E390" i="1"/>
  <c r="F389" i="1"/>
  <c r="E389" i="1"/>
  <c r="F388" i="1"/>
  <c r="E388" i="1"/>
  <c r="F387" i="1"/>
  <c r="E387" i="1"/>
  <c r="F386" i="1"/>
  <c r="E386" i="1"/>
  <c r="F385" i="1"/>
  <c r="E385" i="1"/>
  <c r="F384" i="1"/>
  <c r="E384" i="1"/>
  <c r="F383" i="1"/>
  <c r="E383" i="1"/>
  <c r="F382" i="1"/>
  <c r="E382" i="1"/>
  <c r="F381" i="1"/>
  <c r="E381" i="1"/>
  <c r="F380" i="1"/>
  <c r="E380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1" i="1"/>
  <c r="E351" i="1"/>
  <c r="F350" i="1"/>
  <c r="E350" i="1"/>
  <c r="F349" i="1"/>
  <c r="E349" i="1"/>
  <c r="F348" i="1"/>
  <c r="E348" i="1"/>
  <c r="F347" i="1"/>
  <c r="E347" i="1"/>
  <c r="F346" i="1"/>
  <c r="E346" i="1"/>
  <c r="F345" i="1"/>
  <c r="E345" i="1"/>
  <c r="F344" i="1"/>
  <c r="E344" i="1"/>
  <c r="F343" i="1"/>
  <c r="E343" i="1"/>
  <c r="F342" i="1"/>
  <c r="E342" i="1"/>
  <c r="F341" i="1"/>
  <c r="E341" i="1"/>
  <c r="F340" i="1"/>
  <c r="E340" i="1"/>
  <c r="F339" i="1"/>
  <c r="E339" i="1"/>
  <c r="F338" i="1"/>
  <c r="E338" i="1"/>
  <c r="F337" i="1"/>
  <c r="E337" i="1"/>
  <c r="F336" i="1"/>
  <c r="E336" i="1"/>
  <c r="F335" i="1"/>
  <c r="E335" i="1"/>
  <c r="F334" i="1"/>
  <c r="E334" i="1"/>
  <c r="F328" i="1"/>
  <c r="E328" i="1"/>
  <c r="F327" i="1"/>
  <c r="E327" i="1"/>
  <c r="F326" i="1"/>
  <c r="E326" i="1"/>
  <c r="F325" i="1"/>
  <c r="E325" i="1"/>
  <c r="F324" i="1"/>
  <c r="E324" i="1"/>
  <c r="F323" i="1"/>
  <c r="E323" i="1"/>
  <c r="F322" i="1"/>
  <c r="E322" i="1"/>
  <c r="F321" i="1"/>
  <c r="E321" i="1"/>
  <c r="F320" i="1"/>
  <c r="E320" i="1"/>
  <c r="F319" i="1"/>
  <c r="E319" i="1"/>
  <c r="F318" i="1"/>
  <c r="E318" i="1"/>
  <c r="F317" i="1"/>
  <c r="E317" i="1"/>
  <c r="F316" i="1"/>
  <c r="E316" i="1"/>
  <c r="F315" i="1"/>
  <c r="E315" i="1"/>
  <c r="F314" i="1"/>
  <c r="E314" i="1"/>
  <c r="F313" i="1"/>
  <c r="E313" i="1"/>
  <c r="F312" i="1"/>
  <c r="E312" i="1"/>
  <c r="F311" i="1"/>
  <c r="E311" i="1"/>
  <c r="F305" i="1"/>
  <c r="E305" i="1"/>
  <c r="F304" i="1"/>
  <c r="E304" i="1"/>
  <c r="F303" i="1"/>
  <c r="E303" i="1"/>
  <c r="F302" i="1"/>
  <c r="E302" i="1"/>
  <c r="F301" i="1"/>
  <c r="E301" i="1"/>
  <c r="F300" i="1"/>
  <c r="E300" i="1"/>
  <c r="F299" i="1"/>
  <c r="E299" i="1"/>
  <c r="F298" i="1"/>
  <c r="E298" i="1"/>
  <c r="F297" i="1"/>
  <c r="E297" i="1"/>
  <c r="F296" i="1"/>
  <c r="E296" i="1"/>
  <c r="F295" i="1"/>
  <c r="E295" i="1"/>
  <c r="F294" i="1"/>
  <c r="E294" i="1"/>
  <c r="F293" i="1"/>
  <c r="E293" i="1"/>
  <c r="F292" i="1"/>
  <c r="E292" i="1"/>
  <c r="F291" i="1"/>
  <c r="E291" i="1"/>
  <c r="F290" i="1"/>
  <c r="E290" i="1"/>
  <c r="F289" i="1"/>
  <c r="E289" i="1"/>
  <c r="F288" i="1"/>
  <c r="E288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59" i="1"/>
  <c r="E259" i="1"/>
  <c r="F258" i="1"/>
  <c r="E258" i="1"/>
  <c r="F257" i="1"/>
  <c r="E257" i="1"/>
  <c r="F256" i="1"/>
  <c r="E256" i="1"/>
  <c r="F255" i="1"/>
  <c r="E255" i="1"/>
  <c r="F254" i="1"/>
  <c r="E254" i="1"/>
  <c r="F253" i="1"/>
  <c r="E253" i="1"/>
  <c r="F252" i="1"/>
  <c r="E252" i="1"/>
  <c r="F251" i="1"/>
  <c r="E251" i="1"/>
  <c r="F250" i="1"/>
  <c r="E250" i="1"/>
  <c r="F249" i="1"/>
  <c r="E249" i="1"/>
  <c r="F248" i="1"/>
  <c r="E248" i="1"/>
  <c r="F247" i="1"/>
  <c r="E247" i="1"/>
  <c r="F246" i="1"/>
  <c r="E246" i="1"/>
  <c r="F245" i="1"/>
  <c r="E245" i="1"/>
  <c r="F244" i="1"/>
  <c r="E244" i="1"/>
  <c r="F243" i="1"/>
  <c r="E243" i="1"/>
  <c r="F242" i="1"/>
  <c r="E242" i="1"/>
  <c r="F236" i="1"/>
  <c r="E236" i="1"/>
  <c r="F235" i="1"/>
  <c r="E235" i="1"/>
  <c r="F234" i="1"/>
  <c r="E234" i="1"/>
  <c r="F233" i="1"/>
  <c r="E233" i="1"/>
  <c r="F232" i="1"/>
  <c r="E232" i="1"/>
  <c r="F231" i="1"/>
  <c r="E231" i="1"/>
  <c r="F230" i="1"/>
  <c r="E230" i="1"/>
  <c r="F229" i="1"/>
  <c r="E229" i="1"/>
  <c r="F228" i="1"/>
  <c r="E228" i="1"/>
  <c r="F227" i="1"/>
  <c r="E227" i="1"/>
  <c r="F226" i="1"/>
  <c r="E226" i="1"/>
  <c r="F225" i="1"/>
  <c r="E225" i="1"/>
  <c r="F224" i="1"/>
  <c r="E224" i="1"/>
  <c r="F223" i="1"/>
  <c r="E223" i="1"/>
  <c r="F222" i="1"/>
  <c r="E222" i="1"/>
  <c r="F221" i="1"/>
  <c r="E221" i="1"/>
  <c r="F220" i="1"/>
  <c r="E220" i="1"/>
  <c r="F219" i="1"/>
  <c r="E219" i="1"/>
  <c r="F213" i="1"/>
  <c r="E213" i="1"/>
  <c r="F212" i="1"/>
  <c r="E212" i="1"/>
  <c r="F211" i="1"/>
  <c r="E211" i="1"/>
  <c r="F210" i="1"/>
  <c r="E210" i="1"/>
  <c r="F209" i="1"/>
  <c r="E209" i="1"/>
  <c r="F208" i="1"/>
  <c r="E208" i="1"/>
  <c r="F207" i="1"/>
  <c r="E207" i="1"/>
  <c r="F206" i="1"/>
  <c r="E206" i="1"/>
  <c r="F205" i="1"/>
  <c r="E205" i="1"/>
  <c r="F204" i="1"/>
  <c r="E204" i="1"/>
  <c r="F203" i="1"/>
  <c r="E203" i="1"/>
  <c r="F202" i="1"/>
  <c r="E202" i="1"/>
  <c r="F201" i="1"/>
  <c r="E201" i="1"/>
  <c r="F200" i="1"/>
  <c r="E200" i="1"/>
  <c r="F199" i="1"/>
  <c r="E199" i="1"/>
  <c r="F198" i="1"/>
  <c r="E198" i="1"/>
  <c r="F197" i="1"/>
  <c r="E197" i="1"/>
  <c r="F196" i="1"/>
  <c r="E196" i="1"/>
  <c r="F190" i="1"/>
  <c r="E190" i="1"/>
  <c r="F189" i="1"/>
  <c r="E189" i="1"/>
  <c r="F188" i="1"/>
  <c r="E188" i="1"/>
  <c r="F187" i="1"/>
  <c r="E187" i="1"/>
  <c r="F186" i="1"/>
  <c r="E186" i="1"/>
  <c r="F185" i="1"/>
  <c r="E185" i="1"/>
  <c r="F184" i="1"/>
  <c r="E184" i="1"/>
  <c r="F183" i="1"/>
  <c r="E183" i="1"/>
  <c r="F182" i="1"/>
  <c r="E182" i="1"/>
  <c r="F181" i="1"/>
  <c r="E181" i="1"/>
  <c r="F180" i="1"/>
  <c r="E180" i="1"/>
  <c r="F179" i="1"/>
  <c r="E179" i="1"/>
  <c r="F178" i="1"/>
  <c r="E178" i="1"/>
  <c r="F177" i="1"/>
  <c r="E177" i="1"/>
  <c r="F176" i="1"/>
  <c r="E176" i="1"/>
  <c r="F175" i="1"/>
  <c r="E175" i="1"/>
  <c r="F174" i="1"/>
  <c r="E174" i="1"/>
  <c r="F173" i="1"/>
  <c r="E173" i="1"/>
  <c r="F167" i="1"/>
  <c r="E167" i="1"/>
  <c r="F166" i="1"/>
  <c r="E166" i="1"/>
  <c r="F165" i="1"/>
  <c r="E165" i="1"/>
  <c r="F164" i="1"/>
  <c r="E164" i="1"/>
  <c r="F163" i="1"/>
  <c r="E163" i="1"/>
  <c r="F162" i="1"/>
  <c r="E162" i="1"/>
  <c r="F161" i="1"/>
  <c r="E161" i="1"/>
  <c r="F160" i="1"/>
  <c r="E160" i="1"/>
  <c r="F159" i="1"/>
  <c r="E159" i="1"/>
  <c r="F158" i="1"/>
  <c r="E158" i="1"/>
  <c r="F157" i="1"/>
  <c r="E157" i="1"/>
  <c r="F156" i="1"/>
  <c r="E156" i="1"/>
  <c r="F155" i="1"/>
  <c r="E155" i="1"/>
  <c r="F154" i="1"/>
  <c r="E154" i="1"/>
  <c r="F153" i="1"/>
  <c r="E153" i="1"/>
  <c r="F152" i="1"/>
  <c r="E152" i="1"/>
  <c r="F151" i="1"/>
  <c r="E151" i="1"/>
  <c r="F150" i="1"/>
  <c r="E150" i="1"/>
  <c r="F144" i="1"/>
  <c r="E144" i="1"/>
  <c r="F143" i="1"/>
  <c r="E143" i="1"/>
  <c r="F142" i="1"/>
  <c r="E142" i="1"/>
  <c r="F141" i="1"/>
  <c r="E141" i="1"/>
  <c r="F140" i="1"/>
  <c r="E140" i="1"/>
  <c r="F139" i="1"/>
  <c r="E139" i="1"/>
  <c r="F138" i="1"/>
  <c r="E138" i="1"/>
  <c r="F137" i="1"/>
  <c r="E137" i="1"/>
  <c r="F136" i="1"/>
  <c r="E136" i="1"/>
  <c r="F135" i="1"/>
  <c r="E135" i="1"/>
  <c r="F134" i="1"/>
  <c r="E134" i="1"/>
  <c r="F133" i="1"/>
  <c r="E133" i="1"/>
  <c r="F132" i="1"/>
  <c r="E132" i="1"/>
  <c r="F131" i="1"/>
  <c r="E131" i="1"/>
  <c r="F130" i="1"/>
  <c r="E130" i="1"/>
  <c r="F129" i="1"/>
  <c r="E129" i="1"/>
  <c r="F128" i="1"/>
  <c r="E128" i="1"/>
  <c r="F127" i="1"/>
  <c r="E127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</calcChain>
</file>

<file path=xl/sharedStrings.xml><?xml version="1.0" encoding="utf-8"?>
<sst xmlns="http://schemas.openxmlformats.org/spreadsheetml/2006/main" count="7471" uniqueCount="806">
  <si>
    <t>Supplementary Data 1. Alignment of SARS-CoV-2 Variants in the HCW Cluster and the Patients Used for Phylogenetic Analysis and the Whole Genome Sequence from WIV04.</t>
  </si>
  <si>
    <t>This supplementary data table presents the alignment of SARS-CoV-2 variants identified in both the HCW cluster and the patients, trimmed for phylogenetic analysis, along with the reference whole genome sequence (WIV04).</t>
  </si>
  <si>
    <t xml:space="preserve">"---" symbols indicate the regions where reads were trimmed due to poor quality, and indels of 6 or 9 bases are represented separately. </t>
    <phoneticPr fontId="2"/>
  </si>
  <si>
    <t>The locations "Location ..13468" and "Location 13468.." indicate the join (266..13468, 13468..21555) in the WIV04 reference sequence.</t>
  </si>
  <si>
    <t>Gene Names and Amino Acid Sequences: The genes and their corresponding amino acid sequences are aligned with the reference sequence WIV04.</t>
  </si>
  <si>
    <t>Gene Locations and Amino Acid Sequences: The genes and their corresponding amino acid sequences are aligned with the reference sequence WIV04.</t>
  </si>
  <si>
    <t>Red highlights represent start codons for each gene, and blue highlights denote common mutations observed in the HCW cluster (cases 1-9).</t>
  </si>
  <si>
    <t>"-" Location: This column indicates the location of the "-" symbol in the sequence column, showing where the trimming occurred or where nucleotides were deleted.</t>
  </si>
  <si>
    <t>Count "-": This column indicates the number of "-" symbols in the sequence column, representing the extent of indels and trimmed regions.</t>
  </si>
  <si>
    <t>start</t>
    <phoneticPr fontId="2"/>
  </si>
  <si>
    <t>end</t>
    <phoneticPr fontId="2"/>
  </si>
  <si>
    <t>"-" location</t>
    <phoneticPr fontId="2"/>
  </si>
  <si>
    <t>count"-"</t>
    <phoneticPr fontId="2"/>
  </si>
  <si>
    <t>WIV04</t>
  </si>
  <si>
    <t>attaaaggtttataccttcccaggtaacaaaccaaccaactttcgatctcttgtagatctgttctctaaacgaactttaaaatctgtgtggctgtcactcggctgcatgcttagtgcactcacgcagtataattaataactaattactgtcgttgacaggacacgagtaactcgtctatc</t>
  </si>
  <si>
    <t>WIV04_trim</t>
  </si>
  <si>
    <t>------------------------------------------------------agatctgttctctaaacgaactttaaaatctgtgtggctgtcactcggctgcatgcttagtgcactcacgcagtataattaataactaattactgtcgttgacaggacacgagtaactcgtctatc</t>
  </si>
  <si>
    <t>BA.1.17_trim</t>
  </si>
  <si>
    <t>BA.5_trim</t>
  </si>
  <si>
    <t>case1_trim</t>
  </si>
  <si>
    <t>case2_trim</t>
  </si>
  <si>
    <t>case8_trim</t>
  </si>
  <si>
    <t>case9_trim</t>
  </si>
  <si>
    <t>case5_trim</t>
  </si>
  <si>
    <t>case4_trim</t>
  </si>
  <si>
    <t>case7_trim</t>
  </si>
  <si>
    <t>case3_trim</t>
  </si>
  <si>
    <t>case6_trim</t>
  </si>
  <si>
    <t>case13_trim</t>
  </si>
  <si>
    <t>case14_trim</t>
  </si>
  <si>
    <t>case12_trim</t>
  </si>
  <si>
    <t>case10_trim</t>
  </si>
  <si>
    <t>BA.2_trim</t>
  </si>
  <si>
    <t>case11_trim</t>
  </si>
  <si>
    <t xml:space="preserve">                                                      ******************************************************************************************************************************</t>
    <phoneticPr fontId="2"/>
  </si>
  <si>
    <t>ORF1ab</t>
  </si>
  <si>
    <t xml:space="preserve">                                                                                      M  E  S  L  V  P  G  F  N  E  K  T  H  V  Q  L  S  L  P  V  L  Q  V  R  D  V  L  V  R  G  F  G</t>
  </si>
  <si>
    <r>
      <t>ttctgcaggctgcttacggtttcgtccgtgttgcagccgatcatcagcacatctaggtttcgtccgggtgtgaccgaaaggtaag</t>
    </r>
    <r>
      <rPr>
        <sz val="9"/>
        <color rgb="FFFF0000"/>
        <rFont val="Courier New"/>
        <family val="3"/>
      </rPr>
      <t>atg</t>
    </r>
    <r>
      <rPr>
        <sz val="9"/>
        <color theme="1"/>
        <rFont val="Courier New"/>
        <family val="3"/>
      </rPr>
      <t>gagagccttgtccctggtttcaacgagaaaacacacgtccaactcagtttgcctgttttacaggttcgcgacgtgctcgtacgtggctttgg</t>
    </r>
    <phoneticPr fontId="2"/>
  </si>
  <si>
    <t>ttctgcaggctgcttacggtttcgtccgtgttgcagccgatcatcagcacatc---------tccgggtgtgaccgaaaggtaagatggagagccttgtccctggtttcaacgagaaaacacacgtccaactcagtttgcctgttttacaggttcgcgacgtgctcgtacgtggctttgg</t>
  </si>
  <si>
    <t>*****************************************************         **********************************************************************************************************************</t>
    <phoneticPr fontId="2"/>
  </si>
  <si>
    <t xml:space="preserve">  D  S  V  E  E  V  L  S  E  A  R  Q  H  L  K  D  G  T  C  G  L  V  E  V  E  K  G  V  L  P  Q  L  E  Q  P  Y  V  F  I  K  R  S  D  A  R  T  A  P  H  G  H  V  M  V  E  L  V  A  E  L</t>
  </si>
  <si>
    <t>agactccgtggaggaggtcttatcagaggcacgtcaacatcttaaagatggcacttgtggcttagtagaagttgaaaaaggcgttttgcctcaacttgaacagccctatgtgttcatcaaacgttcggatgctcgaactgcacctcatggtcatgttatggttgagctggtagcagaact</t>
  </si>
  <si>
    <t>agactccgtggaggaggtcttatcagaggcacgtcaacatcttaaagatggcacttgtggcttagtagaagttgaaaaaggcgttttgcctcaacttgaacagccctatgtgttcatcaaacgttc---------------------------------ggttgagctggtagcagaact</t>
  </si>
  <si>
    <t>******************************************************************************************************************************                                 *********************</t>
  </si>
  <si>
    <t xml:space="preserve">  E  G  I  Q  Y  G  R  S  G  E  T  L  G  V  L  V  P  H  V  G  E  I  P  V  A  Y  R  K  V  L  L  R  K  N  G  N  K  G  A  G  G  H  S  Y  G  A  D  L  K  S  F  D  L  G  D  E  L  G  T  D</t>
  </si>
  <si>
    <t>cgaaggcattcagtacggtcgtagtggtgagacacttggtgtccttgtccctcatgtgggcgaaataccagtggcttaccgcaaggttcttcttcgtaagaacggtaataaaggagctggtggccatagttacggcgccgatctaaagtcatttgacttaggcgacgagcttggcactga</t>
  </si>
  <si>
    <t>cgaaggcattcagtacggtcgtagtggtgagacacttggtgtccttgtccctcatgtgggcgaaataccagtggcttaccgcaaggttcttcttcgtaagaacggtaataaaggagctggtggccatagttacggcgccgatctaaagtcatttgacttaggcga------------tga</t>
  </si>
  <si>
    <t>cgaaggcattcagtacggtcgtagtggtgagacacttggtgtccttgtccctcatgtgggcgaaataccagtggcttaccgcaaggttcttcttcgtaagaacggtaataaaggagctggtggccataggtacggcgccgatctaaagtcatttgacttaggcga------------tga</t>
  </si>
  <si>
    <t>********************************************************************************************************************************* ***********************************            ***</t>
  </si>
  <si>
    <t xml:space="preserve">  P  Y  E  D  F  Q  E  N  W  N  T  K  H  S  S  G  V  T  R  E  L  M  R  E  L  N  G  G  A  Y  T  R  Y  V  D  N  N  F  C  G  P  D  G  Y  P  L  E  C  I  K  D  L  L  A  R  A  G  K  A  S</t>
  </si>
  <si>
    <t>tccttatgaagattttcaagaaaactggaacactaaacatagcagtggtgttacccgtgaactcatgcgtgagcttaacggaggggcatacactcgctatgtcgataacaacttctgtggccctgatggctaccctcttgagtgcattaaagaccttctagcacgtgctggtaaagcttc</t>
  </si>
  <si>
    <t>n.a.</t>
    <phoneticPr fontId="2"/>
  </si>
  <si>
    <t>************************************************************************************************************************************************************************************</t>
  </si>
  <si>
    <t xml:space="preserve">  C  T  L  S  E  Q  L  D  F  I  D  T  K  R  G  V  Y  C  C  R  E  H  E  H  E  I  A  W  Y  T  E  R  S  E  K  S  Y  E  L  Q  T  P  F  E  I  K  L  A  K  K  F  D  T  F  N  G  E  C  P  N</t>
  </si>
  <si>
    <t>atgcactttgtccgaacaactggactttattgacactaagaggggtgtatactgctgccgtgaacatgagcatgaaattgcttggtacacggaacgttctgaaaagagctatgaattgcagacaccttttgaaattaaattggcaaagaaatttgacaccttcaatggggaatgtccaaa</t>
  </si>
  <si>
    <t>atgcactttgtccgaacaactggactttattgacactaagaggggtgtatactgctgccgtgaacatg----------tgcttggtacacggaacgttctgaaaagagctatgaattgcagacaccttttgaaattaaattggcaaagaaatttgacaccttcaatggggaatgtccaaa</t>
  </si>
  <si>
    <t>********************************************************************          ******************************************************************************************************</t>
  </si>
  <si>
    <t xml:space="preserve">  F  V  F  P  L  N  S  I  I  K  T  I  Q  P  R  V  E  K  K  K  L  D  G  F  M  G  R  I  R  S  V  Y  P  V  A  S  P  N  E  C  N  Q  M  C  L  S  T  L  M  K  C  D  H  C  G  E  T  S  W  Q</t>
  </si>
  <si>
    <t>ttttgtatttcccttaaattccataatcaagactattcaaccaagggttgaaaagaaaaagcttgatggctttatgggtagaattcgatctgtctatccagttgcgtcaccaaatgaatgcaaccaaatgtgcctttcaactctcatgaagtgtgatcattgtggtgaaacttcatggca</t>
  </si>
  <si>
    <t>ttttgtatttcccttaaattccataatcaagactattcaaccaagggttgaaaagaaaaagcttgatggctttatgggtagaattcgatctgtctatccagttgcgtcaccaaatgaatgcaa------------------tctcatgaagtgtgatcattgtggtgaaacttcatggca</t>
  </si>
  <si>
    <t>ttttgtatttcccttaaattccataatcaagactattcaaccaagggttgaaaagaaaaagcttgatggctttatgggtagaattcgatctgtctatccagttgcgtcaccaaatgaatgcaa------------------cctcatgaagtgtgatcattgtggtgaaacttcatggca</t>
  </si>
  <si>
    <t>***************************************************************************************************************************                  .**************************************</t>
  </si>
  <si>
    <t xml:space="preserve">  T  G  D  F  V  K  A  T  C  E  F  C  G  T  E  N  L  T  K  E  G  A  T  T  C  G  Y  L  P  Q  N  A  V  V  K  I  Y  C  P  A  C  H  N  S  E  V  G  P  E  H  S  L  A  E  Y  H  N  E  S  G</t>
  </si>
  <si>
    <t>gacgggcgattttgttaaagccacttgcgaattttgtggcactgagaatttgactaaagaaggtgccactacttgtggttacttaccccaaaatgctgttgttaaaatttattgtccagcatgtcacaattcagaagtaggacctgagcatagtcttgccgaataccataatgaatctgg</t>
  </si>
  <si>
    <t>gacgggcgattttgttaaagccacttgcgaattttgtggcactgagaatttgactaaagaaggtgccactacttgtggttacttaccccaaaatgctgttgttaaaatttattgtccagcatgtcacaattcagaagtaggacctgagcatagtcttgccgaataccataa---------</t>
  </si>
  <si>
    <t>gacgggcgattttgttaaagccacttgcgaattttgtggcactgagaatttgactaaagaaggtgccactacttgtggttacttaccccaaaatgctgttgttaaaatttattgtccagcgtgtcacaattcagaagtaggacctgagcatagtcttgccgaataccataa---------</t>
  </si>
  <si>
    <t>************************************************************************************************************************.**************************************************</t>
  </si>
  <si>
    <t xml:space="preserve">  L  K  T  I  L  R  K  G  G  R  T  I  A  F  G  G  C  V  F  S  Y  V  G  C  H  N  K  C  A  Y  W  V  P  R  A  S  A  N  I  G  C  N  H  T  G  V  V  G  E  G  S  E  G  L  N  D  N  L  L  E</t>
  </si>
  <si>
    <t>cttgaaaaccattcttcgtaagggtggtcgcactattgcctttggaggctgtgtgttctcttatgttggttgccataacaagtgtgcctattgggttccacgtgctagcgctaacataggttgtaaccatacaggtgttgttggagaaggttccgaaggtcttaatgacaaccttcttga</t>
  </si>
  <si>
    <t>--tgaaaaccattcttcgtaagggtggtcgcactattgcctttggaggctgtgtgttctcttatgttggttgccataacaagtgtgcctattgggttccacgtgctagcgctaacataggttgtaaccatacaggtgttgttggagaaggttccgaaggtcttaatgacaaccttcttga</t>
  </si>
  <si>
    <t xml:space="preserve">  **********************************************************************************************************************************************************************************</t>
    <phoneticPr fontId="2"/>
  </si>
  <si>
    <t xml:space="preserve">  I  L  Q  K  E  K  V  N  I  N  I  V  G  D  F  K  L  N  E  E  I  A  I  I  L  A  S  F  S  A  S  T  S  A  F  V  E  T  V  K  G  L  D  Y  K  A  F  K  Q  I  V  E  S  C  G  N  F  K  V  T</t>
  </si>
  <si>
    <t>aatactccaaaaagagaaagtcaacatcaatattgttggtgactttaaacttaatgaagagatcgccattattttggcatctttttctgcttccacaagtgcttttgtggaaactgtgaaaggtttggattataaagcattcaaacaaattgttgaatcctgtggtaattttaaagttac</t>
  </si>
  <si>
    <t>aatactccaaaaagagaaagtcaacatcaatattgttggtgactttaaacttaatgaaga----------------------------gcttccacaagtgcttttgtggaaactgtgaaaggtttggattataaagcattcaaacaaattgttgaatcctgtggtaattttaaagttac</t>
  </si>
  <si>
    <t>aatacttcaaaaagagaaagtcaacatcaatattgttggtgactttaaacttaatgaaga----------------------------gcttccacaagtgcttttgtggaaactgtgaaaggtttggattataaagcattcaaacaaattgttgaatcctgtggtaattttaaagttac</t>
  </si>
  <si>
    <t>******.*****************************************************                            ********************************************************************************************</t>
    <phoneticPr fontId="2"/>
  </si>
  <si>
    <t xml:space="preserve">  K  G  K  A  K  K  G  A  W  N  I  G  E  Q  K  S  I  L  S  P  L  Y  A  F  A  S  E  A  A  R  V  V  R  S  I  F  S  R  T  L  E  T  A  Q  N  S  V  R  V  L  Q  K  A  A  I  T  I  L  D  G</t>
  </si>
  <si>
    <t>aaaaggaaaagctaaaaaaggtgcctggaatattggtgaacagaaatcaatactgagtcctctttatgcatttgcatcagaggctgctcgtgttgtacgatcaattttctcccgcactcttgaaactgctcaaaattctgtgcgtgttttacagaaggccgctataacaatactagatgg</t>
  </si>
  <si>
    <t>aaaaggaaaagctaaaaaaggtgcctggaatattggtgaacagaaatcaatactgagtcctctttatgcatttgcatcagaggctgctcgtgttgtacgatcaattttc---------------------------tctgtgcgtgttttacagaaggccgctataacaatactagatgg</t>
  </si>
  <si>
    <t>aaaaggaaaagctaaaaaaggtgcctggaatattggtgaacagaaatcaatactgagtcctctttatgcatttgcatcagaggctgctcgtgttgtacgatcaattttc---------------------------tcaatgcgtgttttacagaaggccgctataacaatactagatgg</t>
  </si>
  <si>
    <t>*************************************************************************************************************                           ** .****************************************</t>
    <phoneticPr fontId="2"/>
  </si>
  <si>
    <t xml:space="preserve">  I  S  Q  Y  S  L  R  L  I  D  A  M  M  F  T  S  D  L  A  T  N  N  L  V  V  M  A  Y  I  T  G  G  V  V  Q  L  T  S  Q  W  L  T  N  I  F  G  T  V  Y  E  K  L  K  P  V  L  D  W  L  E</t>
  </si>
  <si>
    <t>aatttcacagtattcactgagactcattgatgctatgatgttcacatctgatttggctactaacaatctagttgtaatggcctacattacaggtggtgttgttcagttgacttcgcagtggctaactaacatctttggcactgtttatgaaaaactcaaacccgtccttgattggcttga</t>
  </si>
  <si>
    <t>aatttcacagtattcactgagactcattgatgctatgatgttcacatctgatttggctactaacaatctagttgtaatggcctacattacaggtggtgttgttcagttgacttcgcagtggctaactaacacctttggcactgtttatgaaaaactcaaacccgtccttgattggcttga</t>
  </si>
  <si>
    <t>***********************************************************************************************************************************.************************************************</t>
  </si>
  <si>
    <t xml:space="preserve">  E  K  F  K  E  G  V  E  F  L  R  D  G  W  E  I  V  K  F  I  S  T  C  A  C  E  I  V  G  G  Q  I  V  T  C  A  K  E  I  K  E  S  V  Q  T  F  F  K  L  V  N  K  F  L  A  L  C  A  D  S</t>
  </si>
  <si>
    <t>agagaagtttaaggaaggtgtagagtttcttagagacggttgggaaattgttaaatttatctcaacctgtgcttgtgaaattgtcggtggacaaattgtcacctgtgcaaaggaaattaaggagagtgttcagacattctttaagcttgtaaataaatttttggctttgtgtgctgactc</t>
  </si>
  <si>
    <t>agagaagtttaaggaa-----------------------ttgggaaattgttaaatttatctcaacctgtgcttgtgaaattgtcggtggacaaattgtcacctgtgcaaaggaaattaaggagagtgttcagacattctttaagcttgtaaataaatttttggctttgtgtgctgactc</t>
  </si>
  <si>
    <t>agagaagtttaaggaa-----------------------tttggaaattgttaaatttatctcaacctgtgcttgtgaaattgtcggtggacaaattgtcacctgtgcaaaggaaattaaggagagtgttcagacattctttaagcttgtaaataaatttttggctttgtgtgctgactc</t>
  </si>
  <si>
    <t>****************                       ** ******************************************************************************************************************************************</t>
  </si>
  <si>
    <t xml:space="preserve">  I  I  I  G  G  A  K  L  K  A  L  N  L  G  E  T  F  V  T  H  S  K  G  L  Y  R  K  C  V  K  S  R  E  E  T  G  L  L  M  P  L  K  A  P  K  E  I  I  F  L  E  G  E  T  L  P  T  E  V  L</t>
  </si>
  <si>
    <t>tatcattattggtggagctaaacttaaagccttgaatttaggtgaaacatttgtcacgcactcaaagggattgtacagaaagtgtgttaaatccagagaagaaactggcctactcatgcctctaaaagccccaaaagaaattatcttcttagagggagaaacacttcccacagaagtgtt</t>
  </si>
  <si>
    <t>tatcattattggtggagctaaacttaaagccttgaatttaggtgaaacatttgtcacgcactcaaagggattgtacagaaagtgtgttaaat------------------tactcatgcctctaaaagccccaaaagaaattatcttcttagagggagaaacacttcccacagaagtgtt</t>
  </si>
  <si>
    <t>********************************************************************************************                  **********************************************************************</t>
  </si>
  <si>
    <t xml:space="preserve">  T  E  E  V  V  L  K  T  G  D  L  Q  P  L  E  Q  P  T  S  E  A  V  E  A  P  L  V  G  T  P  V  C  I  N  G  L  M  L  L  E  I  K  D  T  E  K  Y  C  A  L  A  P  N  M  M  V  T  N  N  T</t>
  </si>
  <si>
    <t>aacagaggaagttgtcttgaaaactggtgatttacaaccattagaacaacctactagtgaagctgttgaagctccattggttggtacaccagtttgtattaacgggcttatgttgctcgaaatcaaagacacagaaaagtactgtgcccttgcacctaatatgatggtaacaaacaatac</t>
  </si>
  <si>
    <t>aacagaggaagttgtcttgaaaactggtgatttacaaccattagaacaacctactagtgaagctgttgaagctccattggttggtacaccagtttgtattaacgggcttatgttgctcgaaatcaaagacacagaaaagtactgtgcccttg-----------------------aatac</t>
  </si>
  <si>
    <t>********************************************************************************************************************************************************                       *****</t>
  </si>
  <si>
    <t xml:space="preserve">  F  T  L  K  G  G  A  P  T  K  V  T  F  G  D  D  T  V  I  E  V  Q  G  Y  K  S  V  N  I  T  F  E  L  D  E  R  I  D  K  V  L  N  E  K  C  S  A  Y  T  V  E  L  G  T  E  V  N  E  F  A</t>
  </si>
  <si>
    <t>cttcacactcaaaggcggtgcaccaacaaaggttacttttggtgatgacactgtgatagaagtgcaaggttacaagagtgtgaatatcacttttgaacttgatgaaaggattgataaagtacttaatgagaagtgctctgcctatacagttgaactcggtacagaagtaaatgagttcgc</t>
  </si>
  <si>
    <t>cttcacactcaaaggcggtgcaccaacaaaggttacttttggtgatgacactgtgatagaagtgcaaggttacaagagtgtgaatatcacttttgaacttgatgaaaggattgataaagtacttaatgagaggtgctctgcctatacagttgaactcggtacagaagtaaatgagttcgc</t>
  </si>
  <si>
    <t>cttcacactcaaaggcggtgcaccaacaaaggttacttttggtgataacactgtgatagaagtgcaaggttacaagagtgtgaatatcatttttgaacttgatgaaaggattgataaagtacttaatgagaagtgctctgcctatacagttgaactcggtacagaagtaaatgagttcgc</t>
  </si>
  <si>
    <t>cttcacactcaaaggcggtgcaccaacaaaggttacttttggtgatgacactgtgatagaagtgcaaggttacaagagtgtgaatatcatttttgaacttgatgaaaggattgataaagtacttaatgagaagtgctctgcctatacagttgaactcggtacagaagtaaatgagttcgc</t>
  </si>
  <si>
    <t>**********************************************.******************************************.*****************************************.************************************************</t>
  </si>
  <si>
    <t xml:space="preserve">  C  V  V  A  D  A  V  I  K  T  L  Q  P  V  S  E  L  L  T  P  L  G  I  D  L  D  E  W  S  M  A  T  Y  Y  L  F  D  E  S  G  E  F  K  L  A  S  H  M  Y  C  S  F  Y  P  P  D  E  D  E  E</t>
  </si>
  <si>
    <t>ctgtgttgtggcagatgctgtcataaaaactttgcaaccagtatctgaattacttacaccactgggcattgatttagatgagtggagtatggctacatactacttatttgatgagtctggtgagtttaaattggcttcacatatgtattgttctttctaccctccagatgaggatgaaga</t>
  </si>
  <si>
    <t>ctgtgttgtggcagatgctgtcataaaaactttgcaaccagtatctga-----------------------atttagatgagtggagtatggctacatactacttatttgatgagtctggtgagtttaaattggcttcacatatgtattgttctttttaccctccagatgaggatgaaga</t>
  </si>
  <si>
    <t>************************************************                       *************************************************************************************.***********************</t>
    <phoneticPr fontId="2"/>
  </si>
  <si>
    <t xml:space="preserve">  E  G  D  C  E  E  E  E  F  E  P  S  T  Q  Y  E  Y  G  T  E  D  D  Y  Q  G  K  P  L  E  F  G  A  T  S  A  A  L  Q  P  E  E  E  Q  E  E  D  W  L  D  D  D  S  Q  Q  T  V  G  Q  Q  D</t>
  </si>
  <si>
    <t>agaaggtgattgtgaagaagaagagtttgagccatcaactcaatatgagtatggtactgaagatgattaccaaggtaaacctttggaatttggtgccacttctgctgctcttcaacctgaagaagagcaagaagaagattggttagatgatgatagtcaacaaactgttggtcaacaaga</t>
  </si>
  <si>
    <t>agaaggtgattgtgaagaagaagagtttgagccatcaactcaatatgagtatggtactgaagatgattaccaaggtaaacctttggaatttggtgccacttctgctgctcttcaacctgaagaag----------------------------------acaaactgttggtcaacaaga</t>
  </si>
  <si>
    <t>*****************************************************************************************************************************                                  *********************</t>
  </si>
  <si>
    <t xml:space="preserve">  G  S  E  D  N  Q  T  T  T  I  Q  T  I  V  E  V  Q  P  Q  L  E  M  E  L  T  P  V  V  Q  T  I  E  V  N  S  F  S  G  Y  L  K  L  T  D  N  V  Y  I  K  N  A  D  I  V  E  E  A  K  K  V</t>
  </si>
  <si>
    <t>cggcagtgaggacaatcagacaactactattcaaacaattgttgaggttcaacctcaattagagatggaacttacaccagttgttcagactattgaagtgaatagttttagtggttatttaaaacttactgacaatgtatacattaaaaatgcagacattgtggaagaagctaaaaaggt</t>
  </si>
  <si>
    <t xml:space="preserve">  K  P  T  V  V  V  N  A  A  N  V  Y  L  K  H  G  G  G  V  A  G  A  L  N  K  A  T  N  N  A  M  Q  V  E  S  D  D  Y  I  A  T  N  G  P  L  K  V  G  G  S  C  V  L  S  G  H  N  L  A  K</t>
  </si>
  <si>
    <t>aaaaccaacagtggttgttaatgcagccaatgtttaccttaaacatggaggaggtgttgcaggagccttaaataaggctactaacaatgccatgcaagttgaatctgatgattacatagctactaatggaccacttaaagtgggtggtagttgtgttttaagcggacacaatcttgctaa</t>
  </si>
  <si>
    <t>aaaaccaacagtggttgttaatgcagccaatgtttaccttaa----------------gcaggagccttaaataaggctactaacaatgccatgcaagttgaatctgatgattacatagctactaatggaccacttaaagtgggtggtagttgtgttttaagcggacacaatcttgctaa</t>
  </si>
  <si>
    <t>******************************************                **************************************************************************************************************************</t>
  </si>
  <si>
    <t xml:space="preserve">  H  C  L  H  V  V  G  P  N  V  N  K  G  E  D  I  Q  L  L  K  S  A  Y  E  N  F  N  Q  H  E  V  L  L  A  P  L  L  S  A  G  I  F  G  A  D  P  I  H  S  L  R  V  C  V  D  T  V  R  T  N</t>
  </si>
  <si>
    <t>acactgtcttcatgttgtcggcccaaatgttaacaaaggtgaagacattcaacttcttaagagtgcttatgaaaattttaatcagcacgaagttctacttgcaccattattatcagctggtatttttggtgctgaccctatacattctttaagagtttgtgtagatactgttcgcacaaa</t>
  </si>
  <si>
    <t>acactgtcttcatgttgtcggcccaaatgttaacaaaggtgaagacattcaacttcttaagagtgcttatgaaaattttaatcagcacgaagttctacttgcaccattattatcagctgg-------------gaccctatacattctttaagagtttgtgtagatactgttcgcacaaa</t>
  </si>
  <si>
    <t>************************************************************************************************************************             ***********************************************</t>
    <phoneticPr fontId="2"/>
  </si>
  <si>
    <t xml:space="preserve">  V  Y  L  A  V  F  D  K  N  L  Y  D  K  L  V  S  S  F  L  E  M  K  S  E  K  Q  V  E  Q  K  I  A  E  I  P  K  E  E  V  K  P  F  I  T  E  S  K  P  S  V  E  Q  R  K  Q  D  D  K  K  I</t>
  </si>
  <si>
    <t>tgtctacttagctgtctttgataaaaatctctatgacaaacttgtttcaagctttttggaaatgaagagtgaaaagcaagttgaacaaaagatcgctgagattcctaaagaggaagttaagccatttataactgaaagtaaaccttcagttgaacagagaaaacaagatgataagaaaat</t>
  </si>
  <si>
    <t>tgtctacttagctgtctttgataaaaatctctatgacaaacttgtttcaagctttttggaaatgaagagtgaaaagcaagttgaacaaaagatcgctgagactcctaaagaggaagttaagccatttataactgaaagtaaaccttcagttgaacagagaaaacaagatgataagaaaat</t>
  </si>
  <si>
    <t>*****************************************************************************************************.******************************************************************************</t>
  </si>
  <si>
    <t xml:space="preserve">  K  A  C  V  E  E  V  T  T  T  L  E  E  T  K  F  L  T  E  N  L  L  L  Y  I  D  I  N  G  N  L  H  P  D  S  A  T  L  V  S  D  I  D  I  T  F  L  K  K  D  A  P  Y  I  V  G  D  V  V  Q</t>
  </si>
  <si>
    <t>caaagcttgtgttgaagaagttacaacaactctggaagaaactaagttcctcacagaaaacttgttactttatattgacattaatggcaatcttcatccagattctgccactcttgttagtgacattgacatcactttcttaaagaaagatgctccatatatagtgggtgatgttgttca</t>
  </si>
  <si>
    <t>caaagcttgtgttgaagaagttacaacaa--------------------ctcacagaaaacttgttactttatattgacattaatggcaatcttcatccagattctgccactcttgttagtgacattgacatcactttcttaaagaaagatgctccatatatagtgggtgatgttgttca</t>
  </si>
  <si>
    <t>*****************************                    ***********************************************************************************************************************************</t>
  </si>
  <si>
    <t xml:space="preserve">  E  G  V  L  T  A  V  V  I  P  T  K  K  A  G  G  T  T  E  M  L  A  K  A  L  R  K  V  P  T  D  N  Y  I  T  T  Y  P  G  Q  G  L  N  G  Y  T  V  E  E  A  K  T  V  L  K  K  C  K  S  A</t>
  </si>
  <si>
    <t>agagggtgttttaactgctgtggttatacctactaaaaaggctggtggcactactgaaatgctagcgaaagctttgagaaaagtgccaacagacaattatataaccacttacccgggtcagggtttaaatggttacactgtagaggaggcaaagacagtgcttaaaaagtgtaaaagtgc</t>
  </si>
  <si>
    <t>agagggtgttttaactgctgtggttatacctactaaaaaggctggtggcactactgaaatgctagcgaaagctttgagaaaagtgccaacagacaattatataaccact-----------------------ttacactgtagaggaggcaaagacagtgcttaaaaagtgtaaaagtgc</t>
  </si>
  <si>
    <t>agagggtgttttaactgctgtggttatacctactaaaaaggctagtggcactactgaaatgctagcgaaagctttgagaaaagtgccaacagacaattatataaccact-----------------------ttacactgtagaggaggcaaagacagtgcttaaaaagtgtaaaagtgc</t>
  </si>
  <si>
    <t>*******************************************.*****************************************************************                       ************************************************</t>
    <phoneticPr fontId="2"/>
  </si>
  <si>
    <t xml:space="preserve">  F  Y  I  L  P  S  I  I  S  N  E  K  Q  E  I  L  G  T  V  S  W  N  L  R  E  M  L  A  H  A  E  E  T  R  K  L  M  P  V  C  V  E  T  K  A  I  V  S  T  I  Q  R  K  Y  K  G  I  K  I  Q</t>
  </si>
  <si>
    <t>cttttacattctaccatctattatctctaatgagaagcaagaaattcttggaactgtttcttggaatttgcgagaaatgcttgcacatgcagaagaaacacgcaaattaatgcctgtctgtgtggaaactaaagccatagtttcaactatacagcgtaaatataagggtattaaaataca</t>
  </si>
  <si>
    <t>cttttacattctaccatctattatctctaatgagaagcaagaaattcttggaactgtttcttggaatttgcgagaaatgcttgcacatgcagaagaaacacgcaaattaatgcctgtctgtgtggaaactaaagccatagtttcaactatacagcgtaaatataagggtatta-------</t>
  </si>
  <si>
    <t>tttttacattctaccatctattatctctaatgagaagcaagaaattcttggaactgtttcttggaatttgcgagaaatgcttgcacatgcagaagaaacacgcaaattaatgcctgtctgtgtggaaactaaagccatagtttcaactatacagcgtaaatataagggtatta-------</t>
  </si>
  <si>
    <t>tttttacattctaccatctattatctctaatgagaagcaagaaattcttggaactgtttcttggaatttgcgagaaatgcttgcacatgcagaagaaacacgcaaattaatgcctgtctgtgtggaaactaaagccatagtttcaactatacagcgtaaatataagggtatca-------</t>
  </si>
  <si>
    <t>.**************************************************************************************************************************************************************************.*</t>
  </si>
  <si>
    <t xml:space="preserve">  E  G  V  V  D  Y  G  A  R  F  Y  F  Y  T  S  K  T  T  V  A  S  L  I  N  T  L  N  D  L  N  E  T  L  V  T  M  P  L  G  Y  V  T  H  G  L  N  L  E  E  A  A  R  Y  M  R  S  L  K  V  P</t>
  </si>
  <si>
    <t>agagggtgtggttgattatggtgctagattttacttttacaccagtaaaacaactgtagcgtcacttatcaacacacttaacgatctaaatgaaactcttgttacaatgccacttggctatgtaacacatggcttaaatttggaagaagctgctcggtatatgagatctctcaaagtgcc</t>
  </si>
  <si>
    <t>-------------gattatggtgctagattttacttttacaccagtaaaacaactgtagcgtcacttatcaacacacttaacgatctaaatgaaactcttgttacaatgccacttggctatgtaacacatggcttaaatttggaagaagctgctcggtatatgagatctctcaaagtgcc</t>
  </si>
  <si>
    <t xml:space="preserve">             ***********************************************************************************************************************************************************************</t>
    <phoneticPr fontId="2"/>
  </si>
  <si>
    <t xml:space="preserve">  A  T  V  S  V  S  S  P  D  A  V  T  A  Y  N  G  Y  L  T  S  S  S  K  T  P  E  E  H  F  I  E  T  I  S  L  A  G  S  Y  K  D  W  S  Y  S  G  Q  S  T  Q  L  G  I  E  F  L  K  R  G  D</t>
  </si>
  <si>
    <t>agctacagtttctgtttcttcacctgatgctgttacagcgtataatggttatcttacttcttcttctaaaacacctgaagaacattttattgaaaccatctcacttgctggttcctataaagattggtcctattctggacaatctacacaactaggtatagaatttcttaagagaggtga</t>
  </si>
  <si>
    <t>agctacagtttctgtttcttcacctgatgctgttacagcgtataatggttatcttacttcttcttctaaaacacctgaagaac--------------------------ggttcctataaagattggtcctattctggacaatctacacaactaggtatagaatttcttaagagaggtga</t>
  </si>
  <si>
    <t>***********************************************************************************                          ***********************************************************************</t>
  </si>
  <si>
    <t xml:space="preserve">  K  S  V  Y  Y  T  S  N  P  T  T  F  H  L  D  G  E  V  I  T  F  D  N  L  K  T  L  L  S  L  R  E  V  R  T  I  K  V  F  T  T  V  D  N  I  N  L  H  T  Q  V  V  D  M  S  M  T  Y  G  Q</t>
  </si>
  <si>
    <t>taaaagtgtatattacactagtaatcctaccacattccacctagatggtgaagttatcacctttgacaatcttaagacacttctttctttgagagaagtgaggactattaaggtgtttacaacagtagacaacattaacctccacacgcaagttgtggacatgtcaatgacatatggaca</t>
  </si>
  <si>
    <t xml:space="preserve">  Q  F  G  P  T  Y  L  D  G  A  D  V  T  K  I  K  P  H  N  S  H  E  G  K  T  F  Y  V  L  P  N  D  D  T  L  R  V  E  A  F  E  Y  Y  H  T  T  D  P  S  F  L  G  R  Y  M  S  A  L  N  H</t>
  </si>
  <si>
    <t>acagtttggtccaacttatttggatggagctgatgttactaaaataaaacctcataattcacatgaaggtaaaacattttatgttttacctaatgatgacactctacgtgttgaggcttttgagtactaccacacaactgatcctagttttctgggtaggtacatgtcagcattaaatca</t>
  </si>
  <si>
    <t>ac------------------tggatggagctgatgttactaaaataaaacctcataattcacatgaaggtaaaacattttatgttttacctaatgatgacactctacgtgttgaggcttttgagtactaccacacaactgatcctagttttctgggtaggtacatgtcagcattaaatca</t>
  </si>
  <si>
    <t>**                  ****************************************************************************************************************************************************************</t>
  </si>
  <si>
    <t xml:space="preserve">  T  K  K  W  K  Y  P  Q  V  N  G  L  T  S  I  K  W  A  D  N  N  C  Y  L  A  T  A  L  L  T  L  Q  Q  I  E  L  K  F  N  P  P  A  L  Q  D  A  Y  Y  R  A  R  A  G  E  A  A  N  F  C  A</t>
  </si>
  <si>
    <t>cactaaaaagtggaaatacccacaagttaatggtttaacttctattaaatgggcagataacaactgttatcttgccactgcattgttaacactccaacaaatagagttgaagtttaatccacctgctctacaagatgcttattacagagcaagggctggtgaagctgctaacttttgtgc</t>
  </si>
  <si>
    <t>cactaaaaagtggaaatacccacaagttaatggtttaacttctattaaatgggcagataacaa------------------------aacactccaacaaatagagttgaagtttaatccacctgctctacaagatgcttattacagagcaagggctggtgaagctgctaacttttgtgc</t>
  </si>
  <si>
    <t>cactaaaaagtggaaatacccacaagttaatggtttaacttctattaaatgggcagataacaa------------------------aacactccaacaaatagagttgaagtttaatccacctgctctacaagatgcttattacagagcaagggctggtgaagcggctaacttttgtgc</t>
  </si>
  <si>
    <t>***************************************************************                        ****************************************************************************** **************</t>
  </si>
  <si>
    <t>OEF1ab</t>
  </si>
  <si>
    <t xml:space="preserve">  L  I  L  A  Y  C  N  K  T  V  G  E  L  G  D  V  R  E  T  M  S  Y  L  F  Q  H  A  N  L  D  S  C  K  R  V  L  N  V  V  C  K  T  C  G  Q  Q  Q  T  T  L  K  G  V  E  A  V  M  Y  M  G</t>
  </si>
  <si>
    <t>acttatcttagcctactgtaataagacagtaggtgagttaggtgatgttagagaaacaatgagttacttgtttcaacatgccaatttagattcttgcaaaagagtcttgaacgtggtgtgtaaaacttgtggacaacagcagacaacccttaagggtgtagaagctgttatgtacatggg</t>
  </si>
  <si>
    <t>acttatcttagcctactgtaataagacagtaggtgagttaggtgatgttagagaaacaatgagttacttgtttcaacatgccaatttagattcttgcaaaagagtcttgaacgtggtgtgtaaaacttgtggacaacagcagacaacccttaagggtgta-----------------ggg</t>
  </si>
  <si>
    <t>acttatcttagcctactgtaataagacagtaggtgagttaggtgatgttagagaaacaatgagttacttgtttcaacatgccaatttagattcttgcaaaagagtcttgaacgtggtgtgtaaaacttgtggacaacagcagacaacccttaagggtgtg-----------------ggg</t>
  </si>
  <si>
    <t>***************************************************************************************************************************************************************.                 ***</t>
  </si>
  <si>
    <t xml:space="preserve">  T  L  S  Y  E  Q  F  K  K  G  V  Q  I  P  C  T  C  G  K  Q  A  T  K  Y  L  V  Q  Q  E  S  P  F  V  M  M  S  A  P  P  A  Q  Y  E  L  K  H  G  T  F  T  C  A  S  E  Y  T  G  N  Y  Q</t>
  </si>
  <si>
    <t>cacactttcttatgaacaatttaagaaaggtgttcagataccttgtacgtgtggtaaacaagctacaaaatatctagtacaacaggagtcaccttttgttatgatgtcagcaccacctgctcagtatgaacttaagcatggtacatttacttgtgctagtgagtacactggtaattacca</t>
  </si>
  <si>
    <t xml:space="preserve">  C  G  H  Y  K  H  I  T  S  K  E  T  L  Y  C  I  D  G  A  L  L  T  K  S  S  E  Y  K  G  P  I  T  D  V  F  Y  K  E  N  S  Y  T  T  T  I  K  P  V  T  Y  K  L  D  G  V  V  C  T  E  I</t>
  </si>
  <si>
    <t>gtgtggtcactataaacatataacttctaaagaaactttgtattgcatagacggtgctttacttacaaagtcctcagaatacaaaggtcctattacggatgttttctacaaagaaaacagttacacaacaaccataaaaccagttacttataaattggatggtgttgtttgtacagaaat</t>
  </si>
  <si>
    <t>gtgtggtcactataaacatataacttctaaagaaactttgtattgcatagacggtgcttt------------ctcagaa--------------tacggatgttttctacaaagaaaacagttacacaacaaccataaaaccagttacttataaattggatggtgttgtttgtacagaaat</t>
  </si>
  <si>
    <t>gtgtggtcactataaacatataacttctaaagaaactttgtattgcatagacggtgcttt------------ctcagaa--------------tacggatgttttctacaaagaaaacagttacacaacaaccataaaaccagttacttataaattggatggtattgtttgtacagaaat</t>
  </si>
  <si>
    <t>gtgtggtcactataaacatataacttctaaagaaactttgtattgcatagacggtgcttt------------cttacaa--------------aacggatgttttctacaaagaaaacagttacacaacaaccataaaaccagttacttataaattggatggtgttgtttgtacagaaat</t>
  </si>
  <si>
    <t>************************************************************            **.* **               *********************************************************************.****************</t>
    <phoneticPr fontId="2"/>
  </si>
  <si>
    <t xml:space="preserve">  D  P  K  L  D  N  Y  Y  K  K  D  N  S  Y  F  T  E  Q  P  I  D  L  V  P  N  Q  P  Y  P  N  A  S  F  D  N  F  K  F  V  C  D  N  I  K  F  A  D  D  L  N  Q  L  T  G  Y  K  K  P  A  S</t>
  </si>
  <si>
    <t>tgaccctaagttggacaattattataagaaagacaattcttatttcacagagcaaccaattgatcttgtaccaaaccaaccatatccaaacgcaagcttcgataattttaagtttgtatgtgataatatcaaatttgctgatgatttaaaccagttaactggttataagaaacctgcttc</t>
  </si>
  <si>
    <t>tgaccctaagttggacaattattataagaaagacaattcttatttcacagagcaaccaattgatcttgtaccaaaccaaccatatccaaacgcaagcttcgataattttaagtttgtatgtgataatatcaaatt---------------------------------------tgcttc</t>
  </si>
  <si>
    <t>***************************************************************************************************************************************                                       ******</t>
  </si>
  <si>
    <t xml:space="preserve">  R  E  L  K  V  T  F  F  P  D  L  N  G  D  V  V  A  I  D  Y  K  H  Y  T  P  S  F  K  K  G  A  K  L  L  H  K  P  I  V  W  H  V  N  N  A  T  N  K  A  T  Y  K  P  N  T  W  C  I  R  C</t>
  </si>
  <si>
    <t>aagagagcttaaagttacatttttccctgacttaaatggtgatgtggtggctattgattataaacactacacaccctcttttaagaaaggagctaaattgttacataaacctattgtttggcatgttaacaatgcaactaataaagccacgtataaaccaaatacctggtgtatacgttg</t>
  </si>
  <si>
    <t xml:space="preserve">  L  W  S  T  K  P  V  E  T  S  N  S  F  D  V  L  K  S  E  D  A  Q  G  M  D  N  L  A  C  E  D  L  K  P  V  S  E  E  V  V  E  N  P  T  I  Q  K  D  V  L  E  C  N  V  K  T  T  E  V  V</t>
  </si>
  <si>
    <t>tctttggagcacaaaaccagttgaaacatcaaattcgtttgatgtactgaagtcagaggacgcgcagggaatggataatcttgcctgcgaagatctaaaaccagtctctgaagaagtagtggaaaatcctaccatacagaaagacgttcttgagtgtaatgtgaaaactaccgaagttgt</t>
  </si>
  <si>
    <t>tctttggagcacaaaaccagttgaaacatcaaattcgtttgatg-----------------------------------cttgcctgcgaagatctaaaaccagtctctgaagaagtagtggaaaatcctaccatacagaaagacgttcttgagtgtaatgtgaaaactaccgaagttgt</t>
  </si>
  <si>
    <t>tctttggagcacaaaaccagttgaaacatcaaattcgtttgata-----------------------------------cttgcctgcgaagatctaaaaccagtctctgaagaagtagtggaaaatcctaccatacagaaagacgttcttgagtgtaatgtgaaaactaccgaagttgt</t>
  </si>
  <si>
    <t>tctttggagcacaaaaccagttgaaacatcaaattcgtttgatg-----------------------------------cttgcctgcgaagagctaaaaccagtctctgaagaagtagtggaaaatcctaccatacagaaagacgttcttgagtgtaatgtgaaaactaccgaagttgt</t>
  </si>
  <si>
    <t>*******************************************.                                   ************** **************************************************************************************</t>
    <phoneticPr fontId="2"/>
  </si>
  <si>
    <t xml:space="preserve">  G  D  I  I  L  K  P  A  N  N  S  L  K  I  T  E  E  V  G  H  T  D  L  M  A  A  Y  V  D  N  S  S  L  T  I  K  K  P  N  E  L  S  R  V  L  G  L  K  T  L  A  T  H  G  L  A  A  V  N  S</t>
  </si>
  <si>
    <t>aggagacattatacttaaaccagcaaataatagtttaaaaattacagaagaggttggccacacagatctaatggctgcttatgtagacaattctagtcttactattaagaaacctaatgaattatctagagtattaggtttgaaaacccttgctactcatggtttagctgctgttaatag</t>
  </si>
  <si>
    <t>aggagacattatacttaaaccagcaaataatagtttaaaaattacagaagaggttggccacacagatctaatggctgcttatgtagacaattctagtcttactattaagaaacctaatgaattatctagagtattaggt-----------------tcatggtttagctgctgttaatag</t>
  </si>
  <si>
    <t>aggagacattatacttaaaccagcaaataata---taaaaattacagaagaggttggccacacagatctaatggctgcttatgtagacaattctagtcttactattaagaaacctaatgaattatctagagtattaggt-----------------tcatggtttagctgctgttaatag</t>
  </si>
  <si>
    <t>********************************   ********************************************************************************************************                 ************************</t>
  </si>
  <si>
    <t xml:space="preserve">  V  P  W  D  T  I  A  N  Y  A  K  P  F  L  N  K  V  V  S  T  T  T  N  I  V  T  R  C  L  N  R  V  C  T  N  Y  M  P  Y  F  F  T  L  L  L  Q  L  C  T  F  T  R  S  T  N  S  R  I  K  A</t>
  </si>
  <si>
    <t>tgtcccttgggatactatagctaattatgctaagccttttcttaacaaagttgttagtacaactactaacatagttacacggtgtttaaaccgtgtttgtactaattatatgccttatttctttactttattgctacaattgtgtacttttactagaagtacaaattctagaattaaagc</t>
  </si>
  <si>
    <t xml:space="preserve">  S  M  P  T  T  I  A  K  N  T  V  K  S  V  G  K  F  C  L  E  A  S  F  N  Y  L  K  S  P  N  F  S  K  L  I  N  I  I  I  W  F  L  L  L  S  V  C  L  G  S  L  I  Y  S  T  A  A  L  G  V</t>
  </si>
  <si>
    <t>atctatgccgactactatagcaaagaatactgttaagagtgtcggtaaattttgtctagaggcttcatttaattatttgaagtcacctaatttttctaaactgataaatattataatttggtttttactattaagtgtttgcctaggttctttaatctactcaaccgctgctttaggtgt</t>
  </si>
  <si>
    <t>atc------------------------tactgttaagagtgtcggtaaattttgtctagaggcttcatttaattatttgaagtcacctaatttttctaaactgataaatattataatttggtttttactattaagtgtttgcctaggttctttaatctactcaaccgctgctttaggtgt</t>
  </si>
  <si>
    <r>
      <t>atc------------------------tactgttaagagtgtcggtaaattttgtctagaggcttcatttaattatttgaagtcacctaatttttctaaactgataaatattataatttggtttttactattaagtgt</t>
    </r>
    <r>
      <rPr>
        <sz val="9"/>
        <color rgb="FF0000FF"/>
        <rFont val="Courier New"/>
        <family val="3"/>
      </rPr>
      <t>g</t>
    </r>
    <r>
      <rPr>
        <sz val="9"/>
        <color theme="1"/>
        <rFont val="Courier New"/>
        <family val="3"/>
      </rPr>
      <t>tgcctaggttctttaatctactcaaccgctgctttaggtgt</t>
    </r>
    <phoneticPr fontId="2"/>
  </si>
  <si>
    <r>
      <t>atc------------------------tactgttaagagtgtcggtaaattttgtctagaggcttcatttaattatttgaagtcacctaatttttctaaactgataaatattataatttggtttttactattaagt</t>
    </r>
    <r>
      <rPr>
        <sz val="9"/>
        <rFont val="Courier New"/>
        <family val="3"/>
      </rPr>
      <t>g</t>
    </r>
    <r>
      <rPr>
        <sz val="9"/>
        <color theme="1"/>
        <rFont val="Courier New"/>
        <family val="3"/>
      </rPr>
      <t>t</t>
    </r>
    <r>
      <rPr>
        <sz val="9"/>
        <color rgb="FF0000FF"/>
        <rFont val="Courier New"/>
        <family val="3"/>
      </rPr>
      <t>g</t>
    </r>
    <r>
      <rPr>
        <sz val="9"/>
        <color theme="1"/>
        <rFont val="Courier New"/>
        <family val="3"/>
      </rPr>
      <t>tgcctaggttctttaatctactcaaccgctgctttaggtgt</t>
    </r>
    <phoneticPr fontId="2"/>
  </si>
  <si>
    <t>atc------------------------tactgttaagagtgtcggtaaattttgtctagaggcttcatttaattatttgaagtcacctaatttttctaaattgataaatattataatttggtttttactattaagtgtttgcctaggttctttaatctactcaaccgctgctttaggtgt</t>
  </si>
  <si>
    <t>***                        *************************************************************************.************************************* *****************************************</t>
  </si>
  <si>
    <t xml:space="preserve">  L  M  S  N  L  G  M  P  S  Y  C  T  G  Y  R  E  G  Y  L  N  S  T  N  V  T  I  A  T  Y  C  T  G  S  I  P  C  S  V  C  L  S  G  L  D  S  L  D  T  Y  P  S  L  E  T  I  Q  I  T  I  S</t>
  </si>
  <si>
    <t>tttaatgtctaatttaggcatgccttcttactgtactggttacagagaaggctatttgaactctactaatgtcactattgcaacctactgtactggttctataccttgtagtgtttgtcttagtggtttagattctttagacacctatccttctttagaaactatacaaattaccatttc</t>
  </si>
  <si>
    <t>tttaatgtctaatttaggcatgccttcttactgtactggttacagagaaggctatttgaactctactaatgtcactattgcaacctac--------------------------ttgtcttagtggtttagattctttagacacctatccttctttagaaactatacaaattaccatttc</t>
  </si>
  <si>
    <t>****************************************************************************************                          ******************************************************************</t>
  </si>
  <si>
    <t xml:space="preserve">  S  F  K  W  D  L  T  A  F  G  L  V  A  E  W  F  L  A  Y  I  L  F  T  R  F  F  Y  V  L  G  L  A  A  I  M  Q  L  F  F  S  Y  F  A  V  H  F  I  S  N  S  W  L  M  W  L  I  I  N  L  V</t>
  </si>
  <si>
    <t>atcttttaaatgggatttaactgcttttggcttagttgcagagtggtttttggcatatattcttttcactaggtttttctatgtacttggattggctgcaatcatgcaattgtttttcagctattttgcagtacattttattagtaattcttggcttatgtggttaataattaatcttgt</t>
  </si>
  <si>
    <t>atcttttaaatgggatttaactgcttttggcttagttgcagagtggtttttggcatatattcttttcactaggtttttctatgtacttgga-----------------------------------------------------------------------------------------</t>
  </si>
  <si>
    <t>*******************************************************************************************</t>
  </si>
  <si>
    <t xml:space="preserve">  Q  M  A  P  I  S  A  M  V  R  M  Y  I  F  F  A  S  F  Y  Y  V  W  K  S  Y  V  H  V  V  D  G  C  N  S  S  T  C  M  M  C  Y  K  R  N  R  A  T  R  V  E  C  T  T  I  V  N  G  V  R  R</t>
  </si>
  <si>
    <t>acaaatggccccgatttcagctatggttagaatgtacatcttctttgcatcattttattatgtatggaaaagttatgtgcatgttgtagacggttgtaattcatcaacttgtatgatgtgttacaaacgtaatagagcaacaagagtcgaatgtacaactattgttaatggtgttagaag</t>
  </si>
  <si>
    <t>----------------------------agaatgtacatcttctttgcatcattttattatgtatggaaaagttatgtgcatgttgtagacggttgtaattcatcaacttgtatgatgtgttacaaacgtaatagagcaacaagagtcgaatgtacaactattgttaatggtgttagaag</t>
  </si>
  <si>
    <t xml:space="preserve">                            ********************************************************************************************************************************************************</t>
    <phoneticPr fontId="2"/>
  </si>
  <si>
    <t xml:space="preserve">  S  F  Y  V  Y  A  N  G  G  K  G  F  C  K  L  H  N  W  N  C  V  N  C  D  T  F  C  A  G  S  T  F  I  S  D  E  V  A  R  D  L  S  L  Q  F  K  R  P  I  N  P  T  D  Q  S  S  Y  I  V  D</t>
  </si>
  <si>
    <t>gtccttttatgtctatgctaatggaggtaaaggcttttgcaaactacacaattggaattgtgttaattgtgatacattctgtgctggtagtacatttattagtgatgaagttgcgagagacttgtcactacagtttaaaagaccaataaatcctactgaccagtcttcttacatcgttga</t>
  </si>
  <si>
    <t>gtccttttatgtctatgctaatggaggtaaaggcttttgcaaactacacaattggaattgtgttaattgtgatacattctgtgctggta-----------------------gcgagagacttgtcactacagtttaaaagaccaataaatcctactgaccagtcttcttacatcgttga</t>
  </si>
  <si>
    <t>*****************************************************************************************                       ********************************************************************</t>
  </si>
  <si>
    <t xml:space="preserve">  S  V  T  V  K  N  G  S  I  H  L  Y  F  D  K  A  G  Q  K  T  Y  E  R  H  S  L  S  H  F  V  N  L  D  N  L  R  A  N  N  T  K  G  S  L  P  I  N  V  I  V  F  D  G  K  S  K  C  E  E  S</t>
  </si>
  <si>
    <t>tagtgttacagtgaagaatggttccatccatctttactttgataaagctggtcaaaagacttatgaaagacattctctctctcattttgttaacttagacaacctgagagctaataacactaaaggttcattgcctattaatgttatagtttttgatggtaaatcaaaatgtgaagaatc</t>
  </si>
  <si>
    <t xml:space="preserve">  S  A  K  S  A  S  V  Y  Y  S  Q  L  M  C  Q  P  I  L  L  L  D  Q  A  L  V  S  D  V  G  D  S  A  E  V  A  V  K  M  F  D  A  Y  V  N  T  F  S  S  T  F  N  V  P  M  E  K  L  K  T  L</t>
  </si>
  <si>
    <t>atctgcaaaatcagcgtctgtttactacagtcagcttatgtgtcaacctatactgttactagatcaggcattagtgtctgatgttggtgatagtgcggaagttgcagttaaaatgtttgatgcttacgttaatacgttttcatcaacttttaacgtaccaatggaaaaactcaaaacact</t>
  </si>
  <si>
    <t>atctgcaaa----------gtttactacagtcagcttatgtgtcaacctatactgttactagatcaggcattagtgtctgatgttggtgatagtgcggaagttgcagttaaaatgtttgatgcttacgttaatacgttttcatcaacttttaacgtaccaatggaaaaactcaaaacact</t>
  </si>
  <si>
    <t>*********          *****************************************************************************************************************************************************************</t>
  </si>
  <si>
    <t xml:space="preserve">  V  A  T  A  E  A  E  L  A  K  N  V  S  L  D  N  V  L  S  T  F  I  S  A  A  R  Q  G  F  V  D  S  D  V  E  T  K  D  V  V  E  C  L  K  L  S  H  Q  S  D  I  E  V  T  G  D  S  C  N  N</t>
  </si>
  <si>
    <t>agttgcaactgcagaagctgaacttgcaaagaatgtgtccttagacaatgtcttatctacttttatttcagcagctcggcaagggtttgttgattcagatgtagaaactaaagatgttgttgaatgtcttaaattgtcacatcaatctgacatagaagttactggcgatagttgtaataa</t>
  </si>
  <si>
    <t>agttgcaactgcagaagctgaacttgcaaagaatgtgtccttagacaatgtcttatc------------------------------tgttgattcagatgtagaaactaaagatgttgttgaatgtcttaaattgtcacatcaatctgacatagaagttactggcgatagttgtaataa</t>
  </si>
  <si>
    <t>*********************************************************                              *********************************************************************************************</t>
    <phoneticPr fontId="2"/>
  </si>
  <si>
    <t xml:space="preserve">  Y  M  L  T  Y  N  K  V  E  N  M  T  P  R  D  L  G  A  C  I  D  C  S  A  R  H  I  N  A  Q  V  A  K  S  H  N  I  A  L  I  W  N  V  K  D  F  M  S  L  S  E  Q  L  R  K  Q  I  R  S  A</t>
  </si>
  <si>
    <t>ctatatgctcacctataacaaagttgaaaacatgacaccccgtgaccttggtgcttgtattgactgtagtgcgcgtcatattaatgcgcaggtagcaaaaagtcacaacattgctttgatatggaacgttaaagatttcatgtcattgtctgaacaactacgaaaacaaatacgtagtgc</t>
  </si>
  <si>
    <t>ctatatgctcacctataacaaagttgaaaacatgacaccccgtgaccttggtgcttgtattgactgtagtgcgcgtcatattaatgcgcaggtagcaaaaagtcacaacattgctttgatatggaacgttaaagatttcatgtcattg----------------------tacgtagtgc</t>
  </si>
  <si>
    <t>ctatatgctcacctataacaaagttgaaaacatgacaccccgtgaccttggtgcttgtattgactgtagtgcgcgtcatattaatgcgcaggtagcaaaaagtcacaacattactttgatatggaacgttaaagatttcatgtcattg----------------------tacgtagtgc</t>
  </si>
  <si>
    <t>****************************************************************************************************************.***********************************                      **********</t>
  </si>
  <si>
    <t xml:space="preserve">  A  K  K  N  N  L  P  F  K  L  T  C  A  T  T  R  Q  V  V  N  V  V  T  T  K  I  A  L  K  G  G  K  I  V  N  N  W  L  K  Q  L  I  K  V  T  L  V  F  L  F  V  A  A  I  F  Y  L  I  T  P</t>
  </si>
  <si>
    <t>tgctaaaaagaataacttaccttttaagttgacatgtgcaactactagacaagttgttaatgttgtaacaacaaagatagcacttaagggtggtaaaattgttaataattggttgaagcagttaattaaagttacacttgtgttcctttttgttgctgctattttctatttaataacacc</t>
  </si>
  <si>
    <t xml:space="preserve">  V  H  V  M  S  K  H  T  D  F  S  S  E  I  I  G  Y  K  A  I  D  G  G  V  T  R  D  I  A  S  T  D  T  C  F  A  N  K  H  A  D  F  D  T  W  F  S  Q  R  G  G  S  Y  T  N  D  K  A  C  P</t>
  </si>
  <si>
    <t>tgttcatgtcatgtctaaacatactgacttttcaagtgaaatcataggatacaaggctattgatggtggtgtcactcgtgacatagcatctacagatacttgttttgctaacaaacatgctgattttgacacatggtttagccagcgtggtggtagttatactaatgacaaagcttgccc</t>
  </si>
  <si>
    <t>tg---------------------------------------------------------------------------------------ctacagatacttgttttgctaacaaacatgctgattttgacacatggtttagccagcgtggtggtagttatactaatgacaaagcttgccc</t>
  </si>
  <si>
    <t>**                                                                                       *******************************************************************************************</t>
    <phoneticPr fontId="2"/>
  </si>
  <si>
    <t xml:space="preserve">  L  I  A  A  V  I  T  R  E  V  G  F  V  V  P  G  L  P  G  T  I  L  R  T  T  N  G  D  F  L  H  F  L  P  R  V  F  S  A  V  G  N  I  C  Y  T  P  S  K  L  I  E  Y  T  D  F  A  T  S  A</t>
    <phoneticPr fontId="2"/>
  </si>
  <si>
    <t>attgattgctgcagtcataacaagagaagtgggttttgtcgtgcctggtttgcctggcacgatattacgcacaactaatggtgactttttgcatttcttacctagagtttttagtgcagttggtaacatctgttacacaccatcaaaacttatagagtacactgactttgcaacatcagc</t>
  </si>
  <si>
    <t>attgattgctgcagtcataacaagagaagtgggttttgtcgtgcctggtttgcctggc-----------------------------tttgcatttcttacctagagtttttagtgcagttggtaacatctgttacacaccatcaaaacttatagagtacactgactttgcaacatcagc</t>
  </si>
  <si>
    <t>**********************************************************                             *********************************************************************************************</t>
    <phoneticPr fontId="2"/>
  </si>
  <si>
    <t xml:space="preserve">  C  V  L  A  A  E  C  T  I  F  K  D  A  S  G  K  P  V  P  Y  C  Y  D  T  N  V  L  E  G  S  V  A  Y  E  S  L  R  P  D  T  R  Y  V  L  M  D  G  S  I  I  Q  F  P  N  T  Y  L  E  G  S</t>
    <phoneticPr fontId="2"/>
  </si>
  <si>
    <t>ttgtgttttggctgctgaatgtacaatttttaaagatgcttctggtaagccagtaccatattgttatgataccaatgtactagaaggttctgttgcttatgaaagtttacgccctgacacacgttatgtgctcatggatggctctattattcaatttcctaacacctaccttgaaggttc</t>
  </si>
  <si>
    <t>ttgtgttttggctgctgaatgtacaatttttaaagatgcttctggtaagccagtaccatattgttatgataccaatgtactagaaggttctgttgcttatgaaagtttacgccctgacacacgttatgtgctcatggatggctcta-----------------------cttgaaggttc</t>
  </si>
  <si>
    <t>ttgtgttttggctgctgaatgtacaatttttaaagatgcttctggtaagccagtaccatattgttatgataccaatgtactagaaggttctgttgcttatgaaaatttacgccctgacacacgttatgtgctcatggatggctcta-----------------------cttgaaggttc</t>
  </si>
  <si>
    <t>********************************************************************************************************.*****************************************                       ***********</t>
  </si>
  <si>
    <t xml:space="preserve">  V  R  V  V  T  T  F  D  S  E  Y  C  R  H  G  T  C  E  R  S  E  A  G  V  C  V  S  T  S  G  R  W  V  L  N  N  D  Y  Y  R  S  L  P  G  V  F  C  G  V  D  A  V  N  L  L  T  N  M  F  T</t>
    <phoneticPr fontId="2"/>
  </si>
  <si>
    <t>tgttagagtggtaacaacttttgattctgagtactgtaggcacggcacttgtgaaagatcagaagctggtgtttgtgtatctactagtggtagatgggtacttaacaatgattattacagatctttaccaggagttttctgtggtgtagatgctgtaaatttacttactaatatgtttac</t>
  </si>
  <si>
    <t>tgttagagtggtaacaacttttgattctgagtactgtaggcacggcacttgtgaaagatcagaagctggtgtttgtgtatctactagtggtagatgggtacttaacaatgattattacagatctttaccaggagttttctgtggtgtagatgctgtaaatttatttactaatatgtttac</t>
  </si>
  <si>
    <t>*******************************************************************************************************************************************************************.****************</t>
  </si>
  <si>
    <t xml:space="preserve">  P  L  I  Q  P  I  G  A  L  D  I  S  A  S  I  V  A  G  G  I  V  A  I  V  V  T  C  L  A  Y  Y  F  M  R  F  R  R  A  F  G  E  Y  S  H  V  V  A  F  N  T  L  L  F  L  M  S  F  T  V  L</t>
    <phoneticPr fontId="2"/>
  </si>
  <si>
    <t>accactaattcaacctattggtgctttggacatatcagcatctatagtagctggtggtattgtagctatcgtagtaacatgccttgcctactattttatgaggtttagaagagcttttggtgaatacagtcatgtagttgcctttaatactttactattccttatgtcattcactgtact</t>
  </si>
  <si>
    <t>accactaattcaacctattggtgctttggacatatcagcat------------------------ctatcgtagtaacatgccttgcctactattttatgaggtttagaagagcttttggtgaatacagtcatgtagttgcctttaatactttactattccttatgtcattcactgtact</t>
  </si>
  <si>
    <t>accactaattcaacctattggtgctttggacatatcagcat------------------------ctatcgtagtaacatgccttgcctactattttatgaggtttagaagagcttttggtgaatacagtcatgtagttgcctttaatactttactattccttatgtcattcattgtact</t>
  </si>
  <si>
    <t>*****************************************                        ************************************************************************************************************.******</t>
    <phoneticPr fontId="2"/>
  </si>
  <si>
    <t xml:space="preserve">  C  L  T  P  V  Y  S  F  L  P  G  V  Y  S  V  I  Y  L  Y  L  T  F  Y  L  T  N  D  V  S  F  L  A  H  I  Q  W  M  V  M  F  T  P  L  V  P  F  W  I  T  I  A  Y  I  I  C  I  S  T  K  H</t>
    <phoneticPr fontId="2"/>
  </si>
  <si>
    <t>ctgtttaacaccagtttactcattcttacctggtgtttattctgttatttacttgtacttgacattttatcttactaatgatgtttcttttttagcacatattcagtggatggttatgttcacacctttagtacctttctggataacaattgcttatatcatttgtatttccacaaagca</t>
  </si>
  <si>
    <t xml:space="preserve">  F  Y  W  F  F  S  N  Y  L  K  R  R  V  V  F  N  G  V  S  F  S  T  F  E  E  A  A  L  C  T  F  L  L  N  K  E  M  Y  L  K  L  R  S  D  V  L  L  P  L  T  Q  Y  N  R  Y  L  A  L  Y  N</t>
    <phoneticPr fontId="2"/>
  </si>
  <si>
    <t>tttctattggttctttagtaattacctaaagagacgtgtagtctttaatggtgtttcctttagtacttttgaagaagctgcgctgtgcacctttttgttaaataaagaaatgtatctaaagttgcgtagtgatgtgctattacctcttacgcaatataatagatacttagctctttataa</t>
  </si>
  <si>
    <t>tttctattggttctttagtaattacctaaagagacgtgtagtctttaatggtgtttcctttagtacttttgaagaagctgcgctgtgcacctttttgttaaataaagaaatgtatctaaagttgcgtagtgatgtgctattaccttttacgcaatataatagatacttagctctttataa</t>
  </si>
  <si>
    <t>*************************************************************************************************************************************************.**********************************</t>
  </si>
  <si>
    <t xml:space="preserve">  K  Y  K  Y  F  S  G  A  M  D  T  T  S  Y  R  E  A  A  C  C  H  L  A  K  A  L  N  D  F  S  N  S  G  S  D  V  L  Y  Q  P  P  Q  T  S  I  T  S  A  V  L  Q  S  G  F  R  K  M  A  F  P</t>
    <phoneticPr fontId="2"/>
  </si>
  <si>
    <t>taagtacaagtattttagtggagcaatggatacaactagctacagagaagctgcttgttgtcatctcgcaaaggctctcaatgacttcagtaactcaggttctgatgttctttaccaaccaccacaaacctctatcacctcagctgttttgcagagtggttttagaaaaatggcattccc</t>
  </si>
  <si>
    <t>taagtacaagtattttagtgg--------------------acagagaagctgcttgttgtcatctcgcaaaggctctcaatgacttcagtaactcaggttctgatgttctttaccaaccaccacaaacctctatcacctcagctgttttgcagagtggttttagaaaaatggcattccc</t>
  </si>
  <si>
    <t>taagtacaagtattttagtgg--------------------acagagaagctgcttgttgtcatctcgcaaaggctctcaatgacttcagtaactcaggttctgatgttctttaccaaccaccacaaatctctatcacctcagctgttttgcagagtggttttagaaaaatggcattccc</t>
  </si>
  <si>
    <r>
      <t>taagtacaagtattttagtgg--------------------acagagaagctgcttgttgtcatct</t>
    </r>
    <r>
      <rPr>
        <sz val="9"/>
        <color rgb="FF0000FF"/>
        <rFont val="Courier New"/>
        <family val="3"/>
      </rPr>
      <t>t</t>
    </r>
    <r>
      <rPr>
        <sz val="9"/>
        <color theme="1"/>
        <rFont val="Courier New"/>
        <family val="3"/>
      </rPr>
      <t>gcaaaggctctcaatgacttcagtaactcaggttctgatgttctttaccaaccaccacaaatctctatcacctcagctgttttgcagagtggttttagaaaaatggcattccc</t>
    </r>
    <phoneticPr fontId="2"/>
  </si>
  <si>
    <r>
      <t>taagtacaagtattttagtgg--------------------acagagaagctgcttgttgtcatc</t>
    </r>
    <r>
      <rPr>
        <sz val="9"/>
        <rFont val="Courier New"/>
        <family val="3"/>
      </rPr>
      <t>t</t>
    </r>
    <r>
      <rPr>
        <sz val="9"/>
        <color rgb="FF0000FF"/>
        <rFont val="Courier New"/>
        <family val="3"/>
      </rPr>
      <t>t</t>
    </r>
    <r>
      <rPr>
        <sz val="9"/>
        <color theme="1"/>
        <rFont val="Courier New"/>
        <family val="3"/>
      </rPr>
      <t>gcaaaggctctcaatgacttcagtaactcaggttctgatgttctttaccaaccaccacaaatctctatcacctcagctgttttgcagagtggttttagaaaaatggcattccc</t>
    </r>
    <phoneticPr fontId="2"/>
  </si>
  <si>
    <t>*********************                    *************************.*************************************************************.***************************************************</t>
  </si>
  <si>
    <t xml:space="preserve">  S  G  K  V  E  G  C  M  V  Q  V  T  C  G  T  T  T  L  N  G  L  W  L  D  D  V  V  Y  C  P  R  H  V  I  C  T  S  E  D  M  L  N  P  N  Y  E  D  L  L  I  R  K  S  N  H  N  F  L  V  Q</t>
    <phoneticPr fontId="2"/>
  </si>
  <si>
    <t>atctggtaaagttgagggttgtatggtacaagtaacttgtggtacaactacacttaacggtctttggcttgatgacgtagtttactgtccaagacatgtgatctgcacctctgaagacatgcttaaccctaattatgaagatttactcattcgtaagtctaatcataatttcttggtaca</t>
  </si>
  <si>
    <t>atctggtaaagttgagggttgtatggtacaagtaacttgtggtacaactacacttaacggtctttggcttgatgacgtagt--------------------tctgcacctctgaagacatgcttaaccctaattatgaagatttactcattcgtaagtctaatcataatttcttggtaca</t>
  </si>
  <si>
    <t>atctggtaaagttgagggttgtatggtacaagtaacttgtggtacaactacacttaacggtctttggcttgatgacgtagt--------------------tctgcacctctgaagatatgcttaaccctaattatgaagatttactcattcgtaagtctaatcataatttcttggtaca</t>
  </si>
  <si>
    <t>*********************************************************************************                    ****************.**************************************************************</t>
  </si>
  <si>
    <t xml:space="preserve">  A  G  N  V  Q  L  R  V  I  G  H  S  M  Q  N  C  V  L  K  L  K  V  D  T  A  N  P  K  T  P  K  Y  K  F  V  R  I  Q  P  G  Q  T  F  S  V  L  A  C  Y  N  G  S  P  S  G  V  Y  Q  C  A</t>
    <phoneticPr fontId="2"/>
  </si>
  <si>
    <t>ggctggtaatgttcaactcagggttattggacattctatgcaaaattgtgtacttaagcttaaggttgatacagccaatcctaagacacctaagtataagtttgttcgcattcaaccaggacagactttttcagtgttagcttgttacaatggttcaccatctggtgtttaccaatgtgc</t>
  </si>
  <si>
    <t>ggctggtaatgttcaactcagggttattggacattctatgcaaaattgtgtacttaagcttaaggttgatacagccaatcctaagacacctaagtataagtttgttcgcattcaaccaggacagactttttcagtgttagcttgttacaatggttcaccatctggtgttt----------</t>
  </si>
  <si>
    <t>**************************************************************************************************************************************************************************</t>
  </si>
  <si>
    <t xml:space="preserve">  M  R  P  N  F  T  I  K  G  S  F  L  N  G  S  C  G  S  V  G  F  N  I  D  Y  D  C  V  S  F  C  Y  M  H  H  M  E  L  P  T  G  V  H  A  G  T  D  L  E  G  N  F  Y  G  P  F  V  D  R  Q</t>
    <phoneticPr fontId="2"/>
  </si>
  <si>
    <t>tatgaggcccaatttcactattaagggttcattccttaatggttcatgtggtagtgttggttttaacatagattatgactgtgtctctttttgttacatgcaccatatggaattaccaactggagttcatgctggcacagacttagaaggtaacttttatggaccttttgttgacaggca</t>
  </si>
  <si>
    <t>-----------------------------------------------------------------acatagattatgactgtgtctctttttgttacatgcaccatatggaattaccaactggagttcatgctggcacagac--------------------------------------</t>
  </si>
  <si>
    <t xml:space="preserve">                                                                 *****************************************************************************</t>
    <phoneticPr fontId="2"/>
  </si>
  <si>
    <t xml:space="preserve">  T  A  Q  A  A  G  T  D  T  T  I  T  V  N  V  L  A  W  L  Y  A  A  V  I  N  G  D  R  W  F  L  N  R  F  T  T  T  L  N  D  F  N  L  V  A  M  K  Y  N  Y  E  P  L  T  Q  D  H  V  D  I</t>
    <phoneticPr fontId="2"/>
  </si>
  <si>
    <t>aacagcacaagcagctggtacggacacaactattacagttaatgttttagcttggttgtacgctgctgttataaatggagacaggtggtttctcaatcgatttaccacaactcttaatgactttaaccttgtggctatgaagtacaattatgaacctctaacacaagaccatgttgacat</t>
  </si>
  <si>
    <t>-------------------------------------------------------------------------------------tggtttctcaatcgatttaccacaactcttaatgactttaaccttgtggctatgaagtacaattatgaacctctaacacaagaccatgttgacat</t>
  </si>
  <si>
    <t xml:space="preserve">                                                                                     .**********************************************************************************************</t>
    <phoneticPr fontId="2"/>
  </si>
  <si>
    <t xml:space="preserve">  L  G  P  L  S  A  Q  T  G  I  A  V  L  D  M  C  A  S  L  K  E  L  L  Q  N  G  M  N  G  R  T  I  L  G  S  A  L  L  E  D  E  F  T  P  F  D  V  V  R  Q  C  S  G  V  T  F  Q  S  A  V</t>
    <phoneticPr fontId="2"/>
  </si>
  <si>
    <t>actaggacctctttctgctcaaactggaattgccgttttagatatgtgtgcttcattaaaagaattactgcaaaatggtatgaatggacgtaccatattgggtagtgctttattagaagatgaatttacaccttttgatgttgttagacaatgctcaggtgttactttccaaagtgcagt</t>
  </si>
  <si>
    <t>actaggacctctttctgctcaaactggaattgccgttttagatatgtgtgcttcattaaaagaattactgcaaaatggtatgaatggacgtaccatattgggtagtgctttattagaagatgaatttacaccttttgatgttgttagac-------------------------------</t>
  </si>
  <si>
    <t>*****************************************************************************************************************************************************</t>
  </si>
  <si>
    <t xml:space="preserve">  K  R  T  I  K  G  T  H  H  W  L  L  L  T  I  L  T  S  L  L  V  L  V  Q  S  T  Q  W  S  L  F  F  F  L  Y  E  N  A  F  L  P  F  A  M  G  I  I  A  M  S  A  F  A  M  M  F  V  K  H  K</t>
    <phoneticPr fontId="2"/>
  </si>
  <si>
    <t>gaaaagaacaatcaagggtacacaccactggttgttactcacaattttgacttcacttttagttttagtccagagtactcaatggtctttgttcttttttttgtatgaaaatgcctttttaccttttgctatgggtattattgctatgtctgcttttgcaatgatgtttgtcaaacataa</t>
  </si>
  <si>
    <t>gaaaagaacaatcaagggtacacaccactggttgttactcacaattttgacttcacttttagttttagtccagagtactcaatggtctttgttcttttttttttatgaaaatgcctttttaccttttgctatgggtattattgctatgtctgcttttgcaatgatgtttgtcaaacataa</t>
  </si>
  <si>
    <t>****************************************************************************************************** *****************************************************************************</t>
  </si>
  <si>
    <t xml:space="preserve">  H  A  F  L  C  L  F  L  L  P  S  L  A  T  V  A  Y  F  N  M  V  Y  M  P  A  S  W  V  M  R  I  M  T  W  L  D  M  V  D  T  S  L  S  G  F  K  L  K  D  C  V  M  Y  A  S  A  V  V  L  L</t>
    <phoneticPr fontId="2"/>
  </si>
  <si>
    <t>gcatgcatttctctgtttgtttttgttaccttctcttgccactgtagcttattttaatatggtctatatgcctgctagttgggtgatgcgtattatgacatggttggatatggttgatactagtttgtctggttttaagctaaaagactgtgttatgtatgcatcagctgtagtgttact</t>
  </si>
  <si>
    <t>gcatgcatttctc----------------------------------------------------------------------tgatgcgtattatgacatggttggatatggttgatactagtttgtctggttttaagctaaaagactgtgttatgtatgcatcagctgtagtgttact</t>
  </si>
  <si>
    <t>gcatgcatttctc----------------------------------------------------------------------tgatgcgtattatgacatggttggatatggttgatactagtttgtctggtttgaagctaaaagactgtgttatgtatgcatcagctgtagtgttact</t>
  </si>
  <si>
    <t>gcatgcatttctc----------------------------------------------------------------------taatgcgtattatgacatggttggatatggttgatactagtttgtctggtttgaagctaaaagactgtgttatgtatgcatcagctgtagtgttact</t>
  </si>
  <si>
    <t>*************                                                                      *.************************************************** ********************************************</t>
    <phoneticPr fontId="2"/>
  </si>
  <si>
    <t xml:space="preserve">  I  L  M  T  A  R  T  V  Y  D  D  G  A  R  R  V  W  T  L  M  N  V  L  T  L  V  Y  K  V  Y  Y  G  N  A  L  D  Q  A  I  S  M  W  A  L  I  I  S  V  T  S  N  Y  S  G  V  V  T  T  V  M</t>
    <phoneticPr fontId="2"/>
  </si>
  <si>
    <t>aatccttatgacagcaagaactgtgtatgatgatggtgctaggagagtgtggacacttatgaatgtcttgacactcgtttataaagtttattatggtaatgctttagatcaagccatttccatgtgggctcttataatctctgttacttctaactactcaggtgtagttacaactgtcat</t>
  </si>
  <si>
    <t>aatccttatgacagcaagaactgtgtatgatgatggtgctaggagagtgtggacacttatgaatgtcttgacactcgtttataaagtttattatggtaatgctttagatcaagccatttccatgtgggctcttataatctctgtta----------------------tacaactgtcat</t>
  </si>
  <si>
    <t>**************************************************************************************************************************************************                      ************</t>
  </si>
  <si>
    <t xml:space="preserve">  F  L  A  R  G  I  V  F  M  C  V  E  Y  C  P  I  F  F  I  T  G  N  T  L  Q  C  I  M  L  V  Y  C  F  L  G  Y  F  C  T  C  Y  F  G  L  F  C  L  L  N  R  Y  F  R  L  T  L  G  V  Y  D</t>
    <phoneticPr fontId="2"/>
  </si>
  <si>
    <t>gtttttggccagaggtattgtttttatgtgtgttgagtattgccctattttcttcataactggtaatacacttcagtgtataatgctagtttattgtttcttaggctatttttgtacttgttactttggcctcttttgtttactcaaccgctactttagactgactcttggtgtttatga</t>
  </si>
  <si>
    <t>gtttttggccagaggtgttgtttttatgtgtgttgagtattgccctattttcttcataactggtaatacacttcagtgtataatgctagtttattgtttcttaggctatttttgtacttgttactttggcctcttttgtttactcaaccgctactttagactgactcttggtgtttatga</t>
  </si>
  <si>
    <t>gtttttggccagaggtattgtttttatgtgtgttgagtattgccctattttcttcataactggtaatacacttcagtgtataatgctagtttattgtttcttaggctatttttgtacttgttactttggcctcttttgtttactcaaccgctattttagactgactcttggtgtttatga</t>
  </si>
  <si>
    <t>****************.****************************************************************************************************************************************.**************************</t>
  </si>
  <si>
    <t xml:space="preserve">  Y  L  V  S  T  Q  E  F  R  Y  M  N  S  Q  G  L  L  P  P  K  N  S  I  D  A  F  K  L  N  I  K  L  L  G  V  G  G  K  P  C  I  K  V  A  T  V  Q  S  K  M  S  D  V  K  C  T  S  V  V  L</t>
    <phoneticPr fontId="2"/>
  </si>
  <si>
    <t>ttacttagtttctacacaggagtttagatatatgaattcacagggactactcccacccaagaatagcatagatgccttcaaactcaacattaaattgttgggtgttggtggcaaaccttgtatcaaagtagccactgtacagtctaaaatgtcagatgtaaagtgcacatcagtagtctt</t>
  </si>
  <si>
    <t>ttacttagtttctacacaggagtttagatatatgaattca--------------------------catagatgccttcaaactcaacattaaattgttgggtgttggtggcaaaccttgtatcaaagtagccactgtacagtctaaaatgtcagatgtaaagtgcacatcagtagtctt</t>
  </si>
  <si>
    <t>ttacttagtttctacacaggagtttagatatatgaattca--------------------------cacagatgccttcaaactcaacattaaattgttgggtgttggtggcaaaccttgtatcaaagtagccactgtacagtctaaaatgtcagatgtaaagtgcacatcagtagtctt</t>
  </si>
  <si>
    <t>****************************************                          **.***************************************************************************************************************</t>
    <phoneticPr fontId="2"/>
  </si>
  <si>
    <t xml:space="preserve">  L  S  V  L  Q  Q  L  R  V  E  S  S  S  K  L  W  A  Q  C  V  Q  L  H  N  D  I  L  L  A  K  D  T  T  E  A  F  E  K  M  V  S  L  L  S  V  L  L  S  M  Q  G  A  V  D  I  N  K  L  C  E</t>
    <phoneticPr fontId="2"/>
  </si>
  <si>
    <t>actctcagttttgcaacaactcagagtagaatcatcatctaaattgtgggctcaatgtgtccagttacacaatgacattctcttagctaaagatactactgaagcctttgaaaaaatggtttcactactttctgttttgctttccatgcagggtgctgtagacataaacaagctttgtga</t>
  </si>
  <si>
    <t>actctcagttttgcaacaactcagagtagaatcatcatctaaattgtgggctcaatgtgtccagttacacaatgacattctcttagctaaagatactactgaagcctttgaaaaaatggtttcac----------------------------tgctgtagacataaacaagctttgtga</t>
  </si>
  <si>
    <t>actctcagttttgcaacaactcagagtagaatcatcatctaaattgtgggctcaatgtgtccagttacacaatgacattctcttagctaaagatactactgaagcctttgaaaaaatggtttcac----------------------------cgctgtagacataaacaagctttgtga</t>
  </si>
  <si>
    <t>*****************************************************************************************************************************                            .**************************</t>
  </si>
  <si>
    <t xml:space="preserve">  E  M  L  D  N  R  A  T  L  Q  A  I  A  S  E  F  S  S  L  P  S  Y  A  A  F  A  T  A  Q  E  A  Y  E  Q  A  V  A  N  G  D  S  E  V  V  L  K  K  L  K  K  S  L  N  V  A  K  S  E  F  D</t>
    <phoneticPr fontId="2"/>
  </si>
  <si>
    <t>agaaatgctggacaacagggcaaccttacaagctatagcctcagagtttagttcccttccatcatatgcagcttttgctactgctcaagaagcttatgagcaggctgttgctaatggtgattctgaagttgttcttaaaaagttgaagaagtctttgaatgtggctaaatctgaatttga</t>
  </si>
  <si>
    <t>agaaatgctggacaacagggcaaccttacaagctatagcctcagagtttagttcccttccatcatatgcagcttttgctactgctcaagaagcttatgaacaggctgttgctaatggtgattctgaagttgttcttaaaaagttgaagaagtctttgaatgtggctaaatctgaatttga</t>
  </si>
  <si>
    <t>***************************************************************************************************.********************************************************************************</t>
  </si>
  <si>
    <t xml:space="preserve">  R  D  A  A  M  Q  R  K  L  E  K  M  A  D  Q  A  M  T  Q  M  Y  K  Q  A  R  S  E  D  K  R  A  K  V  T  S  A  M  Q  T  M  L  F  T  M  L  R  K  L  D  N  D  A  L  N  N  I  I  N  N  A</t>
    <phoneticPr fontId="2"/>
  </si>
  <si>
    <t>ccgtgatgcagccatgcaacgtaagttggaaaagatggctgatcaagctatgacccaaatgtataaacaggctagatctgaggacaagagggcaaaagttactagtgctatgcagacaatgcttttcactatgcttagaaagttggataatgatgcactcaacaacattatcaacaatgc</t>
  </si>
  <si>
    <t>ccgtgatgcagccatgcaacg------------------------------gacccaaatgtataaacaggctagatctgaggacaagagggcaaaagttactagtgctatgcagacaatgcttttcactatgcttagaaagttggataatgatgcactcaacaacattatcaacaatgc</t>
  </si>
  <si>
    <t>ccgtgatgcagccatgcaacg------------------------------gacccaaatgtataaacaagctagatctgaggacaagagggcaaaagttactagtgctatgcagacaatgcttttcactatgcttagaaagttggataatgatgcactcaacaacattatcaacaatgc</t>
  </si>
  <si>
    <t>*********************                              ******************.**************************************************************************************************************</t>
  </si>
  <si>
    <t xml:space="preserve">  R  D  G  C  V  P  L  N  I  I  P  L  T  T  A  A  K  L  M  V  V  I  P  D  Y  N  T  Y  K  N  T  C  D  G  T  T  F  T  Y  A  S  A  L  W  E  I  Q  Q  V  V  D  A  D  S  K  I  V  Q  L  S</t>
    <phoneticPr fontId="2"/>
  </si>
  <si>
    <t>aagagatggttgtgttcccttgaacataatacctcttacaacagcagccaaactaatggttgtcataccagactataacacatataaaaatacgtgtgatggtacaacatttacttatgcatcagcattgtgggaaatccaacaggttgtagatgcagatagtaaaattgttcaacttag</t>
  </si>
  <si>
    <t>aagagatggttgtgttcccttgaacataatacctcttacaacagcagccaaactaatggttgtcataccagactataacacatataaaaatacgtgtgatggt-----------------------attgtgggaaatccaacaggttgtagatgcagatagtaaaattgttcaacttag</t>
  </si>
  <si>
    <t>aagagatggttgtgttcccttgaacataatacctcttacaacagcagccaaactaatggttgtcataccagactataacacatataaaaatacgtgtgatggt-----------------------attgtgggaaatccaacaggttgtagatgcagatagtagaattgttcaacttag</t>
  </si>
  <si>
    <t>*******************************************************************************************************                        *************************************.***************</t>
    <phoneticPr fontId="2"/>
  </si>
  <si>
    <t xml:space="preserve">  E  I  S  M  D  N  S  P  N  L  A  W  P  L  I  V  T  A  L  R  A  N  S  A  V  K  L  Q  N  N  E  L  S  P  V  A  L  R  Q  M  S  C  A  A  G  T  T  Q  T  A  C  T  D  D  N  A  L  A  Y  Y</t>
    <phoneticPr fontId="2"/>
  </si>
  <si>
    <t>tgaaattagtatggacaattcacctaatttagcatggcctcttattgtaacagctttaagggccaattctgctgtcaaattacagaataatgagcttagtcctgttgcactacgacagatgtcttgtgctgccggtactacacaaactgcttgcactgatgacaatgcgttagcttacta</t>
  </si>
  <si>
    <t xml:space="preserve">  N  T  T  K  G  G  R  F  V  L  A  L  L  S  D  L  Q  D  L  K  W  A  R  F  P  K  S  D  G  T  G  T  I  Y  T  E  L  E  P  P  C  R  F  V  T  D  T  P  K  G  P  K  V  K  Y  L  Y  F  I  K</t>
    <phoneticPr fontId="2"/>
  </si>
  <si>
    <t>caacacaacaaagggaggtaggtttgtacttgcactgttatccgatttacaggatttgaaatgggctagattccctaagagtgatggaactggtactatctatacagaactggaaccaccttgtaggtttgttacagacacacctaaaggtcctaaagtgaagtatttatactttattaa</t>
  </si>
  <si>
    <t>caacacaacaaag-----------------------gttatccgatttacaggatttgaaatgggctagattccctaagagtgatggaactggtactatctatacagaactggaaccaccttgtaggtttgttacagacacacctaaaggtcctaaagtgaagtatttatactttattaa</t>
  </si>
  <si>
    <t>caacacaacaaag-----------------------gttatccgatttacaggatttgaaatgggctagattccctaagagtgatggaactggtactatttatacagaactggaaccaccttgtaggtttgttacagacacacctaaaggtcctaaagtgaagtatttatactttattaa</t>
  </si>
  <si>
    <t>*************                       ***************************************************************.********************************************************************************</t>
  </si>
  <si>
    <t xml:space="preserve">  G  L  N  N  L  N  R  G  M  V  L  G  S  L  A  A  T  V  R  L  Q  A  G  N  A  T  E  V  P  A  N  S  T  V  L  S  F  C  A  F  A  V  D  A  A  K  A  Y  K  D  Y  L  A  S  G  G  Q  P  I  T</t>
    <phoneticPr fontId="2"/>
  </si>
  <si>
    <t>aggattaaacaacctaaatagaggtatggtacttggtagtttagctgccacagtacgtctacaagctggtaatgcaacagaagtgcctgccaattcaactgtattatctttctgtgcttttgctgtagatgctgctaaagcttacaaagattatctagctagtgggggacaaccaatcac</t>
  </si>
  <si>
    <t>aggattaaacaacctaaatagaggtatggtacttggtagtttagctgccacagtacgtctacaagctggtaatgcaacagaagtgcctgccaattcaactgtat-------------------------tgctgctaaagcttacaaagattatctagctagtgggggacaaccaatcac</t>
  </si>
  <si>
    <t>********************************************************************************************************                          **************************************************</t>
    <phoneticPr fontId="2"/>
  </si>
  <si>
    <t xml:space="preserve">  N  C  V  K  M  L  C  T  H  T  G  T  G  Q  A  I  T  V  T  P  E  A  N  M  D  Q  E  S  F  G  G  A  S  C  C  L  Y  C  R  C  H  I  D  H  P  N  P  K  G  F  C  D  L  K  G  K  Y  V  Q  I</t>
    <phoneticPr fontId="2"/>
  </si>
  <si>
    <t>taattgtgttaagatgttgtgtacacacactggtactggtcaggcaataacagttacaccggaagccaatatggatcaagaatcctttggtggtgcatcgtgttgtctgtactgccgttgccacatagatcatccaaatcctaaaggattttgtgacttaaaaggtaagtatgtacaaat</t>
  </si>
  <si>
    <t>taattgtgttaagatgttgtgtacacacactggtactggtcaggcaataacagttacaccggaagccaatatggatcaagaatcctttggtggtgcatcgtgttgtctgtactgccg------------------------------------------------------------aat</t>
  </si>
  <si>
    <t>taattgtgttaagatgttgtgtacacacactggtactggtcaggcaataacagtcacaccggaagccaatatggatcaagaatcctttggtggtgcatcgtgttgtctgtactgccg------------------------------------------------------------aat</t>
  </si>
  <si>
    <t>******************************************************.**************************************************************                                                            ***</t>
    <phoneticPr fontId="2"/>
  </si>
  <si>
    <t xml:space="preserve">                                                                                                                                                     </t>
    <phoneticPr fontId="2"/>
  </si>
  <si>
    <t>ORF1ab</t>
    <phoneticPr fontId="2"/>
  </si>
  <si>
    <t xml:space="preserve">  P  T  T  C  A  N  D  P  V  G  F  T  L  K  N  T  V  C  T  V  C  G  M  W  K  G  Y  G  C  S  C  D  Q  L  R  E  P  M  L  Q  S  A  D  A  Q  S  F  L  N R  V  C  G  V  S  A  A  R  L  T</t>
    <phoneticPr fontId="2"/>
  </si>
  <si>
    <t>acctacaacttgtgctaatgaccctgtgggttttacacttaaaaacacagtctgtaccgtctgcggtatgtggaaaggttatggctgtagttgtgatcaactccgcgaacccatgcttcagtcagctgatgcacaatcgtttttaaacgggtttgcggtgtaagtgcagcccgtcttaca</t>
  </si>
  <si>
    <t>Location ..13468</t>
    <phoneticPr fontId="2"/>
  </si>
  <si>
    <t>acctacaacttgtgctaatgaccctgtgggttttacacttaaaaacacagtctgtaccgtctgcggtatgtggaaaggttatggctgtagttgtgatcaactccgcgaacccatgcttcagtcagctgatgcacaatcgtttttaaac</t>
    <phoneticPr fontId="2"/>
  </si>
  <si>
    <t>Location 13468..</t>
    <phoneticPr fontId="2"/>
  </si>
  <si>
    <t xml:space="preserve">                                                                                                                                                   cgggtttgcggtgtaagtgcagcccgtcttaca</t>
    <phoneticPr fontId="2"/>
  </si>
  <si>
    <t>acctacaacttgtgc-----------tgggttttacacttaaaaacacagtctgtaccgtctgcggtatgtggaaaggttatggctgtagttgtgatcaactccgcgaacccatgcttcagtcagctgatgcacaatcgtttttaaacgggtttgcggtgtaagtgcagcccgtcttaca</t>
  </si>
  <si>
    <t>***************           **********************************************************************************************************************************************************</t>
  </si>
  <si>
    <t xml:space="preserve"> P  C  G  T  G  T  S  T  D  V  V  Y  R  A  F  D  I  Y  N  D  K  V  A  G  F  A  K  F  L  K  T  N  C  C  R  F  Q  E  K  D  E  D  D  N  L  I  D  S  Y  F  V  V  K  R  H  T  F  S  N  Y</t>
    <phoneticPr fontId="2"/>
  </si>
  <si>
    <t>ccgtgcggcacaggcactagtactgatgtcgtatacagggcttttgacatctacaatgataaagtagctggttttgctaaattcctaaaaactaattgttgtcgcttccaagaaaaggacgaagatgacaatttaattgattcttactttgtagttaagagacacactttctctaactac</t>
  </si>
  <si>
    <t xml:space="preserve"> Q  H  E  E  T  I  Y  N  L  L  K  D  C  P  A  V  A  K  H  D  F  F  K  F  R  I  D  G  D  M  V  P  H  I  S  R  Q  R  L  T  K  Y  T  M  A  D  L  V  Y  A  L  R  H  F  D  E  G  N  C  D</t>
    <phoneticPr fontId="2"/>
  </si>
  <si>
    <t>caacatgaagaaacaatttataatttacttaaggattgtccagctgttgctaaacatgacttctttaagtttagaatagacggtgacatggtaccacatatatcacgtcaacgtcttactaaatacacaatggcagacctcgtctatgctttaaggcattttgatgaaggtaattgtgac</t>
  </si>
  <si>
    <t>caacatgaagaaacaatttataatttacttaaggattgtc----------------tgacttctttaagtttagaatagacggtgacatggtaccacatatatcacgtcaacgtcttactaaatacacaatggcagacctcgtctatgctttaaggcattttgatgaaggtaattgtgac</t>
  </si>
  <si>
    <t>****************************************                ****************************************************************************************************************************</t>
  </si>
  <si>
    <t xml:space="preserve"> T  L  K  E  I  L  V  T  Y  N  C  C  D  D  D  Y  F  N  K  K  D  W  Y  D  F  V  E  N  P  D  I  L  R  V  Y  A  N  L  G  E  R  V  R  Q  A  L  L  K  T  V  Q  F  C  D  A  M  R  N  A  G</t>
    <phoneticPr fontId="2"/>
  </si>
  <si>
    <t>acattaaaagaaatacttgtcacatacaattgttgtgatgatgattatttcaataaaaaggactggtatgattttgtagaaaacccagatatattacgcgtatacgccaacttaggtgaacgtgtacgccaagctttgttaaaaacagtacaattctgtgatgccatgcgaaatgctggt</t>
  </si>
  <si>
    <t>acattaaaagaaatacttgtcacatacaattgttgtgatgatgattatttcaataaaaaggactggtatgattttgtagaaaacccagatatattacgcgtatacgccaacttag--------gtacgccaagctttgttaaaaacagtacaattctgtgatgccatgcgaaatgctggt</t>
  </si>
  <si>
    <t>*******************************************************************************************************************        *********************************************************</t>
    <phoneticPr fontId="2"/>
  </si>
  <si>
    <t xml:space="preserve"> I  V  G  V  L  T  L  D  N  Q  D  L  N  G  N  W  Y  D  F  G  D  F  I  Q  T  T  P  G  S  G  V  P  V  V  D  S  Y  Y  S  L  L  M  P  I  L  T  L  T  R  A  L  T  A  E  S  H  V  D  T  D</t>
    <phoneticPr fontId="2"/>
  </si>
  <si>
    <t>attgttggtgtactgacattagataatcaagatctcaatggtaactggtatgatttcggtgatttcatacaaaccacgccaggtagtggagttcctgttgtagattcttattattcattgttaatgcctatattaaccttgaccagggctttaactgcagagtcacatgttgacactgac</t>
  </si>
  <si>
    <t>attgttggtgtactgacattagataatcaagatctcaatggtaactggtatgatttcggtgatttcatacaaaccacgccaggtagtggagttcctgttgtagattcttattattcattgttaatgcctatattaaccttgaccagggctttaactgcagagtcacatgttg--------</t>
  </si>
  <si>
    <t>****************************************************************************************************************************************************************************</t>
  </si>
  <si>
    <t xml:space="preserve"> L  T  K  P  Y  I  K  W  D  L  L  K  Y  D  F  T  E  E  R  L  K  L  F  D  R  Y  F  K  Y  W  D  Q  T  Y  H  P  N  C  V  N  C  L  D  D  R  C  I  L  H  C  A  N  F  N  V  L  F  S  T  V</t>
    <phoneticPr fontId="2"/>
  </si>
  <si>
    <t>ttaacaaagccttacattaagtgggatttgttaaaatatgacttcacggaagagaggttaaaactctttgaccgttattttaaatattgggatcagacataccacccaaattgtgttaactgtttggatgacagatgcattctgcattgtgcaaactttaatgttttattctctacagtg</t>
  </si>
  <si>
    <t>-----------------taagtgggatttgttaaaatatgacttcacggaagagaggttaaaactctttgaccgttattttaaatattgggatcagacataccacccaaattgtgttaactgtttggatgacagatgcattctgcattgtgcaaactttaatgttttattctctacagtg</t>
  </si>
  <si>
    <t xml:space="preserve">                 *******************************************************************************************************************************************************************</t>
    <phoneticPr fontId="2"/>
  </si>
  <si>
    <t xml:space="preserve"> F  P  P  T  S  F  G  P  L  V  R  K  I  F  V  D  G  V  P  F  V  V  S  T  G  Y  H  F  R  E  L  G  V  V  H  N  Q  D  V  N  L  H  S  S  R  L  S  F  K  E  L  L  V  Y  A  A  D  P  A  M </t>
    <phoneticPr fontId="2"/>
  </si>
  <si>
    <t>ttcccacctacaagttttggaccactagtgagaaaaatatttgttgatggtgttccatttgtagtttcaactggataccacttcagagagctaggtgttgtacataatcaggatgtaaacttacatagctctagacttagttttaaggaattacttgtgtatgctgctgaccctgctatg</t>
  </si>
  <si>
    <t>ttcccacctacaagttttggaccactagtgagaaaaatatttgttgatggtgttccatttgtagtttcaactggataccact------------------tacataatcaggatgtaaacttacatagctctagacttagttttaaggaattacttgtgtatgctgctgaccctgctatg</t>
  </si>
  <si>
    <t>ttcccacttacaagttttggaccactagtgagaaaaatatttgttgatggtgttccatttgtagtttcaactggataccact------------------tacataatcaggatgtaaacttacatagctctagacttagttttaaggaattacttgtgtatgctgctgaccctgctatg</t>
  </si>
  <si>
    <t>*******.**************************************************************************                  ********************************************************************************</t>
  </si>
  <si>
    <t xml:space="preserve"> H  A  A  S  G  N  L  L  L  D  K  R  T  T  C  F  S  V  A  A  L  T  N  N  V  A  F  Q  T  V  K  P  G  N  F  N  K  D  F  Y  D  F  A  V  S  K  G  F  F  K  E  G  S  S  V  E  L  K  H  F</t>
    <phoneticPr fontId="2"/>
  </si>
  <si>
    <t>cacgctgcttctggtaatctattactagataaacgcactacgtgcttttcagtagctgcacttactaacaatgttgcttttcaaactgtcaaacccggtaattttaacaaagacttctatgactttgctgtgtctaagggtttctttaaggaaggaagttctgttgaattaaaacacttc</t>
  </si>
  <si>
    <t>cacgctgcttctggtaatctattactagataaacgcactacgtgcttttcagtagctgcacttactaacaatgttgcttttcaaactgtcaaacccggtaattttaacaaagacttctatgactttgctgtgtctaagggtttctttaagg-----------------------------</t>
  </si>
  <si>
    <t>*******************************************************************************************************************************************************</t>
  </si>
  <si>
    <t xml:space="preserve"> F  F  A  Q  D  G  N  A  A  I  S  D  Y  D  Y  Y  R  Y  N  L  P  T  M  C  D  I  R  Q  L  L  F  V  V  E  V  V  D  K  Y  F  D  C  Y  D  G  G  C  I  N  A  N  Q  V  I  V  N  N  L  D  K</t>
    <phoneticPr fontId="2"/>
  </si>
  <si>
    <t>ttctttgctcaggatggtaatgctgctatcagcgattatgactactatcgttataatctaccaacaatgtgtgatatcagacaactactatttgtagttgaagttgttgataagtactttgattgttacgatggtggctgtattaatgctaaccaagtcatcgtcaacaacctagacaaa</t>
  </si>
  <si>
    <t>----ttgctcaggatggtaatgctgctatcagcgattatgactactatcgttataatctaccaacaatgtgtgatatcagacaactactatttgtagttgaagttgttgataagtactttgattgttacgatggtggctgtattaatgctaaccaagtcatcgtcaacaacctagacaaa</t>
  </si>
  <si>
    <t xml:space="preserve">    ********************************************************************************************************************************************************************************</t>
    <phoneticPr fontId="2"/>
  </si>
  <si>
    <t xml:space="preserve"> S  A  G  F  P  F  N  K  W  G  K  A  R  L  Y  Y  D  S  M  S  Y  E  D  Q  D  A  L  F  A  Y  T  K  R  N  V  I  P  T  I  T  Q  M  N  L  K  Y  A  I  S  A  K  N  R  A  R  T  V  A  G  V</t>
    <phoneticPr fontId="2"/>
  </si>
  <si>
    <t>tcagctggttttccatttaataaatggggtaaggctagactttattatgattcaatgagttatgaggatcaagatgcacttttcgcatatacaaaacgtaatgtcatccctactataactcaaatgaatcttaagtatgccattagtgcaaagaatagagctcgcaccgtagctggtgtc</t>
  </si>
  <si>
    <t>tcagctggttttccatttaataaatggggtaaggctagactttattatgattcaatgagttatgaggatcaagatgc-------------acaaaacgtaatgtcatccctactataactcaaatgaatcttaagtatgccattagtgcaaagaatagagctcgcaccgtagctggtgtc</t>
  </si>
  <si>
    <t>*****************************************************************************             ******************************************************************************************</t>
  </si>
  <si>
    <t xml:space="preserve"> S  I  C  S  T  M  T  N  R  Q  F  H  Q  K  L  L  K  S  I  A  A  T  R  G  A  T  V  V  I  G  T  S  K  F  Y  G  G  W  H  N  M  L  K  T  V  Y  S  D  V  E  N  P  H  L  M  G  W  D  Y  P</t>
    <phoneticPr fontId="2"/>
  </si>
  <si>
    <t>tctatctgtagtactatgaccaatagacagtttcatcaaaaattattgaaatcaatagccgccactagaggagctactgtagtaattggaacaagcaaattctatggtggttggcacaacatgttaaaaactgtttatagtgatgtagaaaaccctcaccttatgggttgggattatcct</t>
  </si>
  <si>
    <t>tctatctgtagtactatgaccaatagacagtttcatcaaaaattattgaaatcaatagccgccactagaggagctactgtagtaattggaacaagcaaattctatggtggttggcacaacatgttaaaaactgtttatagtgatg----------------------------ttatcct</t>
  </si>
  <si>
    <t>tctatctgtagtactatgaccaatagacagtttcatcaaaaattattgaaatcaatagccgccactagaggagctactgtagtaattggaacaagcaaattctatggtggttggcacaatatgttaaaaactgtttatagtgatg----------------------------ttatcct</t>
  </si>
  <si>
    <t>***********************************************************************************************************************.*************************                            *******</t>
  </si>
  <si>
    <t xml:space="preserve"> K  C  D  R  A  M  P  N  M  L  R  I  M  A  S  L  V  L  A  R  K  H  T  T  C  C  S  L  S  H  R  F  Y  R  L  A  N  E  C  A  Q  V  L  S  E  M  V  M  C  G  G  S  L  Y  V  K  P  G  G  T</t>
    <phoneticPr fontId="2"/>
  </si>
  <si>
    <t>aaatgtgatagagccatgcctaacatgcttagaattatggcctcacttgttcttgctcgcaaacatacaacgtgttgtagcttgtcacaccgtttctatagattagctaatgagtgtgctcaagtattgagtgaaatggtcatgtgtggcggttcactatatgttaaaccaggtggaacc</t>
  </si>
  <si>
    <t xml:space="preserve"> S  S  G  D  A  T  T  A  Y  A  N  S  V  F  N  I  C  Q  A  V  T  A  N  V  N  A  L  L  S  T  D  G  N  K  I  A  D  K  Y  V  R  N  L  Q  H  R  L  Y  E  C  L  Y  R  N  R  D  V  D  T  D</t>
    <phoneticPr fontId="2"/>
  </si>
  <si>
    <t>tcatcaggagatgccacaactgcttatgctaatagtgtttttaacatttgtcaagctgtcacggccaatgttaatgcacttttatctactgatggtaacaaaattgccgataagtatgtccgcaatttacaacacagactttatgagtgtctctatagaaatagagatgttgacacagac</t>
  </si>
  <si>
    <t>tcatcaggagatgccacaactgcttatgctaatagtgtttttaacatttgtcaa---------------gttaatgcacttttatctactgatggtaacaaaattgccgataagtatgtccgcaatttacaacacagactttatgagtgtctctatagaaatagagatgttgacacagac</t>
  </si>
  <si>
    <t>******************************************************               ***************************************************************************************************************</t>
    <phoneticPr fontId="2"/>
  </si>
  <si>
    <t xml:space="preserve"> F  V  N  E  F  Y  A  Y  L  R  K  H  F  S  M  M  I  L  S  D  D  A  V  V  C  F  N  S  T  Y  A  S  Q  G  L  V  A  S  I  K  N  F  K  S  V  L  Y  Y  Q  N  N  V  F  M  S  E  A  K  C  W</t>
    <phoneticPr fontId="2"/>
  </si>
  <si>
    <t>tttgtgaatgagttttacgcatatttgcgtaaacatttctcaatgatgatactctctgacgatgctgttgtgtgtttcaatagcacttatgcatctcaaggtctagtggctagcataaagaactttaagtcagttctttattatcaaaacaatgtttttatgtctgaagcaaaatgttgg</t>
  </si>
  <si>
    <t>tttgtgaatgagttttacgcatatttgcgtaaacatttctcaatgatgatactctctgacgatgctgttgtgtgtttcaatagca----------------------ggctagcataaagaactttaagtcagttctttattatcaaaacaatgtttttatgtctgaagcaaaatgttgg</t>
  </si>
  <si>
    <t>tttgtgaatgagttttacgcatatttgcgtaaacatttctcaatgatgatactttctgacgatgctgttgtgtgtttcaatagca----------------------ggctagcataaagaactttaagtcagttctttattatcaaaacaatgtttttatgtctgaagcaaaatgttgg</t>
  </si>
  <si>
    <t>*****************************************************.*******************************                      *************************************************************************</t>
  </si>
  <si>
    <t xml:space="preserve"> T  E  T  D  L  T  K  G  P  H  E  F  C  S  Q  H  T  M  L  V  K  Q  G  D  D  Y  V  Y  L  P  Y  P  D  P  S  R  I  L  G  A  G  C  F  V  D  D  I  V  K  T  D  G  T  L  M  I  E  R  F  V</t>
    <phoneticPr fontId="2"/>
  </si>
  <si>
    <t>actgagactgaccttactaaaggacctcatgaattttgctctcaacatacaatgctagttaaacagggtgatgattatgtgtaccttccttacccagatccatcaagaatcctaggggccggctgttttgtagatgatatcgtaaaaacagatggtacacttatgattgaacggttcgtg</t>
  </si>
  <si>
    <t>actgagactgaccttactaaaggacctcatgaattttgctctcaacatacaatgctagttaaacagggtgatgattatgtgtaccttccttacccagatccatcaagaatcctaggggccggctgttttgtagatgatatcgtaaaaacagatggtacacttatgattgaa---------</t>
  </si>
  <si>
    <t>***************************************************************************************************************************************************************************</t>
  </si>
  <si>
    <t xml:space="preserve"> S  L  A  I  D  A  Y  P  L  T  K  H  P  N  Q  E  Y  A  D  V  F  H  L  Y  L  Q  Y  I  R  K  L  H  D  E  L  T  G  H  M  L  D  M  Y  S  V  M  L  T  N  D  N  T  S  R  Y  W  E  P  E  F</t>
    <phoneticPr fontId="2"/>
  </si>
  <si>
    <t>tctttagctatagatgcttacccacttactaaacatcctaatcaggagtatgctgatgtctttcatttgtacttacaatacataagaaagctacatgatgagttaacaggacacatgttagacatgtattctgttatgcttactaatgataacacttcaaggtattgggaacctgagttt</t>
  </si>
  <si>
    <t>---------atagatgcttacccacttactaaacatcctaatcaggagtatgctgatgtctttcatttgtacttacaatacataagaaagctacatgatgagttaacaggacacatgttagacatgtattctgttatgcttactaatgataacacttcaaggtattgggaacctgagttt</t>
  </si>
  <si>
    <t xml:space="preserve">         ***************************************************************************************************************************************************************************</t>
    <phoneticPr fontId="2"/>
  </si>
  <si>
    <t xml:space="preserve"> Y  E  A  M  Y  T  P  H  T  V  L  Q  A  V  G  A  C  V  L  C  N  S  Q  T  S  L  R  C  G  A  C  I  R  R  P  F  L  C  C  K  C  C  Y  D  H  V  I  S  T  S  H  K  L  V  L  S  V  N  P  Y</t>
    <phoneticPr fontId="2"/>
  </si>
  <si>
    <t>tatgaggctatgtacacaccgcatacagtcttacaggctgttggggcttgtgttctttgcaattcacagacttcattaagatgtggtgcttgcatacgtagaccattcttatgttgtaaatgctgttacgaccatgtcatatcaacatcacataaattagtcttgtctgttaatccgtat</t>
  </si>
  <si>
    <t>tatgaggctatgtacacaccgcatacagtcttacaggctgttggggcttgtgttctttgcaattcacagacttcattaag---------------acgtagaccattcttatgttgtaaatgctgttacgaccatgtcatatcaacatcacataaattagtcttgtctgttaatccgtat</t>
  </si>
  <si>
    <t>********************************************************************************               *************************************************************************************</t>
  </si>
  <si>
    <t xml:space="preserve"> V  C  N  A  P  G  C  D  V  T  D  V  T  Q  L  Y  L  G  G  M  S  Y  Y  C  K  S  H  K  P  P  I  S  F  P  L  C  A  N  G  Q  V  F  G  L  Y  K  N  T  C  V  G  S  D  N  V  T  D  F  N  A</t>
    <phoneticPr fontId="2"/>
  </si>
  <si>
    <t>gtttgcaatgctccaggttgtgatgtcacagatgtgactcaactttacttaggaggtatgagctattattgtaaatcacataaaccacccattagttttccattgtgtgctaatggacaagtttttggtttatataaaaatacatgtgttggtagcgataatgttactgactttaatgca</t>
  </si>
  <si>
    <t>gtttgcaatgctccaggttgtgatgtcacagatgtgactcaactttacttaggaggtatgagctattattgtaaatcacataaaccaccca---------------------------------ttggtttatataaaaatacatgtgttggtagcgataatgttactgactttaatgca</t>
  </si>
  <si>
    <t>*******************************************************************************************                                 ********************************************************</t>
    <phoneticPr fontId="2"/>
  </si>
  <si>
    <t xml:space="preserve"> I  A  T  C  D  W  T  N  A  G  D  Y  I  L  A  N  T  C  T  E  R  L  K  L  F  A  A  E  T  L  K  A  T  E  E  T  F  K  L  S  Y  G  I  A  T  V  R  E  V  L  S  D  R  E  L  H  L  S  W  E</t>
    <phoneticPr fontId="2"/>
  </si>
  <si>
    <t>attgcaacatgtgactggacaaatgctggtgattacattttagctaacacctgtactgaaagactcaagctttttgcagcagaaacgctcaaagctactgaggagacatttaaactgtcttatggtattgctactgtacgtgaagtgctgtctgacagagaattacatctttcatgggaa</t>
  </si>
  <si>
    <t>attgcaacatgtgactggacaaatgctggtgattacattttagctaacacctgtaatgaaagactcaagctttttgcagcagaaacgctcaaagctactgaggagacatttaaactgtcttatggtattgctactgtacgtgaagtgctgtctgacagagaattacatctttcatgggaa</t>
  </si>
  <si>
    <t>******************************************************* ****************************************************************************************************************************</t>
  </si>
  <si>
    <t xml:space="preserve"> V  G  K  P  R  P  P  L  N  R  N  Y  V  F  T  G  Y  R  V  T  K  N  S  K  V  Q  I  G  E  Y  T  F  E  K  G  D  Y  G  D  A  V  V  Y  R  G  T  T  T  Y  K  L  N  V  G  D  Y  F  V  L  T</t>
    <phoneticPr fontId="2"/>
  </si>
  <si>
    <t>gttggtaaacctagaccaccacttaaccgaaattatgtctttactggttatcgtgtaactaaaaacagtaaagtacaaataggagagtacacctttgaaaaaggtgactatggtgatgctgttgtttaccgaggtacaacaacttacaaattaaatgttggtgattattttgtgctgaca</t>
  </si>
  <si>
    <t>gttggta----------------taaccgaaattatgtctttactggttatcgtgtaactaaaaacagtaaagtacaaataggagagtacacctttgaaaaaggtgactatggtgatgctgttgtttaccgaggtacaacaacttacaaattaaatgttggtgattattttgtgctgaca</t>
  </si>
  <si>
    <t>*******                *************************************************************************************************************************************************************</t>
  </si>
  <si>
    <t xml:space="preserve"> S  H  T  V  M  P  L  S  A  P  T  L  V  P  Q  E  H  Y  V  R  I  T  G  L  Y  P  T  L  N  I  S  D  E  F  S  S  N  V  A  N  Y  Q  K  V  G  M  Q  K  Y  S  T  L  Q  G  P  P  G  T  G  K</t>
    <phoneticPr fontId="2"/>
  </si>
  <si>
    <t>tcacatacagtaatgccattaagtgcacctacactagtgccacaagagcactatgttagaattactggcttatacccaacactcaatatctcagatgagttttctagcaatgttgcaaattatcaaaaggttggtatgcaaaagtattctacactccagggaccacctggtactggtaag</t>
  </si>
  <si>
    <t>tcacatacagtaatgccattaagtgcacctacactagtgccacaagagcactatgttagaattactggcttatacccaacactcaa---------------ttctagcaatgttgcaaattatcaaaaggttggtatgcaaaagtattctacactccagggaccacctggtactggtaag</t>
  </si>
  <si>
    <r>
      <t>tcacatacagtaatgccattaagtgcacctaca</t>
    </r>
    <r>
      <rPr>
        <sz val="9"/>
        <color rgb="FF0000FF"/>
        <rFont val="Courier New"/>
        <family val="3"/>
      </rPr>
      <t>t</t>
    </r>
    <r>
      <rPr>
        <sz val="9"/>
        <color theme="1"/>
        <rFont val="Courier New"/>
        <family val="3"/>
      </rPr>
      <t>tagtgccacaagagcactatgttagaattactggcttatacccaacactcaa---------------ttctagcaatgttgcaaattatcaaaaggttggtatgcaaaagtattctacactccagggaccacctggtactggtaag</t>
    </r>
    <phoneticPr fontId="2"/>
  </si>
  <si>
    <t>*********************************.****************************************************               *******************************************************************************</t>
  </si>
  <si>
    <t xml:space="preserve"> S  H  F  A  I  G  L  A  L  Y  Y  P  S  A  R  I  V  Y  T  A  C  S  H  A  A  V  D  A  L  C  E  K  A  L  K  Y  L  P  I  D  K  C  S  R  I  I  P  A  R  A  R  V  E  C  F  D  K  F  K  V</t>
    <phoneticPr fontId="2"/>
  </si>
  <si>
    <t>agtcattttgctattggcctagctctctactacccttctgctcgcatagtgtatacagcttgctctcatgccgctgttgatgcactatgtgagaaggcattaaaatatttgcctatagataaatgtagtagaattatacctgcacgtgctcgtgtagagtgttttgataaattcaaagtg</t>
  </si>
  <si>
    <t>agtcattttgctattggcctagctctctactacccttctgctcgcatagtgtatacagcttgctctcatgccgctgttgatgcactatgtgagaaggcattaaaatatttgcctatagataaatgtagtagaattatacctgc-------cgtgtagagtgttttgataaattcaaagtg</t>
  </si>
  <si>
    <t>agtcattttgctattggcctagctctctactacccttctgctcgcatagtgtatacagcttgctctcatgccgctgttgatgcactatgtgagaaggcattaaaatatttgcctatagataaatgtagtagaattatacctgc-------cgtgtagagtgttttgataaattcaaagtg</t>
    <phoneticPr fontId="2"/>
  </si>
  <si>
    <t>**********************************************************************************************************************************************        ******************************</t>
  </si>
  <si>
    <t xml:space="preserve"> N  S  T  L  E  Q  Y  V  F  C  T  V  N  A  L  P  E  T  T  A  D  I  V  V  F  D  E  I  S  M  A  T  N  Y  D  L  S  V  V  N  A  R  L  R  A  K  H  Y  V  Y  I  G  D  P  A  Q  L  P  A  P</t>
    <phoneticPr fontId="2"/>
  </si>
  <si>
    <t>aattcaacattagaacagtatgtcttttgtactgtaaatgcattgcctgagacgacagcagatatagttgtctttgatgaaatttcaatggccacaaattatgatttgagtgttgtcaatgccagattacgtgctaagcactatgtgtacattggcgaccctgctcaattacctgcacca</t>
  </si>
  <si>
    <t>aattcaacattagaacagtatgtcttttgtactgtaaatgcattgcctgagacgacagcagatatagttgtctttgatgaaatttcaatggccacaaattatgatttgagtgttgtcaatgccagattatgtgctaagcactatgtgtacattggcgaccctgctcaattacctgcacca</t>
  </si>
  <si>
    <t>*********************************************************************************************************************************.**************************************************</t>
  </si>
  <si>
    <t xml:space="preserve"> R  T  L  L  T  K  G  T  L  E  P  E  Y  F  N  S  V  C  R  L  M  K  T  I  G  P  D  M  F  L  G  T  C  R  R  C  P  A  E  I  V  D  T  V  S  A  L  V  Y  D  N  K  L  K  A  H  K  D  K  S</t>
    <phoneticPr fontId="2"/>
  </si>
  <si>
    <t>cgcacattgctaactaagggcacactagaaccagaatatttcaattcagtgtgtagacttatgaaaactataggtccagacatgttcctcggaacttgtcggcgttgtcctgctgaaattgttgacactgtgagtgctttggtttatgataataagcttaaagcacataaagacaaatca</t>
  </si>
  <si>
    <t>cgcac----------aagggcacactagaaccagaatatttcaattcagtgtgtagacttatgaaaactataggtccagacatgttcctcggaacttgtcggcgttgtcctgctgaaattgttgacactgtgagtgctttggtttatgataataagcttaaagcacataaagacaaatca</t>
  </si>
  <si>
    <t>cgcac----------tagggcacactagaaccagaatatttcaattcagtgtgtagacttatgaaaactataggtccagacatgttcctcggaacttgtcggcgttgtcctgctgaaattgttgacactgtgagtgctttggtttatgataataagcttaaagcacataaagacaaatca</t>
  </si>
  <si>
    <t>*****           ********************************************************************************************************************************************************************</t>
  </si>
  <si>
    <t xml:space="preserve"> A  Q  C  F  K  M  F  Y  K  G  V  I  T  H  D  V  S  S  A  I  N  R  P  Q  I  G  V  V  R  E  F  L  T  R  N  P  A  W  R  K  A  V  F  I  S  P  Y  N  S  Q  N  A  V  A  S  K  I  L  G  L</t>
    <phoneticPr fontId="2"/>
  </si>
  <si>
    <t>gctcaatgctttaaaatgttttataagggtgttatcacgcatgatgtttcatctgcaattaacaggccacaaataggcgtggtaagagaattccttacacgtaaccctgcttggagaaaagctgtctttatttcaccttataattcacagaatgctgtagcctcaaagattttgggacta</t>
  </si>
  <si>
    <t>gctcaatgctttaaaatgttttataagggtgttatcacgcatgatgtttcatctgcaattaacaggccacaaataggcgtggtaag----------------aaccctgcttggagaaaagctgtctttatttcaccttataattcacagaatgctgtagcctcaaagattttgggacta</t>
  </si>
  <si>
    <t>**************************************************************************************                ******************************************************************************</t>
  </si>
  <si>
    <t xml:space="preserve"> P  T  Q  T  V  D  S  S  Q  G  S  E  Y  D  Y  V  I  F  T  Q  T  T  E  T  A  H  S  C  N  V  N  R  F  N  V  A  I  T  R  A  K  V  G  I  L  C  I  M  S  D  R  D  L  Y  D  K  L  Q  F  T</t>
    <phoneticPr fontId="2"/>
  </si>
  <si>
    <t>ccaactcaaactgttgattcatcacagggctcagaatatgactatgtcatattcactcaaaccactgaaacagctcactcttgtaatgtaaacagatttaatgttgctattaccagagcaaaagtaggcatactttgcataatgtctgatagagacctttatgacaagttgcaatttaca</t>
  </si>
  <si>
    <t>ccaactcaaactgttgattcatcacagggctcagaatatgactatgtcatattcactcaaaccactgaaacagctcactcttgtaatgtaaacagatttaatgttgctattaccagagcaaaagtaggcatactttgcataatgtctgatagagacctttatga----------------</t>
  </si>
  <si>
    <t>********************************************************************************************************************************************************************</t>
  </si>
  <si>
    <t xml:space="preserve"> S  L  E  I  P  R  R  N  V  A  T  L  Q  A  E  N  V  T  G  L  F  K  D  C  S  K  V  I  T  G  L  H  P  T  Q  A  P  T  H  L  S  V  D  T  K  F  K  T  E  G  L  C  V  D  I  P  G  I  P  K</t>
    <phoneticPr fontId="2"/>
  </si>
  <si>
    <t>agtcttgaaattccacgtaggaatgtggcaactttacaagctgaaaatgtaacaggactctttaaagattgtagtaaggtaatcactgggttacatcctacacaggcacctacacacctcagtgttgacactaaattcaaaactgaaggtttatgtgttgacatacctggcatacctaag</t>
  </si>
  <si>
    <t>------------ccacgtaggaatgtggcaactttacaagctgaaaatgtaacaggactctttaaagattgtagtaaggtaatcactgggttacatcctacacaggcacctacacacctcagtgttgacactaaattcaaaactgaaggtttatgtgttgacatacctggcatacctaag</t>
  </si>
  <si>
    <t>------------ccacgtaggaatgtggcaactttacaagctgaaaatgtaacaggactctttaaagattgtagtaaggtaatcactgggttacatcctacacaggcacctacacacctcagtgttgacactaaattcaaaactgaaggtttatgtgttgacgtacctggcatacctaag</t>
  </si>
  <si>
    <t xml:space="preserve">            ******************************************************************************************************************************************************.*****************</t>
    <phoneticPr fontId="2"/>
  </si>
  <si>
    <t xml:space="preserve"> D  M  T  Y  R  R  L  I  S  M  M  G  F  K  M  N  Y  Q  V  N  G  Y  P  N  M  F  I  T  R  E  E  A  I  R  H  V  R  A  W  I  G  F  D  V  E  G  C  H  A  T  R  E  A  V  G  T  N  L  P  L </t>
    <phoneticPr fontId="2"/>
  </si>
  <si>
    <t>gacatgacctatagaagactcatctctatgatgggttttaaaatgaattatcaagttaatggttaccctaacatgtttatcacccgcgaagaagctataagacatgtacgtgcatggattggcttcgatgtcgaggggtgtcatgctactagagaagctgttggtaccaatttaccttta</t>
  </si>
  <si>
    <t>gacatgacctatagaagactcatctctatgatgggttttaaaatgaattatcaagttaatggttaccctaacatgtttat--------------ctataagacatgtacgtgcatggattggcttcgatgtcgaggggtgtcatgctactagagaagctgttggtaccaatttaccttta</t>
  </si>
  <si>
    <t>********************************************************************************              **************************************************************************************</t>
  </si>
  <si>
    <t xml:space="preserve"> Q  L  G  F  S  T  G  V  N  L  V  A  V  P  T  G  Y  V  D  T  P  N  N  T  D  F  S  R  V  S  A  K  P  P  P  G  D  Q  F  K  H  L  I  P  L  M  Y  K  G  L  P  W  N  V  V  R  I  K  I  V</t>
    <phoneticPr fontId="2"/>
  </si>
  <si>
    <t>cagctaggtttttctacaggtgttaacctagttgctgtacctacaggttatgttgatacacctaataatacagatttttccagagttagtgctaaaccaccgcctggagatcaatttaaacacctcataccacttatgtacaaaggacttccttggaatgtagtgcgtataaagattgta</t>
  </si>
  <si>
    <t>cagctaggtttttctacaggtgttaacctagttgctgtacctacaggttatgttgatacacctaataatacagatttttccagagttagtgctaaaccaccgcctggagatcaatttaaacacctcataccacttatgtacaaa------------aatgtagtgcgtataaagattgta</t>
  </si>
  <si>
    <t>************************************************************************************************************************************************            ************************</t>
  </si>
  <si>
    <t xml:space="preserve"> Q  M  L  S  D  T  L  K  N  L  S  D  R  V  V  F  V  L  W  A  H  G  F  E  L  T  S  M  K  Y  F  V  K  I  G  P  E  R  T  C  C  L  C  D  R  R  A  T  C  F  S  T  A  S  D  T  Y  A  C  W</t>
    <phoneticPr fontId="2"/>
  </si>
  <si>
    <t>caaatgttaagtgacacacttaaaaatctctctgacagagtcgtatttgtcttatgggcacatggctttgagttgacatctatgaagtattttgtgaaaataggacctgagcgcacctgttgtctatgtgatagacgtgccacatgcttttccactgcttcagacacttatgcctgttgg</t>
  </si>
  <si>
    <t xml:space="preserve"> H  H  S  I  G  F  D  Y  V  Y  N  P  F  M  I  D  V  Q  Q  W  G  F  T  G  N  L  Q  S  N  H  D  L  Y  C  Q  V  H  G  N  A  H  V  A  S  C  D  A  I  M  T  R  C  L  A  V  H  E  C  F  V</t>
    <phoneticPr fontId="2"/>
  </si>
  <si>
    <t>catcattctattggatttgattacgtctataatccgtttatgattgatgttcaacaatggggttttacaggtaacctacaaagcaaccatgatctgtattgtcaagtccatggtaatgcacatgtagctagttgtgatgcaatcatgactaggtgtctagctgtccacgagtgctttgtt</t>
  </si>
  <si>
    <t>catcattctattggatttgattac------------------------------------------acaggtaacctacaaagcaaccatgatctgtattgtcaagtccatggtaatgcacatgtagctagttgtgatgcaatcatgactaggtgtctagctgtccacgagtgctttgtt</t>
  </si>
  <si>
    <t>************************                                          ******************************************************************************************************************</t>
    <phoneticPr fontId="2"/>
  </si>
  <si>
    <t xml:space="preserve"> K  R  V  D  W  T  I  E  Y  P  I  I  G  D  E  L  K  I  N  A  A  C  R  K  V  Q  H  M  V  V  K  A  A  L  L  A  D  K  F  P  V  L  H  D  I  G  N  P  K  A  I  K  C  V  P  Q  A  D  V  E</t>
    <phoneticPr fontId="2"/>
  </si>
  <si>
    <t>aagcgtgttgactggactattgaatatcctataattggtgatgaactgaagattaatgcggcttgtagaaaggttcaacacatggttgttaaagctgcattattagcagacaaattcccagttcttcacgacattggtaaccctaaagctattaagtgtgtacctcaagctgatgtagaa</t>
  </si>
  <si>
    <t>aagcgtgttgactggactattgaatatcctataattggtgatgaactgaagattaatgcggcttgtagaaaggttcaacacatggttgttaaagctgcattattagcaga------------------------tggtaaccctaaagctattaagtgtgtacctcaagctgatgtagaa</t>
  </si>
  <si>
    <t>aagcgtgttgactggactattgaatatcctataattggtgatgaactgaagattaatgcggcttgtagaaaggttcaacacatggttgttaaagctgcattattagcata------------------------tggtaaccctaaagctattaagtgtgtacctcaagctgatgtagaa</t>
  </si>
  <si>
    <t>************************************************************************************************************ *                        **********************************************</t>
    <phoneticPr fontId="2"/>
  </si>
  <si>
    <t xml:space="preserve"> W  K  F  Y  D  A  Q  P  C  S  D  K  A  Y  K  I  E  E  L  F  Y  S  Y  A  T  H  S  D  K  F  T  D  G  V  C  L  F  W  N  C  N  V  D  R  Y  P  A  N  S  I  V  C  R  F  D  T  R  V  L  S</t>
    <phoneticPr fontId="2"/>
  </si>
  <si>
    <t>tggaagttctatgatgcacagccttgtagtgacaaagcttataaaatagaagaattattctattcttatgccacacattctgacaaattcacagatggtgtatgcctattttggaattgcaatgtcgatagatatcctgctaattccattgtttgtagatttgacactagagtgctatct</t>
  </si>
  <si>
    <t xml:space="preserve"> N  L  N  L  P  G  C  D  G  G  S  L  Y  V  N  K  H  A  F  H  T  P  A  F  D  K  S  A  F  V  N  L  K  Q  L  P  F  F  Y  Y  S  D  S  P  C  E  S  H  G  K  Q  V  V  S  D  I  D  Y  V  P</t>
    <phoneticPr fontId="2"/>
  </si>
  <si>
    <t>aaccttaacttgcctggttgtgatggtggcagtttgtatgtaaataaacatgcattccacacaccagcttttgataaaagtgcttttgttaatttaaaacaattaccatttttctattactctgacagtccatgtgagtctcatggaaaacaagtagtgtcagatatagattatgtacca</t>
  </si>
  <si>
    <t>aaccttaacttgcctggt--------tggcagtttgtatgtaaataaacatgcattccacacaccagcttttgataaaagtgcttttgttaatttaaaacaattaccatttttctattactctgacagtccatgtgagtctcatggaaaacaagtagtgtcagatatagattatgtacca</t>
  </si>
  <si>
    <t>******************        **********************************************************************************************************************************************************</t>
  </si>
  <si>
    <t xml:space="preserve"> L  K  S  A  T  C  I  T  R  C  N  L  G  G  A  V  C  R  H  H  A  N  E  Y  R  L  Y  L  D  A  Y  N  M  M  I  S  A  G  F  S  L  W  V  Y  K  Q  F  D  T  Y  N  L  W  N  T  F  T  R  L  Q</t>
    <phoneticPr fontId="2"/>
  </si>
  <si>
    <t>ctaaagtctgctacgtgtataacacgttgcaatttaggtggtgctgtctgtagacatcatgctaatgagtacagattgtatctcgatgcttataacatgatgatctcagctggctttagcttgtgggtttacaaacaatttgatacttataacctctggaacacttttacaagacttcag</t>
  </si>
  <si>
    <t>ctaaagtctgctacgtgtataacacgttgcaatttaggtggtgctgtctgtagacatcatgctaatgagtacagattgtatctcgatgct------------------------------ttgtgggtttacaaacaatttgatacttataacctctggaacacttttacaagacttcag</t>
  </si>
  <si>
    <r>
      <t>ctaaagtctgctacgtgtataacacgttgcaatttaggtggtgctgtctgtagacatcatgctaatgagtacagat</t>
    </r>
    <r>
      <rPr>
        <sz val="9"/>
        <rFont val="Courier New"/>
        <family val="3"/>
      </rPr>
      <t>t</t>
    </r>
    <r>
      <rPr>
        <sz val="9"/>
        <color theme="1"/>
        <rFont val="Courier New"/>
        <family val="3"/>
      </rPr>
      <t>gtatct</t>
    </r>
    <r>
      <rPr>
        <sz val="9"/>
        <color rgb="FF0000FF"/>
        <rFont val="Courier New"/>
        <family val="3"/>
      </rPr>
      <t>t</t>
    </r>
    <r>
      <rPr>
        <sz val="9"/>
        <color theme="1"/>
        <rFont val="Courier New"/>
        <family val="3"/>
      </rPr>
      <t>gatgct------------------------------ttgtgggtttacaaacaatttgatacttataacctctggaacacttttacaagacttcag</t>
    </r>
    <phoneticPr fontId="2"/>
  </si>
  <si>
    <r>
      <t>ctaaagtctgctacgtgtataacacgttgcaatttaggtggtgctgtctgtagacatcatgctaatgagtacagattgtatct</t>
    </r>
    <r>
      <rPr>
        <sz val="9"/>
        <color rgb="FF0000FF"/>
        <rFont val="Courier New"/>
        <family val="3"/>
      </rPr>
      <t>t</t>
    </r>
    <r>
      <rPr>
        <sz val="9"/>
        <color theme="1"/>
        <rFont val="Courier New"/>
        <family val="3"/>
      </rPr>
      <t>gatgct------------------------------ttgtgggtttacaaacaatttgatacttataacctctggaacacttttacaagacttcag</t>
    </r>
    <phoneticPr fontId="2"/>
  </si>
  <si>
    <t>ctaaagtctgctacgtgtataacacgttgcaatttaggtggtgctgtctgtagacatcatgctaatgagtacagattgtatctcgatgtt------------------------------ttgtgggtttacaaacaatttgatacttataacctctggaacacttttacaagacttcag</t>
  </si>
  <si>
    <t>***********************************************************************************.****.*                              ************************************************************</t>
    <phoneticPr fontId="2"/>
  </si>
  <si>
    <t xml:space="preserve"> S  L  E  N  V  A  F  N  V  V  N  K  G  H  F  D  G  Q  Q  G  E  V  P  V  S  I  I  N  N  T  V  Y  T  K  V  D  G  V  D  V  E  L  F  E  N  K  T  T  L  P  V  N  V  A  F  E  L  W  A  K</t>
    <phoneticPr fontId="2"/>
  </si>
  <si>
    <t>agtttagaaaatgtggcttttaatgttgtaaataagggacactttgatggacaacagggtgaagtaccagtttctatcattaataacactgtttacacaaaagttgatggtgttgatgtagaattgtttgaaaataaaacaacattacctgttaatgtagcatttgagctttgggctaag</t>
  </si>
  <si>
    <t xml:space="preserve"> R  N  I  K  P  V  P  E  V  K  I  L  N  N  L  G  V  D  I  A  A  N  T  V  I  W  D  Y  K  R  D  A  P  A  H  I  S  T  I  G  V  C  S  M  T  D  I  A  K  K  P  T  E  T  I  C  A  P  L  T</t>
    <phoneticPr fontId="2"/>
  </si>
  <si>
    <t>cgcaacattaaaccagtaccagaggtgaaaatactcaataatttgggtgtggacattgctgctaatactgtgatctgggactacaaaagagatgctccagcacatatatctactattggtgtttgttctatgactgacatagccaagaaaccaactgaaacgatttgtgcaccactcact</t>
  </si>
  <si>
    <t>cgcaac--------------------------------------gggtgtggacattgctgctaatactgtgatctgggactacaaaagagatgctccagcacatatatctactattggtgtttgttctatgactgacatagccaagaaaccaactgaaacgatttgtgcaccactcact</t>
  </si>
  <si>
    <t>cgcaac--------------------------------------gggtgtggacattgctgctaatactgtgatctgggactacaaaagagatgctccagcacatatatctactattggtgtttgttctatgactgacatagccaagaaaccaattgaaacgatttgtgcaccactcact</t>
  </si>
  <si>
    <t>******                                      **************************************************************************************************************.*************************</t>
  </si>
  <si>
    <t xml:space="preserve"> V  F  F  D  G  R  V  D  G  Q  V  D  L  F  R  N  A  R  N  G  V  L  I  T  E  G  S  V  K  G  L  Q  P  S  V  G  P  K  Q  A  S  L  N  G  V  T  L  I  G  E  A  V  K  T  Q  F  N  Y  Y  K</t>
    <phoneticPr fontId="2"/>
  </si>
  <si>
    <t>gtcttttttgatggtagagttgatggtcaagtagacttatttagaaatgcccgtaatggtgttcttattacagaaggtagtgttaaaggtttacaaccatctgtaggtcccaaacaagctagtcttaatggagtcacattaattggagaagccgtaaaaacacagttcaattattataag</t>
  </si>
  <si>
    <t>gtcttttttgatggtagagttgatggtcaagtagacttatttagaaatgcccgtaatggtgttcttattacagaaggtagtgttaaa---------------------------------agtcttaatggagtcacattaattggagaagccgtaaaaacacagttcaattattataag</t>
  </si>
  <si>
    <t>gtcttttttgatggtagagttgatggtcaagtagacttatttagaaatgcccgtaatggtgttcttattacagagggtagtgttaaa---------------------------------agtcttaatggagtcacattaattggagaagccgtaaaaacacagttcaattattataag</t>
  </si>
  <si>
    <t>**************************************************************************.************                                 ************************************************************</t>
    <phoneticPr fontId="2"/>
  </si>
  <si>
    <t xml:space="preserve"> K  V  D  G  V  V  Q  Q  L  P  E  T  Y  F  T  Q  S  R  N  L  Q  E  F  K  P  R  S  Q  M  E  I  D  F  L  E  L  A  M  D  E  F  I  E  R  Y  K  L  E  G  Y  A  F  E  H  I  V  Y  G  D  F</t>
    <phoneticPr fontId="2"/>
  </si>
  <si>
    <t>aaagttgatggtgttgtccaacaattacctgaaacttactttactcagagtagaaatttacaagaatttaaacccaggagtcaaatggaaattgatttcttagaattagctatggatgaattcattgaacggtataaattagaaggctatgccttcgaacatatcgtttatggagatttt</t>
  </si>
  <si>
    <t xml:space="preserve"> S  H  S  Q  L  G  G  L  H  L  L  I  G  L  A  K  R  F  K  E  S  P  F  E  L  E  D  F  I  P  M  D  S  T  V  K  N  Y  F  I  T  D  A  Q  T  G  S  S  K  C  V  C  S  V  I  D  L  L  L  D </t>
    <phoneticPr fontId="2"/>
  </si>
  <si>
    <t>agtcatagtcagttaggtggtttacatctactgattggactagctaaacgttttaaggaatcaccttttgaattagaagattttattcctatggacagtacagttaaaaactatttcataacagatgcgcaaacaggttcatctaagtgtgtgtgttctgttattgatttattacttgat</t>
  </si>
  <si>
    <t>ag---------------------acatctactgattggactagctaaacgttttaaggaatcaccttttgaattagaagattttattcctatggacagtacagttaaaaactatttcataacagatgcgcaaacaggttcatctaagtgtgtgtgttctgttattgatttattacttgat</t>
  </si>
  <si>
    <t>**                     *************************************************************************************************************************************************************</t>
  </si>
  <si>
    <t xml:space="preserve"> D  F  V  E  I  I  K  S  Q  D  L  S  V  V  S  K  V  V  K  V  T  I  D  Y  T  E  I  S  F  M  L  W  C  K  D  G  H  V  E  T  F  Y  P  K  L  Q  S  S  Q  A  W  Q  P  G  V  A  M  P  N  L</t>
    <phoneticPr fontId="2"/>
  </si>
  <si>
    <t>gattttgttgaaataataaaatcccaagatttatctgtagtttctaaggttgtcaaagtgactattgactatacagaaatttcatttatgctttggtgtaaagatggccatgtagaaacattttacccaaaattacaatctagtcaagcgtggcaaccgggtgttgctatgcctaatctt</t>
  </si>
  <si>
    <t>gattttgttgaaataataaaatcccaagatttatctgtagtttctaaggttgtcaaagtgactattgactatacagaaatttcatttatgctttggtgtaa-----------------------acccaaaattacaatctagtcaagcgtggcaaccgggtgttgctatgcctaatctt</t>
  </si>
  <si>
    <t>*****************************************************************************************************                       ********************************************************</t>
    <phoneticPr fontId="2"/>
  </si>
  <si>
    <t xml:space="preserve"> Y  K  M  Q  R  M  L  L  E  K  C  D  L  Q  N  Y  G  D  S  A  T  L  P  K  G  I  M  M  N  V  A  K  Y  T  Q  L  C  Q  Y  L  N  T  L  T  L  A  V  P  Y  N  M  R  V  I  H  F  G  A  G  S</t>
    <phoneticPr fontId="2"/>
  </si>
  <si>
    <t>tacaaaatgcaaagaatgctattagaaaagtgtgaccttcaaaattatggtgatagtgcaacattacctaaaggcataatgatgaatgtcgcaaaatatactcaactgtgtcaatatttaaacacattaacattagctgtaccctataatatgagagttatacattttggtgctggttct</t>
  </si>
  <si>
    <t>tacaaaatgcaaagaatgctattagaaaagtgtgaccttcaaaattatggtgatagtgcaacattacctaaaggcataatgatgaatgtcgcaaaatatactcaactgtgtcaatatttaaacacattaacattagctgtaccctataatatgagagttatacatttt------------</t>
  </si>
  <si>
    <t>************************************************************************************************************************************************************************</t>
  </si>
  <si>
    <t xml:space="preserve"> D  K  G  V  A  P  G  T  A  V  L  R  Q  W  L  P  T  G  T  L  L  V  D  S  D  L  N  D  F  V  S  D  A  D  S  T  L  I  G  D  C  A  T  V  H  T  A  N  K  W  D  L  I  I  S  D  M  Y  D  P</t>
    <phoneticPr fontId="2"/>
  </si>
  <si>
    <t>gataaaggagttgcaccaggtacagctgttttaagacagtggttgcctacgggtacgctgcttgtcgattcagatcttaatgactttgtctctgatgcagattcaactttgattggtgattgtgcaactgtacatacagctaataaatgggatctcattattagtgatatgtacgaccct</t>
  </si>
  <si>
    <t>------------------ggtacagctgttttaagacagtggttgcctacgggtacgctgcttgtcgattcagatcttaatgactttgtctctgatgcagattcaactttgattggtgattgtgcaactgtacatacagctaataaatgggatctcattattagtgatatgtacgaccct</t>
  </si>
  <si>
    <t xml:space="preserve">                  ******************************************************************************************************************************************************************</t>
    <phoneticPr fontId="2"/>
  </si>
  <si>
    <t xml:space="preserve"> K  T  K  N  V  T  K  E  N  D  S  K  E  G  F  F  T  Y  I  C  G  F  I  Q  Q  K  L  A  L  G  G  S  V  A  I  K  I  T  E  H  S  W  N  A  D  L  Y  K  L  M  G  H  F  A  W  W  T  A  F  V</t>
    <phoneticPr fontId="2"/>
  </si>
  <si>
    <t>aagactaaaaatgttacaaaagaaaatgactctaaagagggttttttcacttacatttgtgggtttatacaacaaaagctagctcttggaggttccgtggctataaagataacagaacattcttggaatgctgatctttataagctcatgggacacttcgcatggtggacagcctttgtt</t>
  </si>
  <si>
    <t>aagactaaaaatgttacaaaagaaaatgactctaaagagggttttttcacttacatttgtgggtttatacaacaaaagctagctcttg-----------------------------cattcttggaatgctgatctttataagctcatgggacacttcgcatggtggacagcctttgtt</t>
  </si>
  <si>
    <t>****************************************************************************************                             ***************************************************************</t>
  </si>
  <si>
    <t xml:space="preserve"> T  N  V  N  A  S  S  S  E  A  F  L  I  G  C  N  Y  L  G  K  P  R  E  Q  I  D  G  Y  V  M  H  A  N  Y  I  F  W  R  N  T  N  P  I  Q  L  S  S  Y  S  L  F  D  M  S  K  F  P  L  K  L </t>
    <phoneticPr fontId="2"/>
  </si>
  <si>
    <t>actaatgtgaatgcgtcatcatctgaagcatttttaattggatgtaattatcttggcaaaccacgcgaacaaatagatggttatgtcatgcatgcaaattacatattttggaggaatacaaatccaattcagttgtcttcctattctttatttgacatgagtaaatttccccttaaatta</t>
  </si>
  <si>
    <t>actaatgtgaatgcgtcatcatctg----------------------------tggcaaaccacgcgaacaaatagatggttatgtcatgcatgcaaattacatattttggaggaatacaaatccaattcagttgtcttcctattctttatttgacatgagtaaatttccccttaaatta</t>
  </si>
  <si>
    <t>actaatgtgaatgcgtcatcatcta----------------------------tggcaaaccacgcgaacaaatagatggttatgtcatgcatgcaaattacatattttggaggaatacaaatccaattcagttgtcttcctattctttatttgacatgagtaaatttccccttaaatta</t>
  </si>
  <si>
    <t>************************.                            *******************************************************************************************************************************</t>
  </si>
  <si>
    <t xml:space="preserve"> R  G  T  A  V  M  S  L  K  E  G  Q  I  N  D  M  I  L  S  L  L  S  K  G  R  L  I  I  R  E  N  N  R  V  V  I  S  S  D  V  L  V  N  N  *</t>
    <phoneticPr fontId="2"/>
  </si>
  <si>
    <t>S protein</t>
    <phoneticPr fontId="2"/>
  </si>
  <si>
    <t xml:space="preserve">                                                                                                                                               M  F  V  F  L  V  L  L  P  L  V  S  S  </t>
    <phoneticPr fontId="2"/>
  </si>
  <si>
    <r>
      <t>aggggtactgctgttatgtctttaaaagaaggtcaaatcaatgatatgattttatctcttcttagtaaaggtagacttataattagagaaaacaacagagttgttatttctagtgatgttcttgttaacaactaaacgaaca</t>
    </r>
    <r>
      <rPr>
        <sz val="9"/>
        <color rgb="FFFF0000"/>
        <rFont val="Courier New"/>
        <family val="3"/>
      </rPr>
      <t>atg</t>
    </r>
    <r>
      <rPr>
        <sz val="9"/>
        <color theme="1"/>
        <rFont val="Courier New"/>
        <family val="3"/>
      </rPr>
      <t>tttgtttttcttgttttattgccactagtctctag</t>
    </r>
    <phoneticPr fontId="2"/>
  </si>
  <si>
    <t>aggggtactgctgttatgtctttaaaagaaggtcaaatcaatgatatgattttatctcttcttagtaaaggtagacttataattagagaaaacaacagagttgttatttctagtgatg----------------------------------ttcttgttttattgccactagtctctag</t>
  </si>
  <si>
    <t>**********************************************************************************************************************                                  ****************************</t>
    <phoneticPr fontId="2"/>
  </si>
  <si>
    <t>S protein</t>
  </si>
  <si>
    <t xml:space="preserve">  Q  C  V  N  L  T  T  R  T  Q  L  P  P  A  Y  T  N  S  F  T  R  G  V  Y  Y  P  D  K  V  F  R  S  S  V  L  H  S  T  Q  D  L  F  L  P  F  F  S  N  V  T  W  F  H  A  I  H  V  S  G  T</t>
    <phoneticPr fontId="2"/>
  </si>
  <si>
    <t>tcagtgtgttaatcttacaaccagaactcaattaccccctgcatacactaattctttcacacgtggtgtttattaccctgacaaagttttcagatcctcagttttacattcaactcaggacttgttcttacctttcttttccaatgttacttggttccatgctatacatgtctctgggac</t>
    <phoneticPr fontId="2"/>
  </si>
  <si>
    <t>tcagtgtgttaatcttacaaccagaactcaattaccccctgcatacactaattctttcacacgtggtgtttattaccctgacaaagttttcagatcctcagttttacattcaactcaggacttgttcttacctttcttttccaatgttacttggttccatgtta------tctctgggac</t>
    <phoneticPr fontId="2"/>
  </si>
  <si>
    <t>tcagtgtgttaatcttataaccagaactcaat---------catacactaattctttcacacgtggtgtttattaccctgacaaagttttcagatcctcagttttacattcaactcaggacttgttcttacctttcttttccaatgttacttggttccatgcta------tctctgggac</t>
  </si>
  <si>
    <t>tcagtgtgttaatcttataaccagaactcaat---------catacactaattctttcacacgtggtgtttattaccctgacaaagttttcagatcctcagttttacattcaactcaggacttgttcttacctttcttttccaatgttacttggttccatgctatacatgtctctgggac</t>
    <phoneticPr fontId="2"/>
  </si>
  <si>
    <t>*****************.**************         ************************************************************************************************************************.**      **********</t>
  </si>
  <si>
    <t xml:space="preserve">  N  G  T  K  R  F  D  N  P  V  L  P  F  N  D  G  V  Y  F  A  S  T  E  K  S  N  I  I  R  G  W  I  F  G  T  T  L  D  S  K  T  Q  S  L  L  I  V  N  N  A  T  N  V  V  I  K  V  C  E  F</t>
    <phoneticPr fontId="2"/>
  </si>
  <si>
    <t>caatggtactaagaggtttgataaccctgtcctaccatttaatgatggtgtttattttgcttccactgagaagtctaacataataagaggctggatttttggtactactttagattcgaagacccagtccctacttattgttaataacgctactaatgttgttattaaagtctgtgaatt</t>
  </si>
  <si>
    <t>caatggtactaagaggtttgataaccctgtc---------------------tattttgcttccactgagaagtctaacataataagaggctggatttttggtactactttagattcgaagacccagtccctacttattgttaataacgctactaatgttgttattaaagtctgtgaatt</t>
  </si>
  <si>
    <t>caatggtactaagaggtttgataaccctgtc---------------------nnnnnnnnnnccattgagaagtctaacataataagaggctggatttttggtactactttagattcgaagacccagtccctacttattgttaataacgctactaatgttgttattaaagtctgtgaatt</t>
  </si>
  <si>
    <t>*******************************                               ***.******************************************************************************************************************</t>
    <phoneticPr fontId="2"/>
  </si>
  <si>
    <t xml:space="preserve">  Q  F  C  N  D  P  F  L  G  V  Y  Y  H  K  N  N  K  S  W  M  E  S  E  F  R  V  Y  S  S  A  N  N  C  T  F  E  Y  V  S  Q  P  F  L  M  D  L  E  G  K  Q  G  N  F  K  N  L  R  E  F  V</t>
    <phoneticPr fontId="2"/>
  </si>
  <si>
    <t>tcaattttgtaatgatccatttttgggtgtttattaccacaaaaacaacaaaagttggatggaaagtgagttcagagtttattctagtgcgaataattgcacttttgaatatgtctctcagccttttcttatggaccttgaaggaaaacagggtaatttcaaaaatcttagggaatttgt</t>
  </si>
  <si>
    <t>tcaattttgtaatgatccatttttgggtgtttattaccacaaaaacaacaaaagttggatggaaagtgagttcagagtttattctagtgcgaataa-----------------------------ttcttatggaccttgaaggaaaacagggtaatttcaaaaatcttagggaatttgt</t>
  </si>
  <si>
    <t>tcaattttgtaatgatccatttttgg---------accacaaaaacaacaaaagttggatggaaagtgagttcagagtttattctagtgcgaataa-----------------------------ttcttatggaccttgaaggaaaacagggtaatttcaaaaatcttagggaatttgt</t>
  </si>
  <si>
    <t>tcaattttgtaatgatccatttttggatgtttattaccacaaaaacaacaaaagttggatggaaagtgagttcagagtttattctagtgcgaataa-----------------------------ttcttatggaccttgaaggaaaacagggtaatttcaaaaatcttagggaatttgt</t>
  </si>
  <si>
    <t>**************************         *************************************************************                             *******************************************************</t>
    <phoneticPr fontId="2"/>
  </si>
  <si>
    <t xml:space="preserve">  F  K  N  I  D  G  Y  F  K  I  Y  S  K  H  T  P  I  N  L  V  R  D  L  P  Q  G  F  S  A  L  E  P  L  V  D  L  P  I  G  I  N  I  T  R  F  Q  T  L  L  A  L  H  R  S  Y  L  T  P  G  D </t>
    <phoneticPr fontId="2"/>
  </si>
  <si>
    <t>gtttaagaatattgatggttattttaaaatatattctaagcacacgcctattaatttagtgcgtgatctccctcagggtttttcggctttagaaccattggtagatttgccaataggtattaacatcactaggtttcaaactttacttgctttacatagaagttatttgactcctggtga</t>
  </si>
  <si>
    <t>gtttaagaatattgatggttattttaaaatatattctaagcacacgcctattaatttagggcgtgatctccctcagggtttttcggctttagaaccattggtagatttgccaataggtattaacatcactaggtttcaaactttacttgctttacatagaagttatttgactcctggtga</t>
  </si>
  <si>
    <t>***********************************************************************************************************************************************************************************</t>
  </si>
  <si>
    <t xml:space="preserve">  S  S  S  G  W  T  A  G  A  A  A  Y  Y  V  G  Y  L  Q  P  R  T  F  L  L  K  Y  N  E  N  G  T  I  T  D  A  V  D  C  A  L  D  P  L  S  E  T  K  C  T  L  K  S  F  T  V  E  K  G  I  Y</t>
    <phoneticPr fontId="2"/>
  </si>
  <si>
    <t>ttcttcttcaggttggacagctggtgctgcagcttattatgtgggttatcttcaacctaggacttttctattaaaatataatgaaaatggaaccattacagatgctgtagactgtgcacttgaccctctctcagaaacaaagtgtacgttgaaatccttcactgtagaaaaaggaatcta</t>
  </si>
  <si>
    <t>ttcttcttc-------------------------tattatgtgggttatcttcaacctaggacttttctattaaaatataatgaaaatggaaccattacagatgctgtagactgtgcacttgaccctctctcagaaacaaagtgtacgttgaaatccttcactgtagaaaaaggaatcta</t>
  </si>
  <si>
    <t>*********                         **************************************************************************************************************************************************</t>
  </si>
  <si>
    <t xml:space="preserve">  Q  T  S  N  F  R  V  Q  P  T  E  S  I  V  R  F  P  N  I  T  N  L  C  P  F  G  E  V  F  N  A  T  R  F  A  S  V  Y  A  W  N  R  K  R  I  S  N  C  V  A  D  Y  S  V  L  Y  N  S  A  S</t>
    <phoneticPr fontId="2"/>
  </si>
  <si>
    <t>tcaaacttctaactttagagtccaaccaacagaatctattgttagatttcctaatattacaaacttgtgcccttttggtgaagtttttaacgccaccagatttgcatctgtttatgcttggaacaggaagagaatcagcaactgtgttgctgattattctgtcctatataattccgcatc</t>
  </si>
  <si>
    <t>tcaaacttctaactttagagtccaaccaacagaatctattgttagatttcctaatattacaaacttgtgcccttttggtgaagtttttaacgccac-----------ctgtttatgcttggaacaggaagagaatcagcaactgtgttgctgattattctgtcctatataattccgcatc</t>
  </si>
  <si>
    <t>tcaaacttctaactttagagtccaaccaacagaatctattgttagatttcctaatattacaaacttgtgcccttttgatgaagtttttaacgccac-----------ctgtttatgcttggaacaggaagagaatcagcaactgtgttgctgattattctgtcctatataatctcgcacc</t>
  </si>
  <si>
    <t>tcaaacttctaactttagagtccaaccaacagaatctattgttagatttcctaatattacaaacttgtgcccttttgatgaagtttttaacgccac-----------ctgtttatgcttggaacaggaagagaatcagcaactgtgttgctgattattctgtcctatataatttcgcacc</t>
  </si>
  <si>
    <t>tcaaacttctaactttagagtccaaccaacagaatctattgttagatttcctaatattacaaacttgtgcccttttaatgaagtttttaacgccac-----------ctgtttatgcttggaacaggaagagaatcagcaactgtgttgctgattattctgtcctatataatttcgcacc</t>
  </si>
  <si>
    <t>****************************************************************************..******************           *****************************************************************..****.*</t>
  </si>
  <si>
    <t xml:space="preserve">  F  S  T  F  K  C  Y  G  V  S  P  T  K  L  N  D  L  C  F  T  N  V  Y  A  D  S  F  V  I  R  G  D  E  V  R  Q  I  A  P  G  Q  T  G  K  I  A  D  Y  N  Y  K  L  P  D  D  F  T  G  C  V</t>
    <phoneticPr fontId="2"/>
  </si>
  <si>
    <t>attttccacttttaagtgttatggagtgtctcctactaaattaaatgatctctgctttactaatgtctatgcagattcatttgtaattagaggtgatgaagtcagacaaatcgctccagggcaaactggaaagattgctgattataattataaattaccagatgattttacaggctgcgt</t>
  </si>
  <si>
    <t>attttccacttttaagtgttatggagtgtctcctactaaattaaatgatctctgctttactaatgtctatgcagattcatttgtaattagaggtgatgaagtcagacaaatcgctccagggcaaactggaaagattgctgattataattataaattaccagatgatt------------t</t>
  </si>
  <si>
    <t>attttccacttttaagtgttatggagtgtctcctactaaattaaatgatctctgctttactaatgtctatgcagattcatttgtaattagaggtgatgaagtcagacaaatcgctccagggcaaactggaaatattgctgattataattataaattaccagatgatt------------t</t>
  </si>
  <si>
    <t>atttttcgcttttaagtgttatggagtgtctcctactaaattaaatgatctctgctttactaatgtctatgcagattcatttgtaattagaggtaatgaagtcagccaaatcgctccagggcaaactggaaatattgctgattataattataaattaccagatgatt------------t</t>
  </si>
  <si>
    <t>*****.*.**************************************************************************************.********** ************************** **********************************            *</t>
  </si>
  <si>
    <t xml:space="preserve">  I  A  W  N  S  N  N  L  D  S  K  V  G  G  N  Y  N  Y  L  Y  R  L  F  R  K  S  N  L  K  P  F  E  R  D  I  S  T  E  I  Y  Q  A  G  S  T  P  C  N  G  V  E  G  F  N  C  Y  F  P  L  Q </t>
    <phoneticPr fontId="2"/>
  </si>
  <si>
    <t>tatagcttggaattctaacaatcttgattctaaggttggtggtaattataattacctgtatagattgtttaggaagtctaatctcaaaccttttgagagagatatttcaactgaaatctatcaggccggtagcacaccttgtaatggtgttgaaggttttaattgttactttcctttaca</t>
  </si>
  <si>
    <t>tatagcttggaattctaacaagcttgattctaaggttagtggtaattataattacctgtatagattgtttaggaagtctaatctcaaaccttttgagagagatatttcaactgaaatctatcnnnnnnnnnnnnnnnnnnnnnnnnnnnnnnnnnnnnnnnnnnnnnnnnnnnnnnnnnn</t>
  </si>
  <si>
    <t>tatagcttggaattctaacaagcttgattctaaggttggtggtaattataattaccggtatagattgtttaggaagtctaatctcaaaccttttgagagagatatttcaactgaaatctatcaggccggtaacaaaccttgtaatggtgttgcaggtgttaattgttactttcctttaca</t>
  </si>
  <si>
    <t>tatagcttggaattctaacaagcttgattctaaggttggtggtaattataattacctgtatagattgtttaggaagtctaatctcaaaccttttgagagagatatttcaactgaaatctatcaggccggtaacaaaccttgtaatggtgttgcaggttttaattgttactttcctttacg</t>
  </si>
  <si>
    <t>tatagcttggaattctaacaagcttgattctaaggttggtggtaattataattaccagtatagattgtttaggaagtctaatctcaaaccttttgagagagatatttcaactgaaatctatcaggccggtaacaaaccttgtaatggtgttgcaggttttaattgttactttcctttacg</t>
  </si>
  <si>
    <t>********************* ***************.****************** *****************************************************************</t>
  </si>
  <si>
    <t xml:space="preserve">  S  Y  G  F  Q  P  T  N  G  V  G  Y  Q  P  Y  R  V  V  V  L  S  F  E  L  L  H  A  P  A  T  V  C  G  P  K  K  S  T  N  L  V  K  N  K  C  V  N  F  N  F  N  G  L  T  G  T  G  V  L  T</t>
    <phoneticPr fontId="2"/>
  </si>
  <si>
    <t>atcatatggtttccaacccactaatggtgttggttaccaaccatacagagtagtagtactttcttttgaacttctacatgcaccagcaactgtttgtggacctaaaaagtctactaatttggttaaaaacaaatgtgtcaatttcaacttcaatggtttaacaggcacaggtgttcttac</t>
  </si>
  <si>
    <t>atcatatggtttccaacccactaa----------taccaaccatacagagtagtagtactttcttttgaacttctacatgcaccagcaactgtttgtggacctaaaaagtctactaatttggttaaaaacaaatgtgtcaatttcaacttcaatggtttaacaggcacaggtgttcttac</t>
  </si>
  <si>
    <t>nnnnnnnnnnnnnnnnnnnnnnnn----------naccaaccatacagagtagtagtactttcttttgaacttctacatgcaccagcaactgtttgtggacctaaaaagtctactaatttggttaaaaacaaatgtgtcaatttcaacttcaatggtttaaaaggcacaggtgttcttac</t>
  </si>
  <si>
    <t>atcatatggtttccgacccactta----------taccaaccatacagagtagtagtactttcttttgaacttctacatgcaccagcaactgtttgtggacctaaaaagtctactaatttggttaaaaacaaatgtgtcaatttcaacttcaatggtttaacaggcacaggtgttcttac</t>
  </si>
  <si>
    <t>atcatatggtttccgacccactaa----------taccaaccatacagagtagtagtactttcttttgaacttctacatgcaccagcaactgtttgtggacctaaaaagtctactaatttggttaaaaacaaatgtgtcaatttcaacttcaatggtttaacaggcacaggtgttcttac</t>
  </si>
  <si>
    <t xml:space="preserve">                                   ****************************************************************************************************************************** ******************</t>
    <phoneticPr fontId="2"/>
  </si>
  <si>
    <t xml:space="preserve">  E  S  N  K  K  F  L  P  F  Q  Q  F  G  R  D  I  A  D  T  T  D  A  V  R  D  P  Q  T  L  E  I  L  D  I  T  P  C  S  F  G  G  V  S  V  I  T  P  G  T  N  T  S  N  Q  V  A  V  L  Y  Q </t>
    <phoneticPr fontId="2"/>
  </si>
  <si>
    <t>tgagtctaacaaaaagtttctgcctttccaacaatttggcagagacattgctgacactactgatgctgtccgtgatccacagacacttgagattcttgacattacaccatgttcttttggtggtgtcagtgttataacaccaggaacaaatacttctaaccaggttgctgttctttatca</t>
  </si>
  <si>
    <t>tgagtctaacaaaaagtttctgcctttccaacaatttggcagagacattgctgacactactgatgctgtccgtgatc-------------------------tacaccatgttcttttggtggtgtcagtgttataacaccaggaacaaatacttctaaccaggttgctgttctttatca</t>
  </si>
  <si>
    <t>*****************************************************************************                         ******************************************************************************</t>
  </si>
  <si>
    <t xml:space="preserve">  D  V  N  C  T  E  V  P  V  A  I  H  A  D  Q  L  T  P  T  W  R  V  Y  S  T  G  S  N  V  F  Q  T  R  A  G  C  L  I  G  A  E  H  V  N  N  S  Y  E  C  D  I  P  I  G  A  G  I  C  A  S</t>
    <phoneticPr fontId="2"/>
  </si>
  <si>
    <t>ggatgttaactgcacagaagtccctgttgctattcatgcagatcaacttactcctacttggcgtgtttattctacaggttctaatgtttttcaaacacgtgcaggctgtttaataggggctgaacatgtcaacaactcatatgagtgtgacatacccattggtgcaggtatatgcgctag</t>
  </si>
  <si>
    <t>ggatgttaactgcacagaagtccctgttgctattcatgcagatcaacttactcctacttggcgtgtttattctacaggttctaatgtttttcaaacacgtgcaggctgtttaataggggctgaacatgtcaacaactcatatgagtgtgacat-------------ggtatatgcgctag</t>
  </si>
  <si>
    <t>gggtgttaactgcacagaagtccctgttgctattcatgcagatcaacttactcctacttggcgtgtttattctacaggttctaatgtttttcaaacacgtgcaggctgtttaataggggctgaatatgtcaacaactcatatgagtgtgacat-------------ggtatatgcgctag</t>
  </si>
  <si>
    <t>gggtgttaactgcacagaagtccctgttgctattcatgcagatcaacttactcctacttggcgtgtttattctacaggttctaatgtttttcaaacacgtgcaggctgtttaataggggctgaatatgtcaacaactcatatgagtgtgacat-------------tgaatatgcgctag</t>
  </si>
  <si>
    <t>gggtgttaactgcacagaagtccctgttgctattcatgcagatcaacttactcctacttggcgtgtttattctacaggttctaatgtttttcaaacacgtgcaggctgtttaataggggctgaatatgtcaacaactcatatgagtgtgacat-------------gatatatgcgctag</t>
  </si>
  <si>
    <t>gggtgttaactgcacagaagtccctgttgctattcatgcagatcaacttactcctacttggcgtgtttattctacaggttctaatgtttttcaaacacgtgcaggctgtttaataggggctgaatatgtcaacaactcatatgagtgtgacat-------------tgtatatgcgctag</t>
  </si>
  <si>
    <t>**.*************************************************************************************************************************.****************************              . ***********</t>
  </si>
  <si>
    <t xml:space="preserve">  Y  Q  T  Q  T  N  S  P  R  R  A  R  S  V  A  S  Q  S  I  I  A  Y  T  M  S  L  G  A  E  N  S  V  A  Y  S  N  N  S  I  A  I  P  T  N  F  T  I  S  V  T  T  E  I  L  P  V  S  M  T  K</t>
    <phoneticPr fontId="2"/>
  </si>
  <si>
    <t>ttatcagactcagactaattctcctcggcgggcacgtagtgtagctagtcaatccatcattgcctacactatgtcacttggtgcagaaaattcagttgcttactctaataactctattgccatacccacaaattttactattagtgttaccacagaaattctaccagtgtctatgaccaa</t>
  </si>
  <si>
    <t>ttatcagactcagactaattctcctcggcgggcacgtagtgtagctagtcaatccatcattgcctacactatgtcacttggtgcagaaaattcagttgcttactctaataactctattgccatacccacaaattttactattagtgttaccacagaaattc------------tgaccaa</t>
  </si>
  <si>
    <t>ttatcagactcagactaagtctcatcggcgggcacgtagtgtagctagtcaatccatcattgcctacactatgtcacttggtgcagaaaattcagttgcttactctaataactctattgccatacccacaaattttactattagtgttaccacagaaattc------------tgaccaa</t>
  </si>
  <si>
    <t>ttatcagactcagactaagtctcatcggcgggcacgtagtgtagctagtcaatccatcattgcctacactatgtcacttggtgcagaaaatttagttgcttactctaataactctattgccatacccacaaattttactattagtgttaccacagaaattc------------tgaccaa</t>
  </si>
  <si>
    <t>****************** **** ********************************************************************.********************************************************************            *******</t>
  </si>
  <si>
    <t xml:space="preserve">  T  S  V  D  C  T  M  Y  I  C  G  D  S  T  E  C  S  N  L  L  L  Q  Y  G  S  F  C  T  Q  L  N  R  A  L  T  G  I  A  V  E  Q  D  K  N  T  Q  E  V  F  A  Q  V  K  Q  I  Y  K  T  P  P</t>
    <phoneticPr fontId="2"/>
  </si>
  <si>
    <t>gacatcagtagattgtacaatgtacatttgtggtgattcaactgaatgcagcaatcttttgttgcaatatggcagtttttgtacacaattaaaccgtgctttaactggaatagctgttgaacaagacaaaaacacccaagaagtttttgcacaagtcaaacaaatttacaaaacaccacc</t>
  </si>
  <si>
    <t>gacatcagtagattgtacaatgtacatttgtggtgattcaactgaatgcagcaatcttttgttgcaatatggcagtttttgtacacaattaaaacgtgctttaactggaatagctgttgaacaagacaaaaacacccaagaagtttttgcacaagtcaaacaaatttacaaaacaccacc</t>
  </si>
  <si>
    <t>********************************************************************************************* **************************************************************************************</t>
  </si>
  <si>
    <t xml:space="preserve">  I  K  D  F  G  G  F  N  F  S  Q  I  L  P  D  P  S  K  P  S  K  R  S  F  I  E  D  L  L  F  N  K  V  T  L  A  D  A  G  F  I  K  Q  Y  G  D  C  L  G  D  I  A  A  R  D  L  I  C  A  Q</t>
    <phoneticPr fontId="2"/>
  </si>
  <si>
    <t>aattaaagattttggtggttttaatttttcacaaatattaccagatccatcaaaaccaagcaagaggtcatttattgaagatctacttttcaacaaagtgacacttgcagatgctggcttcatcaaacaatatggtgattgccttggtgatattgctgctagagacctcatttgtgcaca</t>
  </si>
  <si>
    <t>aattaaagattttggtggttttaatttttcacaaatattaccagatccatc-----------------catttattgaagatctacttttcaacaaagtgacacttgcagatgctggcttcatcaaacaatatggtgattgccttggtgatattgctgctagagacctcatttgtgcaca</t>
  </si>
  <si>
    <t>aattaaatattttggtggttttaatttttcacaaatattaccagatccatc-----------------catttattgaagatctacttttcaacaaagtgacacttgcagatgctggcttcatcaaacaatatggtgattgccttggtgatattgctgctagagacctcatttgtgcaca</t>
  </si>
  <si>
    <t>******* *******************************************                 ****************************************************************************************************************</t>
    <phoneticPr fontId="2"/>
  </si>
  <si>
    <t xml:space="preserve">  K  F  N  G  L  T  V  L  P  P  L  L  T  D  E  M  I  A  Q  Y  T  S  A  L  L  A  G  T  I  T  S  G  W  T  F  G  A  G  A  A  L  Q  I  P  F  A  M  Q  M  A  Y  R  F  N  G  I  G  V  T  Q</t>
    <phoneticPr fontId="2"/>
  </si>
  <si>
    <t>aaagtttaacggccttactgttttgccacctttgctcacagatgaaatgattgctcaatacacttctgcactgttagcgggtacaatcacttctggttggacctttggtgcaggtgctgcattacaaataccatttgctatgcaaatggcttataggtttaatggtattggagttacaca</t>
  </si>
  <si>
    <t>aaagtttaaaggccttactgttttgccacctttgctcacagatgaaatgattgctcaatacacttctgcactgttagcgggtacaatcacttctggttggacctttggtgcaggtgctgcattacaaataccatttgctatgcaaatggcttataggtttaatggtattggagttacaca</t>
  </si>
  <si>
    <t>aaagtttaacggccttactgttttgccacctttgctcacagatgaaatgattgctcaatacacttctgcactgttagcgggtacaatcacttctgattggacctttggtgcaggtgctgcattacaaataccatttgctatgcaaatggcttataggtttaatggtattggagttacaca</t>
  </si>
  <si>
    <t>aaagtttaacggccttactgttttgccacctttgctcacagatgaaatgattgctcaatacacttctgcactgttagcgggtactatcttggatgattggacctttggtgcaggtgctgcattacaaataccatttgctatgcaaatggcttataggtttaatggtattggagttacaca</t>
  </si>
  <si>
    <t>********* ************************************************************************** *** .   **.************************************************************************************</t>
  </si>
  <si>
    <t xml:space="preserve">  N  V  L  Y  E  N  Q  K  L  I  A  N  Q  F  N  S  A  I  G  K  I  Q  D  S  L  S  S  T  A  S  A  L  G  K  L  Q  D  V  V  N  Q  N  A  Q  A  L  N  T  L  V  K  Q  L  S  S  N  F  G  A  I</t>
    <phoneticPr fontId="2"/>
  </si>
  <si>
    <t>gaatgttctctatgagaaccaaaaattgattgccaaccaatttaatagtgctattggcaaaattcaagactcactttcttccacagcaagtgcacttggaaaacttcaagatgtggtcaaccaaaatgcacaagctttaaacacgcttgttaaacaacttagctccaattttggtgcaat</t>
  </si>
  <si>
    <t>gaatgttctctatgagaaccaaaaattgattgccaaccaatttaatagtgctattggcaaaattcaagactcactttcttccacagcaagtgcacttggaaaacttcaagatgtggtcaaccaaaatgcacaagct-------------ttaaacaacttagctccaattttggtgcaat</t>
  </si>
  <si>
    <t>gaatgttctctatgagaaccaaaaattgattgccaaccaatttaatagtgctattggcaaaattcaagactcactttcttccacagcaagtgcacttggaaaacttcaagatgtggtcaaccataatgcacaagct-------------ttaaacaacttagctccaaatttggtgcaat</t>
  </si>
  <si>
    <t>*************************************************************************************************************************** ************             ******************* ***********</t>
  </si>
  <si>
    <t xml:space="preserve">  S  S  V  L  N  D  I  L  S  R  L  D  K  V  E  A  E  V  Q  I  D  R  L  I  T  G  R  L  Q  S  L  Q  T  Y  V  T  Q  Q  L  I  R  A  A  E  I  R  A  S  A  N  L  A  A  T  K  M  S  E  C  V</t>
    <phoneticPr fontId="2"/>
  </si>
  <si>
    <t>ttcaagtgttttaaatgatatcctttcacgtcttgacaaagttgaggctgaagtgcaaattgataggttgatcacaggcagacttcaaagtttgcagacatatgtgactcaacaattaattagagctgcagaaatcagagcttctgctaatcttgctgctactaaaatgtcagagtgtgt</t>
  </si>
  <si>
    <t>ttcaagtgttttaaatgatatcttttcacgtcttgacaaagttgaggctgaagtgcaaattgataggttgatcacaggcagacttcaaagtttgcagacatatgtgactcaacaattaattagagctgcagaaatcagagcttctgctaatcttgctgctactaaaatgtcagagtgtgt</t>
  </si>
  <si>
    <r>
      <t>ttcaagtgttttaaatgatatcctttcacgtcttgacaaagttgaggctgaagtgcaaattgataggttgatcacaggcagacttcaaagtttgcagacatatgtgactcaacaattaattagagctgcagaaatcaga</t>
    </r>
    <r>
      <rPr>
        <sz val="9"/>
        <color rgb="FF0000FF"/>
        <rFont val="Courier New"/>
        <family val="3"/>
      </rPr>
      <t>t</t>
    </r>
    <r>
      <rPr>
        <sz val="9"/>
        <color theme="1"/>
        <rFont val="Courier New"/>
        <family val="3"/>
      </rPr>
      <t>cttctgctaatcttgctgctactaaaatgtcagagtgtgt</t>
    </r>
    <phoneticPr fontId="2"/>
  </si>
  <si>
    <t>**********************.******************************************************************************************************************** ****************************************</t>
  </si>
  <si>
    <t xml:space="preserve">  L  G  Q  S  K  R  V  D  F  C  G  K  G  Y  H  L  M  S  F  P  Q  S  A  P  H  G  V  V  F  L  H  V  T  Y  V  P  A  Q  E  K  N  F  T  T  A  P  A  I  C  H  D  G  K  A  H  F  P  R  E  G</t>
    <phoneticPr fontId="2"/>
  </si>
  <si>
    <t>acttggacaatcaaaaagagttgatttttgtggaaagggctatcatcttatgtccttccctcagtcagcacctcatggtgtagtcttcttgcatgtgacttatgtccctgcacaagaaaagaacttcacaactgctcctgccatttgtcatgatggaaaagcacactttcctcgtgaagg</t>
  </si>
  <si>
    <t>acttggacaatcaaaaagagttgattt-----------------------tgtccttccctcagtcagcacctcatggtgtagtcttcttgcatgtgacttatgtccctgcacaagaaaagaacttcacaactgctcctgccatttgtcatgatggaaaagcacactttcctcgtgaagg</t>
  </si>
  <si>
    <t>***************************                       **********************************************************************************************************************************</t>
  </si>
  <si>
    <t xml:space="preserve">  V  F  V  S  N  G  T  H  W  F  V  T  Q  R  N  F  Y  E  P  Q  I  I  T  T  D  N  T  F  V  S  G  N  C  D  V  V  I  G  I  V  N  N  T  V  Y  D  P  L  Q  P  E  L  D  S  F  K  E  E  L  D</t>
    <phoneticPr fontId="2"/>
  </si>
  <si>
    <t>tgtctttgtttcaaatggcacacactggtttgtaacacaaaggaatttttatgaaccacaaatcattactacagacaacacatttgtgtctggtaactgtgatgttgtaataggaattgtcaacaacacagtttatgatcctttgcaacctgaattagactcattcaaggaggagttaga</t>
  </si>
  <si>
    <t>tgtctttgtttcaaatggcacacactggtttgtaacacaaaggaatttttatgaaccacaaatcattactacagacaacacatttgtgtctggtaactgtgatgttg-----------------------------------ttgcaacctgaattagactcattcaaggaggagttaga</t>
  </si>
  <si>
    <t>tgtctttgtttcaaatggcacacactggtttgtaacacaaaggaatttttatgaaccacaaatcattactacagacaacacatttgtgtctggtaactgtgatgttg-----------------------------------ttgcaacctgaattagattcattcaaggaggagttaga</t>
  </si>
  <si>
    <t>***********************************************************************************************************                                   *****************.********************</t>
    <phoneticPr fontId="2"/>
  </si>
  <si>
    <t xml:space="preserve">  K  Y  F  K  N  H  T  S  P  D  V  D  L  G  D  I  S  G  I  N  A  S  V  V  N  I  Q  K  E  I  D  R  L  N  E  V  A  K  N  L  N  E  S  L  I  D  L  Q  E  L  G  K  Y  E  Q  Y  I  K  W  P</t>
    <phoneticPr fontId="2"/>
  </si>
  <si>
    <t>taaatattttaagaatcatacatcaccagatgttgatttaggtgacatctctggcattaatgcttcagttgtaaacattcaaaaagaaattgaccgcctcaatgaggttgccaagaatttaaatgaatctctcatcgatctccaagaacttggaaagtatgagcagtatataaaatggcc</t>
  </si>
  <si>
    <t xml:space="preserve">  W  Y  I  W  L  G  F  I  A  G  L  I  A  I  V  M  V  T  I  M  L  C  C  M  T  S  C  C  S  C  L  K  G  C  C  S  C  G  S  C  C  K  F  D  E  D  D  S  E  P  V  L  K  G  V  K  L  H  Y  T</t>
    <phoneticPr fontId="2"/>
  </si>
  <si>
    <t>atggtacatttggctaggttttatagctggcttgattgccatagtaatggtgacaattatgctttgctgtatgaccagttgctgtagttgtctcaagggctgttgttcttgtggatcctgctgcaaatttgatgaagacgactctgagccagtgctcaaaggagtcaaattacattacac</t>
  </si>
  <si>
    <t>atggtacatttggctaggtttt------------attgccatagtaatggtgacaattatgctttgctgtatgaccagttgctgtagttgtctcaagggctgttgttcttgtggatcctgctgcaaatttgatgaagacgactctgagccagtgctcaaaggagtcaaattacattacac</t>
  </si>
  <si>
    <t>atggtacatttggctcctatct------------tgtgccatagtaatggtgacaattatgctttgctgtatgaccagttgctgtagttgtctcaagggctgttgttcttgtggatcctgctgcaaatttgatgaagacgactctgagccagtgctcaaaggagtcaaattacattacac</t>
  </si>
  <si>
    <t>***************    *.*              ************************************************************************************************************************************************</t>
  </si>
  <si>
    <t xml:space="preserve">  *</t>
    <phoneticPr fontId="2"/>
  </si>
  <si>
    <t>ORF3a</t>
    <phoneticPr fontId="2"/>
  </si>
  <si>
    <t xml:space="preserve">             M  D  L  F  M  R  I  F  T  I  G  T  V  T  L  K  Q  G  E  I  K  D  A  T  P  S  D  F  V  R  A  T  A  T  I  P  I  Q  A  S  L  P  F  G  W  L  I  V  G  V  A  L  L  A  V  F</t>
    <phoneticPr fontId="2"/>
  </si>
  <si>
    <r>
      <t>ataaacgaactt</t>
    </r>
    <r>
      <rPr>
        <sz val="9"/>
        <color rgb="FFFF0000"/>
        <rFont val="Courier New"/>
        <family val="3"/>
      </rPr>
      <t>atg</t>
    </r>
    <r>
      <rPr>
        <sz val="9"/>
        <color theme="1"/>
        <rFont val="Courier New"/>
        <family val="3"/>
      </rPr>
      <t>gatttgtttatgagaatcttcacaattggaactgtaactttgaagcaaggtgaaatcaaggatgctactccttcagattttgttcgcgctactgcaacgataccgatacaagcctcactccctttcggatggcttattgttggcgttgcacttcttgctgttttt</t>
    </r>
    <phoneticPr fontId="2"/>
  </si>
  <si>
    <t>ataaacgaacttatggatttgtttatgagaatcttcacaattggaactgtaactttgaagcaaggtgaaatcaaggatgctactccttcagattttgttcgcgc-----------------tacaagcctcactccctttcggatggcttattgttggcgttgcacttcttgctgttttt</t>
  </si>
  <si>
    <t>ataaacgaacttatggatttgtttatgagaatcttcacaattggaactgtaactttgaagcaaggtgaaatcaaggatgctactccttcagattttgttcgcgc-----------------tacaagccacactccctttcggatggcttattgttggcgttgcacttcttgctgttttt</t>
  </si>
  <si>
    <t>ataaacgaacttatggatttgtttatgagaatcttcacaattggaactgtaactttgaagcaaggtgaaatcaaggatgctactctttcagattttgttcgcgc-----------------tacaagcctcactccctttcggatggcttattgttggcgttgcacttcttgctgttttt</t>
  </si>
  <si>
    <t>ataaacgaacttatggatttgtttatgagaatcttcacaattggaactgtaactttgaagcaaggtgaaatcaaggatgctactccttcagattttgttcgcgc-----------------tacgagcctcactccctttcggatggcttattgttggcgttgcacttcttgctgttttt</t>
  </si>
  <si>
    <t>ataaacgaacttatggatttgtttatgagaatctttacaattggaactgtaactttgaagcaaggtgaaatcaaggatgctactccttcagattttgttcgcgc-----------------tacaagcctcactccctttcggatggcttattgttggcgttgcacttcttgctgttttt</t>
  </si>
  <si>
    <t>ataaacgaacttatggatttgtttatgagaatctttacaattggaactgtaactttgaagcaaggtgaaatcaaggatgctactccttcagattttgttcgcgc-----------------tacgagcctcactccctttcggatggcttattgttggcgttgcacttcttgctgttttt</t>
  </si>
  <si>
    <t>***********************************.*************************************************.******************                 ***.**** **************************************************</t>
    <phoneticPr fontId="2"/>
  </si>
  <si>
    <t>ORF3a</t>
  </si>
  <si>
    <t xml:space="preserve"> Q  S  A  S  K  I  I  T  L  K  K  R  W  Q  L  A  L  S  K  G  V  H  F  V  C  N  L  L  L  L  F  V  T  V  Y  S  H  L  L  L  V  A  A  G  L  E  A  P  F  L  Y  L  Y  A  L  V  Y  F  L  Q</t>
    <phoneticPr fontId="2"/>
  </si>
  <si>
    <t>cagagcgcttccaaaatcataaccctcaaaaagagatggcaactagcactctccaagggtgttcactttgtttgcaacttgctgttgttgtttgtaacagtttactcacaccttttgctcgttgctgctggccttgaagccccttttctctatctttatgctttagtctacttcttgcag</t>
  </si>
  <si>
    <t>cagagcgcttccaaaatcataaccctcaaaaagagatggcaactagcactctccaagggtgttcactttgtttgcaa------gttgttgtttgtaacagtttactcacaccttttgctcgttgctgctggccttgaagccccttttctctatctttatgctttagtctacttcttgcag</t>
  </si>
  <si>
    <t>cagagcgcttccaaaatcataactctcaaaaagagatggcaactagcactctccaagggtgttcactttgtttgcaa------gttgttgtttgtaacagtttactcacaccttttgctcgttgctgctggccttgaagccccttttctctatctttatgctttagtctacttcttgcag</t>
  </si>
  <si>
    <t>***********************.*****************************************************      *************************************************************************************************</t>
  </si>
  <si>
    <t xml:space="preserve"> S  I  N  F  V  R  I  I  M  R  L  W  L  C  W  K  C  R  S  K  N  P  L  L  Y  D  A  N  Y  F  L  C  W  H  T  N  C  Y  D  Y  C  I  P  Y  N  S  V  T  S  S  I  V  I  T  S  G  D  G  T  T</t>
    <phoneticPr fontId="2"/>
  </si>
  <si>
    <t>agtataaactttgtaagaataataatgaggctttggctttgctggaaatgccgttccaaaaacccattactttatgatgccaactattttctttgctggcatactaattgttacgactattgtataccttacaatagtgtaacttcttcaattgtcattacttcaggtgatggcacaaca</t>
  </si>
  <si>
    <t>agtataaactttgtaagaataataatgaggctttggctttgctggaaatgccgttccaaaaacccattactttatgatgccaactattttctttgctggcatactaattgttacgactattgtataccttacaatagtgtaacttcttcaa-----------------------------</t>
  </si>
  <si>
    <t xml:space="preserve"> S  P  I  S  E  H  D  Y  Q  I  G  G  Y  T  E  K  W  E  S  G  V  K  D  C  V  V  L  H  S  Y  F  T  S  D  Y  Y  Q  L  Y  S  T  Q  L  S  T  D  T  G  V  E  H  V  T  F  F  I  Y  N  K  I</t>
    <phoneticPr fontId="2"/>
  </si>
  <si>
    <t>agtcctatttctgaacatgactaccagattggtggttatactgaaaaatgggaatctggagtaaaagactgtgttgtattacacagttacttcacttcagactattaccagctgtactcaactcaattgagtacagacactggtgttgaacatgttaccttcttcatctacaataaaatt</t>
  </si>
  <si>
    <t>---------tctgaacatgactaccagattggtggttatactgaaaaatgggaatctggagtaaaagactgtgttgtattacacagttacttcacttcagactattaccagctgtactcaactcaattgagtacagacactggtgttgaacatgttaccttcttcatctacaataaaatt</t>
  </si>
  <si>
    <t>---------tctgaacatgactaccagattggtggttatactgaaaaatgggaatctggagtaaaagactgtgttgtattacacagttacttcacttcagactattaccagctgtactcaactcaattgagtacagacattggtgttgaacatgttaccttcttcatctacaataaaatt</t>
  </si>
  <si>
    <t xml:space="preserve">         **********************************************************************************************************************************.****************************************</t>
    <phoneticPr fontId="2"/>
  </si>
  <si>
    <t xml:space="preserve"> V  D  E  P  E  E  H  V  Q  I  H  T  I  D  G  S  S  G  V  V  N  P  V  M  E  P  I  Y  D  E  P  T  T  T  T  S  V  P  L  *</t>
    <phoneticPr fontId="2"/>
  </si>
  <si>
    <t>E protein</t>
    <phoneticPr fontId="2"/>
  </si>
  <si>
    <t xml:space="preserve">                                                                                                                                                 M  Y  S  F  V  S  E  E  T  G  T  L</t>
    <phoneticPr fontId="2"/>
  </si>
  <si>
    <r>
      <t>gttgatgagcctgaagaacatgtccaaattcacacaatcgacggttcatccggagttgttaatccagtaatggaaccaatttatgatgaaccgacgacgactactagcgtgcctttgtaagcacaagctgatgagtacgaactt</t>
    </r>
    <r>
      <rPr>
        <sz val="9"/>
        <color rgb="FFFF0000"/>
        <rFont val="Courier New"/>
        <family val="3"/>
      </rPr>
      <t>atg</t>
    </r>
    <r>
      <rPr>
        <sz val="9"/>
        <color theme="1"/>
        <rFont val="Courier New"/>
        <family val="3"/>
      </rPr>
      <t>tactcattcgtttcggaagagacaggtacgtta</t>
    </r>
    <phoneticPr fontId="2"/>
  </si>
  <si>
    <t>gttgatgagcctgaagaacatgtccaaattcaca----------------------tgttaatccagtaatggaaccaatttatgatgaaccgacgacgactactagcgtgcctttgtaagcacaagctgatgagtacgaacttatgtactcattcgtttcggaagagacaggtacgtta</t>
  </si>
  <si>
    <t>gttgatgagcctgaagaacatgtccaaattcaca----------------------tgttaatccagtaatggaaccaatttatgatgaaccgacgacgactactagcgtgcctttgtaagcacaagctgatgagtacgaacttatgtactcattcgtttcggaagagataggtacgtta</t>
  </si>
  <si>
    <t>gttgatgagcctgaagaacatgtccaaattcaca----------------------tgttaatccagtaatggaaccaatttatgatgaaccgacgacgactactagcgtgcctttgtaagcacaagctgatgagtacgaacttatgtactcattcgtttcggaagagataggtacgtta</t>
    <phoneticPr fontId="2"/>
  </si>
  <si>
    <t>gttgatgagcctgaagaacatgtccaaattcaca----------------------cggtgatccagtaatggaaccaatttatgatgaaccgacgacgactactagcgtgcctttgtaagcacaagctgatgagtacgaacttatgtactcattcgtttcggaagagataggtacgtta</t>
  </si>
  <si>
    <t>**********************************                      .* *.************************************************************************************************************.**********</t>
  </si>
  <si>
    <t xml:space="preserve"> I  V  N  S  V  L  L  F  L  A  F  V  V  F  L  L  V  T  L  A  I  L  T  A  L  R  L  C  A  Y  C  C  N  I  V  N  V  S  L  V  K  P  S  F  Y  V  Y  S  R  V  K  N  L  N  S  S  R  V  P  D</t>
    <phoneticPr fontId="2"/>
  </si>
  <si>
    <t>atagttaatagcgtacttctttttcttgctttcgtggtattcttgctagttacactagccatccttactgcgcttcgattgtgtgcgtactgctgcaatattgttaacgtgagtcttgtaaaaccttctttttacgtttactctcgtgttaaaaatctgaattcttctagagttcctgat</t>
  </si>
  <si>
    <t>atagttaatagcgtacttctttttcttgctttcgtggtattcttgctagttacactagccatccttactgcgcttcgat--------------tgcaatattgttaacgtgagtcttgtaaaaccttctttttacgtttactctcgtgttaaaaatctgaattcttctagagttcctgat</t>
  </si>
  <si>
    <t>atagttaatagcgttcttctttttcttgctttcgtggtattcttgctagttacactagccatccttactgcgcttcgat--------------tgcaatattgttaacgtgagtcttgtaaaaccttctttttacgtttactctcgtgttaaaaatctgaattcttctagagttcctgat</t>
  </si>
  <si>
    <t>************** ****************************************************************              ***************************************************************************************</t>
  </si>
  <si>
    <t>E protein</t>
  </si>
  <si>
    <t xml:space="preserve"> L  L  V  *</t>
    <phoneticPr fontId="2"/>
  </si>
  <si>
    <t>M protein</t>
    <phoneticPr fontId="2"/>
  </si>
  <si>
    <t xml:space="preserve">                                                               M  A  D  S  N  G  T  I  T  V  E  E  L  K  K  L  L  E  Q  W  N  L  V  I  G  F  L  F  L  T  W  I  C  L  L  Q  F  A  Y  </t>
    <phoneticPr fontId="2"/>
  </si>
  <si>
    <r>
      <t>cttctggtctaaacgaactaaatattatattagtttttctgtttggaactttaattttagcc</t>
    </r>
    <r>
      <rPr>
        <sz val="9"/>
        <color rgb="FFFF0000"/>
        <rFont val="Courier New"/>
        <family val="3"/>
      </rPr>
      <t>atg</t>
    </r>
    <r>
      <rPr>
        <sz val="9"/>
        <color theme="1"/>
        <rFont val="Courier New"/>
        <family val="3"/>
      </rPr>
      <t>gcagattccaacggtactattaccgttgaagagcttaaaaagctccttgaacaatggaacctagtaataggtttcctattccttacatggatttgtcttctacaatttgcctatg</t>
    </r>
    <phoneticPr fontId="2"/>
  </si>
  <si>
    <t>cttctggtctaaacgaactaaatattatattagtttttctgtttggaactttaattttagccatggcagattccaacggtactattaccgttgaagagcttaaaaagctccttgaacaatggaacctagtaataggtttcctattccttacatggatttgtc----------------tg</t>
  </si>
  <si>
    <t>cttctggtctaaacgaactaaatattatattagtttttctgtttggaactttaattttagccatggcaggttccaacggtactattaccgttgaagagcttaaaaagctccttgaagaatggaacctagtaataggtttcctattccttacatggatttgtc----------------tg</t>
  </si>
  <si>
    <t>cttctggtctaaacgaactaaatattatattagtttttctgtttggaactttaattttagccatggcaaattccaacggtactattaccgttgaagagcttaaaaagctccttgaagaatggaacctagtaataggtttcctattccttacatggatttgtc----------------tg</t>
  </si>
  <si>
    <t>cttctggtctaaacgaactaaatattatattagtttttctgtttggaactttaattttagccatggcagattccaacggtactattaccgttgaagagcttaaaaagctccttgaagaatggaacctagtaataggtttcctattccttacatggatttgtc----------------tg</t>
  </si>
  <si>
    <t>********************************************************************..********************************************** *********************************************                **</t>
  </si>
  <si>
    <t>M protein</t>
  </si>
  <si>
    <t>A  N  R  N  R  F  L  Y  I  I  K  L  I  F  L  W  L  L  W  P  V  T  L  A  C  F  V  L  A  A  V  Y  R  I  N  W  I  T  G  G  I  A  I  A  M  A  C  L  V  G  L  M  W  L  S  Y  F  I  A  S</t>
    <phoneticPr fontId="2"/>
  </si>
  <si>
    <t>ccaacaggaataggtttttgtatataattaagttaattttcctctggctgttatggccagtaactttagcttgttttgtgcttgctgctgtttacagaataaattggatcaccggtggaattgctatcgcaatggcttgtcttgtaggcttgatgtggctcagctacttcattgcttctt</t>
  </si>
  <si>
    <t>ccaacaggaataggtttttgtatataattaagttaattttcctctggctgttatggccagtaactttaacttgttttgtgcttgctgctgtttacagaataaattggatcaccggtggaattgctatcgcaatggcttgtcttgtaggcttgatgtggctcagctacttcattgcttctt</t>
  </si>
  <si>
    <t>********************************************************************.***************************************************************************************************************</t>
  </si>
  <si>
    <t>F  R  L  F  A  R  T  R  S  M  W  S  F  N  P  E  T  N  I  L  L  N  V  P  L  H  G  T  I  L  T  R  P  L  L  E  S  E  L  V  I  G  A  V  I  L  R  G  H  L  R  I  A  G  H  H  L  G  R  C</t>
    <phoneticPr fontId="2"/>
  </si>
  <si>
    <t>tcagactgtttgcgcgtacgcgttccatgtggtcattcaatccagaaactaacattcttctcaacgtgccactccatggcactattctgaccagaccgcttctagaaagtgaactcgtaatcggagctgtgatccttcgtggacatcttcgtattgctggacaccatctaggacgctgtg</t>
  </si>
  <si>
    <t>tcagactgtttgcgcgtacgcgttccatgtggtcattcaa------------------tctcaacgtgccactccatggcactattctgaccagaccgcttctagaaagtgaactcgtaatcggagctgtgatccttcgtggacatcttcgtattgctggacaccatctaggacgctgtg</t>
  </si>
  <si>
    <t>tcagactgtttgcgcgtacgcgttccatgtggtcattcag------------------tctcaacgtgccactccatggcactattctgaccagaccgcttctagaaagtgaactcgtaatcggagctgtgatccttcgtggacatcttcgtattgctggacaccatctaggacgctgtg</t>
  </si>
  <si>
    <t>tcagactgtttgcgcgtacgcgttccatgtggtcatttaa------------------tctcaacgtgccactccatggcactattctgaccagaccgcttctagaaagtgaactcgtaatcggagctgtgatccttcgtggacatcttcgtattgctggacaccatctaggacgctgtg</t>
  </si>
  <si>
    <t>*************************************.*.                  **************************************************************************************************************************</t>
  </si>
  <si>
    <t xml:space="preserve">D  I  K  D  L  P  K  E  I  T  V  A  T  S  R  T  L  S  Y  Y  K  L  G  A  S  Q  R  V  A  G  D  S  G  F  A  A  Y  S  R  Y  R  I  G  N  Y  K  L  N  T  D  H  S  S  S  S  D  N  I  A  L    </t>
    <phoneticPr fontId="2"/>
  </si>
  <si>
    <t>acatcaaggacctgcctaaagaaatcactgttgctacatcacgaacgctttcttattacaaattgggagcttcgcagcgtgtagcaggtgactcaggttttgctgcatacagtcgctacaggattggcaactataaattaaacacagaccattccagtagcagtgacaatattgctttgc</t>
  </si>
  <si>
    <t>acatcaaggacctgcctaaagaaatcactgttgctacatcacgaacgctttcttattacaaattgggagcttcgcagcgtgtagcaggtgactcaggttttgctgc------------------tggcaactataaattaaacacagaccattccagtagcagtgacaatattgctttgc</t>
  </si>
  <si>
    <r>
      <t>acatcaaggacctgcctaaagaaatcactgttgctac</t>
    </r>
    <r>
      <rPr>
        <sz val="9"/>
        <color rgb="FF0000FF"/>
        <rFont val="Courier New"/>
        <family val="3"/>
      </rPr>
      <t>g</t>
    </r>
    <r>
      <rPr>
        <sz val="9"/>
        <color theme="1"/>
        <rFont val="Courier New"/>
        <family val="3"/>
      </rPr>
      <t>tcacgaacgctttcttattacaaattgggagcttcgcagcgtgtagcaggtgactcaggttttgctgc------------------tggcaactataaattaaacacagaccattccagtagcagtgacaatattgctttgc</t>
    </r>
    <phoneticPr fontId="2"/>
  </si>
  <si>
    <t>acatcaaggacttgcctaaagaaatcactgttgctacatcacgaacgctttcttattacaaattgggagcttcgcagcgtgtagcaggtgactcaggttttgctgc------------------tggcaactataaattaaacacagaccattccagtagcagtgacaatattgctttgc</t>
  </si>
  <si>
    <t>***********.*************************.********************************************************************                  ********************************************************</t>
    <phoneticPr fontId="2"/>
  </si>
  <si>
    <t>L  V  Q  *</t>
    <phoneticPr fontId="2"/>
  </si>
  <si>
    <t>ORF6</t>
    <phoneticPr fontId="2"/>
  </si>
  <si>
    <t xml:space="preserve">                      M  F  H  L  V  D  F  Q  V  T  I  A  E  I  L  L  I  I  M  R  T  F  K  V  S  I  W  N  L  D  Y  I  I  N  L  I  I  K  N  L  S  K  S  L  T  E  N  K  Y  S  Q  L  D </t>
    <phoneticPr fontId="2"/>
  </si>
  <si>
    <r>
      <t>ttgtacagtaagtgacaacag</t>
    </r>
    <r>
      <rPr>
        <sz val="9"/>
        <color rgb="FFFF0000"/>
        <rFont val="Courier New"/>
        <family val="3"/>
      </rPr>
      <t>atg</t>
    </r>
    <r>
      <rPr>
        <sz val="9"/>
        <color theme="1"/>
        <rFont val="Courier New"/>
        <family val="3"/>
      </rPr>
      <t>tttcatctcgttgactttcaggttactatagcagagatattactaattattatgaggacttttaaagtttccatttggaatcttgattacatcataaacctcataattaaaaatttatctaagtcactaactgagaataaatattctcaattagat</t>
    </r>
    <phoneticPr fontId="2"/>
  </si>
  <si>
    <t>ttgtacagtaagtgacaacagatgtttcatctcgttgactttcaggttactatagcagagatattactaattattatgaggacttttaaagtttccatttggaatcttgattacatcataaacctcataattaaaaatttatctaagtcactaactgagaataaatattctcaattagat</t>
  </si>
  <si>
    <t>ttgtacagtaagtgacaacagatgtttcatctcgttgactttcaggttactatagcagagatattactaattattatgcggacttttaaagtttccatttggaatcttgattacatcataaacctcataattaaaaatttatctaagtcactaactgagaataaatattctcaattagat</t>
  </si>
  <si>
    <t>****************************************************************************** *****************************************************************************************************</t>
  </si>
  <si>
    <t xml:space="preserve"> E  E  Q  P  M  E  I  D  *</t>
    <phoneticPr fontId="2"/>
  </si>
  <si>
    <t>ORF7a</t>
    <phoneticPr fontId="2"/>
  </si>
  <si>
    <t xml:space="preserve">                                  M  K  I  I  L  F  L  A  L  I  T  L  A  T  C  E  L  Y  H  Y  Q  E  C  V  R  G  T  T  V  L  L  K  E  P  C  S  S  G  T  Y  E  G  N  S  P  F  H  P  L  </t>
    <phoneticPr fontId="2"/>
  </si>
  <si>
    <r>
      <t>gaagagcaaccaatggagattgattaaacgaac</t>
    </r>
    <r>
      <rPr>
        <sz val="9"/>
        <color rgb="FFFF0000"/>
        <rFont val="Courier New"/>
        <family val="3"/>
      </rPr>
      <t>atg</t>
    </r>
    <r>
      <rPr>
        <sz val="9"/>
        <color theme="1"/>
        <rFont val="Courier New"/>
        <family val="3"/>
      </rPr>
      <t>aaaattattcttttcttggcactgataacactcgctacttgtgagctttatcactaccaagagtgtgttagaggtacaacagtacttttaaaagaaccttgctcttctggaacatacgagggcaattcaccatttcatcctcta</t>
    </r>
    <phoneticPr fontId="2"/>
  </si>
  <si>
    <t>g--------------------gattaaacgaacatgaaaattattcttttcttggcactgataacactcgctacttgtgagctttatcactaccaagagtgtgttagaggtacaacagtacttttaaaagaaccttgctcttctggaacatacgagggcaattcaccatttcatcctcta</t>
  </si>
  <si>
    <r>
      <t>g--------------------gattaaacgaacatgaaaattattcttttcttggcactgataacactcgctacttgtgagctttatcactaccaagagtgtgttagaggtacaacagtacttttaaaagaaccttgctcttctggaacatacgagggcaattcaccattt</t>
    </r>
    <r>
      <rPr>
        <sz val="9"/>
        <color rgb="FF0000FF"/>
        <rFont val="Courier New"/>
        <family val="3"/>
      </rPr>
      <t>t</t>
    </r>
    <r>
      <rPr>
        <sz val="9"/>
        <color theme="1"/>
        <rFont val="Courier New"/>
        <family val="3"/>
      </rPr>
      <t>atcctcta</t>
    </r>
    <phoneticPr fontId="2"/>
  </si>
  <si>
    <t>g--------------------gattaaacgaacatgaaaattattcttttcttggcactgataacactcgctacttgtgagctttatcactaccaagagtgtgttagaggtacaacagtacttttaaaagaaccttgctcttctggaacatatgagggcaattcaccatttcatcctcta</t>
  </si>
  <si>
    <t>g--------------------ctctaaacgaacatgaaaattattcttttcttggcactgataacactcgctacttgtgagctttatcactaccaagagtgtgttagaggtacaacagtacttttaaaagaaccttgctcttctggaacatacgagggcaattcaccatttcatcctcta</t>
  </si>
  <si>
    <t>g--------------------aactaaacgaacatgaaaattattcttttcttggcactgataacactcgctacttgtgagctttatcactaccaagagtgtgttagaggtacaacagtacttttaaaagaaccttgctcttctggaacatacgagggcaattcaccatttcatcctcta</t>
  </si>
  <si>
    <t>*                      .********************************************************************************************************************************.******************.********</t>
  </si>
  <si>
    <t>ORF7a</t>
  </si>
  <si>
    <t xml:space="preserve"> A  D  N  K  F  A  L  T  C  F  S  T  Q  F  A  F  A  C  P  D  G  V  K  H  V  Y  Q  L  R  A  R  S  V  S  P  K  L  F  I  R  Q  E  E  V  Q  E  L  Y  S  P  I  F  L  I  V  A  A  I  V  F </t>
    <phoneticPr fontId="2"/>
  </si>
  <si>
    <t>gctgataacaaatttgcactgacttgctttagcactcaatttgcttttgcttgtcctgacggcgtaaaacacgtctatcagttacgtgccagatcagtttcacctaaactgttcatcagacaagaggaagttcaagaactttactctccaatttttcttattgttgcggcaatagtgttt</t>
  </si>
  <si>
    <t>gctgataacaaatttgcactgacttgctttagcactcaatttgcttttgcttgtcctgacggcgtaaaa-------------tacgtgccagatcagtttcacctaaactgttcatcagacaagaggaagttcaagaactttactctccaatttttcttattgttgcggcaatagtgttt</t>
  </si>
  <si>
    <t>gctgataacaaatttgcactgacttgctttagcactcaatttgcttttgcttgtcctgacggcgtaaaa-------------tacgtgccagatcagtttcacctaaactgttcatcagacaagaggaagttcaagaactttactctccaatttttcttattgttgcggcaatagtgttt</t>
    <phoneticPr fontId="2"/>
  </si>
  <si>
    <t>****************************************************************** **              *************************************************************************************************</t>
  </si>
  <si>
    <t xml:space="preserve"> I  T  L  C  F  T  L  K  R  K  T  E  *</t>
    <phoneticPr fontId="2"/>
  </si>
  <si>
    <t>ORF7b</t>
    <phoneticPr fontId="2"/>
  </si>
  <si>
    <t xml:space="preserve">                                    M  I  E  L  S  L  I  D  F  Y  L  C  F  L  A  F  L  L  F  L  V  L  I  M  L  I  I  F  W  F  S  L  E  L  Q  D  H  N  E  T  C  H  A  *</t>
    <phoneticPr fontId="2"/>
  </si>
  <si>
    <t>ORF8</t>
    <phoneticPr fontId="2"/>
  </si>
  <si>
    <t xml:space="preserve">                                                                                                                                                                              M  K</t>
    <phoneticPr fontId="2"/>
  </si>
  <si>
    <r>
      <t>ataacactttgcttcacactcaaaagaaagacaga</t>
    </r>
    <r>
      <rPr>
        <sz val="9"/>
        <color rgb="FFFF0000"/>
        <rFont val="Courier New"/>
        <family val="3"/>
      </rPr>
      <t>atg</t>
    </r>
    <r>
      <rPr>
        <sz val="9"/>
        <color theme="1"/>
        <rFont val="Courier New"/>
        <family val="3"/>
      </rPr>
      <t>attgaactttcattaattgacttctatttgtgctttttagcctttctgctattccttgttttaattatgcttattatcttttggttctcacttgaactgcaagatcataatgaaacttgtcacgcctaaacgaac</t>
    </r>
    <r>
      <rPr>
        <sz val="9"/>
        <color rgb="FFFF0000"/>
        <rFont val="Courier New"/>
        <family val="3"/>
      </rPr>
      <t>atg</t>
    </r>
    <r>
      <rPr>
        <sz val="9"/>
        <color theme="1"/>
        <rFont val="Courier New"/>
        <family val="3"/>
      </rPr>
      <t>aaat</t>
    </r>
    <phoneticPr fontId="2"/>
  </si>
  <si>
    <t>ataacactttgcttcacactcaaaagaaagacagaatgattgaactttcattaattgacttctatttgtgctttttagcctttctgctattccttgttttaattatgcttattatcttttggttctcacttgaactgcaa-----------------------------------gaaat</t>
  </si>
  <si>
    <t>ataacactttgcttcacactcaaaagaaagacagaatgattgaactttcattaattgacttctatttgtgctttttagcctttctgttattccttgttttaattatgcttattatcttttggttctcacttgaactgcaa-----------------------------------gaaat</t>
  </si>
  <si>
    <t>**************************************************************************************.*****************************************************                                   *****</t>
  </si>
  <si>
    <t>ORF8</t>
  </si>
  <si>
    <t xml:space="preserve">F  L  V  F  L  G  I  I  T  T  V  A  A  F  H  Q  E  C  S  L  Q  S  C  T  Q  H  Q  P  Y  V  V  D  D  P  C  P  I  H  F  Y  S  K  W  Y  I  R  V  G  A  R  K  S  A  P  L  I  E  L  C  V  </t>
    <phoneticPr fontId="2"/>
  </si>
  <si>
    <t>ttcttgttttcttaggaatcatcacaactgtagctgcatttcaccaagaatgtagtttacagtcatgtactcaacatcaaccatatgtagttgatgacccgtgtcctattcacttctattctaaatggtatattagagtaggagctagaaaatcagcacctttaattgaattgtgcgtgg</t>
  </si>
  <si>
    <t>ttcttgttttcttaggaatcatcacaactgtagctgcatttcaccaagaatgtagtttacagtcatgtactcaacatcaaccatatgtagttgatgacccgtgt----------------------------------------------------------------------------</t>
  </si>
  <si>
    <t>********************************************************************************************************</t>
  </si>
  <si>
    <t>D  E  A  G  S  K  S  P  I  Q  Y  I  D  I  G  N  Y  T  V  S  C  L  P  F  T  I  N  C  Q  E  P  K  L  G  S  L  V  V  R  C  S  F  Y  E  D  F  L  E  Y  H  D  V  R  V  V  L  D  F  I  *</t>
    <phoneticPr fontId="2"/>
  </si>
  <si>
    <t>atgaggctggttctaaatcacccattcagtacatcgatatcggtaattatacagtttcctgtttaccttttacaattaattgccaggaacctaaattgggtagtcttgtagtgcgttgttcgttctatgaagactttttagagtatcatgacgttcgtgttgttttagatttcatctaaa</t>
  </si>
  <si>
    <t>-----------------------------tacatcgatatcggtaattatacagtttcctgtttaccttttacaattaattgccaggaacctaaattgggtagtcttgtagtgcgttgttcgttctatgaagactttttagagtatcatgacgttcgtgttgttttagatttcatctaaa</t>
  </si>
  <si>
    <t xml:space="preserve">                              ******************************************************************************************************************************************************</t>
    <phoneticPr fontId="2"/>
  </si>
  <si>
    <t>N protein</t>
    <phoneticPr fontId="2"/>
  </si>
  <si>
    <t xml:space="preserve">              M  S  D  N  G  P  Q  N  Q  R  N  A  P  R  I  T  F  G  G  P  S  D  S  T  G  S  N  Q  N  G  E  R  S  G  A  R  S  K  Q  R  R  P  Q  G  L  P  N  N  T  A  S  W  F  T  A  L</t>
    <phoneticPr fontId="2"/>
  </si>
  <si>
    <r>
      <t>cgaacaaactaaa</t>
    </r>
    <r>
      <rPr>
        <sz val="9"/>
        <color rgb="FFFF0000"/>
        <rFont val="Courier New"/>
        <family val="3"/>
      </rPr>
      <t>atg</t>
    </r>
    <r>
      <rPr>
        <sz val="9"/>
        <color theme="1"/>
        <rFont val="Courier New"/>
        <family val="3"/>
      </rPr>
      <t>tctgataatggaccccaaaatcagcgaaatgcaccccgcattacgtttggtggaccctcagattcaactggcagtaaccagaatggagaacgcagtggggcgcgatcaaaacaacgtcggccccaaggtttacccaataatactgcgtcttggttcaccgctct</t>
    </r>
    <phoneticPr fontId="2"/>
  </si>
  <si>
    <t>cgaacaaactaaaatgtctgataatggaccccaaaatcagcgaaatgcaccccgcattacgtttggtggaccctcagattcaactggc----------------------gtggggcgcgatcaaaacaacgtcggccccaaggtttacccaataatactgcgtcttggttcaccgctct</t>
  </si>
  <si>
    <t>cgaacaaacttaaatgtctgataatggaccccaaaatcagcgaaatgcactccgcattacgtttggtggaccctcagattcaactggc----------------------gtggggcgcgatcaaaacaacgtcggccccaaggtttacccaataatactgcgtcttggttcaccgctct</t>
  </si>
  <si>
    <r>
      <t>cgaacaaacttaaatgtctgataatggaccccaaaatcagcgaaatgcactccgcattacgtttggtgg</t>
    </r>
    <r>
      <rPr>
        <sz val="9"/>
        <color rgb="FF0000FF"/>
        <rFont val="Courier New"/>
        <family val="3"/>
      </rPr>
      <t>g</t>
    </r>
    <r>
      <rPr>
        <sz val="9"/>
        <color theme="1"/>
        <rFont val="Courier New"/>
        <family val="3"/>
      </rPr>
      <t>ccctcagattcaactggc----------------------gtggggcgcgatcaaaacaacgtcggcccca</t>
    </r>
    <r>
      <rPr>
        <sz val="9"/>
        <color rgb="FF0000FF"/>
        <rFont val="Courier New"/>
        <family val="3"/>
      </rPr>
      <t>g</t>
    </r>
    <r>
      <rPr>
        <sz val="9"/>
        <color theme="1"/>
        <rFont val="Courier New"/>
        <family val="3"/>
      </rPr>
      <t>ggtttacccaataatactgcgtcttggttcaccgctct</t>
    </r>
    <phoneticPr fontId="2"/>
  </si>
  <si>
    <r>
      <t>cgaacaaacttaaatgtctgataatggaccccaaaatcagcgaaatgcactccgcattacgtttggtgg</t>
    </r>
    <r>
      <rPr>
        <sz val="9"/>
        <color rgb="FF0000FF"/>
        <rFont val="Courier New"/>
        <family val="3"/>
      </rPr>
      <t>g</t>
    </r>
    <r>
      <rPr>
        <sz val="9"/>
        <color theme="1"/>
        <rFont val="Courier New"/>
        <family val="3"/>
      </rPr>
      <t>ccctcagattcaactggc----------------------gtggggcgcgatcaaaacaacgtcggccccaaggtttacccaataatactgcgtcttggttcaccgctct</t>
    </r>
    <phoneticPr fontId="2"/>
  </si>
  <si>
    <t>********** ***************************************.******************.******************                      *******************************.**************************************</t>
  </si>
  <si>
    <t>N protein</t>
  </si>
  <si>
    <t xml:space="preserve">  T  Q  H  G  K  E  D  L  K  F  P  R  G  Q  G  V  P  I  N  T  N  S  S  P  D  D  Q  I  G  Y  Y  R  R  A  T  R  R  I  R  G  G  D  G  K  M  K  D  L  S  P  R  W  Y  F  Y  Y  L  G  T  G </t>
    <phoneticPr fontId="2"/>
  </si>
  <si>
    <t>cactcaacatggcaaggaagaccttaaattccctcgaggacaaggcgttccaattaacaccaatagcagtccagatgaccaaattggctactaccgaagagctaccagacgaattcgtggtggtgacggtaaaatgaaagatctcagtccaagatggtatttctactacctaggaactgg</t>
  </si>
  <si>
    <t>cactcaacatggcaaggaagaccttaaattccctcgaggacaaggcgttccaattaacaccaatagcagtccagatgaccaaattggctactaccgaagagctaccagacgaattcgtggtggtgacggtaaaatgaaagatctcagtccaagatggtatttctactac-----------</t>
  </si>
  <si>
    <t>cactcaacatggcaaggaagaccttaaattccctcgnnnnnnnnnnnnnnnnnnnaacaccaatagcagtccagatgaccaaattggctactaccgaagagctaccagacgaattcgtggtggtgacggtaaaatgaaagatctcagtccaagatggtatttctactac-----------</t>
  </si>
  <si>
    <t>************************************                   ******************************************************************************************************************</t>
  </si>
  <si>
    <t xml:space="preserve">  P  E  A  G  L  P  Y  G  A  N  K  D  G  I  I  W  V  A  T  E  G  A  L  N  T  P  K  D  H  I  G  T  R  N  P  A  N  N  A  A  I  V  L  Q  L  P  Q  G  T  T  L  P  K  G  F  Y  A  E  G  S</t>
    <phoneticPr fontId="2"/>
  </si>
  <si>
    <t>gccagaagctggacttccctatggtgctaacaaagacggcatcatatgggttgcaactgagggagccttgaatacaccaaaagatcacattggcacccgcaatcctgctaacaatgctgcaatcgtgctacaacttcctcaaggaacaacattgccaaaaggcttctacgcagaagggag</t>
  </si>
  <si>
    <t>--------ctggacttccctatggtgctaacaaagacggcatcatatgggttgcaactgagggagccttgaatacaccaaaagatcacattggcacccgcaatcctgctaacaatgctgcaatcgtgctacaacttcctcaaggaacaacattgccaaaaggcttctacgcagaagggag</t>
  </si>
  <si>
    <t>--------ctggacttccctatggtgctaacaaagacggcatcatatgggttgcaactgagggagccttgaatacaccaaaagatcacattggcacccgcaatcctgctaacaatgctgcaattgtgctacaacttcctcaaggaacaacattgccaaaaggcttctacgcagaagggag</t>
  </si>
  <si>
    <t xml:space="preserve">        *******************************************************************************************************************.********************************************************</t>
    <phoneticPr fontId="2"/>
  </si>
  <si>
    <t xml:space="preserve">  R  G  G  S  Q  A  S  S  R  S  S  S  R  S  R  N  S  S  R  N  S  T  P  G  S  S  R  G  T  S  P  A  R  M  A  G  N  G  G  D  A  A  L  A  L  L  L  L  D  R  L  N  Q  L  E  S  K  M  S  G</t>
    <phoneticPr fontId="2"/>
  </si>
  <si>
    <t>cagaggcggcagtcaagcctcttctcgttcctcatcacgtagtcgcaacagttcaagaaattcaactccaggcagcagtaggggaacttctcctgctagaatggctggcaatggcggtgatgctgctcttgctttgctgctgcttgacagattgaaccagcttgagagcaaaatgtctgg</t>
  </si>
  <si>
    <t>cagaggcggcagtcaagcctcttctcgttcctcatcacgtagtcgcaacagttcaagaaattcaactccaggcagcagtaggggaacttctcctgctagaatggctggcaatggcggtgatgctgctcttgctttgctgctgcttgacagattgaaccagcttgagagc---------gg</t>
  </si>
  <si>
    <t>cagaggcggcagtcaagcctcttctcgttcctcatcacgtagtcgcaacagttcaagaaattcaactccaggcagcagtaaacgaacttctcctgctagaatggctggcaatggcggtgatgctgctcttgctttgctgctgcttgacagattgaaccagcttgagagc---------gg</t>
  </si>
  <si>
    <t>********************************************************************************.. **************************************************************************************         **</t>
  </si>
  <si>
    <t xml:space="preserve">  K  G  Q  Q  Q  Q  G  Q  T  V  T  K  K  S  A  A  E  A  S  K  K  P  R  Q  K  R  T  A  T  K  A  Y  N  V  T  Q  A  F  G  R  R  G  P  E  Q  T  Q  G  N  F  G  D  Q  E  L  I  R  Q  G  T</t>
    <phoneticPr fontId="2"/>
  </si>
  <si>
    <t>taaaggccaacaacaacaaggccaaactgtcactaagaaatctgctgctgaggcttctaagaagcctcggcaaaaacgtactgccactaaagcatacaatgtaacacaagctttcggcagacgtggtccagaacaaacccaaggaaattttggggaccaggaactaatcagacaaggaac</t>
  </si>
  <si>
    <t xml:space="preserve">  D  Y  K  H  W  P  Q  I  A  Q  F  A  P  S  A  S  A  F  F  G  M  S  R  I  G  M  E  V  T  P  S  G  T  W  L  T  Y  T  G  A  I  K  L  D  D  K  D  P  N  F  K  D  Q  V  I  L  L  N  K  H</t>
    <phoneticPr fontId="2"/>
  </si>
  <si>
    <t>tgattacaaacattggccgcaaattgcacaatttgcccccagcgcttcagcgttcttcggaatgtcgcgcattggcatggaagtcacaccttcgggaacgtggttgacctacacaggtgccatcaaattggatgacaaagatccaaatttcaaagatcaagtcattttgctgaataagca</t>
  </si>
  <si>
    <t>tgattacaaacattggccgcaaattgcacaatttgcccccagcgcttcagcgttcttcg------cgcgcattggcatggaagtcacaccttcgggaacgtggttgacctacacaggtgccatcaaattggatgacaaagatccaaatttcaaagatcaagtcattttgctgaataagca</t>
  </si>
  <si>
    <t>***********************************************************      *******************************************************************************************************************</t>
    <phoneticPr fontId="2"/>
  </si>
  <si>
    <t xml:space="preserve">  I  D  A  Y  K  T  F  P  P  T  E  P  K  K  D  K  K  K  K  A  D  E  T  Q  A  L  P  Q  R  Q  K  K  Q  Q  T  V  T  L  L  P  A  A  D  L  D  D  F  S  K  Q  L  Q  Q  S  M  S  S  A  D  S</t>
    <phoneticPr fontId="2"/>
  </si>
  <si>
    <t>tattgacgcatacaaaacattcccaccaacagagcctaaaaaggacaaaaagaagaaggctgatgaaactcaagccttaccgcagagacagaagaaacagcaaactgtgactcttcttcctgctgcagatttggatgatttctccaaacaattgcaacaatccatgagcagtgctgactc</t>
  </si>
  <si>
    <t>tattgacgcatacaaaacattcccaccaacagagcctaaaaaggacaaaaagaagaaggctgatgaaactcaagccttaccgcagagacagaagaaacagcaaactgtgactcttcttcctgctgca--------------------------gcaacaatccatgagcagtgctgactc</t>
  </si>
  <si>
    <t>tattgacgcatacaaaacattcccaccaacagagcctaaaaaggacaaaaagaagaaggctgatgaaactcaagccttaccgcagagacagaagaaacagcaaactgtgactcttcttcctgctgca--------------------------gcaacaatccatgagccgtgctgactc</t>
  </si>
  <si>
    <t>*******************************************************************************************************************************                          **************** **********</t>
  </si>
  <si>
    <t xml:space="preserve">  T  Q  A  *</t>
    <phoneticPr fontId="2"/>
  </si>
  <si>
    <t>ORF10</t>
    <phoneticPr fontId="2"/>
  </si>
  <si>
    <t xml:space="preserve">                                      M  G  Y  I  N  V  F  A  F  P  F  T  I  Y  S  L  L  L  C  R  M  N  S  R  N  Y  I  A  Q  V  D  V  V  N  F  N  L  T  *</t>
    <phoneticPr fontId="2"/>
  </si>
  <si>
    <r>
      <t>aactcaggcctaaactcatgcagaccacacaaggcag</t>
    </r>
    <r>
      <rPr>
        <sz val="9"/>
        <color rgb="FFFF0000"/>
        <rFont val="Courier New"/>
        <family val="3"/>
      </rPr>
      <t>atg</t>
    </r>
    <r>
      <rPr>
        <sz val="9"/>
        <color theme="1"/>
        <rFont val="Courier New"/>
        <family val="3"/>
      </rPr>
      <t>ggctatataaacgttttcgcttttccgtttacgatatatagtctactcttgtgcagaatgaattctcgtaactacatagcacaagtagatgtagttaactttaatctcacatagcaatctttaatcagtgtgtaacatta</t>
    </r>
    <phoneticPr fontId="2"/>
  </si>
  <si>
    <t>----------------------------------------------------------------------acgatatatagtctactcttgtgcagaatgaattctcgtaactacatagcacaagtagatgtagttaactttaatctcacatagcaatctttaatcagtgtgtaacatta</t>
    <phoneticPr fontId="2"/>
  </si>
  <si>
    <t>----------------------------------------------------------------------acgatatatagtctactcttgtgcagaatgaattctcgtaactac-tagcacaagtagatgtagttaactttaatctcacatagcaatctttaatcagtgtgtaacatta</t>
    <phoneticPr fontId="2"/>
  </si>
  <si>
    <t xml:space="preserve">                                                                      ********************************************* ****************************************************************</t>
    <phoneticPr fontId="2"/>
  </si>
  <si>
    <t>gggaggacttgaaagagccaccacattttcaccgaggccacgcggagtacgatcgagtgtacagtgaacaatgctagggagagctgcctatatggaagagccctaatgtgtaaaattaatttta</t>
  </si>
  <si>
    <t>g---------------------------------------------------------------------------------------------------------------------------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9"/>
      <color theme="1"/>
      <name val="Courier New"/>
      <family val="3"/>
    </font>
    <font>
      <sz val="6"/>
      <name val="游ゴシック"/>
      <family val="2"/>
      <charset val="128"/>
      <scheme val="minor"/>
    </font>
    <font>
      <sz val="9"/>
      <color rgb="FFFF0000"/>
      <name val="Courier New"/>
      <family val="3"/>
    </font>
    <font>
      <sz val="8"/>
      <color theme="1"/>
      <name val="Courier New"/>
      <family val="3"/>
    </font>
    <font>
      <sz val="9"/>
      <color rgb="FF0000FF"/>
      <name val="Courier New"/>
      <family val="3"/>
    </font>
    <font>
      <sz val="9"/>
      <name val="Courier New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0" fontId="1" fillId="0" borderId="0" xfId="0" quotePrefix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FAE8C-D6D1-4616-AFE9-64E9C74897F8}">
  <dimension ref="A1:F3836"/>
  <sheetViews>
    <sheetView tabSelected="1" topLeftCell="B1" zoomScaleNormal="100" workbookViewId="0">
      <selection activeCell="D6" sqref="D6"/>
    </sheetView>
  </sheetViews>
  <sheetFormatPr defaultRowHeight="18.75" x14ac:dyDescent="0.4"/>
  <cols>
    <col min="1" max="1" width="16.25" style="1" customWidth="1"/>
    <col min="2" max="2" width="167.375" style="1" customWidth="1"/>
    <col min="3" max="4" width="9" style="1"/>
    <col min="5" max="5" width="12.625" style="1" customWidth="1"/>
    <col min="6" max="6" width="10.25" style="1" customWidth="1"/>
  </cols>
  <sheetData>
    <row r="1" spans="1:6" x14ac:dyDescent="0.4">
      <c r="A1" s="1" t="s">
        <v>0</v>
      </c>
    </row>
    <row r="2" spans="1:6" x14ac:dyDescent="0.4">
      <c r="A2" s="1" t="s">
        <v>1</v>
      </c>
    </row>
    <row r="3" spans="1:6" x14ac:dyDescent="0.4">
      <c r="A3" s="1" t="s">
        <v>2</v>
      </c>
    </row>
    <row r="4" spans="1:6" x14ac:dyDescent="0.4">
      <c r="A4" s="1" t="s">
        <v>3</v>
      </c>
    </row>
    <row r="5" spans="1:6" x14ac:dyDescent="0.4">
      <c r="A5" s="1" t="s">
        <v>4</v>
      </c>
    </row>
    <row r="6" spans="1:6" x14ac:dyDescent="0.4">
      <c r="A6" s="1" t="s">
        <v>5</v>
      </c>
    </row>
    <row r="7" spans="1:6" x14ac:dyDescent="0.4">
      <c r="A7" s="1" t="s">
        <v>6</v>
      </c>
    </row>
    <row r="8" spans="1:6" x14ac:dyDescent="0.4">
      <c r="A8" s="1" t="s">
        <v>7</v>
      </c>
    </row>
    <row r="9" spans="1:6" x14ac:dyDescent="0.4">
      <c r="A9" s="1" t="s">
        <v>8</v>
      </c>
    </row>
    <row r="11" spans="1:6" ht="12" customHeight="1" thickBot="1" x14ac:dyDescent="0.45">
      <c r="A11" s="2"/>
      <c r="B11" s="2"/>
      <c r="C11" s="2" t="s">
        <v>9</v>
      </c>
      <c r="D11" s="2" t="s">
        <v>10</v>
      </c>
      <c r="E11" s="2" t="s">
        <v>11</v>
      </c>
      <c r="F11" s="2" t="s">
        <v>12</v>
      </c>
    </row>
    <row r="12" spans="1:6" ht="12" customHeight="1" thickTop="1" x14ac:dyDescent="0.4">
      <c r="A12" s="1" t="s">
        <v>13</v>
      </c>
      <c r="B12" s="1" t="s">
        <v>14</v>
      </c>
      <c r="C12" s="1">
        <v>1</v>
      </c>
      <c r="D12" s="1">
        <v>180</v>
      </c>
    </row>
    <row r="13" spans="1:6" ht="12" customHeight="1" x14ac:dyDescent="0.4">
      <c r="A13" s="1" t="s">
        <v>15</v>
      </c>
      <c r="B13" s="1" t="s">
        <v>16</v>
      </c>
      <c r="E13" s="1">
        <f t="shared" ref="E13:E30" si="0">FIND("-",B13)</f>
        <v>1</v>
      </c>
      <c r="F13" s="1">
        <f t="shared" ref="F13:F30" si="1">LEN(B13) - LEN(SUBSTITUTE(B13, "-", ""))</f>
        <v>54</v>
      </c>
    </row>
    <row r="14" spans="1:6" ht="12" customHeight="1" x14ac:dyDescent="0.4">
      <c r="A14" s="1" t="s">
        <v>17</v>
      </c>
      <c r="B14" s="1" t="s">
        <v>16</v>
      </c>
      <c r="E14" s="1">
        <f t="shared" si="0"/>
        <v>1</v>
      </c>
      <c r="F14" s="1">
        <f t="shared" si="1"/>
        <v>54</v>
      </c>
    </row>
    <row r="15" spans="1:6" ht="12" customHeight="1" x14ac:dyDescent="0.4">
      <c r="A15" s="1" t="s">
        <v>18</v>
      </c>
      <c r="B15" s="1" t="s">
        <v>16</v>
      </c>
      <c r="E15" s="1">
        <f t="shared" si="0"/>
        <v>1</v>
      </c>
      <c r="F15" s="1">
        <f t="shared" si="1"/>
        <v>54</v>
      </c>
    </row>
    <row r="16" spans="1:6" ht="12" customHeight="1" x14ac:dyDescent="0.4">
      <c r="A16" s="1" t="s">
        <v>19</v>
      </c>
      <c r="B16" s="1" t="s">
        <v>16</v>
      </c>
      <c r="E16" s="1">
        <f t="shared" si="0"/>
        <v>1</v>
      </c>
      <c r="F16" s="1">
        <f t="shared" si="1"/>
        <v>54</v>
      </c>
    </row>
    <row r="17" spans="1:6" ht="12" customHeight="1" x14ac:dyDescent="0.4">
      <c r="A17" s="1" t="s">
        <v>20</v>
      </c>
      <c r="B17" s="1" t="s">
        <v>16</v>
      </c>
      <c r="E17" s="1">
        <f t="shared" si="0"/>
        <v>1</v>
      </c>
      <c r="F17" s="1">
        <f t="shared" si="1"/>
        <v>54</v>
      </c>
    </row>
    <row r="18" spans="1:6" ht="12" customHeight="1" x14ac:dyDescent="0.4">
      <c r="A18" s="1" t="s">
        <v>21</v>
      </c>
      <c r="B18" s="1" t="s">
        <v>16</v>
      </c>
      <c r="E18" s="1">
        <f t="shared" si="0"/>
        <v>1</v>
      </c>
      <c r="F18" s="1">
        <f t="shared" si="1"/>
        <v>54</v>
      </c>
    </row>
    <row r="19" spans="1:6" ht="12" customHeight="1" x14ac:dyDescent="0.4">
      <c r="A19" s="1" t="s">
        <v>22</v>
      </c>
      <c r="B19" s="1" t="s">
        <v>16</v>
      </c>
      <c r="E19" s="1">
        <f t="shared" si="0"/>
        <v>1</v>
      </c>
      <c r="F19" s="1">
        <f t="shared" si="1"/>
        <v>54</v>
      </c>
    </row>
    <row r="20" spans="1:6" ht="12" customHeight="1" x14ac:dyDescent="0.4">
      <c r="A20" s="1" t="s">
        <v>23</v>
      </c>
      <c r="B20" s="1" t="s">
        <v>16</v>
      </c>
      <c r="E20" s="1">
        <f t="shared" si="0"/>
        <v>1</v>
      </c>
      <c r="F20" s="1">
        <f t="shared" si="1"/>
        <v>54</v>
      </c>
    </row>
    <row r="21" spans="1:6" ht="12" customHeight="1" x14ac:dyDescent="0.4">
      <c r="A21" s="1" t="s">
        <v>24</v>
      </c>
      <c r="B21" s="1" t="s">
        <v>16</v>
      </c>
      <c r="E21" s="1">
        <f t="shared" si="0"/>
        <v>1</v>
      </c>
      <c r="F21" s="1">
        <f t="shared" si="1"/>
        <v>54</v>
      </c>
    </row>
    <row r="22" spans="1:6" ht="12" customHeight="1" x14ac:dyDescent="0.4">
      <c r="A22" s="1" t="s">
        <v>25</v>
      </c>
      <c r="B22" s="1" t="s">
        <v>16</v>
      </c>
      <c r="E22" s="1">
        <f t="shared" si="0"/>
        <v>1</v>
      </c>
      <c r="F22" s="1">
        <f t="shared" si="1"/>
        <v>54</v>
      </c>
    </row>
    <row r="23" spans="1:6" ht="12" customHeight="1" x14ac:dyDescent="0.4">
      <c r="A23" s="1" t="s">
        <v>26</v>
      </c>
      <c r="B23" s="1" t="s">
        <v>16</v>
      </c>
      <c r="E23" s="1">
        <f t="shared" si="0"/>
        <v>1</v>
      </c>
      <c r="F23" s="1">
        <f t="shared" si="1"/>
        <v>54</v>
      </c>
    </row>
    <row r="24" spans="1:6" ht="12" customHeight="1" x14ac:dyDescent="0.4">
      <c r="A24" s="1" t="s">
        <v>27</v>
      </c>
      <c r="B24" s="1" t="s">
        <v>16</v>
      </c>
      <c r="E24" s="1">
        <f t="shared" si="0"/>
        <v>1</v>
      </c>
      <c r="F24" s="1">
        <f t="shared" si="1"/>
        <v>54</v>
      </c>
    </row>
    <row r="25" spans="1:6" ht="12" customHeight="1" x14ac:dyDescent="0.4">
      <c r="A25" s="1" t="s">
        <v>28</v>
      </c>
      <c r="B25" s="1" t="s">
        <v>16</v>
      </c>
      <c r="E25" s="1">
        <f t="shared" si="0"/>
        <v>1</v>
      </c>
      <c r="F25" s="1">
        <f t="shared" si="1"/>
        <v>54</v>
      </c>
    </row>
    <row r="26" spans="1:6" ht="12" customHeight="1" x14ac:dyDescent="0.4">
      <c r="A26" s="1" t="s">
        <v>29</v>
      </c>
      <c r="B26" s="1" t="s">
        <v>16</v>
      </c>
      <c r="E26" s="1">
        <f t="shared" si="0"/>
        <v>1</v>
      </c>
      <c r="F26" s="1">
        <f t="shared" si="1"/>
        <v>54</v>
      </c>
    </row>
    <row r="27" spans="1:6" ht="12" customHeight="1" x14ac:dyDescent="0.4">
      <c r="A27" s="1" t="s">
        <v>30</v>
      </c>
      <c r="B27" s="1" t="s">
        <v>16</v>
      </c>
      <c r="E27" s="1">
        <f t="shared" si="0"/>
        <v>1</v>
      </c>
      <c r="F27" s="1">
        <f t="shared" si="1"/>
        <v>54</v>
      </c>
    </row>
    <row r="28" spans="1:6" ht="12" customHeight="1" x14ac:dyDescent="0.4">
      <c r="A28" s="1" t="s">
        <v>31</v>
      </c>
      <c r="B28" s="1" t="s">
        <v>16</v>
      </c>
      <c r="E28" s="1">
        <f t="shared" si="0"/>
        <v>1</v>
      </c>
      <c r="F28" s="1">
        <f t="shared" si="1"/>
        <v>54</v>
      </c>
    </row>
    <row r="29" spans="1:6" ht="12" customHeight="1" x14ac:dyDescent="0.4">
      <c r="A29" s="1" t="s">
        <v>32</v>
      </c>
      <c r="B29" s="1" t="s">
        <v>16</v>
      </c>
      <c r="E29" s="1">
        <f t="shared" si="0"/>
        <v>1</v>
      </c>
      <c r="F29" s="1">
        <f t="shared" si="1"/>
        <v>54</v>
      </c>
    </row>
    <row r="30" spans="1:6" ht="12" customHeight="1" x14ac:dyDescent="0.4">
      <c r="A30" s="1" t="s">
        <v>33</v>
      </c>
      <c r="B30" s="1" t="s">
        <v>16</v>
      </c>
      <c r="E30" s="1">
        <f t="shared" si="0"/>
        <v>1</v>
      </c>
      <c r="F30" s="1">
        <f t="shared" si="1"/>
        <v>54</v>
      </c>
    </row>
    <row r="31" spans="1:6" ht="12" customHeight="1" x14ac:dyDescent="0.4">
      <c r="B31" s="1" t="s">
        <v>34</v>
      </c>
    </row>
    <row r="32" spans="1:6" ht="12" customHeight="1" x14ac:dyDescent="0.4">
      <c r="A32" s="3"/>
      <c r="B32" s="3"/>
      <c r="C32" s="3"/>
      <c r="D32" s="3"/>
      <c r="E32" s="3"/>
      <c r="F32" s="3"/>
    </row>
    <row r="33" spans="1:6" ht="12" customHeight="1" x14ac:dyDescent="0.4">
      <c r="A33" s="1" t="s">
        <v>35</v>
      </c>
      <c r="B33" s="1" t="s">
        <v>36</v>
      </c>
      <c r="C33" s="1" t="s">
        <v>9</v>
      </c>
      <c r="D33" s="1" t="s">
        <v>10</v>
      </c>
      <c r="E33" s="4"/>
      <c r="F33" s="4"/>
    </row>
    <row r="34" spans="1:6" ht="12" customHeight="1" x14ac:dyDescent="0.4">
      <c r="A34" s="1" t="s">
        <v>13</v>
      </c>
      <c r="B34" s="1" t="s">
        <v>37</v>
      </c>
      <c r="C34" s="1">
        <v>181</v>
      </c>
      <c r="D34" s="1">
        <v>360</v>
      </c>
    </row>
    <row r="35" spans="1:6" ht="12" customHeight="1" x14ac:dyDescent="0.4">
      <c r="A35" s="1" t="s">
        <v>15</v>
      </c>
      <c r="B35" s="1" t="s">
        <v>38</v>
      </c>
      <c r="E35" s="1">
        <f>FIND("-",B35)</f>
        <v>54</v>
      </c>
      <c r="F35" s="1">
        <f>LEN(B35) - LEN(SUBSTITUTE(B35, "-", ""))</f>
        <v>9</v>
      </c>
    </row>
    <row r="36" spans="1:6" ht="12" customHeight="1" x14ac:dyDescent="0.4">
      <c r="A36" s="1" t="s">
        <v>17</v>
      </c>
      <c r="B36" s="1" t="s">
        <v>38</v>
      </c>
      <c r="E36" s="1">
        <f t="shared" ref="E36:E52" si="2">FIND("-",B36)</f>
        <v>54</v>
      </c>
      <c r="F36" s="1">
        <f t="shared" ref="F36:F52" si="3">LEN(B36) - LEN(SUBSTITUTE(B36, "-", ""))</f>
        <v>9</v>
      </c>
    </row>
    <row r="37" spans="1:6" ht="12" customHeight="1" x14ac:dyDescent="0.4">
      <c r="A37" s="1" t="s">
        <v>18</v>
      </c>
      <c r="B37" s="1" t="s">
        <v>38</v>
      </c>
      <c r="E37" s="1">
        <f t="shared" si="2"/>
        <v>54</v>
      </c>
      <c r="F37" s="1">
        <f t="shared" si="3"/>
        <v>9</v>
      </c>
    </row>
    <row r="38" spans="1:6" ht="12" customHeight="1" x14ac:dyDescent="0.4">
      <c r="A38" s="1" t="s">
        <v>19</v>
      </c>
      <c r="B38" s="1" t="s">
        <v>38</v>
      </c>
      <c r="E38" s="1">
        <f t="shared" si="2"/>
        <v>54</v>
      </c>
      <c r="F38" s="1">
        <f t="shared" si="3"/>
        <v>9</v>
      </c>
    </row>
    <row r="39" spans="1:6" ht="12" customHeight="1" x14ac:dyDescent="0.4">
      <c r="A39" s="1" t="s">
        <v>20</v>
      </c>
      <c r="B39" s="1" t="s">
        <v>38</v>
      </c>
      <c r="E39" s="1">
        <f t="shared" si="2"/>
        <v>54</v>
      </c>
      <c r="F39" s="1">
        <f t="shared" si="3"/>
        <v>9</v>
      </c>
    </row>
    <row r="40" spans="1:6" s="1" customFormat="1" ht="12" customHeight="1" x14ac:dyDescent="0.4">
      <c r="A40" s="1" t="s">
        <v>21</v>
      </c>
      <c r="B40" s="1" t="s">
        <v>38</v>
      </c>
      <c r="E40" s="1">
        <f t="shared" si="2"/>
        <v>54</v>
      </c>
      <c r="F40" s="1">
        <f t="shared" si="3"/>
        <v>9</v>
      </c>
    </row>
    <row r="41" spans="1:6" s="1" customFormat="1" ht="12" customHeight="1" x14ac:dyDescent="0.4">
      <c r="A41" s="1" t="s">
        <v>22</v>
      </c>
      <c r="B41" s="1" t="s">
        <v>38</v>
      </c>
      <c r="E41" s="1">
        <f t="shared" si="2"/>
        <v>54</v>
      </c>
      <c r="F41" s="1">
        <f t="shared" si="3"/>
        <v>9</v>
      </c>
    </row>
    <row r="42" spans="1:6" s="1" customFormat="1" ht="12" customHeight="1" x14ac:dyDescent="0.4">
      <c r="A42" s="1" t="s">
        <v>23</v>
      </c>
      <c r="B42" s="1" t="s">
        <v>38</v>
      </c>
      <c r="E42" s="1">
        <f t="shared" si="2"/>
        <v>54</v>
      </c>
      <c r="F42" s="1">
        <f t="shared" si="3"/>
        <v>9</v>
      </c>
    </row>
    <row r="43" spans="1:6" s="1" customFormat="1" ht="12" customHeight="1" x14ac:dyDescent="0.4">
      <c r="A43" s="1" t="s">
        <v>24</v>
      </c>
      <c r="B43" s="1" t="s">
        <v>38</v>
      </c>
      <c r="E43" s="1">
        <f t="shared" si="2"/>
        <v>54</v>
      </c>
      <c r="F43" s="1">
        <f t="shared" si="3"/>
        <v>9</v>
      </c>
    </row>
    <row r="44" spans="1:6" s="1" customFormat="1" ht="12" customHeight="1" x14ac:dyDescent="0.4">
      <c r="A44" s="1" t="s">
        <v>25</v>
      </c>
      <c r="B44" s="1" t="s">
        <v>38</v>
      </c>
      <c r="E44" s="1">
        <f t="shared" si="2"/>
        <v>54</v>
      </c>
      <c r="F44" s="1">
        <f t="shared" si="3"/>
        <v>9</v>
      </c>
    </row>
    <row r="45" spans="1:6" s="1" customFormat="1" ht="12" customHeight="1" x14ac:dyDescent="0.4">
      <c r="A45" s="1" t="s">
        <v>26</v>
      </c>
      <c r="B45" s="1" t="s">
        <v>38</v>
      </c>
      <c r="E45" s="1">
        <f t="shared" si="2"/>
        <v>54</v>
      </c>
      <c r="F45" s="1">
        <f t="shared" si="3"/>
        <v>9</v>
      </c>
    </row>
    <row r="46" spans="1:6" s="1" customFormat="1" ht="12" customHeight="1" x14ac:dyDescent="0.4">
      <c r="A46" s="1" t="s">
        <v>27</v>
      </c>
      <c r="B46" s="1" t="s">
        <v>38</v>
      </c>
      <c r="E46" s="1">
        <f t="shared" si="2"/>
        <v>54</v>
      </c>
      <c r="F46" s="1">
        <f t="shared" si="3"/>
        <v>9</v>
      </c>
    </row>
    <row r="47" spans="1:6" s="1" customFormat="1" ht="12" customHeight="1" x14ac:dyDescent="0.4">
      <c r="A47" s="1" t="s">
        <v>28</v>
      </c>
      <c r="B47" s="1" t="s">
        <v>38</v>
      </c>
      <c r="E47" s="1">
        <f t="shared" si="2"/>
        <v>54</v>
      </c>
      <c r="F47" s="1">
        <f t="shared" si="3"/>
        <v>9</v>
      </c>
    </row>
    <row r="48" spans="1:6" s="1" customFormat="1" ht="12" customHeight="1" x14ac:dyDescent="0.4">
      <c r="A48" s="1" t="s">
        <v>29</v>
      </c>
      <c r="B48" s="1" t="s">
        <v>38</v>
      </c>
      <c r="E48" s="1">
        <f t="shared" si="2"/>
        <v>54</v>
      </c>
      <c r="F48" s="1">
        <f t="shared" si="3"/>
        <v>9</v>
      </c>
    </row>
    <row r="49" spans="1:6" s="1" customFormat="1" ht="12" customHeight="1" x14ac:dyDescent="0.4">
      <c r="A49" s="1" t="s">
        <v>30</v>
      </c>
      <c r="B49" s="1" t="s">
        <v>38</v>
      </c>
      <c r="E49" s="1">
        <f t="shared" si="2"/>
        <v>54</v>
      </c>
      <c r="F49" s="1">
        <f t="shared" si="3"/>
        <v>9</v>
      </c>
    </row>
    <row r="50" spans="1:6" s="1" customFormat="1" ht="12" customHeight="1" x14ac:dyDescent="0.4">
      <c r="A50" s="1" t="s">
        <v>31</v>
      </c>
      <c r="B50" s="1" t="s">
        <v>38</v>
      </c>
      <c r="E50" s="1">
        <f t="shared" si="2"/>
        <v>54</v>
      </c>
      <c r="F50" s="1">
        <f t="shared" si="3"/>
        <v>9</v>
      </c>
    </row>
    <row r="51" spans="1:6" s="1" customFormat="1" ht="12" customHeight="1" x14ac:dyDescent="0.4">
      <c r="A51" s="1" t="s">
        <v>32</v>
      </c>
      <c r="B51" s="1" t="s">
        <v>38</v>
      </c>
      <c r="E51" s="1">
        <f t="shared" si="2"/>
        <v>54</v>
      </c>
      <c r="F51" s="1">
        <f t="shared" si="3"/>
        <v>9</v>
      </c>
    </row>
    <row r="52" spans="1:6" s="1" customFormat="1" ht="12" customHeight="1" x14ac:dyDescent="0.4">
      <c r="A52" s="1" t="s">
        <v>33</v>
      </c>
      <c r="B52" s="1" t="s">
        <v>38</v>
      </c>
      <c r="E52" s="1">
        <f t="shared" si="2"/>
        <v>54</v>
      </c>
      <c r="F52" s="1">
        <f t="shared" si="3"/>
        <v>9</v>
      </c>
    </row>
    <row r="53" spans="1:6" s="1" customFormat="1" ht="12" customHeight="1" x14ac:dyDescent="0.4">
      <c r="B53" s="1" t="s">
        <v>39</v>
      </c>
    </row>
    <row r="54" spans="1:6" ht="12" customHeight="1" x14ac:dyDescent="0.4"/>
    <row r="55" spans="1:6" ht="12" customHeight="1" x14ac:dyDescent="0.4">
      <c r="A55" s="3"/>
      <c r="B55" s="3"/>
      <c r="C55" s="3"/>
      <c r="D55" s="3"/>
      <c r="E55" s="3"/>
      <c r="F55" s="3"/>
    </row>
    <row r="56" spans="1:6" ht="12" customHeight="1" x14ac:dyDescent="0.4">
      <c r="A56" s="1" t="s">
        <v>35</v>
      </c>
      <c r="B56" s="1" t="s">
        <v>40</v>
      </c>
    </row>
    <row r="57" spans="1:6" ht="12" customHeight="1" x14ac:dyDescent="0.4">
      <c r="A57" s="1" t="s">
        <v>13</v>
      </c>
      <c r="B57" s="1" t="s">
        <v>41</v>
      </c>
      <c r="C57" s="1">
        <v>361</v>
      </c>
      <c r="D57" s="1">
        <v>540</v>
      </c>
    </row>
    <row r="58" spans="1:6" ht="12" customHeight="1" x14ac:dyDescent="0.4">
      <c r="A58" s="1" t="s">
        <v>15</v>
      </c>
      <c r="B58" s="1" t="s">
        <v>42</v>
      </c>
      <c r="E58" s="1">
        <f t="shared" ref="E58:E75" si="4">FIND("-",B58)</f>
        <v>127</v>
      </c>
      <c r="F58" s="1">
        <f t="shared" ref="F58:F75" si="5">LEN(B58) - LEN(SUBSTITUTE(B58, "-", ""))</f>
        <v>33</v>
      </c>
    </row>
    <row r="59" spans="1:6" ht="12" customHeight="1" x14ac:dyDescent="0.4">
      <c r="A59" s="1" t="s">
        <v>17</v>
      </c>
      <c r="B59" s="1" t="s">
        <v>42</v>
      </c>
      <c r="E59" s="1">
        <f t="shared" si="4"/>
        <v>127</v>
      </c>
      <c r="F59" s="1">
        <f t="shared" si="5"/>
        <v>33</v>
      </c>
    </row>
    <row r="60" spans="1:6" ht="12" customHeight="1" x14ac:dyDescent="0.4">
      <c r="A60" s="1" t="s">
        <v>18</v>
      </c>
      <c r="B60" s="1" t="s">
        <v>42</v>
      </c>
      <c r="E60" s="1">
        <f t="shared" si="4"/>
        <v>127</v>
      </c>
      <c r="F60" s="1">
        <f t="shared" si="5"/>
        <v>33</v>
      </c>
    </row>
    <row r="61" spans="1:6" ht="12" customHeight="1" x14ac:dyDescent="0.4">
      <c r="A61" s="1" t="s">
        <v>19</v>
      </c>
      <c r="B61" s="1" t="s">
        <v>42</v>
      </c>
      <c r="E61" s="1">
        <f t="shared" si="4"/>
        <v>127</v>
      </c>
      <c r="F61" s="1">
        <f t="shared" si="5"/>
        <v>33</v>
      </c>
    </row>
    <row r="62" spans="1:6" ht="12" customHeight="1" x14ac:dyDescent="0.4">
      <c r="A62" s="1" t="s">
        <v>20</v>
      </c>
      <c r="B62" s="1" t="s">
        <v>42</v>
      </c>
      <c r="E62" s="1">
        <f t="shared" si="4"/>
        <v>127</v>
      </c>
      <c r="F62" s="1">
        <f t="shared" si="5"/>
        <v>33</v>
      </c>
    </row>
    <row r="63" spans="1:6" ht="12" customHeight="1" x14ac:dyDescent="0.4">
      <c r="A63" s="1" t="s">
        <v>21</v>
      </c>
      <c r="B63" s="1" t="s">
        <v>42</v>
      </c>
      <c r="E63" s="1">
        <f t="shared" si="4"/>
        <v>127</v>
      </c>
      <c r="F63" s="1">
        <f t="shared" si="5"/>
        <v>33</v>
      </c>
    </row>
    <row r="64" spans="1:6" ht="12" customHeight="1" x14ac:dyDescent="0.4">
      <c r="A64" s="1" t="s">
        <v>22</v>
      </c>
      <c r="B64" s="1" t="s">
        <v>42</v>
      </c>
      <c r="E64" s="1">
        <f t="shared" si="4"/>
        <v>127</v>
      </c>
      <c r="F64" s="1">
        <f t="shared" si="5"/>
        <v>33</v>
      </c>
    </row>
    <row r="65" spans="1:6" ht="12" customHeight="1" x14ac:dyDescent="0.4">
      <c r="A65" s="1" t="s">
        <v>23</v>
      </c>
      <c r="B65" s="1" t="s">
        <v>42</v>
      </c>
      <c r="E65" s="1">
        <f t="shared" si="4"/>
        <v>127</v>
      </c>
      <c r="F65" s="1">
        <f t="shared" si="5"/>
        <v>33</v>
      </c>
    </row>
    <row r="66" spans="1:6" ht="12" customHeight="1" x14ac:dyDescent="0.4">
      <c r="A66" s="1" t="s">
        <v>24</v>
      </c>
      <c r="B66" s="1" t="s">
        <v>42</v>
      </c>
      <c r="E66" s="1">
        <f t="shared" si="4"/>
        <v>127</v>
      </c>
      <c r="F66" s="1">
        <f t="shared" si="5"/>
        <v>33</v>
      </c>
    </row>
    <row r="67" spans="1:6" ht="12" customHeight="1" x14ac:dyDescent="0.4">
      <c r="A67" s="1" t="s">
        <v>25</v>
      </c>
      <c r="B67" s="1" t="s">
        <v>42</v>
      </c>
      <c r="E67" s="1">
        <f t="shared" si="4"/>
        <v>127</v>
      </c>
      <c r="F67" s="1">
        <f t="shared" si="5"/>
        <v>33</v>
      </c>
    </row>
    <row r="68" spans="1:6" ht="12" customHeight="1" x14ac:dyDescent="0.4">
      <c r="A68" s="1" t="s">
        <v>26</v>
      </c>
      <c r="B68" s="1" t="s">
        <v>42</v>
      </c>
      <c r="E68" s="1">
        <f t="shared" si="4"/>
        <v>127</v>
      </c>
      <c r="F68" s="1">
        <f t="shared" si="5"/>
        <v>33</v>
      </c>
    </row>
    <row r="69" spans="1:6" ht="12" customHeight="1" x14ac:dyDescent="0.4">
      <c r="A69" s="1" t="s">
        <v>27</v>
      </c>
      <c r="B69" s="1" t="s">
        <v>42</v>
      </c>
      <c r="E69" s="1">
        <f t="shared" si="4"/>
        <v>127</v>
      </c>
      <c r="F69" s="1">
        <f t="shared" si="5"/>
        <v>33</v>
      </c>
    </row>
    <row r="70" spans="1:6" ht="12" customHeight="1" x14ac:dyDescent="0.4">
      <c r="A70" s="1" t="s">
        <v>28</v>
      </c>
      <c r="B70" s="1" t="s">
        <v>42</v>
      </c>
      <c r="E70" s="1">
        <f t="shared" si="4"/>
        <v>127</v>
      </c>
      <c r="F70" s="1">
        <f t="shared" si="5"/>
        <v>33</v>
      </c>
    </row>
    <row r="71" spans="1:6" ht="12" customHeight="1" x14ac:dyDescent="0.4">
      <c r="A71" s="1" t="s">
        <v>29</v>
      </c>
      <c r="B71" s="1" t="s">
        <v>42</v>
      </c>
      <c r="E71" s="1">
        <f t="shared" si="4"/>
        <v>127</v>
      </c>
      <c r="F71" s="1">
        <f t="shared" si="5"/>
        <v>33</v>
      </c>
    </row>
    <row r="72" spans="1:6" ht="12" customHeight="1" x14ac:dyDescent="0.4">
      <c r="A72" s="1" t="s">
        <v>30</v>
      </c>
      <c r="B72" s="1" t="s">
        <v>42</v>
      </c>
      <c r="E72" s="1">
        <f t="shared" si="4"/>
        <v>127</v>
      </c>
      <c r="F72" s="1">
        <f t="shared" si="5"/>
        <v>33</v>
      </c>
    </row>
    <row r="73" spans="1:6" ht="12" customHeight="1" x14ac:dyDescent="0.4">
      <c r="A73" s="1" t="s">
        <v>31</v>
      </c>
      <c r="B73" s="1" t="s">
        <v>42</v>
      </c>
      <c r="E73" s="1">
        <f t="shared" si="4"/>
        <v>127</v>
      </c>
      <c r="F73" s="1">
        <f t="shared" si="5"/>
        <v>33</v>
      </c>
    </row>
    <row r="74" spans="1:6" ht="12" customHeight="1" x14ac:dyDescent="0.4">
      <c r="A74" s="1" t="s">
        <v>32</v>
      </c>
      <c r="B74" s="1" t="s">
        <v>42</v>
      </c>
      <c r="E74" s="1">
        <f t="shared" si="4"/>
        <v>127</v>
      </c>
      <c r="F74" s="1">
        <f t="shared" si="5"/>
        <v>33</v>
      </c>
    </row>
    <row r="75" spans="1:6" ht="12" customHeight="1" x14ac:dyDescent="0.4">
      <c r="A75" s="1" t="s">
        <v>33</v>
      </c>
      <c r="B75" s="1" t="s">
        <v>42</v>
      </c>
      <c r="E75" s="1">
        <f t="shared" si="4"/>
        <v>127</v>
      </c>
      <c r="F75" s="1">
        <f t="shared" si="5"/>
        <v>33</v>
      </c>
    </row>
    <row r="76" spans="1:6" ht="12" customHeight="1" x14ac:dyDescent="0.4">
      <c r="B76" s="1" t="s">
        <v>43</v>
      </c>
    </row>
    <row r="77" spans="1:6" ht="12" customHeight="1" x14ac:dyDescent="0.4"/>
    <row r="78" spans="1:6" ht="12" customHeight="1" x14ac:dyDescent="0.4">
      <c r="A78" s="3"/>
      <c r="B78" s="3"/>
      <c r="C78" s="3"/>
      <c r="D78" s="3"/>
      <c r="E78" s="3"/>
      <c r="F78" s="3"/>
    </row>
    <row r="79" spans="1:6" ht="12" customHeight="1" x14ac:dyDescent="0.4">
      <c r="A79" s="1" t="s">
        <v>35</v>
      </c>
      <c r="B79" s="1" t="s">
        <v>44</v>
      </c>
    </row>
    <row r="80" spans="1:6" ht="12" customHeight="1" x14ac:dyDescent="0.4">
      <c r="A80" s="1" t="s">
        <v>13</v>
      </c>
      <c r="B80" s="1" t="s">
        <v>45</v>
      </c>
      <c r="C80" s="1">
        <v>541</v>
      </c>
      <c r="D80" s="1">
        <v>720</v>
      </c>
    </row>
    <row r="81" spans="1:6" ht="12" customHeight="1" x14ac:dyDescent="0.4">
      <c r="A81" s="1" t="s">
        <v>15</v>
      </c>
      <c r="B81" s="1" t="s">
        <v>46</v>
      </c>
      <c r="E81" s="1">
        <f t="shared" ref="E81:E98" si="6">FIND("-",B81)</f>
        <v>166</v>
      </c>
      <c r="F81" s="1">
        <f t="shared" ref="F81:F98" si="7">LEN(B81) - LEN(SUBSTITUTE(B81, "-", ""))</f>
        <v>12</v>
      </c>
    </row>
    <row r="82" spans="1:6" ht="12" customHeight="1" x14ac:dyDescent="0.4">
      <c r="A82" s="1" t="s">
        <v>17</v>
      </c>
      <c r="B82" s="1" t="s">
        <v>46</v>
      </c>
      <c r="E82" s="1">
        <f t="shared" si="6"/>
        <v>166</v>
      </c>
      <c r="F82" s="1">
        <f t="shared" si="7"/>
        <v>12</v>
      </c>
    </row>
    <row r="83" spans="1:6" ht="12" customHeight="1" x14ac:dyDescent="0.4">
      <c r="A83" s="1" t="s">
        <v>18</v>
      </c>
      <c r="B83" s="1" t="s">
        <v>47</v>
      </c>
      <c r="E83" s="1">
        <f t="shared" si="6"/>
        <v>166</v>
      </c>
      <c r="F83" s="1">
        <f t="shared" si="7"/>
        <v>12</v>
      </c>
    </row>
    <row r="84" spans="1:6" ht="12" customHeight="1" x14ac:dyDescent="0.4">
      <c r="A84" s="1" t="s">
        <v>19</v>
      </c>
      <c r="B84" s="1" t="s">
        <v>47</v>
      </c>
      <c r="E84" s="1">
        <f t="shared" si="6"/>
        <v>166</v>
      </c>
      <c r="F84" s="1">
        <f t="shared" si="7"/>
        <v>12</v>
      </c>
    </row>
    <row r="85" spans="1:6" ht="12" customHeight="1" x14ac:dyDescent="0.4">
      <c r="A85" s="1" t="s">
        <v>20</v>
      </c>
      <c r="B85" s="1" t="s">
        <v>47</v>
      </c>
      <c r="E85" s="1">
        <f t="shared" si="6"/>
        <v>166</v>
      </c>
      <c r="F85" s="1">
        <f t="shared" si="7"/>
        <v>12</v>
      </c>
    </row>
    <row r="86" spans="1:6" ht="12" customHeight="1" x14ac:dyDescent="0.4">
      <c r="A86" s="1" t="s">
        <v>21</v>
      </c>
      <c r="B86" s="1" t="s">
        <v>47</v>
      </c>
      <c r="E86" s="1">
        <f t="shared" si="6"/>
        <v>166</v>
      </c>
      <c r="F86" s="1">
        <f t="shared" si="7"/>
        <v>12</v>
      </c>
    </row>
    <row r="87" spans="1:6" ht="12" customHeight="1" x14ac:dyDescent="0.4">
      <c r="A87" s="1" t="s">
        <v>22</v>
      </c>
      <c r="B87" s="1" t="s">
        <v>47</v>
      </c>
      <c r="E87" s="1">
        <f t="shared" si="6"/>
        <v>166</v>
      </c>
      <c r="F87" s="1">
        <f t="shared" si="7"/>
        <v>12</v>
      </c>
    </row>
    <row r="88" spans="1:6" ht="12" customHeight="1" x14ac:dyDescent="0.4">
      <c r="A88" s="1" t="s">
        <v>23</v>
      </c>
      <c r="B88" s="1" t="s">
        <v>47</v>
      </c>
      <c r="E88" s="1">
        <f t="shared" si="6"/>
        <v>166</v>
      </c>
      <c r="F88" s="1">
        <f t="shared" si="7"/>
        <v>12</v>
      </c>
    </row>
    <row r="89" spans="1:6" ht="12" customHeight="1" x14ac:dyDescent="0.4">
      <c r="A89" s="1" t="s">
        <v>24</v>
      </c>
      <c r="B89" s="1" t="s">
        <v>47</v>
      </c>
      <c r="E89" s="1">
        <f t="shared" si="6"/>
        <v>166</v>
      </c>
      <c r="F89" s="1">
        <f t="shared" si="7"/>
        <v>12</v>
      </c>
    </row>
    <row r="90" spans="1:6" ht="12" customHeight="1" x14ac:dyDescent="0.4">
      <c r="A90" s="1" t="s">
        <v>25</v>
      </c>
      <c r="B90" s="1" t="s">
        <v>47</v>
      </c>
      <c r="E90" s="1">
        <f t="shared" si="6"/>
        <v>166</v>
      </c>
      <c r="F90" s="1">
        <f t="shared" si="7"/>
        <v>12</v>
      </c>
    </row>
    <row r="91" spans="1:6" ht="12" customHeight="1" x14ac:dyDescent="0.4">
      <c r="A91" s="1" t="s">
        <v>26</v>
      </c>
      <c r="B91" s="1" t="s">
        <v>47</v>
      </c>
      <c r="E91" s="1">
        <f t="shared" si="6"/>
        <v>166</v>
      </c>
      <c r="F91" s="1">
        <f t="shared" si="7"/>
        <v>12</v>
      </c>
    </row>
    <row r="92" spans="1:6" ht="12" customHeight="1" x14ac:dyDescent="0.4">
      <c r="A92" s="1" t="s">
        <v>27</v>
      </c>
      <c r="B92" s="1" t="s">
        <v>47</v>
      </c>
      <c r="E92" s="1">
        <f t="shared" si="6"/>
        <v>166</v>
      </c>
      <c r="F92" s="1">
        <f t="shared" si="7"/>
        <v>12</v>
      </c>
    </row>
    <row r="93" spans="1:6" ht="12" customHeight="1" x14ac:dyDescent="0.4">
      <c r="A93" s="1" t="s">
        <v>28</v>
      </c>
      <c r="B93" s="1" t="s">
        <v>47</v>
      </c>
      <c r="E93" s="1">
        <f t="shared" si="6"/>
        <v>166</v>
      </c>
      <c r="F93" s="1">
        <f t="shared" si="7"/>
        <v>12</v>
      </c>
    </row>
    <row r="94" spans="1:6" ht="12" customHeight="1" x14ac:dyDescent="0.4">
      <c r="A94" s="1" t="s">
        <v>29</v>
      </c>
      <c r="B94" s="1" t="s">
        <v>47</v>
      </c>
      <c r="E94" s="1">
        <f t="shared" si="6"/>
        <v>166</v>
      </c>
      <c r="F94" s="1">
        <f t="shared" si="7"/>
        <v>12</v>
      </c>
    </row>
    <row r="95" spans="1:6" ht="12" customHeight="1" x14ac:dyDescent="0.4">
      <c r="A95" s="1" t="s">
        <v>30</v>
      </c>
      <c r="B95" s="1" t="s">
        <v>47</v>
      </c>
      <c r="E95" s="1">
        <f t="shared" si="6"/>
        <v>166</v>
      </c>
      <c r="F95" s="1">
        <f t="shared" si="7"/>
        <v>12</v>
      </c>
    </row>
    <row r="96" spans="1:6" ht="12" customHeight="1" x14ac:dyDescent="0.4">
      <c r="A96" s="1" t="s">
        <v>31</v>
      </c>
      <c r="B96" s="1" t="s">
        <v>47</v>
      </c>
      <c r="E96" s="1">
        <f t="shared" si="6"/>
        <v>166</v>
      </c>
      <c r="F96" s="1">
        <f t="shared" si="7"/>
        <v>12</v>
      </c>
    </row>
    <row r="97" spans="1:6" ht="12" customHeight="1" x14ac:dyDescent="0.4">
      <c r="A97" s="1" t="s">
        <v>32</v>
      </c>
      <c r="B97" s="1" t="s">
        <v>47</v>
      </c>
      <c r="E97" s="1">
        <f t="shared" si="6"/>
        <v>166</v>
      </c>
      <c r="F97" s="1">
        <f t="shared" si="7"/>
        <v>12</v>
      </c>
    </row>
    <row r="98" spans="1:6" ht="12" customHeight="1" x14ac:dyDescent="0.4">
      <c r="A98" s="1" t="s">
        <v>33</v>
      </c>
      <c r="B98" s="1" t="s">
        <v>47</v>
      </c>
      <c r="E98" s="1">
        <f t="shared" si="6"/>
        <v>166</v>
      </c>
      <c r="F98" s="1">
        <f t="shared" si="7"/>
        <v>12</v>
      </c>
    </row>
    <row r="99" spans="1:6" ht="12" customHeight="1" x14ac:dyDescent="0.4">
      <c r="B99" s="1" t="s">
        <v>48</v>
      </c>
    </row>
    <row r="100" spans="1:6" ht="12" customHeight="1" x14ac:dyDescent="0.4"/>
    <row r="101" spans="1:6" ht="12" customHeight="1" x14ac:dyDescent="0.4">
      <c r="A101" s="3"/>
      <c r="B101" s="3"/>
      <c r="C101" s="3"/>
      <c r="D101" s="3"/>
      <c r="E101" s="3"/>
      <c r="F101" s="3"/>
    </row>
    <row r="102" spans="1:6" ht="12" customHeight="1" x14ac:dyDescent="0.4">
      <c r="A102" s="1" t="s">
        <v>35</v>
      </c>
      <c r="B102" s="1" t="s">
        <v>49</v>
      </c>
    </row>
    <row r="103" spans="1:6" ht="12" customHeight="1" x14ac:dyDescent="0.4">
      <c r="A103" s="1" t="s">
        <v>13</v>
      </c>
      <c r="B103" s="1" t="s">
        <v>50</v>
      </c>
      <c r="C103" s="1">
        <v>721</v>
      </c>
      <c r="D103" s="1">
        <v>900</v>
      </c>
    </row>
    <row r="104" spans="1:6" s="1" customFormat="1" ht="12" customHeight="1" x14ac:dyDescent="0.4">
      <c r="A104" s="1" t="s">
        <v>15</v>
      </c>
      <c r="B104" s="1" t="s">
        <v>50</v>
      </c>
      <c r="E104" s="5" t="s">
        <v>51</v>
      </c>
      <c r="F104" s="1">
        <f t="shared" ref="F104:F121" si="8">LEN(B104) - LEN(SUBSTITUTE(B104, "-", ""))</f>
        <v>0</v>
      </c>
    </row>
    <row r="105" spans="1:6" s="1" customFormat="1" ht="12" customHeight="1" x14ac:dyDescent="0.4">
      <c r="A105" s="1" t="s">
        <v>17</v>
      </c>
      <c r="B105" s="1" t="s">
        <v>50</v>
      </c>
      <c r="E105" s="5" t="s">
        <v>51</v>
      </c>
      <c r="F105" s="1">
        <f t="shared" si="8"/>
        <v>0</v>
      </c>
    </row>
    <row r="106" spans="1:6" s="1" customFormat="1" ht="12" customHeight="1" x14ac:dyDescent="0.4">
      <c r="A106" s="1" t="s">
        <v>18</v>
      </c>
      <c r="B106" s="1" t="s">
        <v>50</v>
      </c>
      <c r="E106" s="5" t="s">
        <v>51</v>
      </c>
      <c r="F106" s="1">
        <f t="shared" si="8"/>
        <v>0</v>
      </c>
    </row>
    <row r="107" spans="1:6" s="1" customFormat="1" ht="12" customHeight="1" x14ac:dyDescent="0.4">
      <c r="A107" s="1" t="s">
        <v>19</v>
      </c>
      <c r="B107" s="1" t="s">
        <v>50</v>
      </c>
      <c r="E107" s="5" t="s">
        <v>51</v>
      </c>
      <c r="F107" s="1">
        <f t="shared" si="8"/>
        <v>0</v>
      </c>
    </row>
    <row r="108" spans="1:6" s="1" customFormat="1" ht="12" customHeight="1" x14ac:dyDescent="0.4">
      <c r="A108" s="1" t="s">
        <v>20</v>
      </c>
      <c r="B108" s="1" t="s">
        <v>50</v>
      </c>
      <c r="E108" s="5" t="s">
        <v>51</v>
      </c>
      <c r="F108" s="1">
        <f t="shared" si="8"/>
        <v>0</v>
      </c>
    </row>
    <row r="109" spans="1:6" s="1" customFormat="1" ht="12" customHeight="1" x14ac:dyDescent="0.4">
      <c r="A109" s="1" t="s">
        <v>21</v>
      </c>
      <c r="B109" s="1" t="s">
        <v>50</v>
      </c>
      <c r="E109" s="5" t="s">
        <v>51</v>
      </c>
      <c r="F109" s="1">
        <f t="shared" si="8"/>
        <v>0</v>
      </c>
    </row>
    <row r="110" spans="1:6" s="1" customFormat="1" ht="12" customHeight="1" x14ac:dyDescent="0.4">
      <c r="A110" s="1" t="s">
        <v>22</v>
      </c>
      <c r="B110" s="1" t="s">
        <v>50</v>
      </c>
      <c r="E110" s="5" t="s">
        <v>51</v>
      </c>
      <c r="F110" s="1">
        <f t="shared" si="8"/>
        <v>0</v>
      </c>
    </row>
    <row r="111" spans="1:6" s="1" customFormat="1" ht="12" customHeight="1" x14ac:dyDescent="0.4">
      <c r="A111" s="1" t="s">
        <v>23</v>
      </c>
      <c r="B111" s="1" t="s">
        <v>50</v>
      </c>
      <c r="E111" s="5" t="s">
        <v>51</v>
      </c>
      <c r="F111" s="1">
        <f t="shared" si="8"/>
        <v>0</v>
      </c>
    </row>
    <row r="112" spans="1:6" s="1" customFormat="1" ht="12" customHeight="1" x14ac:dyDescent="0.4">
      <c r="A112" s="1" t="s">
        <v>24</v>
      </c>
      <c r="B112" s="1" t="s">
        <v>50</v>
      </c>
      <c r="E112" s="5" t="s">
        <v>51</v>
      </c>
      <c r="F112" s="1">
        <f t="shared" si="8"/>
        <v>0</v>
      </c>
    </row>
    <row r="113" spans="1:6" s="1" customFormat="1" ht="12" customHeight="1" x14ac:dyDescent="0.4">
      <c r="A113" s="1" t="s">
        <v>25</v>
      </c>
      <c r="B113" s="1" t="s">
        <v>50</v>
      </c>
      <c r="E113" s="5" t="s">
        <v>51</v>
      </c>
      <c r="F113" s="1">
        <f t="shared" si="8"/>
        <v>0</v>
      </c>
    </row>
    <row r="114" spans="1:6" s="1" customFormat="1" ht="12" customHeight="1" x14ac:dyDescent="0.4">
      <c r="A114" s="1" t="s">
        <v>26</v>
      </c>
      <c r="B114" s="1" t="s">
        <v>50</v>
      </c>
      <c r="E114" s="5" t="s">
        <v>51</v>
      </c>
      <c r="F114" s="1">
        <f t="shared" si="8"/>
        <v>0</v>
      </c>
    </row>
    <row r="115" spans="1:6" s="1" customFormat="1" ht="12" customHeight="1" x14ac:dyDescent="0.4">
      <c r="A115" s="1" t="s">
        <v>27</v>
      </c>
      <c r="B115" s="1" t="s">
        <v>50</v>
      </c>
      <c r="E115" s="5" t="s">
        <v>51</v>
      </c>
      <c r="F115" s="1">
        <f t="shared" si="8"/>
        <v>0</v>
      </c>
    </row>
    <row r="116" spans="1:6" s="1" customFormat="1" ht="12" customHeight="1" x14ac:dyDescent="0.4">
      <c r="A116" s="1" t="s">
        <v>28</v>
      </c>
      <c r="B116" s="1" t="s">
        <v>50</v>
      </c>
      <c r="E116" s="5" t="s">
        <v>51</v>
      </c>
      <c r="F116" s="1">
        <f t="shared" si="8"/>
        <v>0</v>
      </c>
    </row>
    <row r="117" spans="1:6" s="1" customFormat="1" ht="12" customHeight="1" x14ac:dyDescent="0.4">
      <c r="A117" s="1" t="s">
        <v>29</v>
      </c>
      <c r="B117" s="1" t="s">
        <v>50</v>
      </c>
      <c r="E117" s="5" t="s">
        <v>51</v>
      </c>
      <c r="F117" s="1">
        <f t="shared" si="8"/>
        <v>0</v>
      </c>
    </row>
    <row r="118" spans="1:6" s="1" customFormat="1" ht="12" customHeight="1" x14ac:dyDescent="0.4">
      <c r="A118" s="1" t="s">
        <v>30</v>
      </c>
      <c r="B118" s="1" t="s">
        <v>50</v>
      </c>
      <c r="E118" s="5" t="s">
        <v>51</v>
      </c>
      <c r="F118" s="1">
        <f t="shared" si="8"/>
        <v>0</v>
      </c>
    </row>
    <row r="119" spans="1:6" s="1" customFormat="1" ht="12" customHeight="1" x14ac:dyDescent="0.4">
      <c r="A119" s="1" t="s">
        <v>31</v>
      </c>
      <c r="B119" s="1" t="s">
        <v>50</v>
      </c>
      <c r="E119" s="5" t="s">
        <v>51</v>
      </c>
      <c r="F119" s="1">
        <f t="shared" si="8"/>
        <v>0</v>
      </c>
    </row>
    <row r="120" spans="1:6" ht="12" customHeight="1" x14ac:dyDescent="0.4">
      <c r="A120" s="1" t="s">
        <v>32</v>
      </c>
      <c r="B120" s="1" t="s">
        <v>50</v>
      </c>
      <c r="E120" s="5" t="s">
        <v>51</v>
      </c>
      <c r="F120" s="1">
        <f t="shared" si="8"/>
        <v>0</v>
      </c>
    </row>
    <row r="121" spans="1:6" ht="12" customHeight="1" x14ac:dyDescent="0.4">
      <c r="A121" s="1" t="s">
        <v>33</v>
      </c>
      <c r="B121" s="1" t="s">
        <v>50</v>
      </c>
      <c r="E121" s="5" t="s">
        <v>51</v>
      </c>
      <c r="F121" s="1">
        <f t="shared" si="8"/>
        <v>0</v>
      </c>
    </row>
    <row r="122" spans="1:6" ht="12" customHeight="1" x14ac:dyDescent="0.4">
      <c r="B122" s="1" t="s">
        <v>52</v>
      </c>
    </row>
    <row r="123" spans="1:6" ht="12" customHeight="1" x14ac:dyDescent="0.4"/>
    <row r="124" spans="1:6" ht="12" customHeight="1" x14ac:dyDescent="0.4">
      <c r="A124" s="3"/>
      <c r="B124" s="3"/>
      <c r="C124" s="3"/>
      <c r="D124" s="3"/>
      <c r="E124" s="3"/>
      <c r="F124" s="3"/>
    </row>
    <row r="125" spans="1:6" ht="12" customHeight="1" x14ac:dyDescent="0.4">
      <c r="A125" s="1" t="s">
        <v>35</v>
      </c>
      <c r="B125" s="1" t="s">
        <v>53</v>
      </c>
    </row>
    <row r="126" spans="1:6" ht="12" customHeight="1" x14ac:dyDescent="0.4">
      <c r="A126" s="1" t="s">
        <v>13</v>
      </c>
      <c r="B126" s="1" t="s">
        <v>54</v>
      </c>
      <c r="C126" s="1">
        <v>901</v>
      </c>
      <c r="D126" s="1">
        <v>1080</v>
      </c>
    </row>
    <row r="127" spans="1:6" ht="12" customHeight="1" x14ac:dyDescent="0.4">
      <c r="A127" s="1" t="s">
        <v>15</v>
      </c>
      <c r="B127" s="1" t="s">
        <v>55</v>
      </c>
      <c r="E127" s="1">
        <f t="shared" ref="E127:E144" si="9">FIND("-",B127)</f>
        <v>69</v>
      </c>
      <c r="F127" s="1">
        <f t="shared" ref="F127:F144" si="10">LEN(B127) - LEN(SUBSTITUTE(B127, "-", ""))</f>
        <v>10</v>
      </c>
    </row>
    <row r="128" spans="1:6" ht="12" customHeight="1" x14ac:dyDescent="0.4">
      <c r="A128" s="1" t="s">
        <v>17</v>
      </c>
      <c r="B128" s="1" t="s">
        <v>55</v>
      </c>
      <c r="E128" s="1">
        <f t="shared" si="9"/>
        <v>69</v>
      </c>
      <c r="F128" s="1">
        <f t="shared" si="10"/>
        <v>10</v>
      </c>
    </row>
    <row r="129" spans="1:6" ht="12" customHeight="1" x14ac:dyDescent="0.4">
      <c r="A129" s="1" t="s">
        <v>18</v>
      </c>
      <c r="B129" s="1" t="s">
        <v>55</v>
      </c>
      <c r="E129" s="1">
        <f t="shared" si="9"/>
        <v>69</v>
      </c>
      <c r="F129" s="1">
        <f t="shared" si="10"/>
        <v>10</v>
      </c>
    </row>
    <row r="130" spans="1:6" ht="12" customHeight="1" x14ac:dyDescent="0.4">
      <c r="A130" s="1" t="s">
        <v>19</v>
      </c>
      <c r="B130" s="1" t="s">
        <v>55</v>
      </c>
      <c r="E130" s="1">
        <f t="shared" si="9"/>
        <v>69</v>
      </c>
      <c r="F130" s="1">
        <f t="shared" si="10"/>
        <v>10</v>
      </c>
    </row>
    <row r="131" spans="1:6" ht="12" customHeight="1" x14ac:dyDescent="0.4">
      <c r="A131" s="1" t="s">
        <v>20</v>
      </c>
      <c r="B131" s="1" t="s">
        <v>55</v>
      </c>
      <c r="E131" s="1">
        <f t="shared" si="9"/>
        <v>69</v>
      </c>
      <c r="F131" s="1">
        <f t="shared" si="10"/>
        <v>10</v>
      </c>
    </row>
    <row r="132" spans="1:6" ht="12" customHeight="1" x14ac:dyDescent="0.4">
      <c r="A132" s="1" t="s">
        <v>21</v>
      </c>
      <c r="B132" s="1" t="s">
        <v>55</v>
      </c>
      <c r="E132" s="1">
        <f t="shared" si="9"/>
        <v>69</v>
      </c>
      <c r="F132" s="1">
        <f t="shared" si="10"/>
        <v>10</v>
      </c>
    </row>
    <row r="133" spans="1:6" ht="12" customHeight="1" x14ac:dyDescent="0.4">
      <c r="A133" s="1" t="s">
        <v>22</v>
      </c>
      <c r="B133" s="1" t="s">
        <v>55</v>
      </c>
      <c r="E133" s="1">
        <f t="shared" si="9"/>
        <v>69</v>
      </c>
      <c r="F133" s="1">
        <f t="shared" si="10"/>
        <v>10</v>
      </c>
    </row>
    <row r="134" spans="1:6" ht="12" customHeight="1" x14ac:dyDescent="0.4">
      <c r="A134" s="1" t="s">
        <v>23</v>
      </c>
      <c r="B134" s="1" t="s">
        <v>55</v>
      </c>
      <c r="E134" s="1">
        <f t="shared" si="9"/>
        <v>69</v>
      </c>
      <c r="F134" s="1">
        <f t="shared" si="10"/>
        <v>10</v>
      </c>
    </row>
    <row r="135" spans="1:6" ht="12" customHeight="1" x14ac:dyDescent="0.4">
      <c r="A135" s="1" t="s">
        <v>24</v>
      </c>
      <c r="B135" s="1" t="s">
        <v>55</v>
      </c>
      <c r="E135" s="1">
        <f t="shared" si="9"/>
        <v>69</v>
      </c>
      <c r="F135" s="1">
        <f t="shared" si="10"/>
        <v>10</v>
      </c>
    </row>
    <row r="136" spans="1:6" ht="12" customHeight="1" x14ac:dyDescent="0.4">
      <c r="A136" s="1" t="s">
        <v>25</v>
      </c>
      <c r="B136" s="1" t="s">
        <v>55</v>
      </c>
      <c r="E136" s="1">
        <f t="shared" si="9"/>
        <v>69</v>
      </c>
      <c r="F136" s="1">
        <f t="shared" si="10"/>
        <v>10</v>
      </c>
    </row>
    <row r="137" spans="1:6" ht="12" customHeight="1" x14ac:dyDescent="0.4">
      <c r="A137" s="1" t="s">
        <v>26</v>
      </c>
      <c r="B137" s="1" t="s">
        <v>55</v>
      </c>
      <c r="E137" s="1">
        <f t="shared" si="9"/>
        <v>69</v>
      </c>
      <c r="F137" s="1">
        <f t="shared" si="10"/>
        <v>10</v>
      </c>
    </row>
    <row r="138" spans="1:6" ht="12" customHeight="1" x14ac:dyDescent="0.4">
      <c r="A138" s="1" t="s">
        <v>27</v>
      </c>
      <c r="B138" s="1" t="s">
        <v>55</v>
      </c>
      <c r="E138" s="1">
        <f t="shared" si="9"/>
        <v>69</v>
      </c>
      <c r="F138" s="1">
        <f t="shared" si="10"/>
        <v>10</v>
      </c>
    </row>
    <row r="139" spans="1:6" ht="12" customHeight="1" x14ac:dyDescent="0.4">
      <c r="A139" s="1" t="s">
        <v>28</v>
      </c>
      <c r="B139" s="1" t="s">
        <v>55</v>
      </c>
      <c r="E139" s="1">
        <f t="shared" si="9"/>
        <v>69</v>
      </c>
      <c r="F139" s="1">
        <f t="shared" si="10"/>
        <v>10</v>
      </c>
    </row>
    <row r="140" spans="1:6" ht="12" customHeight="1" x14ac:dyDescent="0.4">
      <c r="A140" s="1" t="s">
        <v>29</v>
      </c>
      <c r="B140" s="1" t="s">
        <v>55</v>
      </c>
      <c r="E140" s="1">
        <f t="shared" si="9"/>
        <v>69</v>
      </c>
      <c r="F140" s="1">
        <f t="shared" si="10"/>
        <v>10</v>
      </c>
    </row>
    <row r="141" spans="1:6" ht="12" customHeight="1" x14ac:dyDescent="0.4">
      <c r="A141" s="1" t="s">
        <v>30</v>
      </c>
      <c r="B141" s="1" t="s">
        <v>55</v>
      </c>
      <c r="E141" s="1">
        <f t="shared" si="9"/>
        <v>69</v>
      </c>
      <c r="F141" s="1">
        <f t="shared" si="10"/>
        <v>10</v>
      </c>
    </row>
    <row r="142" spans="1:6" ht="12" customHeight="1" x14ac:dyDescent="0.4">
      <c r="A142" s="1" t="s">
        <v>31</v>
      </c>
      <c r="B142" s="1" t="s">
        <v>55</v>
      </c>
      <c r="E142" s="1">
        <f t="shared" si="9"/>
        <v>69</v>
      </c>
      <c r="F142" s="1">
        <f t="shared" si="10"/>
        <v>10</v>
      </c>
    </row>
    <row r="143" spans="1:6" ht="12" customHeight="1" x14ac:dyDescent="0.4">
      <c r="A143" s="1" t="s">
        <v>32</v>
      </c>
      <c r="B143" s="1" t="s">
        <v>55</v>
      </c>
      <c r="E143" s="1">
        <f t="shared" si="9"/>
        <v>69</v>
      </c>
      <c r="F143" s="1">
        <f t="shared" si="10"/>
        <v>10</v>
      </c>
    </row>
    <row r="144" spans="1:6" ht="12" customHeight="1" x14ac:dyDescent="0.4">
      <c r="A144" s="1" t="s">
        <v>33</v>
      </c>
      <c r="B144" s="1" t="s">
        <v>55</v>
      </c>
      <c r="E144" s="1">
        <f t="shared" si="9"/>
        <v>69</v>
      </c>
      <c r="F144" s="1">
        <f t="shared" si="10"/>
        <v>10</v>
      </c>
    </row>
    <row r="145" spans="1:6" ht="12" customHeight="1" x14ac:dyDescent="0.4">
      <c r="B145" s="1" t="s">
        <v>56</v>
      </c>
    </row>
    <row r="146" spans="1:6" ht="12" customHeight="1" x14ac:dyDescent="0.4"/>
    <row r="147" spans="1:6" ht="12" customHeight="1" x14ac:dyDescent="0.4">
      <c r="A147" s="3"/>
      <c r="B147" s="3"/>
      <c r="C147" s="3"/>
      <c r="D147" s="3"/>
      <c r="E147" s="3"/>
      <c r="F147" s="3"/>
    </row>
    <row r="148" spans="1:6" ht="12" customHeight="1" x14ac:dyDescent="0.4">
      <c r="A148" s="1" t="s">
        <v>35</v>
      </c>
      <c r="B148" s="1" t="s">
        <v>57</v>
      </c>
    </row>
    <row r="149" spans="1:6" ht="12" customHeight="1" x14ac:dyDescent="0.4">
      <c r="A149" s="1" t="s">
        <v>13</v>
      </c>
      <c r="B149" s="1" t="s">
        <v>58</v>
      </c>
      <c r="C149" s="1">
        <v>1081</v>
      </c>
      <c r="D149" s="1">
        <v>1260</v>
      </c>
    </row>
    <row r="150" spans="1:6" ht="12" customHeight="1" x14ac:dyDescent="0.4">
      <c r="A150" s="1" t="s">
        <v>15</v>
      </c>
      <c r="B150" s="1" t="s">
        <v>59</v>
      </c>
      <c r="E150" s="1">
        <f>FIND("-",B150)</f>
        <v>124</v>
      </c>
      <c r="F150" s="1">
        <f>LEN(B150) - LEN(SUBSTITUTE(B150, "-", ""))</f>
        <v>18</v>
      </c>
    </row>
    <row r="151" spans="1:6" ht="12" customHeight="1" x14ac:dyDescent="0.4">
      <c r="A151" s="1" t="s">
        <v>17</v>
      </c>
      <c r="B151" s="1" t="s">
        <v>59</v>
      </c>
      <c r="E151" s="1">
        <f t="shared" ref="E151:E167" si="11">FIND("-",B151)</f>
        <v>124</v>
      </c>
      <c r="F151" s="1">
        <f t="shared" ref="F151:F167" si="12">LEN(B151) - LEN(SUBSTITUTE(B151, "-", ""))</f>
        <v>18</v>
      </c>
    </row>
    <row r="152" spans="1:6" s="1" customFormat="1" ht="12" customHeight="1" x14ac:dyDescent="0.4">
      <c r="A152" s="1" t="s">
        <v>18</v>
      </c>
      <c r="B152" s="1" t="s">
        <v>59</v>
      </c>
      <c r="E152" s="1">
        <f t="shared" si="11"/>
        <v>124</v>
      </c>
      <c r="F152" s="1">
        <f t="shared" si="12"/>
        <v>18</v>
      </c>
    </row>
    <row r="153" spans="1:6" s="1" customFormat="1" ht="12" customHeight="1" x14ac:dyDescent="0.4">
      <c r="A153" s="1" t="s">
        <v>19</v>
      </c>
      <c r="B153" s="1" t="s">
        <v>59</v>
      </c>
      <c r="E153" s="1">
        <f t="shared" si="11"/>
        <v>124</v>
      </c>
      <c r="F153" s="1">
        <f t="shared" si="12"/>
        <v>18</v>
      </c>
    </row>
    <row r="154" spans="1:6" s="1" customFormat="1" ht="12" customHeight="1" x14ac:dyDescent="0.4">
      <c r="A154" s="1" t="s">
        <v>20</v>
      </c>
      <c r="B154" s="1" t="s">
        <v>59</v>
      </c>
      <c r="E154" s="1">
        <f t="shared" si="11"/>
        <v>124</v>
      </c>
      <c r="F154" s="1">
        <f t="shared" si="12"/>
        <v>18</v>
      </c>
    </row>
    <row r="155" spans="1:6" s="1" customFormat="1" ht="12" customHeight="1" x14ac:dyDescent="0.4">
      <c r="A155" s="1" t="s">
        <v>21</v>
      </c>
      <c r="B155" s="1" t="s">
        <v>59</v>
      </c>
      <c r="E155" s="1">
        <f t="shared" si="11"/>
        <v>124</v>
      </c>
      <c r="F155" s="1">
        <f t="shared" si="12"/>
        <v>18</v>
      </c>
    </row>
    <row r="156" spans="1:6" s="1" customFormat="1" ht="12" customHeight="1" x14ac:dyDescent="0.4">
      <c r="A156" s="1" t="s">
        <v>22</v>
      </c>
      <c r="B156" s="1" t="s">
        <v>59</v>
      </c>
      <c r="E156" s="1">
        <f t="shared" si="11"/>
        <v>124</v>
      </c>
      <c r="F156" s="1">
        <f t="shared" si="12"/>
        <v>18</v>
      </c>
    </row>
    <row r="157" spans="1:6" s="1" customFormat="1" ht="12" customHeight="1" x14ac:dyDescent="0.4">
      <c r="A157" s="1" t="s">
        <v>23</v>
      </c>
      <c r="B157" s="1" t="s">
        <v>59</v>
      </c>
      <c r="E157" s="1">
        <f t="shared" si="11"/>
        <v>124</v>
      </c>
      <c r="F157" s="1">
        <f t="shared" si="12"/>
        <v>18</v>
      </c>
    </row>
    <row r="158" spans="1:6" s="1" customFormat="1" ht="12" customHeight="1" x14ac:dyDescent="0.4">
      <c r="A158" s="1" t="s">
        <v>24</v>
      </c>
      <c r="B158" s="1" t="s">
        <v>59</v>
      </c>
      <c r="E158" s="1">
        <f t="shared" si="11"/>
        <v>124</v>
      </c>
      <c r="F158" s="1">
        <f t="shared" si="12"/>
        <v>18</v>
      </c>
    </row>
    <row r="159" spans="1:6" s="1" customFormat="1" ht="12" customHeight="1" x14ac:dyDescent="0.4">
      <c r="A159" s="1" t="s">
        <v>25</v>
      </c>
      <c r="B159" s="1" t="s">
        <v>59</v>
      </c>
      <c r="E159" s="1">
        <f t="shared" si="11"/>
        <v>124</v>
      </c>
      <c r="F159" s="1">
        <f t="shared" si="12"/>
        <v>18</v>
      </c>
    </row>
    <row r="160" spans="1:6" s="1" customFormat="1" ht="12" customHeight="1" x14ac:dyDescent="0.4">
      <c r="A160" s="1" t="s">
        <v>26</v>
      </c>
      <c r="B160" s="1" t="s">
        <v>59</v>
      </c>
      <c r="E160" s="1">
        <f t="shared" si="11"/>
        <v>124</v>
      </c>
      <c r="F160" s="1">
        <f t="shared" si="12"/>
        <v>18</v>
      </c>
    </row>
    <row r="161" spans="1:6" s="1" customFormat="1" ht="12" customHeight="1" x14ac:dyDescent="0.4">
      <c r="A161" s="1" t="s">
        <v>27</v>
      </c>
      <c r="B161" s="1" t="s">
        <v>59</v>
      </c>
      <c r="E161" s="1">
        <f t="shared" si="11"/>
        <v>124</v>
      </c>
      <c r="F161" s="1">
        <f t="shared" si="12"/>
        <v>18</v>
      </c>
    </row>
    <row r="162" spans="1:6" s="1" customFormat="1" ht="12" customHeight="1" x14ac:dyDescent="0.4">
      <c r="A162" s="1" t="s">
        <v>28</v>
      </c>
      <c r="B162" s="1" t="s">
        <v>59</v>
      </c>
      <c r="E162" s="1">
        <f t="shared" si="11"/>
        <v>124</v>
      </c>
      <c r="F162" s="1">
        <f t="shared" si="12"/>
        <v>18</v>
      </c>
    </row>
    <row r="163" spans="1:6" s="1" customFormat="1" ht="12" customHeight="1" x14ac:dyDescent="0.4">
      <c r="A163" s="1" t="s">
        <v>29</v>
      </c>
      <c r="B163" s="1" t="s">
        <v>59</v>
      </c>
      <c r="E163" s="1">
        <f t="shared" si="11"/>
        <v>124</v>
      </c>
      <c r="F163" s="1">
        <f t="shared" si="12"/>
        <v>18</v>
      </c>
    </row>
    <row r="164" spans="1:6" s="1" customFormat="1" ht="12" customHeight="1" x14ac:dyDescent="0.4">
      <c r="A164" s="1" t="s">
        <v>30</v>
      </c>
      <c r="B164" s="1" t="s">
        <v>59</v>
      </c>
      <c r="E164" s="1">
        <f t="shared" si="11"/>
        <v>124</v>
      </c>
      <c r="F164" s="1">
        <f t="shared" si="12"/>
        <v>18</v>
      </c>
    </row>
    <row r="165" spans="1:6" s="1" customFormat="1" ht="12" customHeight="1" x14ac:dyDescent="0.4">
      <c r="A165" s="1" t="s">
        <v>31</v>
      </c>
      <c r="B165" s="1" t="s">
        <v>60</v>
      </c>
      <c r="E165" s="1">
        <f t="shared" si="11"/>
        <v>124</v>
      </c>
      <c r="F165" s="1">
        <f t="shared" si="12"/>
        <v>18</v>
      </c>
    </row>
    <row r="166" spans="1:6" s="1" customFormat="1" ht="12" customHeight="1" x14ac:dyDescent="0.4">
      <c r="A166" s="1" t="s">
        <v>32</v>
      </c>
      <c r="B166" s="1" t="s">
        <v>59</v>
      </c>
      <c r="E166" s="1">
        <f t="shared" si="11"/>
        <v>124</v>
      </c>
      <c r="F166" s="1">
        <f t="shared" si="12"/>
        <v>18</v>
      </c>
    </row>
    <row r="167" spans="1:6" s="1" customFormat="1" ht="12" customHeight="1" x14ac:dyDescent="0.4">
      <c r="A167" s="1" t="s">
        <v>33</v>
      </c>
      <c r="B167" s="1" t="s">
        <v>59</v>
      </c>
      <c r="E167" s="1">
        <f t="shared" si="11"/>
        <v>124</v>
      </c>
      <c r="F167" s="1">
        <f t="shared" si="12"/>
        <v>18</v>
      </c>
    </row>
    <row r="168" spans="1:6" ht="12" customHeight="1" x14ac:dyDescent="0.4">
      <c r="B168" s="1" t="s">
        <v>61</v>
      </c>
    </row>
    <row r="169" spans="1:6" ht="12" customHeight="1" x14ac:dyDescent="0.4"/>
    <row r="170" spans="1:6" ht="12" customHeight="1" x14ac:dyDescent="0.4">
      <c r="A170" s="3"/>
      <c r="B170" s="3"/>
      <c r="C170" s="3"/>
      <c r="D170" s="3"/>
      <c r="E170" s="3"/>
      <c r="F170" s="3"/>
    </row>
    <row r="171" spans="1:6" ht="12" customHeight="1" x14ac:dyDescent="0.4">
      <c r="A171" s="1" t="s">
        <v>35</v>
      </c>
      <c r="B171" s="1" t="s">
        <v>62</v>
      </c>
    </row>
    <row r="172" spans="1:6" ht="12" customHeight="1" x14ac:dyDescent="0.4">
      <c r="A172" s="1" t="s">
        <v>13</v>
      </c>
      <c r="B172" s="1" t="s">
        <v>63</v>
      </c>
      <c r="C172" s="1">
        <v>1261</v>
      </c>
      <c r="D172" s="1">
        <v>1440</v>
      </c>
    </row>
    <row r="173" spans="1:6" ht="12" customHeight="1" x14ac:dyDescent="0.4">
      <c r="A173" s="1" t="s">
        <v>15</v>
      </c>
      <c r="B173" s="1" t="s">
        <v>64</v>
      </c>
      <c r="E173" s="1">
        <f t="shared" ref="E173:E190" si="13">FIND("-",B173)</f>
        <v>172</v>
      </c>
      <c r="F173" s="1">
        <f t="shared" ref="F173:F190" si="14">LEN(B173) - LEN(SUBSTITUTE(B173, "-", ""))</f>
        <v>9</v>
      </c>
    </row>
    <row r="174" spans="1:6" ht="12" customHeight="1" x14ac:dyDescent="0.4">
      <c r="A174" s="1" t="s">
        <v>17</v>
      </c>
      <c r="B174" s="1" t="s">
        <v>65</v>
      </c>
      <c r="E174" s="1">
        <f t="shared" si="13"/>
        <v>172</v>
      </c>
      <c r="F174" s="1">
        <f t="shared" si="14"/>
        <v>9</v>
      </c>
    </row>
    <row r="175" spans="1:6" ht="12" customHeight="1" x14ac:dyDescent="0.4">
      <c r="A175" s="1" t="s">
        <v>18</v>
      </c>
      <c r="B175" s="1" t="s">
        <v>64</v>
      </c>
      <c r="E175" s="1">
        <f t="shared" si="13"/>
        <v>172</v>
      </c>
      <c r="F175" s="1">
        <f t="shared" si="14"/>
        <v>9</v>
      </c>
    </row>
    <row r="176" spans="1:6" ht="12" customHeight="1" x14ac:dyDescent="0.4">
      <c r="A176" s="1" t="s">
        <v>19</v>
      </c>
      <c r="B176" s="1" t="s">
        <v>64</v>
      </c>
      <c r="E176" s="1">
        <f t="shared" si="13"/>
        <v>172</v>
      </c>
      <c r="F176" s="1">
        <f t="shared" si="14"/>
        <v>9</v>
      </c>
    </row>
    <row r="177" spans="1:6" ht="12" customHeight="1" x14ac:dyDescent="0.4">
      <c r="A177" s="1" t="s">
        <v>20</v>
      </c>
      <c r="B177" s="1" t="s">
        <v>64</v>
      </c>
      <c r="E177" s="1">
        <f t="shared" si="13"/>
        <v>172</v>
      </c>
      <c r="F177" s="1">
        <f t="shared" si="14"/>
        <v>9</v>
      </c>
    </row>
    <row r="178" spans="1:6" ht="12" customHeight="1" x14ac:dyDescent="0.4">
      <c r="A178" s="1" t="s">
        <v>21</v>
      </c>
      <c r="B178" s="1" t="s">
        <v>64</v>
      </c>
      <c r="E178" s="1">
        <f t="shared" si="13"/>
        <v>172</v>
      </c>
      <c r="F178" s="1">
        <f t="shared" si="14"/>
        <v>9</v>
      </c>
    </row>
    <row r="179" spans="1:6" ht="12" customHeight="1" x14ac:dyDescent="0.4">
      <c r="A179" s="1" t="s">
        <v>22</v>
      </c>
      <c r="B179" s="1" t="s">
        <v>64</v>
      </c>
      <c r="E179" s="1">
        <f t="shared" si="13"/>
        <v>172</v>
      </c>
      <c r="F179" s="1">
        <f t="shared" si="14"/>
        <v>9</v>
      </c>
    </row>
    <row r="180" spans="1:6" ht="12" customHeight="1" x14ac:dyDescent="0.4">
      <c r="A180" s="1" t="s">
        <v>23</v>
      </c>
      <c r="B180" s="1" t="s">
        <v>64</v>
      </c>
      <c r="E180" s="1">
        <f t="shared" si="13"/>
        <v>172</v>
      </c>
      <c r="F180" s="1">
        <f t="shared" si="14"/>
        <v>9</v>
      </c>
    </row>
    <row r="181" spans="1:6" ht="12" customHeight="1" x14ac:dyDescent="0.4">
      <c r="A181" s="1" t="s">
        <v>24</v>
      </c>
      <c r="B181" s="1" t="s">
        <v>64</v>
      </c>
      <c r="E181" s="1">
        <f t="shared" si="13"/>
        <v>172</v>
      </c>
      <c r="F181" s="1">
        <f t="shared" si="14"/>
        <v>9</v>
      </c>
    </row>
    <row r="182" spans="1:6" ht="12" customHeight="1" x14ac:dyDescent="0.4">
      <c r="A182" s="1" t="s">
        <v>25</v>
      </c>
      <c r="B182" s="1" t="s">
        <v>64</v>
      </c>
      <c r="E182" s="1">
        <f t="shared" si="13"/>
        <v>172</v>
      </c>
      <c r="F182" s="1">
        <f t="shared" si="14"/>
        <v>9</v>
      </c>
    </row>
    <row r="183" spans="1:6" ht="12" customHeight="1" x14ac:dyDescent="0.4">
      <c r="A183" s="1" t="s">
        <v>26</v>
      </c>
      <c r="B183" s="1" t="s">
        <v>64</v>
      </c>
      <c r="E183" s="1">
        <f t="shared" si="13"/>
        <v>172</v>
      </c>
      <c r="F183" s="1">
        <f t="shared" si="14"/>
        <v>9</v>
      </c>
    </row>
    <row r="184" spans="1:6" ht="12" customHeight="1" x14ac:dyDescent="0.4">
      <c r="A184" s="1" t="s">
        <v>27</v>
      </c>
      <c r="B184" s="1" t="s">
        <v>64</v>
      </c>
      <c r="E184" s="1">
        <f t="shared" si="13"/>
        <v>172</v>
      </c>
      <c r="F184" s="1">
        <f t="shared" si="14"/>
        <v>9</v>
      </c>
    </row>
    <row r="185" spans="1:6" ht="12" customHeight="1" x14ac:dyDescent="0.4">
      <c r="A185" s="1" t="s">
        <v>28</v>
      </c>
      <c r="B185" s="1" t="s">
        <v>64</v>
      </c>
      <c r="E185" s="1">
        <f t="shared" si="13"/>
        <v>172</v>
      </c>
      <c r="F185" s="1">
        <f t="shared" si="14"/>
        <v>9</v>
      </c>
    </row>
    <row r="186" spans="1:6" ht="12" customHeight="1" x14ac:dyDescent="0.4">
      <c r="A186" s="1" t="s">
        <v>29</v>
      </c>
      <c r="B186" s="1" t="s">
        <v>64</v>
      </c>
      <c r="E186" s="1">
        <f t="shared" si="13"/>
        <v>172</v>
      </c>
      <c r="F186" s="1">
        <f t="shared" si="14"/>
        <v>9</v>
      </c>
    </row>
    <row r="187" spans="1:6" ht="12" customHeight="1" x14ac:dyDescent="0.4">
      <c r="A187" s="1" t="s">
        <v>30</v>
      </c>
      <c r="B187" s="1" t="s">
        <v>64</v>
      </c>
      <c r="E187" s="1">
        <f t="shared" si="13"/>
        <v>172</v>
      </c>
      <c r="F187" s="1">
        <f t="shared" si="14"/>
        <v>9</v>
      </c>
    </row>
    <row r="188" spans="1:6" ht="12" customHeight="1" x14ac:dyDescent="0.4">
      <c r="A188" s="1" t="s">
        <v>31</v>
      </c>
      <c r="B188" s="1" t="s">
        <v>64</v>
      </c>
      <c r="E188" s="1">
        <f t="shared" si="13"/>
        <v>172</v>
      </c>
      <c r="F188" s="1">
        <f t="shared" si="14"/>
        <v>9</v>
      </c>
    </row>
    <row r="189" spans="1:6" ht="12" customHeight="1" x14ac:dyDescent="0.4">
      <c r="A189" s="1" t="s">
        <v>32</v>
      </c>
      <c r="B189" s="1" t="s">
        <v>64</v>
      </c>
      <c r="E189" s="1">
        <f t="shared" si="13"/>
        <v>172</v>
      </c>
      <c r="F189" s="1">
        <f t="shared" si="14"/>
        <v>9</v>
      </c>
    </row>
    <row r="190" spans="1:6" ht="12" customHeight="1" x14ac:dyDescent="0.4">
      <c r="A190" s="1" t="s">
        <v>33</v>
      </c>
      <c r="B190" s="1" t="s">
        <v>64</v>
      </c>
      <c r="E190" s="1">
        <f t="shared" si="13"/>
        <v>172</v>
      </c>
      <c r="F190" s="1">
        <f t="shared" si="14"/>
        <v>9</v>
      </c>
    </row>
    <row r="191" spans="1:6" ht="12" customHeight="1" x14ac:dyDescent="0.4">
      <c r="B191" s="1" t="s">
        <v>66</v>
      </c>
    </row>
    <row r="192" spans="1:6" ht="12" customHeight="1" x14ac:dyDescent="0.4"/>
    <row r="193" spans="1:6" ht="12" customHeight="1" x14ac:dyDescent="0.4">
      <c r="A193" s="3"/>
      <c r="B193" s="3"/>
      <c r="C193" s="3"/>
      <c r="D193" s="3"/>
      <c r="E193" s="3"/>
      <c r="F193" s="3"/>
    </row>
    <row r="194" spans="1:6" ht="12" customHeight="1" x14ac:dyDescent="0.4">
      <c r="A194" s="1" t="s">
        <v>35</v>
      </c>
      <c r="B194" s="1" t="s">
        <v>67</v>
      </c>
    </row>
    <row r="195" spans="1:6" ht="12" customHeight="1" x14ac:dyDescent="0.4">
      <c r="A195" s="1" t="s">
        <v>13</v>
      </c>
      <c r="B195" s="1" t="s">
        <v>68</v>
      </c>
      <c r="C195" s="1">
        <v>1441</v>
      </c>
      <c r="D195" s="1">
        <v>1620</v>
      </c>
    </row>
    <row r="196" spans="1:6" ht="12" customHeight="1" x14ac:dyDescent="0.4">
      <c r="A196" s="1" t="s">
        <v>15</v>
      </c>
      <c r="B196" s="1" t="s">
        <v>69</v>
      </c>
      <c r="E196" s="1">
        <f t="shared" ref="E196:E213" si="15">FIND("-",B196)</f>
        <v>1</v>
      </c>
      <c r="F196" s="1">
        <f t="shared" ref="F196:F213" si="16">LEN(B196) - LEN(SUBSTITUTE(B196, "-", ""))</f>
        <v>2</v>
      </c>
    </row>
    <row r="197" spans="1:6" ht="12" customHeight="1" x14ac:dyDescent="0.4">
      <c r="A197" s="1" t="s">
        <v>17</v>
      </c>
      <c r="B197" s="1" t="s">
        <v>69</v>
      </c>
      <c r="E197" s="1">
        <f t="shared" si="15"/>
        <v>1</v>
      </c>
      <c r="F197" s="1">
        <f t="shared" si="16"/>
        <v>2</v>
      </c>
    </row>
    <row r="198" spans="1:6" ht="12" customHeight="1" x14ac:dyDescent="0.4">
      <c r="A198" s="1" t="s">
        <v>18</v>
      </c>
      <c r="B198" s="1" t="s">
        <v>69</v>
      </c>
      <c r="E198" s="1">
        <f t="shared" si="15"/>
        <v>1</v>
      </c>
      <c r="F198" s="1">
        <f t="shared" si="16"/>
        <v>2</v>
      </c>
    </row>
    <row r="199" spans="1:6" ht="12" customHeight="1" x14ac:dyDescent="0.4">
      <c r="A199" s="1" t="s">
        <v>19</v>
      </c>
      <c r="B199" s="1" t="s">
        <v>69</v>
      </c>
      <c r="E199" s="1">
        <f t="shared" si="15"/>
        <v>1</v>
      </c>
      <c r="F199" s="1">
        <f t="shared" si="16"/>
        <v>2</v>
      </c>
    </row>
    <row r="200" spans="1:6" s="1" customFormat="1" ht="12" customHeight="1" x14ac:dyDescent="0.4">
      <c r="A200" s="1" t="s">
        <v>20</v>
      </c>
      <c r="B200" s="1" t="s">
        <v>69</v>
      </c>
      <c r="E200" s="1">
        <f t="shared" si="15"/>
        <v>1</v>
      </c>
      <c r="F200" s="1">
        <f t="shared" si="16"/>
        <v>2</v>
      </c>
    </row>
    <row r="201" spans="1:6" s="1" customFormat="1" ht="12" customHeight="1" x14ac:dyDescent="0.4">
      <c r="A201" s="1" t="s">
        <v>21</v>
      </c>
      <c r="B201" s="1" t="s">
        <v>69</v>
      </c>
      <c r="E201" s="1">
        <f t="shared" si="15"/>
        <v>1</v>
      </c>
      <c r="F201" s="1">
        <f t="shared" si="16"/>
        <v>2</v>
      </c>
    </row>
    <row r="202" spans="1:6" s="1" customFormat="1" ht="12" customHeight="1" x14ac:dyDescent="0.4">
      <c r="A202" s="1" t="s">
        <v>22</v>
      </c>
      <c r="B202" s="1" t="s">
        <v>69</v>
      </c>
      <c r="E202" s="1">
        <f t="shared" si="15"/>
        <v>1</v>
      </c>
      <c r="F202" s="1">
        <f t="shared" si="16"/>
        <v>2</v>
      </c>
    </row>
    <row r="203" spans="1:6" s="1" customFormat="1" ht="12" customHeight="1" x14ac:dyDescent="0.4">
      <c r="A203" s="1" t="s">
        <v>23</v>
      </c>
      <c r="B203" s="1" t="s">
        <v>69</v>
      </c>
      <c r="E203" s="1">
        <f t="shared" si="15"/>
        <v>1</v>
      </c>
      <c r="F203" s="1">
        <f t="shared" si="16"/>
        <v>2</v>
      </c>
    </row>
    <row r="204" spans="1:6" s="1" customFormat="1" ht="12" customHeight="1" x14ac:dyDescent="0.4">
      <c r="A204" s="1" t="s">
        <v>24</v>
      </c>
      <c r="B204" s="1" t="s">
        <v>69</v>
      </c>
      <c r="E204" s="1">
        <f t="shared" si="15"/>
        <v>1</v>
      </c>
      <c r="F204" s="1">
        <f t="shared" si="16"/>
        <v>2</v>
      </c>
    </row>
    <row r="205" spans="1:6" s="1" customFormat="1" ht="12" customHeight="1" x14ac:dyDescent="0.4">
      <c r="A205" s="1" t="s">
        <v>25</v>
      </c>
      <c r="B205" s="1" t="s">
        <v>69</v>
      </c>
      <c r="E205" s="1">
        <f t="shared" si="15"/>
        <v>1</v>
      </c>
      <c r="F205" s="1">
        <f t="shared" si="16"/>
        <v>2</v>
      </c>
    </row>
    <row r="206" spans="1:6" s="1" customFormat="1" ht="12" customHeight="1" x14ac:dyDescent="0.4">
      <c r="A206" s="1" t="s">
        <v>26</v>
      </c>
      <c r="B206" s="1" t="s">
        <v>69</v>
      </c>
      <c r="E206" s="1">
        <f t="shared" si="15"/>
        <v>1</v>
      </c>
      <c r="F206" s="1">
        <f t="shared" si="16"/>
        <v>2</v>
      </c>
    </row>
    <row r="207" spans="1:6" s="1" customFormat="1" ht="12" customHeight="1" x14ac:dyDescent="0.4">
      <c r="A207" s="1" t="s">
        <v>27</v>
      </c>
      <c r="B207" s="1" t="s">
        <v>69</v>
      </c>
      <c r="E207" s="1">
        <f t="shared" si="15"/>
        <v>1</v>
      </c>
      <c r="F207" s="1">
        <f t="shared" si="16"/>
        <v>2</v>
      </c>
    </row>
    <row r="208" spans="1:6" s="1" customFormat="1" ht="12" customHeight="1" x14ac:dyDescent="0.4">
      <c r="A208" s="1" t="s">
        <v>28</v>
      </c>
      <c r="B208" s="1" t="s">
        <v>69</v>
      </c>
      <c r="E208" s="1">
        <f t="shared" si="15"/>
        <v>1</v>
      </c>
      <c r="F208" s="1">
        <f t="shared" si="16"/>
        <v>2</v>
      </c>
    </row>
    <row r="209" spans="1:6" s="1" customFormat="1" ht="12" customHeight="1" x14ac:dyDescent="0.4">
      <c r="A209" s="1" t="s">
        <v>29</v>
      </c>
      <c r="B209" s="1" t="s">
        <v>69</v>
      </c>
      <c r="E209" s="1">
        <f t="shared" si="15"/>
        <v>1</v>
      </c>
      <c r="F209" s="1">
        <f t="shared" si="16"/>
        <v>2</v>
      </c>
    </row>
    <row r="210" spans="1:6" s="1" customFormat="1" ht="12" customHeight="1" x14ac:dyDescent="0.4">
      <c r="A210" s="1" t="s">
        <v>30</v>
      </c>
      <c r="B210" s="1" t="s">
        <v>69</v>
      </c>
      <c r="E210" s="1">
        <f t="shared" si="15"/>
        <v>1</v>
      </c>
      <c r="F210" s="1">
        <f t="shared" si="16"/>
        <v>2</v>
      </c>
    </row>
    <row r="211" spans="1:6" s="1" customFormat="1" ht="12" customHeight="1" x14ac:dyDescent="0.4">
      <c r="A211" s="1" t="s">
        <v>31</v>
      </c>
      <c r="B211" s="1" t="s">
        <v>69</v>
      </c>
      <c r="E211" s="1">
        <f t="shared" si="15"/>
        <v>1</v>
      </c>
      <c r="F211" s="1">
        <f t="shared" si="16"/>
        <v>2</v>
      </c>
    </row>
    <row r="212" spans="1:6" s="1" customFormat="1" ht="12" customHeight="1" x14ac:dyDescent="0.4">
      <c r="A212" s="1" t="s">
        <v>32</v>
      </c>
      <c r="B212" s="1" t="s">
        <v>69</v>
      </c>
      <c r="E212" s="1">
        <f t="shared" si="15"/>
        <v>1</v>
      </c>
      <c r="F212" s="1">
        <f t="shared" si="16"/>
        <v>2</v>
      </c>
    </row>
    <row r="213" spans="1:6" s="1" customFormat="1" ht="12" customHeight="1" x14ac:dyDescent="0.4">
      <c r="A213" s="1" t="s">
        <v>33</v>
      </c>
      <c r="B213" s="1" t="s">
        <v>69</v>
      </c>
      <c r="E213" s="1">
        <f t="shared" si="15"/>
        <v>1</v>
      </c>
      <c r="F213" s="1">
        <f t="shared" si="16"/>
        <v>2</v>
      </c>
    </row>
    <row r="214" spans="1:6" s="1" customFormat="1" ht="12" customHeight="1" x14ac:dyDescent="0.4">
      <c r="B214" s="1" t="s">
        <v>70</v>
      </c>
    </row>
    <row r="215" spans="1:6" ht="12" customHeight="1" x14ac:dyDescent="0.4"/>
    <row r="216" spans="1:6" ht="12" customHeight="1" x14ac:dyDescent="0.4">
      <c r="A216" s="3"/>
      <c r="B216" s="3"/>
      <c r="C216" s="3"/>
      <c r="D216" s="3"/>
      <c r="E216" s="3"/>
      <c r="F216" s="3"/>
    </row>
    <row r="217" spans="1:6" ht="12" customHeight="1" x14ac:dyDescent="0.4">
      <c r="A217" s="1" t="s">
        <v>35</v>
      </c>
      <c r="B217" s="1" t="s">
        <v>71</v>
      </c>
    </row>
    <row r="218" spans="1:6" ht="12" customHeight="1" x14ac:dyDescent="0.4">
      <c r="A218" s="1" t="s">
        <v>13</v>
      </c>
      <c r="B218" s="1" t="s">
        <v>72</v>
      </c>
      <c r="C218" s="1">
        <v>1621</v>
      </c>
      <c r="D218" s="1">
        <v>1800</v>
      </c>
    </row>
    <row r="219" spans="1:6" ht="12" customHeight="1" x14ac:dyDescent="0.4">
      <c r="A219" s="1" t="s">
        <v>15</v>
      </c>
      <c r="B219" s="1" t="s">
        <v>73</v>
      </c>
      <c r="E219" s="1">
        <f t="shared" ref="E219:E236" si="17">FIND("-",B219)</f>
        <v>61</v>
      </c>
      <c r="F219" s="1">
        <f t="shared" ref="F219:F236" si="18">LEN(B219) - LEN(SUBSTITUTE(B219, "-", ""))</f>
        <v>28</v>
      </c>
    </row>
    <row r="220" spans="1:6" ht="12" customHeight="1" x14ac:dyDescent="0.4">
      <c r="A220" s="1" t="s">
        <v>17</v>
      </c>
      <c r="B220" s="1" t="s">
        <v>73</v>
      </c>
      <c r="E220" s="1">
        <f t="shared" si="17"/>
        <v>61</v>
      </c>
      <c r="F220" s="1">
        <f t="shared" si="18"/>
        <v>28</v>
      </c>
    </row>
    <row r="221" spans="1:6" ht="12" customHeight="1" x14ac:dyDescent="0.4">
      <c r="A221" s="1" t="s">
        <v>18</v>
      </c>
      <c r="B221" s="1" t="s">
        <v>74</v>
      </c>
      <c r="E221" s="1">
        <f t="shared" si="17"/>
        <v>61</v>
      </c>
      <c r="F221" s="1">
        <f t="shared" si="18"/>
        <v>28</v>
      </c>
    </row>
    <row r="222" spans="1:6" ht="12" customHeight="1" x14ac:dyDescent="0.4">
      <c r="A222" s="1" t="s">
        <v>19</v>
      </c>
      <c r="B222" s="1" t="s">
        <v>74</v>
      </c>
      <c r="E222" s="1">
        <f t="shared" si="17"/>
        <v>61</v>
      </c>
      <c r="F222" s="1">
        <f t="shared" si="18"/>
        <v>28</v>
      </c>
    </row>
    <row r="223" spans="1:6" ht="12" customHeight="1" x14ac:dyDescent="0.4">
      <c r="A223" s="1" t="s">
        <v>20</v>
      </c>
      <c r="B223" s="1" t="s">
        <v>74</v>
      </c>
      <c r="E223" s="1">
        <f t="shared" si="17"/>
        <v>61</v>
      </c>
      <c r="F223" s="1">
        <f t="shared" si="18"/>
        <v>28</v>
      </c>
    </row>
    <row r="224" spans="1:6" ht="12" customHeight="1" x14ac:dyDescent="0.4">
      <c r="A224" s="1" t="s">
        <v>21</v>
      </c>
      <c r="B224" s="1" t="s">
        <v>74</v>
      </c>
      <c r="E224" s="1">
        <f t="shared" si="17"/>
        <v>61</v>
      </c>
      <c r="F224" s="1">
        <f t="shared" si="18"/>
        <v>28</v>
      </c>
    </row>
    <row r="225" spans="1:6" ht="12" customHeight="1" x14ac:dyDescent="0.4">
      <c r="A225" s="1" t="s">
        <v>22</v>
      </c>
      <c r="B225" s="1" t="s">
        <v>74</v>
      </c>
      <c r="E225" s="1">
        <f t="shared" si="17"/>
        <v>61</v>
      </c>
      <c r="F225" s="1">
        <f t="shared" si="18"/>
        <v>28</v>
      </c>
    </row>
    <row r="226" spans="1:6" ht="12" customHeight="1" x14ac:dyDescent="0.4">
      <c r="A226" s="1" t="s">
        <v>23</v>
      </c>
      <c r="B226" s="1" t="s">
        <v>74</v>
      </c>
      <c r="E226" s="1">
        <f t="shared" si="17"/>
        <v>61</v>
      </c>
      <c r="F226" s="1">
        <f t="shared" si="18"/>
        <v>28</v>
      </c>
    </row>
    <row r="227" spans="1:6" ht="12" customHeight="1" x14ac:dyDescent="0.4">
      <c r="A227" s="1" t="s">
        <v>24</v>
      </c>
      <c r="B227" s="1" t="s">
        <v>74</v>
      </c>
      <c r="E227" s="1">
        <f t="shared" si="17"/>
        <v>61</v>
      </c>
      <c r="F227" s="1">
        <f t="shared" si="18"/>
        <v>28</v>
      </c>
    </row>
    <row r="228" spans="1:6" ht="12" customHeight="1" x14ac:dyDescent="0.4">
      <c r="A228" s="1" t="s">
        <v>25</v>
      </c>
      <c r="B228" s="1" t="s">
        <v>74</v>
      </c>
      <c r="E228" s="1">
        <f t="shared" si="17"/>
        <v>61</v>
      </c>
      <c r="F228" s="1">
        <f t="shared" si="18"/>
        <v>28</v>
      </c>
    </row>
    <row r="229" spans="1:6" ht="12" customHeight="1" x14ac:dyDescent="0.4">
      <c r="A229" s="1" t="s">
        <v>26</v>
      </c>
      <c r="B229" s="1" t="s">
        <v>74</v>
      </c>
      <c r="E229" s="1">
        <f t="shared" si="17"/>
        <v>61</v>
      </c>
      <c r="F229" s="1">
        <f t="shared" si="18"/>
        <v>28</v>
      </c>
    </row>
    <row r="230" spans="1:6" ht="12" customHeight="1" x14ac:dyDescent="0.4">
      <c r="A230" s="1" t="s">
        <v>27</v>
      </c>
      <c r="B230" s="1" t="s">
        <v>74</v>
      </c>
      <c r="E230" s="1">
        <f t="shared" si="17"/>
        <v>61</v>
      </c>
      <c r="F230" s="1">
        <f t="shared" si="18"/>
        <v>28</v>
      </c>
    </row>
    <row r="231" spans="1:6" ht="12" customHeight="1" x14ac:dyDescent="0.4">
      <c r="A231" s="1" t="s">
        <v>28</v>
      </c>
      <c r="B231" s="1" t="s">
        <v>74</v>
      </c>
      <c r="E231" s="1">
        <f t="shared" si="17"/>
        <v>61</v>
      </c>
      <c r="F231" s="1">
        <f t="shared" si="18"/>
        <v>28</v>
      </c>
    </row>
    <row r="232" spans="1:6" ht="12" customHeight="1" x14ac:dyDescent="0.4">
      <c r="A232" s="1" t="s">
        <v>29</v>
      </c>
      <c r="B232" s="1" t="s">
        <v>74</v>
      </c>
      <c r="E232" s="1">
        <f t="shared" si="17"/>
        <v>61</v>
      </c>
      <c r="F232" s="1">
        <f t="shared" si="18"/>
        <v>28</v>
      </c>
    </row>
    <row r="233" spans="1:6" ht="12" customHeight="1" x14ac:dyDescent="0.4">
      <c r="A233" s="1" t="s">
        <v>30</v>
      </c>
      <c r="B233" s="1" t="s">
        <v>74</v>
      </c>
      <c r="E233" s="1">
        <f t="shared" si="17"/>
        <v>61</v>
      </c>
      <c r="F233" s="1">
        <f t="shared" si="18"/>
        <v>28</v>
      </c>
    </row>
    <row r="234" spans="1:6" ht="12" customHeight="1" x14ac:dyDescent="0.4">
      <c r="A234" s="1" t="s">
        <v>31</v>
      </c>
      <c r="B234" s="1" t="s">
        <v>73</v>
      </c>
      <c r="E234" s="1">
        <f t="shared" si="17"/>
        <v>61</v>
      </c>
      <c r="F234" s="1">
        <f t="shared" si="18"/>
        <v>28</v>
      </c>
    </row>
    <row r="235" spans="1:6" ht="12" customHeight="1" x14ac:dyDescent="0.4">
      <c r="A235" s="1" t="s">
        <v>32</v>
      </c>
      <c r="B235" s="1" t="s">
        <v>73</v>
      </c>
      <c r="E235" s="1">
        <f t="shared" si="17"/>
        <v>61</v>
      </c>
      <c r="F235" s="1">
        <f t="shared" si="18"/>
        <v>28</v>
      </c>
    </row>
    <row r="236" spans="1:6" ht="12" customHeight="1" x14ac:dyDescent="0.4">
      <c r="A236" s="1" t="s">
        <v>33</v>
      </c>
      <c r="B236" s="1" t="s">
        <v>73</v>
      </c>
      <c r="E236" s="1">
        <f t="shared" si="17"/>
        <v>61</v>
      </c>
      <c r="F236" s="1">
        <f t="shared" si="18"/>
        <v>28</v>
      </c>
    </row>
    <row r="237" spans="1:6" ht="12" customHeight="1" x14ac:dyDescent="0.4">
      <c r="B237" s="1" t="s">
        <v>75</v>
      </c>
    </row>
    <row r="238" spans="1:6" ht="12" customHeight="1" x14ac:dyDescent="0.4"/>
    <row r="239" spans="1:6" ht="12" customHeight="1" x14ac:dyDescent="0.4">
      <c r="A239" s="3"/>
      <c r="B239" s="3"/>
      <c r="C239" s="3"/>
      <c r="D239" s="3"/>
      <c r="E239" s="3"/>
      <c r="F239" s="3"/>
    </row>
    <row r="240" spans="1:6" ht="12" customHeight="1" x14ac:dyDescent="0.4">
      <c r="A240" s="1" t="s">
        <v>35</v>
      </c>
      <c r="B240" s="1" t="s">
        <v>76</v>
      </c>
    </row>
    <row r="241" spans="1:6" ht="12" customHeight="1" x14ac:dyDescent="0.4">
      <c r="A241" s="1" t="s">
        <v>13</v>
      </c>
      <c r="B241" s="1" t="s">
        <v>77</v>
      </c>
      <c r="C241" s="1">
        <v>1801</v>
      </c>
      <c r="D241" s="1">
        <v>1980</v>
      </c>
    </row>
    <row r="242" spans="1:6" ht="12" customHeight="1" x14ac:dyDescent="0.4">
      <c r="A242" s="1" t="s">
        <v>15</v>
      </c>
      <c r="B242" s="1" t="s">
        <v>78</v>
      </c>
      <c r="E242" s="1">
        <f t="shared" ref="E242:E259" si="19">FIND("-",B242)</f>
        <v>110</v>
      </c>
      <c r="F242" s="1">
        <f t="shared" ref="F242:F259" si="20">LEN(B242) - LEN(SUBSTITUTE(B242, "-", ""))</f>
        <v>27</v>
      </c>
    </row>
    <row r="243" spans="1:6" ht="12" customHeight="1" x14ac:dyDescent="0.4">
      <c r="A243" s="1" t="s">
        <v>17</v>
      </c>
      <c r="B243" s="1" t="s">
        <v>78</v>
      </c>
      <c r="E243" s="1">
        <f t="shared" si="19"/>
        <v>110</v>
      </c>
      <c r="F243" s="1">
        <f t="shared" si="20"/>
        <v>27</v>
      </c>
    </row>
    <row r="244" spans="1:6" ht="12" customHeight="1" x14ac:dyDescent="0.4">
      <c r="A244" s="1" t="s">
        <v>18</v>
      </c>
      <c r="B244" s="1" t="s">
        <v>78</v>
      </c>
      <c r="E244" s="1">
        <f t="shared" si="19"/>
        <v>110</v>
      </c>
      <c r="F244" s="1">
        <f t="shared" si="20"/>
        <v>27</v>
      </c>
    </row>
    <row r="245" spans="1:6" ht="12" customHeight="1" x14ac:dyDescent="0.4">
      <c r="A245" s="1" t="s">
        <v>19</v>
      </c>
      <c r="B245" s="1" t="s">
        <v>78</v>
      </c>
      <c r="E245" s="1">
        <f t="shared" si="19"/>
        <v>110</v>
      </c>
      <c r="F245" s="1">
        <f t="shared" si="20"/>
        <v>27</v>
      </c>
    </row>
    <row r="246" spans="1:6" ht="12" customHeight="1" x14ac:dyDescent="0.4">
      <c r="A246" s="1" t="s">
        <v>20</v>
      </c>
      <c r="B246" s="1" t="s">
        <v>78</v>
      </c>
      <c r="E246" s="1">
        <f t="shared" si="19"/>
        <v>110</v>
      </c>
      <c r="F246" s="1">
        <f t="shared" si="20"/>
        <v>27</v>
      </c>
    </row>
    <row r="247" spans="1:6" ht="12" customHeight="1" x14ac:dyDescent="0.4">
      <c r="A247" s="1" t="s">
        <v>21</v>
      </c>
      <c r="B247" s="1" t="s">
        <v>78</v>
      </c>
      <c r="E247" s="1">
        <f t="shared" si="19"/>
        <v>110</v>
      </c>
      <c r="F247" s="1">
        <f t="shared" si="20"/>
        <v>27</v>
      </c>
    </row>
    <row r="248" spans="1:6" s="1" customFormat="1" ht="12" customHeight="1" x14ac:dyDescent="0.4">
      <c r="A248" s="1" t="s">
        <v>22</v>
      </c>
      <c r="B248" s="1" t="s">
        <v>78</v>
      </c>
      <c r="E248" s="1">
        <f t="shared" si="19"/>
        <v>110</v>
      </c>
      <c r="F248" s="1">
        <f t="shared" si="20"/>
        <v>27</v>
      </c>
    </row>
    <row r="249" spans="1:6" s="1" customFormat="1" ht="12" customHeight="1" x14ac:dyDescent="0.4">
      <c r="A249" s="1" t="s">
        <v>23</v>
      </c>
      <c r="B249" s="1" t="s">
        <v>78</v>
      </c>
      <c r="E249" s="1">
        <f t="shared" si="19"/>
        <v>110</v>
      </c>
      <c r="F249" s="1">
        <f t="shared" si="20"/>
        <v>27</v>
      </c>
    </row>
    <row r="250" spans="1:6" s="1" customFormat="1" ht="12" customHeight="1" x14ac:dyDescent="0.4">
      <c r="A250" s="1" t="s">
        <v>24</v>
      </c>
      <c r="B250" s="1" t="s">
        <v>78</v>
      </c>
      <c r="E250" s="1">
        <f t="shared" si="19"/>
        <v>110</v>
      </c>
      <c r="F250" s="1">
        <f t="shared" si="20"/>
        <v>27</v>
      </c>
    </row>
    <row r="251" spans="1:6" s="1" customFormat="1" ht="12" customHeight="1" x14ac:dyDescent="0.4">
      <c r="A251" s="1" t="s">
        <v>25</v>
      </c>
      <c r="B251" s="1" t="s">
        <v>78</v>
      </c>
      <c r="E251" s="1">
        <f t="shared" si="19"/>
        <v>110</v>
      </c>
      <c r="F251" s="1">
        <f t="shared" si="20"/>
        <v>27</v>
      </c>
    </row>
    <row r="252" spans="1:6" s="1" customFormat="1" ht="12" customHeight="1" x14ac:dyDescent="0.4">
      <c r="A252" s="1" t="s">
        <v>26</v>
      </c>
      <c r="B252" s="1" t="s">
        <v>78</v>
      </c>
      <c r="E252" s="1">
        <f t="shared" si="19"/>
        <v>110</v>
      </c>
      <c r="F252" s="1">
        <f t="shared" si="20"/>
        <v>27</v>
      </c>
    </row>
    <row r="253" spans="1:6" s="1" customFormat="1" ht="12" customHeight="1" x14ac:dyDescent="0.4">
      <c r="A253" s="1" t="s">
        <v>27</v>
      </c>
      <c r="B253" s="1" t="s">
        <v>78</v>
      </c>
      <c r="E253" s="1">
        <f t="shared" si="19"/>
        <v>110</v>
      </c>
      <c r="F253" s="1">
        <f t="shared" si="20"/>
        <v>27</v>
      </c>
    </row>
    <row r="254" spans="1:6" s="1" customFormat="1" ht="12" customHeight="1" x14ac:dyDescent="0.4">
      <c r="A254" s="1" t="s">
        <v>28</v>
      </c>
      <c r="B254" s="1" t="s">
        <v>78</v>
      </c>
      <c r="E254" s="1">
        <f t="shared" si="19"/>
        <v>110</v>
      </c>
      <c r="F254" s="1">
        <f t="shared" si="20"/>
        <v>27</v>
      </c>
    </row>
    <row r="255" spans="1:6" s="1" customFormat="1" ht="12" customHeight="1" x14ac:dyDescent="0.4">
      <c r="A255" s="1" t="s">
        <v>29</v>
      </c>
      <c r="B255" s="1" t="s">
        <v>78</v>
      </c>
      <c r="E255" s="1">
        <f t="shared" si="19"/>
        <v>110</v>
      </c>
      <c r="F255" s="1">
        <f t="shared" si="20"/>
        <v>27</v>
      </c>
    </row>
    <row r="256" spans="1:6" s="1" customFormat="1" ht="12" customHeight="1" x14ac:dyDescent="0.4">
      <c r="A256" s="1" t="s">
        <v>30</v>
      </c>
      <c r="B256" s="1" t="s">
        <v>79</v>
      </c>
      <c r="E256" s="1">
        <f t="shared" si="19"/>
        <v>110</v>
      </c>
      <c r="F256" s="1">
        <f t="shared" si="20"/>
        <v>27</v>
      </c>
    </row>
    <row r="257" spans="1:6" s="1" customFormat="1" ht="12" customHeight="1" x14ac:dyDescent="0.4">
      <c r="A257" s="1" t="s">
        <v>31</v>
      </c>
      <c r="B257" s="1" t="s">
        <v>78</v>
      </c>
      <c r="E257" s="1">
        <f t="shared" si="19"/>
        <v>110</v>
      </c>
      <c r="F257" s="1">
        <f t="shared" si="20"/>
        <v>27</v>
      </c>
    </row>
    <row r="258" spans="1:6" s="1" customFormat="1" ht="12" customHeight="1" x14ac:dyDescent="0.4">
      <c r="A258" s="1" t="s">
        <v>32</v>
      </c>
      <c r="B258" s="1" t="s">
        <v>78</v>
      </c>
      <c r="E258" s="1">
        <f t="shared" si="19"/>
        <v>110</v>
      </c>
      <c r="F258" s="1">
        <f t="shared" si="20"/>
        <v>27</v>
      </c>
    </row>
    <row r="259" spans="1:6" s="1" customFormat="1" ht="12" customHeight="1" x14ac:dyDescent="0.4">
      <c r="A259" s="1" t="s">
        <v>33</v>
      </c>
      <c r="B259" s="1" t="s">
        <v>78</v>
      </c>
      <c r="E259" s="1">
        <f t="shared" si="19"/>
        <v>110</v>
      </c>
      <c r="F259" s="1">
        <f t="shared" si="20"/>
        <v>27</v>
      </c>
    </row>
    <row r="260" spans="1:6" s="1" customFormat="1" ht="12" customHeight="1" x14ac:dyDescent="0.4">
      <c r="B260" s="1" t="s">
        <v>80</v>
      </c>
    </row>
    <row r="261" spans="1:6" ht="12" customHeight="1" x14ac:dyDescent="0.4"/>
    <row r="262" spans="1:6" ht="12" customHeight="1" x14ac:dyDescent="0.4">
      <c r="A262" s="3"/>
      <c r="B262" s="3"/>
      <c r="C262" s="3"/>
      <c r="D262" s="3"/>
      <c r="E262" s="3"/>
      <c r="F262" s="3"/>
    </row>
    <row r="263" spans="1:6" s="1" customFormat="1" ht="12" customHeight="1" x14ac:dyDescent="0.4">
      <c r="A263" s="1" t="s">
        <v>35</v>
      </c>
      <c r="B263" s="1" t="s">
        <v>81</v>
      </c>
    </row>
    <row r="264" spans="1:6" ht="12" customHeight="1" x14ac:dyDescent="0.4">
      <c r="A264" s="1" t="s">
        <v>13</v>
      </c>
      <c r="B264" s="1" t="s">
        <v>82</v>
      </c>
      <c r="C264" s="1">
        <v>1981</v>
      </c>
      <c r="D264" s="1">
        <v>2160</v>
      </c>
    </row>
    <row r="265" spans="1:6" ht="12" customHeight="1" x14ac:dyDescent="0.4">
      <c r="A265" s="1" t="s">
        <v>15</v>
      </c>
      <c r="B265" s="1" t="s">
        <v>82</v>
      </c>
      <c r="E265" s="5" t="s">
        <v>51</v>
      </c>
      <c r="F265" s="1">
        <f t="shared" ref="F265:F282" si="21">LEN(B265) - LEN(SUBSTITUTE(B265, "-", ""))</f>
        <v>0</v>
      </c>
    </row>
    <row r="266" spans="1:6" ht="12" customHeight="1" x14ac:dyDescent="0.4">
      <c r="A266" s="1" t="s">
        <v>17</v>
      </c>
      <c r="B266" s="1" t="s">
        <v>82</v>
      </c>
      <c r="E266" s="5" t="s">
        <v>51</v>
      </c>
      <c r="F266" s="1">
        <f t="shared" si="21"/>
        <v>0</v>
      </c>
    </row>
    <row r="267" spans="1:6" ht="12" customHeight="1" x14ac:dyDescent="0.4">
      <c r="A267" s="1" t="s">
        <v>18</v>
      </c>
      <c r="B267" s="1" t="s">
        <v>82</v>
      </c>
      <c r="E267" s="5" t="s">
        <v>51</v>
      </c>
      <c r="F267" s="1">
        <f t="shared" si="21"/>
        <v>0</v>
      </c>
    </row>
    <row r="268" spans="1:6" ht="12" customHeight="1" x14ac:dyDescent="0.4">
      <c r="A268" s="1" t="s">
        <v>19</v>
      </c>
      <c r="B268" s="1" t="s">
        <v>82</v>
      </c>
      <c r="E268" s="5" t="s">
        <v>51</v>
      </c>
      <c r="F268" s="1">
        <f t="shared" si="21"/>
        <v>0</v>
      </c>
    </row>
    <row r="269" spans="1:6" ht="12" customHeight="1" x14ac:dyDescent="0.4">
      <c r="A269" s="1" t="s">
        <v>20</v>
      </c>
      <c r="B269" s="1" t="s">
        <v>82</v>
      </c>
      <c r="E269" s="5" t="s">
        <v>51</v>
      </c>
      <c r="F269" s="1">
        <f t="shared" si="21"/>
        <v>0</v>
      </c>
    </row>
    <row r="270" spans="1:6" ht="12" customHeight="1" x14ac:dyDescent="0.4">
      <c r="A270" s="1" t="s">
        <v>21</v>
      </c>
      <c r="B270" s="1" t="s">
        <v>82</v>
      </c>
      <c r="E270" s="5" t="s">
        <v>51</v>
      </c>
      <c r="F270" s="1">
        <f t="shared" si="21"/>
        <v>0</v>
      </c>
    </row>
    <row r="271" spans="1:6" ht="12" customHeight="1" x14ac:dyDescent="0.4">
      <c r="A271" s="1" t="s">
        <v>22</v>
      </c>
      <c r="B271" s="1" t="s">
        <v>82</v>
      </c>
      <c r="E271" s="5" t="s">
        <v>51</v>
      </c>
      <c r="F271" s="1">
        <f t="shared" si="21"/>
        <v>0</v>
      </c>
    </row>
    <row r="272" spans="1:6" ht="12" customHeight="1" x14ac:dyDescent="0.4">
      <c r="A272" s="1" t="s">
        <v>23</v>
      </c>
      <c r="B272" s="1" t="s">
        <v>82</v>
      </c>
      <c r="E272" s="5" t="s">
        <v>51</v>
      </c>
      <c r="F272" s="1">
        <f t="shared" si="21"/>
        <v>0</v>
      </c>
    </row>
    <row r="273" spans="1:6" ht="12" customHeight="1" x14ac:dyDescent="0.4">
      <c r="A273" s="1" t="s">
        <v>24</v>
      </c>
      <c r="B273" s="1" t="s">
        <v>82</v>
      </c>
      <c r="E273" s="5" t="s">
        <v>51</v>
      </c>
      <c r="F273" s="1">
        <f t="shared" si="21"/>
        <v>0</v>
      </c>
    </row>
    <row r="274" spans="1:6" ht="12" customHeight="1" x14ac:dyDescent="0.4">
      <c r="A274" s="1" t="s">
        <v>25</v>
      </c>
      <c r="B274" s="1" t="s">
        <v>82</v>
      </c>
      <c r="E274" s="5" t="s">
        <v>51</v>
      </c>
      <c r="F274" s="1">
        <f t="shared" si="21"/>
        <v>0</v>
      </c>
    </row>
    <row r="275" spans="1:6" ht="12" customHeight="1" x14ac:dyDescent="0.4">
      <c r="A275" s="1" t="s">
        <v>26</v>
      </c>
      <c r="B275" s="1" t="s">
        <v>82</v>
      </c>
      <c r="E275" s="5" t="s">
        <v>51</v>
      </c>
      <c r="F275" s="1">
        <f t="shared" si="21"/>
        <v>0</v>
      </c>
    </row>
    <row r="276" spans="1:6" ht="12" customHeight="1" x14ac:dyDescent="0.4">
      <c r="A276" s="1" t="s">
        <v>27</v>
      </c>
      <c r="B276" s="1" t="s">
        <v>82</v>
      </c>
      <c r="E276" s="5" t="s">
        <v>51</v>
      </c>
      <c r="F276" s="1">
        <f t="shared" si="21"/>
        <v>0</v>
      </c>
    </row>
    <row r="277" spans="1:6" ht="12" customHeight="1" x14ac:dyDescent="0.4">
      <c r="A277" s="1" t="s">
        <v>28</v>
      </c>
      <c r="B277" s="1" t="s">
        <v>83</v>
      </c>
      <c r="E277" s="5" t="s">
        <v>51</v>
      </c>
      <c r="F277" s="1">
        <f t="shared" si="21"/>
        <v>0</v>
      </c>
    </row>
    <row r="278" spans="1:6" ht="12" customHeight="1" x14ac:dyDescent="0.4">
      <c r="A278" s="1" t="s">
        <v>29</v>
      </c>
      <c r="B278" s="1" t="s">
        <v>83</v>
      </c>
      <c r="E278" s="5" t="s">
        <v>51</v>
      </c>
      <c r="F278" s="1">
        <f t="shared" si="21"/>
        <v>0</v>
      </c>
    </row>
    <row r="279" spans="1:6" ht="12" customHeight="1" x14ac:dyDescent="0.4">
      <c r="A279" s="1" t="s">
        <v>30</v>
      </c>
      <c r="B279" s="1" t="s">
        <v>82</v>
      </c>
      <c r="E279" s="5" t="s">
        <v>51</v>
      </c>
      <c r="F279" s="1">
        <f t="shared" si="21"/>
        <v>0</v>
      </c>
    </row>
    <row r="280" spans="1:6" ht="12" customHeight="1" x14ac:dyDescent="0.4">
      <c r="A280" s="1" t="s">
        <v>31</v>
      </c>
      <c r="B280" s="1" t="s">
        <v>82</v>
      </c>
      <c r="E280" s="5" t="s">
        <v>51</v>
      </c>
      <c r="F280" s="1">
        <f t="shared" si="21"/>
        <v>0</v>
      </c>
    </row>
    <row r="281" spans="1:6" ht="12" customHeight="1" x14ac:dyDescent="0.4">
      <c r="A281" s="1" t="s">
        <v>32</v>
      </c>
      <c r="B281" s="1" t="s">
        <v>82</v>
      </c>
      <c r="E281" s="5" t="s">
        <v>51</v>
      </c>
      <c r="F281" s="1">
        <f t="shared" si="21"/>
        <v>0</v>
      </c>
    </row>
    <row r="282" spans="1:6" ht="12" customHeight="1" x14ac:dyDescent="0.4">
      <c r="A282" s="1" t="s">
        <v>33</v>
      </c>
      <c r="B282" s="1" t="s">
        <v>82</v>
      </c>
      <c r="E282" s="5" t="s">
        <v>51</v>
      </c>
      <c r="F282" s="1">
        <f t="shared" si="21"/>
        <v>0</v>
      </c>
    </row>
    <row r="283" spans="1:6" ht="12" customHeight="1" x14ac:dyDescent="0.4">
      <c r="B283" s="1" t="s">
        <v>84</v>
      </c>
    </row>
    <row r="284" spans="1:6" ht="12" customHeight="1" x14ac:dyDescent="0.4"/>
    <row r="285" spans="1:6" ht="12" customHeight="1" x14ac:dyDescent="0.4">
      <c r="A285" s="3"/>
      <c r="B285" s="3"/>
      <c r="C285" s="3"/>
      <c r="D285" s="3"/>
      <c r="E285" s="3"/>
      <c r="F285" s="3"/>
    </row>
    <row r="286" spans="1:6" ht="12" customHeight="1" x14ac:dyDescent="0.4">
      <c r="A286" s="1" t="s">
        <v>35</v>
      </c>
      <c r="B286" s="1" t="s">
        <v>85</v>
      </c>
    </row>
    <row r="287" spans="1:6" ht="12" customHeight="1" x14ac:dyDescent="0.4">
      <c r="A287" s="1" t="s">
        <v>13</v>
      </c>
      <c r="B287" s="1" t="s">
        <v>86</v>
      </c>
      <c r="C287" s="1">
        <v>2161</v>
      </c>
      <c r="D287" s="1">
        <v>2340</v>
      </c>
    </row>
    <row r="288" spans="1:6" ht="12" customHeight="1" x14ac:dyDescent="0.4">
      <c r="A288" s="1" t="s">
        <v>15</v>
      </c>
      <c r="B288" s="1" t="s">
        <v>87</v>
      </c>
      <c r="E288" s="1">
        <f t="shared" ref="E288:E305" si="22">FIND("-",B288)</f>
        <v>17</v>
      </c>
      <c r="F288" s="1">
        <f t="shared" ref="F288:F305" si="23">LEN(B288) - LEN(SUBSTITUTE(B288, "-", ""))</f>
        <v>23</v>
      </c>
    </row>
    <row r="289" spans="1:6" ht="12" customHeight="1" x14ac:dyDescent="0.4">
      <c r="A289" s="1" t="s">
        <v>17</v>
      </c>
      <c r="B289" s="1" t="s">
        <v>87</v>
      </c>
      <c r="E289" s="1">
        <f t="shared" si="22"/>
        <v>17</v>
      </c>
      <c r="F289" s="1">
        <f t="shared" si="23"/>
        <v>23</v>
      </c>
    </row>
    <row r="290" spans="1:6" ht="12" customHeight="1" x14ac:dyDescent="0.4">
      <c r="A290" s="1" t="s">
        <v>18</v>
      </c>
      <c r="B290" s="1" t="s">
        <v>88</v>
      </c>
      <c r="E290" s="1">
        <f t="shared" si="22"/>
        <v>17</v>
      </c>
      <c r="F290" s="1">
        <f t="shared" si="23"/>
        <v>23</v>
      </c>
    </row>
    <row r="291" spans="1:6" ht="12" customHeight="1" x14ac:dyDescent="0.4">
      <c r="A291" s="1" t="s">
        <v>19</v>
      </c>
      <c r="B291" s="1" t="s">
        <v>87</v>
      </c>
      <c r="E291" s="1">
        <f t="shared" si="22"/>
        <v>17</v>
      </c>
      <c r="F291" s="1">
        <f t="shared" si="23"/>
        <v>23</v>
      </c>
    </row>
    <row r="292" spans="1:6" ht="12" customHeight="1" x14ac:dyDescent="0.4">
      <c r="A292" s="1" t="s">
        <v>20</v>
      </c>
      <c r="B292" s="1" t="s">
        <v>87</v>
      </c>
      <c r="E292" s="1">
        <f t="shared" si="22"/>
        <v>17</v>
      </c>
      <c r="F292" s="1">
        <f t="shared" si="23"/>
        <v>23</v>
      </c>
    </row>
    <row r="293" spans="1:6" ht="12" customHeight="1" x14ac:dyDescent="0.4">
      <c r="A293" s="1" t="s">
        <v>21</v>
      </c>
      <c r="B293" s="1" t="s">
        <v>87</v>
      </c>
      <c r="E293" s="1">
        <f t="shared" si="22"/>
        <v>17</v>
      </c>
      <c r="F293" s="1">
        <f t="shared" si="23"/>
        <v>23</v>
      </c>
    </row>
    <row r="294" spans="1:6" ht="12" customHeight="1" x14ac:dyDescent="0.4">
      <c r="A294" s="1" t="s">
        <v>22</v>
      </c>
      <c r="B294" s="1" t="s">
        <v>87</v>
      </c>
      <c r="E294" s="1">
        <f t="shared" si="22"/>
        <v>17</v>
      </c>
      <c r="F294" s="1">
        <f t="shared" si="23"/>
        <v>23</v>
      </c>
    </row>
    <row r="295" spans="1:6" ht="12" customHeight="1" x14ac:dyDescent="0.4">
      <c r="A295" s="1" t="s">
        <v>23</v>
      </c>
      <c r="B295" s="1" t="s">
        <v>87</v>
      </c>
      <c r="E295" s="1">
        <f t="shared" si="22"/>
        <v>17</v>
      </c>
      <c r="F295" s="1">
        <f t="shared" si="23"/>
        <v>23</v>
      </c>
    </row>
    <row r="296" spans="1:6" ht="12" customHeight="1" x14ac:dyDescent="0.4">
      <c r="A296" s="1" t="s">
        <v>24</v>
      </c>
      <c r="B296" s="1" t="s">
        <v>87</v>
      </c>
      <c r="E296" s="1">
        <f t="shared" si="22"/>
        <v>17</v>
      </c>
      <c r="F296" s="1">
        <f t="shared" si="23"/>
        <v>23</v>
      </c>
    </row>
    <row r="297" spans="1:6" ht="12" customHeight="1" x14ac:dyDescent="0.4">
      <c r="A297" s="1" t="s">
        <v>25</v>
      </c>
      <c r="B297" s="1" t="s">
        <v>87</v>
      </c>
      <c r="E297" s="1">
        <f t="shared" si="22"/>
        <v>17</v>
      </c>
      <c r="F297" s="1">
        <f t="shared" si="23"/>
        <v>23</v>
      </c>
    </row>
    <row r="298" spans="1:6" ht="12" customHeight="1" x14ac:dyDescent="0.4">
      <c r="A298" s="1" t="s">
        <v>26</v>
      </c>
      <c r="B298" s="1" t="s">
        <v>87</v>
      </c>
      <c r="E298" s="1">
        <f t="shared" si="22"/>
        <v>17</v>
      </c>
      <c r="F298" s="1">
        <f t="shared" si="23"/>
        <v>23</v>
      </c>
    </row>
    <row r="299" spans="1:6" ht="12" customHeight="1" x14ac:dyDescent="0.4">
      <c r="A299" s="1" t="s">
        <v>27</v>
      </c>
      <c r="B299" s="1" t="s">
        <v>87</v>
      </c>
      <c r="E299" s="1">
        <f t="shared" si="22"/>
        <v>17</v>
      </c>
      <c r="F299" s="1">
        <f t="shared" si="23"/>
        <v>23</v>
      </c>
    </row>
    <row r="300" spans="1:6" ht="12" customHeight="1" x14ac:dyDescent="0.4">
      <c r="A300" s="1" t="s">
        <v>28</v>
      </c>
      <c r="B300" s="1" t="s">
        <v>87</v>
      </c>
      <c r="E300" s="1">
        <f t="shared" si="22"/>
        <v>17</v>
      </c>
      <c r="F300" s="1">
        <f t="shared" si="23"/>
        <v>23</v>
      </c>
    </row>
    <row r="301" spans="1:6" ht="12" customHeight="1" x14ac:dyDescent="0.4">
      <c r="A301" s="1" t="s">
        <v>29</v>
      </c>
      <c r="B301" s="1" t="s">
        <v>87</v>
      </c>
      <c r="E301" s="1">
        <f t="shared" si="22"/>
        <v>17</v>
      </c>
      <c r="F301" s="1">
        <f t="shared" si="23"/>
        <v>23</v>
      </c>
    </row>
    <row r="302" spans="1:6" ht="12" customHeight="1" x14ac:dyDescent="0.4">
      <c r="A302" s="1" t="s">
        <v>30</v>
      </c>
      <c r="B302" s="1" t="s">
        <v>87</v>
      </c>
      <c r="E302" s="1">
        <f t="shared" si="22"/>
        <v>17</v>
      </c>
      <c r="F302" s="1">
        <f t="shared" si="23"/>
        <v>23</v>
      </c>
    </row>
    <row r="303" spans="1:6" ht="12" customHeight="1" x14ac:dyDescent="0.4">
      <c r="A303" s="1" t="s">
        <v>31</v>
      </c>
      <c r="B303" s="1" t="s">
        <v>87</v>
      </c>
      <c r="E303" s="1">
        <f t="shared" si="22"/>
        <v>17</v>
      </c>
      <c r="F303" s="1">
        <f t="shared" si="23"/>
        <v>23</v>
      </c>
    </row>
    <row r="304" spans="1:6" ht="12" customHeight="1" x14ac:dyDescent="0.4">
      <c r="A304" s="1" t="s">
        <v>32</v>
      </c>
      <c r="B304" s="1" t="s">
        <v>87</v>
      </c>
      <c r="E304" s="1">
        <f t="shared" si="22"/>
        <v>17</v>
      </c>
      <c r="F304" s="1">
        <f t="shared" si="23"/>
        <v>23</v>
      </c>
    </row>
    <row r="305" spans="1:6" ht="12" customHeight="1" x14ac:dyDescent="0.4">
      <c r="A305" s="1" t="s">
        <v>33</v>
      </c>
      <c r="B305" s="1" t="s">
        <v>87</v>
      </c>
      <c r="E305" s="1">
        <f t="shared" si="22"/>
        <v>17</v>
      </c>
      <c r="F305" s="1">
        <f t="shared" si="23"/>
        <v>23</v>
      </c>
    </row>
    <row r="306" spans="1:6" ht="12" customHeight="1" x14ac:dyDescent="0.4">
      <c r="B306" s="1" t="s">
        <v>89</v>
      </c>
    </row>
    <row r="307" spans="1:6" ht="12" customHeight="1" x14ac:dyDescent="0.4"/>
    <row r="308" spans="1:6" ht="12" customHeight="1" x14ac:dyDescent="0.4">
      <c r="A308" s="3"/>
      <c r="B308" s="3"/>
      <c r="C308" s="3"/>
      <c r="D308" s="3"/>
      <c r="E308" s="3"/>
      <c r="F308" s="3"/>
    </row>
    <row r="309" spans="1:6" ht="12" customHeight="1" x14ac:dyDescent="0.4">
      <c r="A309" s="1" t="s">
        <v>35</v>
      </c>
      <c r="B309" s="1" t="s">
        <v>90</v>
      </c>
    </row>
    <row r="310" spans="1:6" ht="12" customHeight="1" x14ac:dyDescent="0.4">
      <c r="A310" s="1" t="s">
        <v>13</v>
      </c>
      <c r="B310" s="1" t="s">
        <v>91</v>
      </c>
      <c r="C310" s="1">
        <v>2341</v>
      </c>
      <c r="D310" s="1">
        <v>2520</v>
      </c>
    </row>
    <row r="311" spans="1:6" ht="12" customHeight="1" x14ac:dyDescent="0.4">
      <c r="A311" s="1" t="s">
        <v>15</v>
      </c>
      <c r="B311" s="1" t="s">
        <v>92</v>
      </c>
      <c r="E311" s="1">
        <f t="shared" ref="E311:E328" si="24">FIND("-",B311)</f>
        <v>93</v>
      </c>
      <c r="F311" s="1">
        <f t="shared" ref="F311:F328" si="25">LEN(B311) - LEN(SUBSTITUTE(B311, "-", ""))</f>
        <v>18</v>
      </c>
    </row>
    <row r="312" spans="1:6" s="1" customFormat="1" ht="12" customHeight="1" x14ac:dyDescent="0.4">
      <c r="A312" s="1" t="s">
        <v>17</v>
      </c>
      <c r="B312" s="1" t="s">
        <v>92</v>
      </c>
      <c r="E312" s="1">
        <f t="shared" si="24"/>
        <v>93</v>
      </c>
      <c r="F312" s="1">
        <f t="shared" si="25"/>
        <v>18</v>
      </c>
    </row>
    <row r="313" spans="1:6" s="1" customFormat="1" ht="12" customHeight="1" x14ac:dyDescent="0.4">
      <c r="A313" s="1" t="s">
        <v>18</v>
      </c>
      <c r="B313" s="1" t="s">
        <v>92</v>
      </c>
      <c r="E313" s="1">
        <f t="shared" si="24"/>
        <v>93</v>
      </c>
      <c r="F313" s="1">
        <f t="shared" si="25"/>
        <v>18</v>
      </c>
    </row>
    <row r="314" spans="1:6" s="1" customFormat="1" ht="12" customHeight="1" x14ac:dyDescent="0.4">
      <c r="A314" s="1" t="s">
        <v>19</v>
      </c>
      <c r="B314" s="1" t="s">
        <v>92</v>
      </c>
      <c r="E314" s="1">
        <f t="shared" si="24"/>
        <v>93</v>
      </c>
      <c r="F314" s="1">
        <f t="shared" si="25"/>
        <v>18</v>
      </c>
    </row>
    <row r="315" spans="1:6" s="1" customFormat="1" ht="12" customHeight="1" x14ac:dyDescent="0.4">
      <c r="A315" s="1" t="s">
        <v>20</v>
      </c>
      <c r="B315" s="1" t="s">
        <v>92</v>
      </c>
      <c r="E315" s="1">
        <f t="shared" si="24"/>
        <v>93</v>
      </c>
      <c r="F315" s="1">
        <f t="shared" si="25"/>
        <v>18</v>
      </c>
    </row>
    <row r="316" spans="1:6" s="1" customFormat="1" ht="12" customHeight="1" x14ac:dyDescent="0.4">
      <c r="A316" s="1" t="s">
        <v>21</v>
      </c>
      <c r="B316" s="1" t="s">
        <v>92</v>
      </c>
      <c r="E316" s="1">
        <f t="shared" si="24"/>
        <v>93</v>
      </c>
      <c r="F316" s="1">
        <f t="shared" si="25"/>
        <v>18</v>
      </c>
    </row>
    <row r="317" spans="1:6" s="1" customFormat="1" ht="12" customHeight="1" x14ac:dyDescent="0.4">
      <c r="A317" s="1" t="s">
        <v>22</v>
      </c>
      <c r="B317" s="1" t="s">
        <v>92</v>
      </c>
      <c r="E317" s="1">
        <f t="shared" si="24"/>
        <v>93</v>
      </c>
      <c r="F317" s="1">
        <f t="shared" si="25"/>
        <v>18</v>
      </c>
    </row>
    <row r="318" spans="1:6" s="1" customFormat="1" ht="12" customHeight="1" x14ac:dyDescent="0.4">
      <c r="A318" s="1" t="s">
        <v>23</v>
      </c>
      <c r="B318" s="1" t="s">
        <v>92</v>
      </c>
      <c r="E318" s="1">
        <f t="shared" si="24"/>
        <v>93</v>
      </c>
      <c r="F318" s="1">
        <f t="shared" si="25"/>
        <v>18</v>
      </c>
    </row>
    <row r="319" spans="1:6" s="1" customFormat="1" ht="12" customHeight="1" x14ac:dyDescent="0.4">
      <c r="A319" s="1" t="s">
        <v>24</v>
      </c>
      <c r="B319" s="1" t="s">
        <v>92</v>
      </c>
      <c r="E319" s="1">
        <f t="shared" si="24"/>
        <v>93</v>
      </c>
      <c r="F319" s="1">
        <f t="shared" si="25"/>
        <v>18</v>
      </c>
    </row>
    <row r="320" spans="1:6" s="1" customFormat="1" ht="12" customHeight="1" x14ac:dyDescent="0.4">
      <c r="A320" s="1" t="s">
        <v>25</v>
      </c>
      <c r="B320" s="1" t="s">
        <v>92</v>
      </c>
      <c r="E320" s="1">
        <f t="shared" si="24"/>
        <v>93</v>
      </c>
      <c r="F320" s="1">
        <f t="shared" si="25"/>
        <v>18</v>
      </c>
    </row>
    <row r="321" spans="1:6" s="1" customFormat="1" ht="12" customHeight="1" x14ac:dyDescent="0.4">
      <c r="A321" s="1" t="s">
        <v>26</v>
      </c>
      <c r="B321" s="1" t="s">
        <v>92</v>
      </c>
      <c r="E321" s="1">
        <f t="shared" si="24"/>
        <v>93</v>
      </c>
      <c r="F321" s="1">
        <f t="shared" si="25"/>
        <v>18</v>
      </c>
    </row>
    <row r="322" spans="1:6" s="1" customFormat="1" ht="12" customHeight="1" x14ac:dyDescent="0.4">
      <c r="A322" s="1" t="s">
        <v>27</v>
      </c>
      <c r="B322" s="1" t="s">
        <v>92</v>
      </c>
      <c r="E322" s="1">
        <f t="shared" si="24"/>
        <v>93</v>
      </c>
      <c r="F322" s="1">
        <f t="shared" si="25"/>
        <v>18</v>
      </c>
    </row>
    <row r="323" spans="1:6" s="1" customFormat="1" ht="12" customHeight="1" x14ac:dyDescent="0.4">
      <c r="A323" s="1" t="s">
        <v>28</v>
      </c>
      <c r="B323" s="1" t="s">
        <v>92</v>
      </c>
      <c r="E323" s="1">
        <f t="shared" si="24"/>
        <v>93</v>
      </c>
      <c r="F323" s="1">
        <f t="shared" si="25"/>
        <v>18</v>
      </c>
    </row>
    <row r="324" spans="1:6" s="1" customFormat="1" ht="12" customHeight="1" x14ac:dyDescent="0.4">
      <c r="A324" s="1" t="s">
        <v>29</v>
      </c>
      <c r="B324" s="1" t="s">
        <v>92</v>
      </c>
      <c r="E324" s="1">
        <f t="shared" si="24"/>
        <v>93</v>
      </c>
      <c r="F324" s="1">
        <f t="shared" si="25"/>
        <v>18</v>
      </c>
    </row>
    <row r="325" spans="1:6" s="1" customFormat="1" ht="12" customHeight="1" x14ac:dyDescent="0.4">
      <c r="A325" s="1" t="s">
        <v>30</v>
      </c>
      <c r="B325" s="1" t="s">
        <v>92</v>
      </c>
      <c r="E325" s="1">
        <f t="shared" si="24"/>
        <v>93</v>
      </c>
      <c r="F325" s="1">
        <f t="shared" si="25"/>
        <v>18</v>
      </c>
    </row>
    <row r="326" spans="1:6" s="1" customFormat="1" ht="12" customHeight="1" x14ac:dyDescent="0.4">
      <c r="A326" s="1" t="s">
        <v>31</v>
      </c>
      <c r="B326" s="1" t="s">
        <v>92</v>
      </c>
      <c r="E326" s="1">
        <f t="shared" si="24"/>
        <v>93</v>
      </c>
      <c r="F326" s="1">
        <f t="shared" si="25"/>
        <v>18</v>
      </c>
    </row>
    <row r="327" spans="1:6" s="1" customFormat="1" ht="12" customHeight="1" x14ac:dyDescent="0.4">
      <c r="A327" s="1" t="s">
        <v>32</v>
      </c>
      <c r="B327" s="1" t="s">
        <v>92</v>
      </c>
      <c r="E327" s="1">
        <f t="shared" si="24"/>
        <v>93</v>
      </c>
      <c r="F327" s="1">
        <f t="shared" si="25"/>
        <v>18</v>
      </c>
    </row>
    <row r="328" spans="1:6" ht="12" customHeight="1" x14ac:dyDescent="0.4">
      <c r="A328" s="1" t="s">
        <v>33</v>
      </c>
      <c r="B328" s="1" t="s">
        <v>92</v>
      </c>
      <c r="E328" s="1">
        <f t="shared" si="24"/>
        <v>93</v>
      </c>
      <c r="F328" s="1">
        <f t="shared" si="25"/>
        <v>18</v>
      </c>
    </row>
    <row r="329" spans="1:6" ht="12" customHeight="1" x14ac:dyDescent="0.4">
      <c r="B329" s="1" t="s">
        <v>93</v>
      </c>
    </row>
    <row r="330" spans="1:6" ht="12" customHeight="1" x14ac:dyDescent="0.4"/>
    <row r="331" spans="1:6" ht="12" customHeight="1" x14ac:dyDescent="0.4">
      <c r="A331" s="3"/>
      <c r="B331" s="3"/>
      <c r="C331" s="3"/>
      <c r="D331" s="3"/>
      <c r="E331" s="3"/>
      <c r="F331" s="3"/>
    </row>
    <row r="332" spans="1:6" ht="12" customHeight="1" x14ac:dyDescent="0.4">
      <c r="A332" s="1" t="s">
        <v>35</v>
      </c>
      <c r="B332" s="1" t="s">
        <v>94</v>
      </c>
    </row>
    <row r="333" spans="1:6" ht="12" customHeight="1" x14ac:dyDescent="0.4">
      <c r="A333" s="1" t="s">
        <v>13</v>
      </c>
      <c r="B333" s="1" t="s">
        <v>95</v>
      </c>
      <c r="C333" s="1">
        <v>2521</v>
      </c>
      <c r="D333" s="1">
        <v>2700</v>
      </c>
    </row>
    <row r="334" spans="1:6" ht="12" customHeight="1" x14ac:dyDescent="0.4">
      <c r="A334" s="1" t="s">
        <v>15</v>
      </c>
      <c r="B334" s="1" t="s">
        <v>96</v>
      </c>
      <c r="E334" s="1">
        <f t="shared" ref="E334:E351" si="26">FIND("-",B334)</f>
        <v>153</v>
      </c>
      <c r="F334" s="1">
        <f t="shared" ref="F334:F351" si="27">LEN(B334) - LEN(SUBSTITUTE(B334, "-", ""))</f>
        <v>23</v>
      </c>
    </row>
    <row r="335" spans="1:6" ht="12" customHeight="1" x14ac:dyDescent="0.4">
      <c r="A335" s="1" t="s">
        <v>17</v>
      </c>
      <c r="B335" s="1" t="s">
        <v>96</v>
      </c>
      <c r="E335" s="1">
        <f t="shared" si="26"/>
        <v>153</v>
      </c>
      <c r="F335" s="1">
        <f t="shared" si="27"/>
        <v>23</v>
      </c>
    </row>
    <row r="336" spans="1:6" ht="12" customHeight="1" x14ac:dyDescent="0.4">
      <c r="A336" s="1" t="s">
        <v>18</v>
      </c>
      <c r="B336" s="1" t="s">
        <v>96</v>
      </c>
      <c r="E336" s="1">
        <f t="shared" si="26"/>
        <v>153</v>
      </c>
      <c r="F336" s="1">
        <f t="shared" si="27"/>
        <v>23</v>
      </c>
    </row>
    <row r="337" spans="1:6" ht="12" customHeight="1" x14ac:dyDescent="0.4">
      <c r="A337" s="1" t="s">
        <v>19</v>
      </c>
      <c r="B337" s="1" t="s">
        <v>96</v>
      </c>
      <c r="E337" s="1">
        <f t="shared" si="26"/>
        <v>153</v>
      </c>
      <c r="F337" s="1">
        <f t="shared" si="27"/>
        <v>23</v>
      </c>
    </row>
    <row r="338" spans="1:6" ht="12" customHeight="1" x14ac:dyDescent="0.4">
      <c r="A338" s="1" t="s">
        <v>20</v>
      </c>
      <c r="B338" s="1" t="s">
        <v>96</v>
      </c>
      <c r="E338" s="1">
        <f t="shared" si="26"/>
        <v>153</v>
      </c>
      <c r="F338" s="1">
        <f t="shared" si="27"/>
        <v>23</v>
      </c>
    </row>
    <row r="339" spans="1:6" ht="12" customHeight="1" x14ac:dyDescent="0.4">
      <c r="A339" s="1" t="s">
        <v>21</v>
      </c>
      <c r="B339" s="1" t="s">
        <v>96</v>
      </c>
      <c r="E339" s="1">
        <f t="shared" si="26"/>
        <v>153</v>
      </c>
      <c r="F339" s="1">
        <f t="shared" si="27"/>
        <v>23</v>
      </c>
    </row>
    <row r="340" spans="1:6" ht="12" customHeight="1" x14ac:dyDescent="0.4">
      <c r="A340" s="1" t="s">
        <v>22</v>
      </c>
      <c r="B340" s="1" t="s">
        <v>96</v>
      </c>
      <c r="E340" s="1">
        <f t="shared" si="26"/>
        <v>153</v>
      </c>
      <c r="F340" s="1">
        <f t="shared" si="27"/>
        <v>23</v>
      </c>
    </row>
    <row r="341" spans="1:6" ht="12" customHeight="1" x14ac:dyDescent="0.4">
      <c r="A341" s="1" t="s">
        <v>23</v>
      </c>
      <c r="B341" s="1" t="s">
        <v>96</v>
      </c>
      <c r="E341" s="1">
        <f t="shared" si="26"/>
        <v>153</v>
      </c>
      <c r="F341" s="1">
        <f t="shared" si="27"/>
        <v>23</v>
      </c>
    </row>
    <row r="342" spans="1:6" ht="12" customHeight="1" x14ac:dyDescent="0.4">
      <c r="A342" s="1" t="s">
        <v>24</v>
      </c>
      <c r="B342" s="1" t="s">
        <v>96</v>
      </c>
      <c r="E342" s="1">
        <f t="shared" si="26"/>
        <v>153</v>
      </c>
      <c r="F342" s="1">
        <f t="shared" si="27"/>
        <v>23</v>
      </c>
    </row>
    <row r="343" spans="1:6" ht="12" customHeight="1" x14ac:dyDescent="0.4">
      <c r="A343" s="1" t="s">
        <v>25</v>
      </c>
      <c r="B343" s="1" t="s">
        <v>96</v>
      </c>
      <c r="E343" s="1">
        <f t="shared" si="26"/>
        <v>153</v>
      </c>
      <c r="F343" s="1">
        <f t="shared" si="27"/>
        <v>23</v>
      </c>
    </row>
    <row r="344" spans="1:6" ht="12" customHeight="1" x14ac:dyDescent="0.4">
      <c r="A344" s="1" t="s">
        <v>26</v>
      </c>
      <c r="B344" s="1" t="s">
        <v>96</v>
      </c>
      <c r="E344" s="1">
        <f t="shared" si="26"/>
        <v>153</v>
      </c>
      <c r="F344" s="1">
        <f t="shared" si="27"/>
        <v>23</v>
      </c>
    </row>
    <row r="345" spans="1:6" ht="12" customHeight="1" x14ac:dyDescent="0.4">
      <c r="A345" s="1" t="s">
        <v>27</v>
      </c>
      <c r="B345" s="1" t="s">
        <v>96</v>
      </c>
      <c r="E345" s="1">
        <f t="shared" si="26"/>
        <v>153</v>
      </c>
      <c r="F345" s="1">
        <f t="shared" si="27"/>
        <v>23</v>
      </c>
    </row>
    <row r="346" spans="1:6" ht="12" customHeight="1" x14ac:dyDescent="0.4">
      <c r="A346" s="1" t="s">
        <v>28</v>
      </c>
      <c r="B346" s="1" t="s">
        <v>96</v>
      </c>
      <c r="E346" s="1">
        <f t="shared" si="26"/>
        <v>153</v>
      </c>
      <c r="F346" s="1">
        <f t="shared" si="27"/>
        <v>23</v>
      </c>
    </row>
    <row r="347" spans="1:6" ht="12" customHeight="1" x14ac:dyDescent="0.4">
      <c r="A347" s="1" t="s">
        <v>29</v>
      </c>
      <c r="B347" s="1" t="s">
        <v>96</v>
      </c>
      <c r="E347" s="1">
        <f t="shared" si="26"/>
        <v>153</v>
      </c>
      <c r="F347" s="1">
        <f t="shared" si="27"/>
        <v>23</v>
      </c>
    </row>
    <row r="348" spans="1:6" ht="12" customHeight="1" x14ac:dyDescent="0.4">
      <c r="A348" s="1" t="s">
        <v>30</v>
      </c>
      <c r="B348" s="1" t="s">
        <v>96</v>
      </c>
      <c r="E348" s="1">
        <f t="shared" si="26"/>
        <v>153</v>
      </c>
      <c r="F348" s="1">
        <f t="shared" si="27"/>
        <v>23</v>
      </c>
    </row>
    <row r="349" spans="1:6" ht="12" customHeight="1" x14ac:dyDescent="0.4">
      <c r="A349" s="1" t="s">
        <v>31</v>
      </c>
      <c r="B349" s="1" t="s">
        <v>96</v>
      </c>
      <c r="E349" s="1">
        <f t="shared" si="26"/>
        <v>153</v>
      </c>
      <c r="F349" s="1">
        <f t="shared" si="27"/>
        <v>23</v>
      </c>
    </row>
    <row r="350" spans="1:6" ht="12" customHeight="1" x14ac:dyDescent="0.4">
      <c r="A350" s="1" t="s">
        <v>32</v>
      </c>
      <c r="B350" s="1" t="s">
        <v>96</v>
      </c>
      <c r="E350" s="1">
        <f t="shared" si="26"/>
        <v>153</v>
      </c>
      <c r="F350" s="1">
        <f t="shared" si="27"/>
        <v>23</v>
      </c>
    </row>
    <row r="351" spans="1:6" ht="12" customHeight="1" x14ac:dyDescent="0.4">
      <c r="A351" s="1" t="s">
        <v>33</v>
      </c>
      <c r="B351" s="1" t="s">
        <v>96</v>
      </c>
      <c r="E351" s="1">
        <f t="shared" si="26"/>
        <v>153</v>
      </c>
      <c r="F351" s="1">
        <f t="shared" si="27"/>
        <v>23</v>
      </c>
    </row>
    <row r="352" spans="1:6" ht="12" customHeight="1" x14ac:dyDescent="0.4">
      <c r="B352" s="1" t="s">
        <v>97</v>
      </c>
    </row>
    <row r="353" spans="1:6" ht="12" customHeight="1" x14ac:dyDescent="0.4"/>
    <row r="354" spans="1:6" ht="12" customHeight="1" x14ac:dyDescent="0.4">
      <c r="A354" s="3"/>
      <c r="B354" s="3"/>
      <c r="C354" s="3"/>
      <c r="D354" s="3"/>
      <c r="E354" s="3"/>
      <c r="F354" s="3"/>
    </row>
    <row r="355" spans="1:6" ht="12" customHeight="1" x14ac:dyDescent="0.4">
      <c r="A355" s="1" t="s">
        <v>35</v>
      </c>
      <c r="B355" s="1" t="s">
        <v>98</v>
      </c>
    </row>
    <row r="356" spans="1:6" ht="12" customHeight="1" x14ac:dyDescent="0.4">
      <c r="A356" s="1" t="s">
        <v>13</v>
      </c>
      <c r="B356" s="1" t="s">
        <v>99</v>
      </c>
      <c r="C356" s="1">
        <v>2701</v>
      </c>
      <c r="D356" s="1">
        <v>2880</v>
      </c>
    </row>
    <row r="357" spans="1:6" ht="12" customHeight="1" x14ac:dyDescent="0.4">
      <c r="A357" s="1" t="s">
        <v>15</v>
      </c>
      <c r="B357" s="1" t="s">
        <v>99</v>
      </c>
      <c r="E357" s="5" t="s">
        <v>51</v>
      </c>
      <c r="F357" s="1">
        <f t="shared" ref="F357:F374" si="28">LEN(B357) - LEN(SUBSTITUTE(B357, "-", ""))</f>
        <v>0</v>
      </c>
    </row>
    <row r="358" spans="1:6" ht="12" customHeight="1" x14ac:dyDescent="0.4">
      <c r="A358" s="1" t="s">
        <v>17</v>
      </c>
      <c r="B358" s="1" t="s">
        <v>100</v>
      </c>
      <c r="E358" s="5" t="s">
        <v>51</v>
      </c>
      <c r="F358" s="1">
        <f t="shared" si="28"/>
        <v>0</v>
      </c>
    </row>
    <row r="359" spans="1:6" ht="12" customHeight="1" x14ac:dyDescent="0.4">
      <c r="A359" s="1" t="s">
        <v>18</v>
      </c>
      <c r="B359" s="1" t="s">
        <v>101</v>
      </c>
      <c r="E359" s="5" t="s">
        <v>51</v>
      </c>
      <c r="F359" s="1">
        <f t="shared" si="28"/>
        <v>0</v>
      </c>
    </row>
    <row r="360" spans="1:6" s="1" customFormat="1" ht="12" customHeight="1" x14ac:dyDescent="0.4">
      <c r="A360" s="1" t="s">
        <v>19</v>
      </c>
      <c r="B360" s="1" t="s">
        <v>102</v>
      </c>
      <c r="E360" s="5" t="s">
        <v>51</v>
      </c>
      <c r="F360" s="1">
        <f t="shared" si="28"/>
        <v>0</v>
      </c>
    </row>
    <row r="361" spans="1:6" s="1" customFormat="1" ht="12" customHeight="1" x14ac:dyDescent="0.4">
      <c r="A361" s="1" t="s">
        <v>20</v>
      </c>
      <c r="B361" s="1" t="s">
        <v>102</v>
      </c>
      <c r="E361" s="5" t="s">
        <v>51</v>
      </c>
      <c r="F361" s="1">
        <f t="shared" si="28"/>
        <v>0</v>
      </c>
    </row>
    <row r="362" spans="1:6" s="1" customFormat="1" ht="12" customHeight="1" x14ac:dyDescent="0.4">
      <c r="A362" s="1" t="s">
        <v>21</v>
      </c>
      <c r="B362" s="1" t="s">
        <v>102</v>
      </c>
      <c r="E362" s="5" t="s">
        <v>51</v>
      </c>
      <c r="F362" s="1">
        <f t="shared" si="28"/>
        <v>0</v>
      </c>
    </row>
    <row r="363" spans="1:6" s="1" customFormat="1" ht="12" customHeight="1" x14ac:dyDescent="0.4">
      <c r="A363" s="1" t="s">
        <v>22</v>
      </c>
      <c r="B363" s="1" t="s">
        <v>102</v>
      </c>
      <c r="E363" s="5" t="s">
        <v>51</v>
      </c>
      <c r="F363" s="1">
        <f t="shared" si="28"/>
        <v>0</v>
      </c>
    </row>
    <row r="364" spans="1:6" s="1" customFormat="1" ht="12" customHeight="1" x14ac:dyDescent="0.4">
      <c r="A364" s="1" t="s">
        <v>23</v>
      </c>
      <c r="B364" s="1" t="s">
        <v>102</v>
      </c>
      <c r="E364" s="5" t="s">
        <v>51</v>
      </c>
      <c r="F364" s="1">
        <f t="shared" si="28"/>
        <v>0</v>
      </c>
    </row>
    <row r="365" spans="1:6" s="1" customFormat="1" ht="12" customHeight="1" x14ac:dyDescent="0.4">
      <c r="A365" s="1" t="s">
        <v>24</v>
      </c>
      <c r="B365" s="1" t="s">
        <v>102</v>
      </c>
      <c r="E365" s="5" t="s">
        <v>51</v>
      </c>
      <c r="F365" s="1">
        <f t="shared" si="28"/>
        <v>0</v>
      </c>
    </row>
    <row r="366" spans="1:6" s="1" customFormat="1" ht="12" customHeight="1" x14ac:dyDescent="0.4">
      <c r="A366" s="1" t="s">
        <v>25</v>
      </c>
      <c r="B366" s="1" t="s">
        <v>102</v>
      </c>
      <c r="E366" s="5" t="s">
        <v>51</v>
      </c>
      <c r="F366" s="1">
        <f t="shared" si="28"/>
        <v>0</v>
      </c>
    </row>
    <row r="367" spans="1:6" s="1" customFormat="1" ht="12" customHeight="1" x14ac:dyDescent="0.4">
      <c r="A367" s="1" t="s">
        <v>26</v>
      </c>
      <c r="B367" s="1" t="s">
        <v>102</v>
      </c>
      <c r="E367" s="5" t="s">
        <v>51</v>
      </c>
      <c r="F367" s="1">
        <f t="shared" si="28"/>
        <v>0</v>
      </c>
    </row>
    <row r="368" spans="1:6" s="1" customFormat="1" ht="12" customHeight="1" x14ac:dyDescent="0.4">
      <c r="A368" s="1" t="s">
        <v>27</v>
      </c>
      <c r="B368" s="1" t="s">
        <v>102</v>
      </c>
      <c r="E368" s="5" t="s">
        <v>51</v>
      </c>
      <c r="F368" s="1">
        <f t="shared" si="28"/>
        <v>0</v>
      </c>
    </row>
    <row r="369" spans="1:6" s="1" customFormat="1" ht="12" customHeight="1" x14ac:dyDescent="0.4">
      <c r="A369" s="1" t="s">
        <v>28</v>
      </c>
      <c r="B369" s="1" t="s">
        <v>102</v>
      </c>
      <c r="E369" s="5" t="s">
        <v>51</v>
      </c>
      <c r="F369" s="1">
        <f t="shared" si="28"/>
        <v>0</v>
      </c>
    </row>
    <row r="370" spans="1:6" s="1" customFormat="1" ht="12" customHeight="1" x14ac:dyDescent="0.4">
      <c r="A370" s="1" t="s">
        <v>29</v>
      </c>
      <c r="B370" s="1" t="s">
        <v>102</v>
      </c>
      <c r="E370" s="5" t="s">
        <v>51</v>
      </c>
      <c r="F370" s="1">
        <f t="shared" si="28"/>
        <v>0</v>
      </c>
    </row>
    <row r="371" spans="1:6" s="1" customFormat="1" ht="12" customHeight="1" x14ac:dyDescent="0.4">
      <c r="A371" s="1" t="s">
        <v>30</v>
      </c>
      <c r="B371" s="1" t="s">
        <v>102</v>
      </c>
      <c r="E371" s="5" t="s">
        <v>51</v>
      </c>
      <c r="F371" s="1">
        <f t="shared" si="28"/>
        <v>0</v>
      </c>
    </row>
    <row r="372" spans="1:6" s="1" customFormat="1" ht="12" customHeight="1" x14ac:dyDescent="0.4">
      <c r="A372" s="1" t="s">
        <v>31</v>
      </c>
      <c r="B372" s="1" t="s">
        <v>102</v>
      </c>
      <c r="E372" s="5" t="s">
        <v>51</v>
      </c>
      <c r="F372" s="1">
        <f t="shared" si="28"/>
        <v>0</v>
      </c>
    </row>
    <row r="373" spans="1:6" s="1" customFormat="1" ht="12" customHeight="1" x14ac:dyDescent="0.4">
      <c r="A373" s="1" t="s">
        <v>32</v>
      </c>
      <c r="B373" s="1" t="s">
        <v>102</v>
      </c>
      <c r="E373" s="5" t="s">
        <v>51</v>
      </c>
      <c r="F373" s="1">
        <f t="shared" si="28"/>
        <v>0</v>
      </c>
    </row>
    <row r="374" spans="1:6" s="1" customFormat="1" ht="12" customHeight="1" x14ac:dyDescent="0.4">
      <c r="A374" s="1" t="s">
        <v>33</v>
      </c>
      <c r="B374" s="1" t="s">
        <v>102</v>
      </c>
      <c r="E374" s="5" t="s">
        <v>51</v>
      </c>
      <c r="F374" s="1">
        <f t="shared" si="28"/>
        <v>0</v>
      </c>
    </row>
    <row r="375" spans="1:6" s="1" customFormat="1" ht="12" customHeight="1" x14ac:dyDescent="0.4">
      <c r="B375" s="1" t="s">
        <v>103</v>
      </c>
    </row>
    <row r="376" spans="1:6" ht="12" customHeight="1" x14ac:dyDescent="0.4"/>
    <row r="377" spans="1:6" ht="12" customHeight="1" x14ac:dyDescent="0.4">
      <c r="A377" s="3"/>
      <c r="B377" s="3"/>
      <c r="C377" s="3"/>
      <c r="D377" s="3"/>
      <c r="E377" s="3"/>
      <c r="F377" s="3"/>
    </row>
    <row r="378" spans="1:6" ht="12" customHeight="1" x14ac:dyDescent="0.4">
      <c r="A378" s="6" t="s">
        <v>35</v>
      </c>
      <c r="B378" s="1" t="s">
        <v>104</v>
      </c>
    </row>
    <row r="379" spans="1:6" ht="12" customHeight="1" x14ac:dyDescent="0.4">
      <c r="A379" s="1" t="s">
        <v>13</v>
      </c>
      <c r="B379" s="1" t="s">
        <v>105</v>
      </c>
      <c r="C379" s="1">
        <v>2881</v>
      </c>
      <c r="D379" s="1">
        <v>3060</v>
      </c>
    </row>
    <row r="380" spans="1:6" ht="12" customHeight="1" x14ac:dyDescent="0.4">
      <c r="A380" s="1" t="s">
        <v>15</v>
      </c>
      <c r="B380" s="1" t="s">
        <v>106</v>
      </c>
      <c r="E380" s="1">
        <f t="shared" ref="E380:E397" si="29">FIND("-",B380)</f>
        <v>49</v>
      </c>
      <c r="F380" s="1">
        <f t="shared" ref="F380:F397" si="30">LEN(B380) - LEN(SUBSTITUTE(B380, "-", ""))</f>
        <v>23</v>
      </c>
    </row>
    <row r="381" spans="1:6" ht="12" customHeight="1" x14ac:dyDescent="0.4">
      <c r="A381" s="1" t="s">
        <v>17</v>
      </c>
      <c r="B381" s="1" t="s">
        <v>106</v>
      </c>
      <c r="E381" s="1">
        <f t="shared" si="29"/>
        <v>49</v>
      </c>
      <c r="F381" s="1">
        <f t="shared" si="30"/>
        <v>23</v>
      </c>
    </row>
    <row r="382" spans="1:6" ht="12" customHeight="1" x14ac:dyDescent="0.4">
      <c r="A382" s="1" t="s">
        <v>18</v>
      </c>
      <c r="B382" s="1" t="s">
        <v>106</v>
      </c>
      <c r="E382" s="1">
        <f t="shared" si="29"/>
        <v>49</v>
      </c>
      <c r="F382" s="1">
        <f t="shared" si="30"/>
        <v>23</v>
      </c>
    </row>
    <row r="383" spans="1:6" ht="12" customHeight="1" x14ac:dyDescent="0.4">
      <c r="A383" s="1" t="s">
        <v>19</v>
      </c>
      <c r="B383" s="1" t="s">
        <v>106</v>
      </c>
      <c r="E383" s="1">
        <f t="shared" si="29"/>
        <v>49</v>
      </c>
      <c r="F383" s="1">
        <f t="shared" si="30"/>
        <v>23</v>
      </c>
    </row>
    <row r="384" spans="1:6" ht="12" customHeight="1" x14ac:dyDescent="0.4">
      <c r="A384" s="1" t="s">
        <v>20</v>
      </c>
      <c r="B384" s="1" t="s">
        <v>106</v>
      </c>
      <c r="E384" s="1">
        <f t="shared" si="29"/>
        <v>49</v>
      </c>
      <c r="F384" s="1">
        <f t="shared" si="30"/>
        <v>23</v>
      </c>
    </row>
    <row r="385" spans="1:6" ht="12" customHeight="1" x14ac:dyDescent="0.4">
      <c r="A385" s="1" t="s">
        <v>21</v>
      </c>
      <c r="B385" s="1" t="s">
        <v>106</v>
      </c>
      <c r="E385" s="1">
        <f t="shared" si="29"/>
        <v>49</v>
      </c>
      <c r="F385" s="1">
        <f t="shared" si="30"/>
        <v>23</v>
      </c>
    </row>
    <row r="386" spans="1:6" ht="12" customHeight="1" x14ac:dyDescent="0.4">
      <c r="A386" s="1" t="s">
        <v>22</v>
      </c>
      <c r="B386" s="1" t="s">
        <v>106</v>
      </c>
      <c r="E386" s="1">
        <f t="shared" si="29"/>
        <v>49</v>
      </c>
      <c r="F386" s="1">
        <f t="shared" si="30"/>
        <v>23</v>
      </c>
    </row>
    <row r="387" spans="1:6" ht="12" customHeight="1" x14ac:dyDescent="0.4">
      <c r="A387" s="1" t="s">
        <v>23</v>
      </c>
      <c r="B387" s="1" t="s">
        <v>106</v>
      </c>
      <c r="E387" s="1">
        <f t="shared" si="29"/>
        <v>49</v>
      </c>
      <c r="F387" s="1">
        <f t="shared" si="30"/>
        <v>23</v>
      </c>
    </row>
    <row r="388" spans="1:6" ht="12" customHeight="1" x14ac:dyDescent="0.4">
      <c r="A388" s="1" t="s">
        <v>24</v>
      </c>
      <c r="B388" s="1" t="s">
        <v>106</v>
      </c>
      <c r="E388" s="1">
        <f t="shared" si="29"/>
        <v>49</v>
      </c>
      <c r="F388" s="1">
        <f t="shared" si="30"/>
        <v>23</v>
      </c>
    </row>
    <row r="389" spans="1:6" ht="12" customHeight="1" x14ac:dyDescent="0.4">
      <c r="A389" s="1" t="s">
        <v>25</v>
      </c>
      <c r="B389" s="1" t="s">
        <v>106</v>
      </c>
      <c r="E389" s="1">
        <f t="shared" si="29"/>
        <v>49</v>
      </c>
      <c r="F389" s="1">
        <f t="shared" si="30"/>
        <v>23</v>
      </c>
    </row>
    <row r="390" spans="1:6" ht="12" customHeight="1" x14ac:dyDescent="0.4">
      <c r="A390" s="1" t="s">
        <v>26</v>
      </c>
      <c r="B390" s="1" t="s">
        <v>106</v>
      </c>
      <c r="E390" s="1">
        <f t="shared" si="29"/>
        <v>49</v>
      </c>
      <c r="F390" s="1">
        <f t="shared" si="30"/>
        <v>23</v>
      </c>
    </row>
    <row r="391" spans="1:6" ht="12" customHeight="1" x14ac:dyDescent="0.4">
      <c r="A391" s="1" t="s">
        <v>27</v>
      </c>
      <c r="B391" s="1" t="s">
        <v>106</v>
      </c>
      <c r="E391" s="1">
        <f t="shared" si="29"/>
        <v>49</v>
      </c>
      <c r="F391" s="1">
        <f t="shared" si="30"/>
        <v>23</v>
      </c>
    </row>
    <row r="392" spans="1:6" ht="12" customHeight="1" x14ac:dyDescent="0.4">
      <c r="A392" s="1" t="s">
        <v>28</v>
      </c>
      <c r="B392" s="1" t="s">
        <v>106</v>
      </c>
      <c r="E392" s="1">
        <f t="shared" si="29"/>
        <v>49</v>
      </c>
      <c r="F392" s="1">
        <f t="shared" si="30"/>
        <v>23</v>
      </c>
    </row>
    <row r="393" spans="1:6" ht="12" customHeight="1" x14ac:dyDescent="0.4">
      <c r="A393" s="1" t="s">
        <v>29</v>
      </c>
      <c r="B393" s="1" t="s">
        <v>106</v>
      </c>
      <c r="E393" s="1">
        <f t="shared" si="29"/>
        <v>49</v>
      </c>
      <c r="F393" s="1">
        <f t="shared" si="30"/>
        <v>23</v>
      </c>
    </row>
    <row r="394" spans="1:6" ht="12" customHeight="1" x14ac:dyDescent="0.4">
      <c r="A394" s="1" t="s">
        <v>30</v>
      </c>
      <c r="B394" s="1" t="s">
        <v>106</v>
      </c>
      <c r="E394" s="1">
        <f t="shared" si="29"/>
        <v>49</v>
      </c>
      <c r="F394" s="1">
        <f t="shared" si="30"/>
        <v>23</v>
      </c>
    </row>
    <row r="395" spans="1:6" ht="12" customHeight="1" x14ac:dyDescent="0.4">
      <c r="A395" s="1" t="s">
        <v>31</v>
      </c>
      <c r="B395" s="1" t="s">
        <v>106</v>
      </c>
      <c r="E395" s="1">
        <f t="shared" si="29"/>
        <v>49</v>
      </c>
      <c r="F395" s="1">
        <f t="shared" si="30"/>
        <v>23</v>
      </c>
    </row>
    <row r="396" spans="1:6" ht="12" customHeight="1" x14ac:dyDescent="0.4">
      <c r="A396" s="1" t="s">
        <v>32</v>
      </c>
      <c r="B396" s="1" t="s">
        <v>106</v>
      </c>
      <c r="E396" s="1">
        <f t="shared" si="29"/>
        <v>49</v>
      </c>
      <c r="F396" s="1">
        <f t="shared" si="30"/>
        <v>23</v>
      </c>
    </row>
    <row r="397" spans="1:6" ht="12" customHeight="1" x14ac:dyDescent="0.4">
      <c r="A397" s="1" t="s">
        <v>33</v>
      </c>
      <c r="B397" s="1" t="s">
        <v>106</v>
      </c>
      <c r="E397" s="1">
        <f t="shared" si="29"/>
        <v>49</v>
      </c>
      <c r="F397" s="1">
        <f t="shared" si="30"/>
        <v>23</v>
      </c>
    </row>
    <row r="398" spans="1:6" ht="12" customHeight="1" x14ac:dyDescent="0.4">
      <c r="B398" s="1" t="s">
        <v>107</v>
      </c>
    </row>
    <row r="399" spans="1:6" ht="12" customHeight="1" x14ac:dyDescent="0.4"/>
    <row r="400" spans="1:6" ht="12" customHeight="1" x14ac:dyDescent="0.4">
      <c r="A400" s="3"/>
      <c r="B400" s="3"/>
      <c r="C400" s="3"/>
      <c r="D400" s="3"/>
      <c r="E400" s="3"/>
      <c r="F400" s="3"/>
    </row>
    <row r="401" spans="1:6" ht="12" customHeight="1" x14ac:dyDescent="0.4">
      <c r="A401" s="1" t="s">
        <v>35</v>
      </c>
      <c r="B401" s="1" t="s">
        <v>108</v>
      </c>
    </row>
    <row r="402" spans="1:6" ht="12" customHeight="1" x14ac:dyDescent="0.4">
      <c r="A402" s="1" t="s">
        <v>13</v>
      </c>
      <c r="B402" s="1" t="s">
        <v>109</v>
      </c>
      <c r="C402" s="1">
        <v>3061</v>
      </c>
      <c r="D402" s="1">
        <v>3240</v>
      </c>
    </row>
    <row r="403" spans="1:6" ht="12" customHeight="1" x14ac:dyDescent="0.4">
      <c r="A403" s="1" t="s">
        <v>15</v>
      </c>
      <c r="B403" s="1" t="s">
        <v>110</v>
      </c>
      <c r="E403" s="1">
        <f t="shared" ref="E403:E420" si="31">FIND("-",B403)</f>
        <v>126</v>
      </c>
      <c r="F403" s="1">
        <f t="shared" ref="F403:F420" si="32">LEN(B403) - LEN(SUBSTITUTE(B403, "-", ""))</f>
        <v>34</v>
      </c>
    </row>
    <row r="404" spans="1:6" ht="12" customHeight="1" x14ac:dyDescent="0.4">
      <c r="A404" s="1" t="s">
        <v>17</v>
      </c>
      <c r="B404" s="1" t="s">
        <v>110</v>
      </c>
      <c r="E404" s="1">
        <f t="shared" si="31"/>
        <v>126</v>
      </c>
      <c r="F404" s="1">
        <f t="shared" si="32"/>
        <v>34</v>
      </c>
    </row>
    <row r="405" spans="1:6" ht="12" customHeight="1" x14ac:dyDescent="0.4">
      <c r="A405" s="1" t="s">
        <v>18</v>
      </c>
      <c r="B405" s="1" t="s">
        <v>110</v>
      </c>
      <c r="E405" s="1">
        <f t="shared" si="31"/>
        <v>126</v>
      </c>
      <c r="F405" s="1">
        <f t="shared" si="32"/>
        <v>34</v>
      </c>
    </row>
    <row r="406" spans="1:6" ht="12" customHeight="1" x14ac:dyDescent="0.4">
      <c r="A406" s="1" t="s">
        <v>19</v>
      </c>
      <c r="B406" s="1" t="s">
        <v>110</v>
      </c>
      <c r="E406" s="1">
        <f t="shared" si="31"/>
        <v>126</v>
      </c>
      <c r="F406" s="1">
        <f t="shared" si="32"/>
        <v>34</v>
      </c>
    </row>
    <row r="407" spans="1:6" ht="12" customHeight="1" x14ac:dyDescent="0.4">
      <c r="A407" s="1" t="s">
        <v>20</v>
      </c>
      <c r="B407" s="1" t="s">
        <v>110</v>
      </c>
      <c r="E407" s="1">
        <f t="shared" si="31"/>
        <v>126</v>
      </c>
      <c r="F407" s="1">
        <f t="shared" si="32"/>
        <v>34</v>
      </c>
    </row>
    <row r="408" spans="1:6" s="1" customFormat="1" ht="12" customHeight="1" x14ac:dyDescent="0.4">
      <c r="A408" s="1" t="s">
        <v>21</v>
      </c>
      <c r="B408" s="1" t="s">
        <v>110</v>
      </c>
      <c r="E408" s="1">
        <f t="shared" si="31"/>
        <v>126</v>
      </c>
      <c r="F408" s="1">
        <f t="shared" si="32"/>
        <v>34</v>
      </c>
    </row>
    <row r="409" spans="1:6" s="1" customFormat="1" ht="12" customHeight="1" x14ac:dyDescent="0.4">
      <c r="A409" s="1" t="s">
        <v>22</v>
      </c>
      <c r="B409" s="1" t="s">
        <v>110</v>
      </c>
      <c r="E409" s="1">
        <f t="shared" si="31"/>
        <v>126</v>
      </c>
      <c r="F409" s="1">
        <f t="shared" si="32"/>
        <v>34</v>
      </c>
    </row>
    <row r="410" spans="1:6" s="1" customFormat="1" ht="12" customHeight="1" x14ac:dyDescent="0.4">
      <c r="A410" s="1" t="s">
        <v>23</v>
      </c>
      <c r="B410" s="1" t="s">
        <v>110</v>
      </c>
      <c r="E410" s="1">
        <f t="shared" si="31"/>
        <v>126</v>
      </c>
      <c r="F410" s="1">
        <f t="shared" si="32"/>
        <v>34</v>
      </c>
    </row>
    <row r="411" spans="1:6" s="1" customFormat="1" ht="12" customHeight="1" x14ac:dyDescent="0.4">
      <c r="A411" s="1" t="s">
        <v>24</v>
      </c>
      <c r="B411" s="1" t="s">
        <v>110</v>
      </c>
      <c r="E411" s="1">
        <f t="shared" si="31"/>
        <v>126</v>
      </c>
      <c r="F411" s="1">
        <f t="shared" si="32"/>
        <v>34</v>
      </c>
    </row>
    <row r="412" spans="1:6" s="1" customFormat="1" ht="12" customHeight="1" x14ac:dyDescent="0.4">
      <c r="A412" s="1" t="s">
        <v>25</v>
      </c>
      <c r="B412" s="1" t="s">
        <v>110</v>
      </c>
      <c r="E412" s="1">
        <f t="shared" si="31"/>
        <v>126</v>
      </c>
      <c r="F412" s="1">
        <f t="shared" si="32"/>
        <v>34</v>
      </c>
    </row>
    <row r="413" spans="1:6" s="1" customFormat="1" ht="12" customHeight="1" x14ac:dyDescent="0.4">
      <c r="A413" s="1" t="s">
        <v>26</v>
      </c>
      <c r="B413" s="1" t="s">
        <v>110</v>
      </c>
      <c r="E413" s="1">
        <f t="shared" si="31"/>
        <v>126</v>
      </c>
      <c r="F413" s="1">
        <f t="shared" si="32"/>
        <v>34</v>
      </c>
    </row>
    <row r="414" spans="1:6" s="1" customFormat="1" ht="12" customHeight="1" x14ac:dyDescent="0.4">
      <c r="A414" s="1" t="s">
        <v>27</v>
      </c>
      <c r="B414" s="1" t="s">
        <v>110</v>
      </c>
      <c r="E414" s="1">
        <f t="shared" si="31"/>
        <v>126</v>
      </c>
      <c r="F414" s="1">
        <f t="shared" si="32"/>
        <v>34</v>
      </c>
    </row>
    <row r="415" spans="1:6" s="1" customFormat="1" ht="12" customHeight="1" x14ac:dyDescent="0.4">
      <c r="A415" s="1" t="s">
        <v>28</v>
      </c>
      <c r="B415" s="1" t="s">
        <v>110</v>
      </c>
      <c r="E415" s="1">
        <f t="shared" si="31"/>
        <v>126</v>
      </c>
      <c r="F415" s="1">
        <f t="shared" si="32"/>
        <v>34</v>
      </c>
    </row>
    <row r="416" spans="1:6" s="1" customFormat="1" ht="12" customHeight="1" x14ac:dyDescent="0.4">
      <c r="A416" s="1" t="s">
        <v>29</v>
      </c>
      <c r="B416" s="1" t="s">
        <v>110</v>
      </c>
      <c r="E416" s="1">
        <f t="shared" si="31"/>
        <v>126</v>
      </c>
      <c r="F416" s="1">
        <f t="shared" si="32"/>
        <v>34</v>
      </c>
    </row>
    <row r="417" spans="1:6" s="1" customFormat="1" ht="12" customHeight="1" x14ac:dyDescent="0.4">
      <c r="A417" s="1" t="s">
        <v>30</v>
      </c>
      <c r="B417" s="1" t="s">
        <v>110</v>
      </c>
      <c r="E417" s="1">
        <f t="shared" si="31"/>
        <v>126</v>
      </c>
      <c r="F417" s="1">
        <f t="shared" si="32"/>
        <v>34</v>
      </c>
    </row>
    <row r="418" spans="1:6" s="1" customFormat="1" ht="12" customHeight="1" x14ac:dyDescent="0.4">
      <c r="A418" s="1" t="s">
        <v>31</v>
      </c>
      <c r="B418" s="1" t="s">
        <v>110</v>
      </c>
      <c r="E418" s="1">
        <f t="shared" si="31"/>
        <v>126</v>
      </c>
      <c r="F418" s="1">
        <f t="shared" si="32"/>
        <v>34</v>
      </c>
    </row>
    <row r="419" spans="1:6" s="1" customFormat="1" ht="12" customHeight="1" x14ac:dyDescent="0.4">
      <c r="A419" s="1" t="s">
        <v>32</v>
      </c>
      <c r="B419" s="1" t="s">
        <v>110</v>
      </c>
      <c r="E419" s="1">
        <f t="shared" si="31"/>
        <v>126</v>
      </c>
      <c r="F419" s="1">
        <f t="shared" si="32"/>
        <v>34</v>
      </c>
    </row>
    <row r="420" spans="1:6" s="1" customFormat="1" ht="12" customHeight="1" x14ac:dyDescent="0.4">
      <c r="A420" s="1" t="s">
        <v>33</v>
      </c>
      <c r="B420" s="1" t="s">
        <v>110</v>
      </c>
      <c r="E420" s="1">
        <f t="shared" si="31"/>
        <v>126</v>
      </c>
      <c r="F420" s="1">
        <f t="shared" si="32"/>
        <v>34</v>
      </c>
    </row>
    <row r="421" spans="1:6" s="1" customFormat="1" ht="12" customHeight="1" x14ac:dyDescent="0.4">
      <c r="B421" s="1" t="s">
        <v>111</v>
      </c>
    </row>
    <row r="422" spans="1:6" ht="12" customHeight="1" x14ac:dyDescent="0.4"/>
    <row r="423" spans="1:6" ht="12" customHeight="1" x14ac:dyDescent="0.4">
      <c r="A423" s="3"/>
      <c r="B423" s="3"/>
      <c r="C423" s="3"/>
      <c r="D423" s="3"/>
      <c r="E423" s="3"/>
      <c r="F423" s="3"/>
    </row>
    <row r="424" spans="1:6" ht="12" customHeight="1" x14ac:dyDescent="0.4">
      <c r="A424" s="1" t="s">
        <v>35</v>
      </c>
      <c r="B424" s="1" t="s">
        <v>112</v>
      </c>
    </row>
    <row r="425" spans="1:6" ht="12" customHeight="1" x14ac:dyDescent="0.4">
      <c r="A425" s="1" t="s">
        <v>13</v>
      </c>
      <c r="B425" s="1" t="s">
        <v>113</v>
      </c>
      <c r="C425" s="1">
        <v>3241</v>
      </c>
      <c r="D425" s="1">
        <v>3420</v>
      </c>
    </row>
    <row r="426" spans="1:6" ht="12" customHeight="1" x14ac:dyDescent="0.4">
      <c r="A426" s="1" t="s">
        <v>15</v>
      </c>
      <c r="B426" s="1" t="s">
        <v>113</v>
      </c>
      <c r="E426" s="5" t="s">
        <v>51</v>
      </c>
      <c r="F426" s="1">
        <f t="shared" ref="F426:F443" si="33">LEN(B426) - LEN(SUBSTITUTE(B426, "-", ""))</f>
        <v>0</v>
      </c>
    </row>
    <row r="427" spans="1:6" ht="12" customHeight="1" x14ac:dyDescent="0.4">
      <c r="A427" s="1" t="s">
        <v>17</v>
      </c>
      <c r="B427" s="1" t="s">
        <v>113</v>
      </c>
      <c r="E427" s="5" t="s">
        <v>51</v>
      </c>
      <c r="F427" s="1">
        <f t="shared" si="33"/>
        <v>0</v>
      </c>
    </row>
    <row r="428" spans="1:6" ht="12" customHeight="1" x14ac:dyDescent="0.4">
      <c r="A428" s="1" t="s">
        <v>18</v>
      </c>
      <c r="B428" s="1" t="s">
        <v>113</v>
      </c>
      <c r="E428" s="5" t="s">
        <v>51</v>
      </c>
      <c r="F428" s="1">
        <f t="shared" si="33"/>
        <v>0</v>
      </c>
    </row>
    <row r="429" spans="1:6" ht="12" customHeight="1" x14ac:dyDescent="0.4">
      <c r="A429" s="1" t="s">
        <v>19</v>
      </c>
      <c r="B429" s="1" t="s">
        <v>113</v>
      </c>
      <c r="E429" s="5" t="s">
        <v>51</v>
      </c>
      <c r="F429" s="1">
        <f t="shared" si="33"/>
        <v>0</v>
      </c>
    </row>
    <row r="430" spans="1:6" ht="12" customHeight="1" x14ac:dyDescent="0.4">
      <c r="A430" s="1" t="s">
        <v>20</v>
      </c>
      <c r="B430" s="1" t="s">
        <v>113</v>
      </c>
      <c r="E430" s="5" t="s">
        <v>51</v>
      </c>
      <c r="F430" s="1">
        <f t="shared" si="33"/>
        <v>0</v>
      </c>
    </row>
    <row r="431" spans="1:6" ht="12" customHeight="1" x14ac:dyDescent="0.4">
      <c r="A431" s="1" t="s">
        <v>21</v>
      </c>
      <c r="B431" s="1" t="s">
        <v>113</v>
      </c>
      <c r="E431" s="5" t="s">
        <v>51</v>
      </c>
      <c r="F431" s="1">
        <f t="shared" si="33"/>
        <v>0</v>
      </c>
    </row>
    <row r="432" spans="1:6" ht="12" customHeight="1" x14ac:dyDescent="0.4">
      <c r="A432" s="1" t="s">
        <v>22</v>
      </c>
      <c r="B432" s="1" t="s">
        <v>113</v>
      </c>
      <c r="E432" s="5" t="s">
        <v>51</v>
      </c>
      <c r="F432" s="1">
        <f t="shared" si="33"/>
        <v>0</v>
      </c>
    </row>
    <row r="433" spans="1:6" ht="12" customHeight="1" x14ac:dyDescent="0.4">
      <c r="A433" s="1" t="s">
        <v>23</v>
      </c>
      <c r="B433" s="1" t="s">
        <v>113</v>
      </c>
      <c r="E433" s="5" t="s">
        <v>51</v>
      </c>
      <c r="F433" s="1">
        <f t="shared" si="33"/>
        <v>0</v>
      </c>
    </row>
    <row r="434" spans="1:6" ht="12" customHeight="1" x14ac:dyDescent="0.4">
      <c r="A434" s="1" t="s">
        <v>24</v>
      </c>
      <c r="B434" s="1" t="s">
        <v>113</v>
      </c>
      <c r="E434" s="5" t="s">
        <v>51</v>
      </c>
      <c r="F434" s="1">
        <f t="shared" si="33"/>
        <v>0</v>
      </c>
    </row>
    <row r="435" spans="1:6" ht="12" customHeight="1" x14ac:dyDescent="0.4">
      <c r="A435" s="1" t="s">
        <v>25</v>
      </c>
      <c r="B435" s="1" t="s">
        <v>113</v>
      </c>
      <c r="E435" s="5" t="s">
        <v>51</v>
      </c>
      <c r="F435" s="1">
        <f t="shared" si="33"/>
        <v>0</v>
      </c>
    </row>
    <row r="436" spans="1:6" ht="12" customHeight="1" x14ac:dyDescent="0.4">
      <c r="A436" s="1" t="s">
        <v>26</v>
      </c>
      <c r="B436" s="1" t="s">
        <v>113</v>
      </c>
      <c r="E436" s="5" t="s">
        <v>51</v>
      </c>
      <c r="F436" s="1">
        <f t="shared" si="33"/>
        <v>0</v>
      </c>
    </row>
    <row r="437" spans="1:6" ht="12" customHeight="1" x14ac:dyDescent="0.4">
      <c r="A437" s="1" t="s">
        <v>27</v>
      </c>
      <c r="B437" s="1" t="s">
        <v>113</v>
      </c>
      <c r="E437" s="5" t="s">
        <v>51</v>
      </c>
      <c r="F437" s="1">
        <f t="shared" si="33"/>
        <v>0</v>
      </c>
    </row>
    <row r="438" spans="1:6" ht="12" customHeight="1" x14ac:dyDescent="0.4">
      <c r="A438" s="1" t="s">
        <v>28</v>
      </c>
      <c r="B438" s="1" t="s">
        <v>113</v>
      </c>
      <c r="E438" s="5" t="s">
        <v>51</v>
      </c>
      <c r="F438" s="1">
        <f t="shared" si="33"/>
        <v>0</v>
      </c>
    </row>
    <row r="439" spans="1:6" ht="12" customHeight="1" x14ac:dyDescent="0.4">
      <c r="A439" s="1" t="s">
        <v>29</v>
      </c>
      <c r="B439" s="1" t="s">
        <v>113</v>
      </c>
      <c r="E439" s="5" t="s">
        <v>51</v>
      </c>
      <c r="F439" s="1">
        <f t="shared" si="33"/>
        <v>0</v>
      </c>
    </row>
    <row r="440" spans="1:6" ht="12" customHeight="1" x14ac:dyDescent="0.4">
      <c r="A440" s="1" t="s">
        <v>30</v>
      </c>
      <c r="B440" s="1" t="s">
        <v>113</v>
      </c>
      <c r="E440" s="5" t="s">
        <v>51</v>
      </c>
      <c r="F440" s="1">
        <f t="shared" si="33"/>
        <v>0</v>
      </c>
    </row>
    <row r="441" spans="1:6" ht="12" customHeight="1" x14ac:dyDescent="0.4">
      <c r="A441" s="1" t="s">
        <v>31</v>
      </c>
      <c r="B441" s="1" t="s">
        <v>113</v>
      </c>
      <c r="E441" s="5" t="s">
        <v>51</v>
      </c>
      <c r="F441" s="1">
        <f t="shared" si="33"/>
        <v>0</v>
      </c>
    </row>
    <row r="442" spans="1:6" ht="12" customHeight="1" x14ac:dyDescent="0.4">
      <c r="A442" s="1" t="s">
        <v>32</v>
      </c>
      <c r="B442" s="1" t="s">
        <v>113</v>
      </c>
      <c r="E442" s="5" t="s">
        <v>51</v>
      </c>
      <c r="F442" s="1">
        <f t="shared" si="33"/>
        <v>0</v>
      </c>
    </row>
    <row r="443" spans="1:6" ht="12" customHeight="1" x14ac:dyDescent="0.4">
      <c r="A443" s="1" t="s">
        <v>33</v>
      </c>
      <c r="B443" s="1" t="s">
        <v>113</v>
      </c>
      <c r="E443" s="5" t="s">
        <v>51</v>
      </c>
      <c r="F443" s="1">
        <f t="shared" si="33"/>
        <v>0</v>
      </c>
    </row>
    <row r="444" spans="1:6" ht="12" customHeight="1" x14ac:dyDescent="0.4">
      <c r="B444" s="1" t="s">
        <v>52</v>
      </c>
    </row>
    <row r="445" spans="1:6" ht="12" customHeight="1" x14ac:dyDescent="0.4"/>
    <row r="446" spans="1:6" ht="12" customHeight="1" x14ac:dyDescent="0.4">
      <c r="A446" s="3"/>
      <c r="B446" s="3"/>
      <c r="C446" s="3"/>
      <c r="D446" s="3"/>
      <c r="E446" s="3"/>
      <c r="F446" s="3"/>
    </row>
    <row r="447" spans="1:6" ht="12" customHeight="1" x14ac:dyDescent="0.4">
      <c r="A447" s="1" t="s">
        <v>35</v>
      </c>
      <c r="B447" s="1" t="s">
        <v>114</v>
      </c>
    </row>
    <row r="448" spans="1:6" ht="12" customHeight="1" x14ac:dyDescent="0.4">
      <c r="A448" s="1" t="s">
        <v>13</v>
      </c>
      <c r="B448" s="1" t="s">
        <v>115</v>
      </c>
      <c r="C448" s="1">
        <v>3421</v>
      </c>
      <c r="D448" s="1">
        <v>3600</v>
      </c>
    </row>
    <row r="449" spans="1:6" ht="12" customHeight="1" x14ac:dyDescent="0.4">
      <c r="A449" s="1" t="s">
        <v>15</v>
      </c>
      <c r="B449" s="1" t="s">
        <v>116</v>
      </c>
      <c r="E449" s="1">
        <f t="shared" ref="E449:E466" si="34">FIND("-",B449)</f>
        <v>43</v>
      </c>
      <c r="F449" s="1">
        <f t="shared" ref="F449:F466" si="35">LEN(B449) - LEN(SUBSTITUTE(B449, "-", ""))</f>
        <v>16</v>
      </c>
    </row>
    <row r="450" spans="1:6" ht="12" customHeight="1" x14ac:dyDescent="0.4">
      <c r="A450" s="1" t="s">
        <v>17</v>
      </c>
      <c r="B450" s="1" t="s">
        <v>116</v>
      </c>
      <c r="E450" s="1">
        <f t="shared" si="34"/>
        <v>43</v>
      </c>
      <c r="F450" s="1">
        <f t="shared" si="35"/>
        <v>16</v>
      </c>
    </row>
    <row r="451" spans="1:6" ht="12" customHeight="1" x14ac:dyDescent="0.4">
      <c r="A451" s="1" t="s">
        <v>18</v>
      </c>
      <c r="B451" s="1" t="s">
        <v>116</v>
      </c>
      <c r="E451" s="1">
        <f t="shared" si="34"/>
        <v>43</v>
      </c>
      <c r="F451" s="1">
        <f t="shared" si="35"/>
        <v>16</v>
      </c>
    </row>
    <row r="452" spans="1:6" ht="12" customHeight="1" x14ac:dyDescent="0.4">
      <c r="A452" s="1" t="s">
        <v>19</v>
      </c>
      <c r="B452" s="1" t="s">
        <v>116</v>
      </c>
      <c r="E452" s="1">
        <f t="shared" si="34"/>
        <v>43</v>
      </c>
      <c r="F452" s="1">
        <f t="shared" si="35"/>
        <v>16</v>
      </c>
    </row>
    <row r="453" spans="1:6" ht="12" customHeight="1" x14ac:dyDescent="0.4">
      <c r="A453" s="1" t="s">
        <v>20</v>
      </c>
      <c r="B453" s="1" t="s">
        <v>116</v>
      </c>
      <c r="E453" s="1">
        <f t="shared" si="34"/>
        <v>43</v>
      </c>
      <c r="F453" s="1">
        <f t="shared" si="35"/>
        <v>16</v>
      </c>
    </row>
    <row r="454" spans="1:6" ht="12" customHeight="1" x14ac:dyDescent="0.4">
      <c r="A454" s="1" t="s">
        <v>21</v>
      </c>
      <c r="B454" s="1" t="s">
        <v>116</v>
      </c>
      <c r="E454" s="1">
        <f t="shared" si="34"/>
        <v>43</v>
      </c>
      <c r="F454" s="1">
        <f t="shared" si="35"/>
        <v>16</v>
      </c>
    </row>
    <row r="455" spans="1:6" ht="12" customHeight="1" x14ac:dyDescent="0.4">
      <c r="A455" s="1" t="s">
        <v>22</v>
      </c>
      <c r="B455" s="1" t="s">
        <v>116</v>
      </c>
      <c r="E455" s="1">
        <f t="shared" si="34"/>
        <v>43</v>
      </c>
      <c r="F455" s="1">
        <f t="shared" si="35"/>
        <v>16</v>
      </c>
    </row>
    <row r="456" spans="1:6" ht="12" customHeight="1" x14ac:dyDescent="0.4">
      <c r="A456" s="1" t="s">
        <v>23</v>
      </c>
      <c r="B456" s="1" t="s">
        <v>116</v>
      </c>
      <c r="E456" s="1">
        <f t="shared" si="34"/>
        <v>43</v>
      </c>
      <c r="F456" s="1">
        <f t="shared" si="35"/>
        <v>16</v>
      </c>
    </row>
    <row r="457" spans="1:6" ht="12" customHeight="1" x14ac:dyDescent="0.4">
      <c r="A457" s="1" t="s">
        <v>24</v>
      </c>
      <c r="B457" s="1" t="s">
        <v>116</v>
      </c>
      <c r="E457" s="1">
        <f t="shared" si="34"/>
        <v>43</v>
      </c>
      <c r="F457" s="1">
        <f t="shared" si="35"/>
        <v>16</v>
      </c>
    </row>
    <row r="458" spans="1:6" ht="12" customHeight="1" x14ac:dyDescent="0.4">
      <c r="A458" s="1" t="s">
        <v>25</v>
      </c>
      <c r="B458" s="1" t="s">
        <v>116</v>
      </c>
      <c r="E458" s="1">
        <f t="shared" si="34"/>
        <v>43</v>
      </c>
      <c r="F458" s="1">
        <f t="shared" si="35"/>
        <v>16</v>
      </c>
    </row>
    <row r="459" spans="1:6" ht="12" customHeight="1" x14ac:dyDescent="0.4">
      <c r="A459" s="1" t="s">
        <v>26</v>
      </c>
      <c r="B459" s="1" t="s">
        <v>116</v>
      </c>
      <c r="E459" s="1">
        <f t="shared" si="34"/>
        <v>43</v>
      </c>
      <c r="F459" s="1">
        <f t="shared" si="35"/>
        <v>16</v>
      </c>
    </row>
    <row r="460" spans="1:6" ht="12" customHeight="1" x14ac:dyDescent="0.4">
      <c r="A460" s="1" t="s">
        <v>27</v>
      </c>
      <c r="B460" s="1" t="s">
        <v>116</v>
      </c>
      <c r="E460" s="1">
        <f t="shared" si="34"/>
        <v>43</v>
      </c>
      <c r="F460" s="1">
        <f t="shared" si="35"/>
        <v>16</v>
      </c>
    </row>
    <row r="461" spans="1:6" ht="12" customHeight="1" x14ac:dyDescent="0.4">
      <c r="A461" s="1" t="s">
        <v>28</v>
      </c>
      <c r="B461" s="1" t="s">
        <v>116</v>
      </c>
      <c r="E461" s="1">
        <f t="shared" si="34"/>
        <v>43</v>
      </c>
      <c r="F461" s="1">
        <f t="shared" si="35"/>
        <v>16</v>
      </c>
    </row>
    <row r="462" spans="1:6" ht="12" customHeight="1" x14ac:dyDescent="0.4">
      <c r="A462" s="1" t="s">
        <v>29</v>
      </c>
      <c r="B462" s="1" t="s">
        <v>116</v>
      </c>
      <c r="E462" s="1">
        <f t="shared" si="34"/>
        <v>43</v>
      </c>
      <c r="F462" s="1">
        <f t="shared" si="35"/>
        <v>16</v>
      </c>
    </row>
    <row r="463" spans="1:6" ht="12" customHeight="1" x14ac:dyDescent="0.4">
      <c r="A463" s="1" t="s">
        <v>30</v>
      </c>
      <c r="B463" s="1" t="s">
        <v>116</v>
      </c>
      <c r="E463" s="1">
        <f t="shared" si="34"/>
        <v>43</v>
      </c>
      <c r="F463" s="1">
        <f t="shared" si="35"/>
        <v>16</v>
      </c>
    </row>
    <row r="464" spans="1:6" ht="12" customHeight="1" x14ac:dyDescent="0.4">
      <c r="A464" s="1" t="s">
        <v>31</v>
      </c>
      <c r="B464" s="1" t="s">
        <v>116</v>
      </c>
      <c r="E464" s="1">
        <f t="shared" si="34"/>
        <v>43</v>
      </c>
      <c r="F464" s="1">
        <f t="shared" si="35"/>
        <v>16</v>
      </c>
    </row>
    <row r="465" spans="1:6" ht="12" customHeight="1" x14ac:dyDescent="0.4">
      <c r="A465" s="1" t="s">
        <v>32</v>
      </c>
      <c r="B465" s="1" t="s">
        <v>116</v>
      </c>
      <c r="E465" s="1">
        <f t="shared" si="34"/>
        <v>43</v>
      </c>
      <c r="F465" s="1">
        <f t="shared" si="35"/>
        <v>16</v>
      </c>
    </row>
    <row r="466" spans="1:6" ht="12" customHeight="1" x14ac:dyDescent="0.4">
      <c r="A466" s="1" t="s">
        <v>33</v>
      </c>
      <c r="B466" s="1" t="s">
        <v>116</v>
      </c>
      <c r="E466" s="1">
        <f t="shared" si="34"/>
        <v>43</v>
      </c>
      <c r="F466" s="1">
        <f t="shared" si="35"/>
        <v>16</v>
      </c>
    </row>
    <row r="467" spans="1:6" ht="12" customHeight="1" x14ac:dyDescent="0.4">
      <c r="B467" s="1" t="s">
        <v>117</v>
      </c>
    </row>
    <row r="468" spans="1:6" ht="12" customHeight="1" x14ac:dyDescent="0.4"/>
    <row r="469" spans="1:6" ht="12" customHeight="1" x14ac:dyDescent="0.4">
      <c r="A469" s="3"/>
      <c r="B469" s="3"/>
      <c r="C469" s="3"/>
      <c r="D469" s="3"/>
      <c r="E469" s="3"/>
      <c r="F469" s="3"/>
    </row>
    <row r="470" spans="1:6" ht="12" customHeight="1" x14ac:dyDescent="0.4">
      <c r="A470" s="1" t="s">
        <v>35</v>
      </c>
      <c r="B470" s="1" t="s">
        <v>118</v>
      </c>
    </row>
    <row r="471" spans="1:6" ht="12" customHeight="1" x14ac:dyDescent="0.4">
      <c r="A471" s="1" t="s">
        <v>13</v>
      </c>
      <c r="B471" s="1" t="s">
        <v>119</v>
      </c>
      <c r="C471" s="1">
        <v>3601</v>
      </c>
      <c r="D471" s="1">
        <v>3780</v>
      </c>
    </row>
    <row r="472" spans="1:6" s="1" customFormat="1" ht="12" customHeight="1" x14ac:dyDescent="0.4">
      <c r="A472" s="1" t="s">
        <v>15</v>
      </c>
      <c r="B472" s="1" t="s">
        <v>120</v>
      </c>
      <c r="E472" s="1">
        <f t="shared" ref="E472:E489" si="36">FIND("-",B472)</f>
        <v>121</v>
      </c>
      <c r="F472" s="1">
        <f t="shared" ref="F472:F489" si="37">LEN(B472) - LEN(SUBSTITUTE(B472, "-", ""))</f>
        <v>13</v>
      </c>
    </row>
    <row r="473" spans="1:6" s="1" customFormat="1" ht="12" customHeight="1" x14ac:dyDescent="0.4">
      <c r="A473" s="1" t="s">
        <v>17</v>
      </c>
      <c r="B473" s="1" t="s">
        <v>120</v>
      </c>
      <c r="E473" s="1">
        <f t="shared" si="36"/>
        <v>121</v>
      </c>
      <c r="F473" s="1">
        <f t="shared" si="37"/>
        <v>13</v>
      </c>
    </row>
    <row r="474" spans="1:6" s="1" customFormat="1" ht="12" customHeight="1" x14ac:dyDescent="0.4">
      <c r="A474" s="1" t="s">
        <v>18</v>
      </c>
      <c r="B474" s="1" t="s">
        <v>120</v>
      </c>
      <c r="E474" s="1">
        <f t="shared" si="36"/>
        <v>121</v>
      </c>
      <c r="F474" s="1">
        <f t="shared" si="37"/>
        <v>13</v>
      </c>
    </row>
    <row r="475" spans="1:6" s="1" customFormat="1" ht="12" customHeight="1" x14ac:dyDescent="0.4">
      <c r="A475" s="1" t="s">
        <v>19</v>
      </c>
      <c r="B475" s="1" t="s">
        <v>120</v>
      </c>
      <c r="E475" s="1">
        <f t="shared" si="36"/>
        <v>121</v>
      </c>
      <c r="F475" s="1">
        <f t="shared" si="37"/>
        <v>13</v>
      </c>
    </row>
    <row r="476" spans="1:6" s="1" customFormat="1" ht="12" customHeight="1" x14ac:dyDescent="0.4">
      <c r="A476" s="1" t="s">
        <v>20</v>
      </c>
      <c r="B476" s="1" t="s">
        <v>120</v>
      </c>
      <c r="E476" s="1">
        <f t="shared" si="36"/>
        <v>121</v>
      </c>
      <c r="F476" s="1">
        <f t="shared" si="37"/>
        <v>13</v>
      </c>
    </row>
    <row r="477" spans="1:6" s="1" customFormat="1" ht="12" customHeight="1" x14ac:dyDescent="0.4">
      <c r="A477" s="1" t="s">
        <v>21</v>
      </c>
      <c r="B477" s="1" t="s">
        <v>120</v>
      </c>
      <c r="E477" s="1">
        <f t="shared" si="36"/>
        <v>121</v>
      </c>
      <c r="F477" s="1">
        <f t="shared" si="37"/>
        <v>13</v>
      </c>
    </row>
    <row r="478" spans="1:6" s="1" customFormat="1" ht="12" customHeight="1" x14ac:dyDescent="0.4">
      <c r="A478" s="1" t="s">
        <v>22</v>
      </c>
      <c r="B478" s="1" t="s">
        <v>120</v>
      </c>
      <c r="E478" s="1">
        <f t="shared" si="36"/>
        <v>121</v>
      </c>
      <c r="F478" s="1">
        <f t="shared" si="37"/>
        <v>13</v>
      </c>
    </row>
    <row r="479" spans="1:6" s="1" customFormat="1" ht="12" customHeight="1" x14ac:dyDescent="0.4">
      <c r="A479" s="1" t="s">
        <v>23</v>
      </c>
      <c r="B479" s="1" t="s">
        <v>120</v>
      </c>
      <c r="E479" s="1">
        <f t="shared" si="36"/>
        <v>121</v>
      </c>
      <c r="F479" s="1">
        <f t="shared" si="37"/>
        <v>13</v>
      </c>
    </row>
    <row r="480" spans="1:6" s="1" customFormat="1" ht="12" customHeight="1" x14ac:dyDescent="0.4">
      <c r="A480" s="1" t="s">
        <v>24</v>
      </c>
      <c r="B480" s="1" t="s">
        <v>120</v>
      </c>
      <c r="E480" s="1">
        <f t="shared" si="36"/>
        <v>121</v>
      </c>
      <c r="F480" s="1">
        <f t="shared" si="37"/>
        <v>13</v>
      </c>
    </row>
    <row r="481" spans="1:6" s="1" customFormat="1" ht="12" customHeight="1" x14ac:dyDescent="0.4">
      <c r="A481" s="1" t="s">
        <v>25</v>
      </c>
      <c r="B481" s="1" t="s">
        <v>120</v>
      </c>
      <c r="E481" s="1">
        <f t="shared" si="36"/>
        <v>121</v>
      </c>
      <c r="F481" s="1">
        <f t="shared" si="37"/>
        <v>13</v>
      </c>
    </row>
    <row r="482" spans="1:6" s="1" customFormat="1" ht="12" customHeight="1" x14ac:dyDescent="0.4">
      <c r="A482" s="1" t="s">
        <v>26</v>
      </c>
      <c r="B482" s="1" t="s">
        <v>120</v>
      </c>
      <c r="E482" s="1">
        <f t="shared" si="36"/>
        <v>121</v>
      </c>
      <c r="F482" s="1">
        <f t="shared" si="37"/>
        <v>13</v>
      </c>
    </row>
    <row r="483" spans="1:6" s="1" customFormat="1" ht="12" customHeight="1" x14ac:dyDescent="0.4">
      <c r="A483" s="1" t="s">
        <v>27</v>
      </c>
      <c r="B483" s="1" t="s">
        <v>120</v>
      </c>
      <c r="E483" s="1">
        <f t="shared" si="36"/>
        <v>121</v>
      </c>
      <c r="F483" s="1">
        <f t="shared" si="37"/>
        <v>13</v>
      </c>
    </row>
    <row r="484" spans="1:6" s="1" customFormat="1" ht="12" customHeight="1" x14ac:dyDescent="0.4">
      <c r="A484" s="1" t="s">
        <v>28</v>
      </c>
      <c r="B484" s="1" t="s">
        <v>120</v>
      </c>
      <c r="E484" s="1">
        <f t="shared" si="36"/>
        <v>121</v>
      </c>
      <c r="F484" s="1">
        <f t="shared" si="37"/>
        <v>13</v>
      </c>
    </row>
    <row r="485" spans="1:6" s="1" customFormat="1" ht="12" customHeight="1" x14ac:dyDescent="0.4">
      <c r="A485" s="1" t="s">
        <v>29</v>
      </c>
      <c r="B485" s="1" t="s">
        <v>120</v>
      </c>
      <c r="E485" s="1">
        <f t="shared" si="36"/>
        <v>121</v>
      </c>
      <c r="F485" s="1">
        <f t="shared" si="37"/>
        <v>13</v>
      </c>
    </row>
    <row r="486" spans="1:6" s="1" customFormat="1" ht="12" customHeight="1" x14ac:dyDescent="0.4">
      <c r="A486" s="1" t="s">
        <v>30</v>
      </c>
      <c r="B486" s="1" t="s">
        <v>120</v>
      </c>
      <c r="E486" s="1">
        <f t="shared" si="36"/>
        <v>121</v>
      </c>
      <c r="F486" s="1">
        <f t="shared" si="37"/>
        <v>13</v>
      </c>
    </row>
    <row r="487" spans="1:6" s="1" customFormat="1" ht="12" customHeight="1" x14ac:dyDescent="0.4">
      <c r="A487" s="1" t="s">
        <v>31</v>
      </c>
      <c r="B487" s="1" t="s">
        <v>120</v>
      </c>
      <c r="E487" s="1">
        <f t="shared" si="36"/>
        <v>121</v>
      </c>
      <c r="F487" s="1">
        <f t="shared" si="37"/>
        <v>13</v>
      </c>
    </row>
    <row r="488" spans="1:6" ht="12" customHeight="1" x14ac:dyDescent="0.4">
      <c r="A488" s="1" t="s">
        <v>32</v>
      </c>
      <c r="B488" s="1" t="s">
        <v>120</v>
      </c>
      <c r="E488" s="1">
        <f t="shared" si="36"/>
        <v>121</v>
      </c>
      <c r="F488" s="1">
        <f t="shared" si="37"/>
        <v>13</v>
      </c>
    </row>
    <row r="489" spans="1:6" ht="12" customHeight="1" x14ac:dyDescent="0.4">
      <c r="A489" s="1" t="s">
        <v>33</v>
      </c>
      <c r="B489" s="1" t="s">
        <v>120</v>
      </c>
      <c r="E489" s="1">
        <f t="shared" si="36"/>
        <v>121</v>
      </c>
      <c r="F489" s="1">
        <f t="shared" si="37"/>
        <v>13</v>
      </c>
    </row>
    <row r="490" spans="1:6" ht="12" customHeight="1" x14ac:dyDescent="0.4">
      <c r="B490" s="1" t="s">
        <v>121</v>
      </c>
    </row>
    <row r="491" spans="1:6" ht="12" customHeight="1" x14ac:dyDescent="0.4"/>
    <row r="492" spans="1:6" ht="12" customHeight="1" x14ac:dyDescent="0.4">
      <c r="A492" s="3"/>
      <c r="B492" s="3"/>
      <c r="C492" s="3"/>
      <c r="D492" s="3"/>
      <c r="E492" s="3"/>
      <c r="F492" s="3"/>
    </row>
    <row r="493" spans="1:6" ht="12" customHeight="1" x14ac:dyDescent="0.4">
      <c r="A493" s="1" t="s">
        <v>35</v>
      </c>
      <c r="B493" s="1" t="s">
        <v>122</v>
      </c>
    </row>
    <row r="494" spans="1:6" ht="12" customHeight="1" x14ac:dyDescent="0.4">
      <c r="A494" s="1" t="s">
        <v>13</v>
      </c>
      <c r="B494" s="1" t="s">
        <v>123</v>
      </c>
      <c r="C494" s="1">
        <v>3781</v>
      </c>
      <c r="D494" s="1">
        <v>3960</v>
      </c>
    </row>
    <row r="495" spans="1:6" ht="12" customHeight="1" x14ac:dyDescent="0.4">
      <c r="A495" s="1" t="s">
        <v>15</v>
      </c>
      <c r="B495" s="1" t="s">
        <v>123</v>
      </c>
      <c r="E495" s="5" t="s">
        <v>51</v>
      </c>
      <c r="F495" s="1">
        <f t="shared" ref="F495:F512" si="38">LEN(B495) - LEN(SUBSTITUTE(B495, "-", ""))</f>
        <v>0</v>
      </c>
    </row>
    <row r="496" spans="1:6" ht="12" customHeight="1" x14ac:dyDescent="0.4">
      <c r="A496" s="1" t="s">
        <v>17</v>
      </c>
      <c r="B496" s="1" t="s">
        <v>123</v>
      </c>
      <c r="E496" s="5" t="s">
        <v>51</v>
      </c>
      <c r="F496" s="1">
        <f t="shared" si="38"/>
        <v>0</v>
      </c>
    </row>
    <row r="497" spans="1:6" ht="12" customHeight="1" x14ac:dyDescent="0.4">
      <c r="A497" s="1" t="s">
        <v>18</v>
      </c>
      <c r="B497" s="1" t="s">
        <v>123</v>
      </c>
      <c r="E497" s="5" t="s">
        <v>51</v>
      </c>
      <c r="F497" s="1">
        <f t="shared" si="38"/>
        <v>0</v>
      </c>
    </row>
    <row r="498" spans="1:6" ht="12" customHeight="1" x14ac:dyDescent="0.4">
      <c r="A498" s="1" t="s">
        <v>19</v>
      </c>
      <c r="B498" s="1" t="s">
        <v>123</v>
      </c>
      <c r="E498" s="5" t="s">
        <v>51</v>
      </c>
      <c r="F498" s="1">
        <f t="shared" si="38"/>
        <v>0</v>
      </c>
    </row>
    <row r="499" spans="1:6" ht="12" customHeight="1" x14ac:dyDescent="0.4">
      <c r="A499" s="1" t="s">
        <v>20</v>
      </c>
      <c r="B499" s="1" t="s">
        <v>123</v>
      </c>
      <c r="E499" s="5" t="s">
        <v>51</v>
      </c>
      <c r="F499" s="1">
        <f t="shared" si="38"/>
        <v>0</v>
      </c>
    </row>
    <row r="500" spans="1:6" ht="12" customHeight="1" x14ac:dyDescent="0.4">
      <c r="A500" s="1" t="s">
        <v>21</v>
      </c>
      <c r="B500" s="1" t="s">
        <v>123</v>
      </c>
      <c r="E500" s="5" t="s">
        <v>51</v>
      </c>
      <c r="F500" s="1">
        <f t="shared" si="38"/>
        <v>0</v>
      </c>
    </row>
    <row r="501" spans="1:6" ht="12" customHeight="1" x14ac:dyDescent="0.4">
      <c r="A501" s="1" t="s">
        <v>22</v>
      </c>
      <c r="B501" s="1" t="s">
        <v>123</v>
      </c>
      <c r="E501" s="5" t="s">
        <v>51</v>
      </c>
      <c r="F501" s="1">
        <f t="shared" si="38"/>
        <v>0</v>
      </c>
    </row>
    <row r="502" spans="1:6" ht="12" customHeight="1" x14ac:dyDescent="0.4">
      <c r="A502" s="1" t="s">
        <v>23</v>
      </c>
      <c r="B502" s="1" t="s">
        <v>123</v>
      </c>
      <c r="E502" s="5" t="s">
        <v>51</v>
      </c>
      <c r="F502" s="1">
        <f t="shared" si="38"/>
        <v>0</v>
      </c>
    </row>
    <row r="503" spans="1:6" ht="12" customHeight="1" x14ac:dyDescent="0.4">
      <c r="A503" s="1" t="s">
        <v>24</v>
      </c>
      <c r="B503" s="1" t="s">
        <v>123</v>
      </c>
      <c r="E503" s="5" t="s">
        <v>51</v>
      </c>
      <c r="F503" s="1">
        <f t="shared" si="38"/>
        <v>0</v>
      </c>
    </row>
    <row r="504" spans="1:6" ht="12" customHeight="1" x14ac:dyDescent="0.4">
      <c r="A504" s="1" t="s">
        <v>25</v>
      </c>
      <c r="B504" s="1" t="s">
        <v>123</v>
      </c>
      <c r="E504" s="5" t="s">
        <v>51</v>
      </c>
      <c r="F504" s="1">
        <f t="shared" si="38"/>
        <v>0</v>
      </c>
    </row>
    <row r="505" spans="1:6" ht="12" customHeight="1" x14ac:dyDescent="0.4">
      <c r="A505" s="1" t="s">
        <v>26</v>
      </c>
      <c r="B505" s="1" t="s">
        <v>123</v>
      </c>
      <c r="E505" s="5" t="s">
        <v>51</v>
      </c>
      <c r="F505" s="1">
        <f t="shared" si="38"/>
        <v>0</v>
      </c>
    </row>
    <row r="506" spans="1:6" ht="12" customHeight="1" x14ac:dyDescent="0.4">
      <c r="A506" s="1" t="s">
        <v>27</v>
      </c>
      <c r="B506" s="1" t="s">
        <v>123</v>
      </c>
      <c r="E506" s="5" t="s">
        <v>51</v>
      </c>
      <c r="F506" s="1">
        <f t="shared" si="38"/>
        <v>0</v>
      </c>
    </row>
    <row r="507" spans="1:6" ht="12" customHeight="1" x14ac:dyDescent="0.4">
      <c r="A507" s="1" t="s">
        <v>28</v>
      </c>
      <c r="B507" s="1" t="s">
        <v>124</v>
      </c>
      <c r="E507" s="5" t="s">
        <v>51</v>
      </c>
      <c r="F507" s="1">
        <f t="shared" si="38"/>
        <v>0</v>
      </c>
    </row>
    <row r="508" spans="1:6" ht="12" customHeight="1" x14ac:dyDescent="0.4">
      <c r="A508" s="1" t="s">
        <v>29</v>
      </c>
      <c r="B508" s="1" t="s">
        <v>124</v>
      </c>
      <c r="E508" s="5" t="s">
        <v>51</v>
      </c>
      <c r="F508" s="1">
        <f t="shared" si="38"/>
        <v>0</v>
      </c>
    </row>
    <row r="509" spans="1:6" ht="12" customHeight="1" x14ac:dyDescent="0.4">
      <c r="A509" s="1" t="s">
        <v>30</v>
      </c>
      <c r="B509" s="1" t="s">
        <v>123</v>
      </c>
      <c r="E509" s="5" t="s">
        <v>51</v>
      </c>
      <c r="F509" s="1">
        <f t="shared" si="38"/>
        <v>0</v>
      </c>
    </row>
    <row r="510" spans="1:6" ht="12" customHeight="1" x14ac:dyDescent="0.4">
      <c r="A510" s="1" t="s">
        <v>31</v>
      </c>
      <c r="B510" s="1" t="s">
        <v>123</v>
      </c>
      <c r="E510" s="5" t="s">
        <v>51</v>
      </c>
      <c r="F510" s="1">
        <f t="shared" si="38"/>
        <v>0</v>
      </c>
    </row>
    <row r="511" spans="1:6" ht="12" customHeight="1" x14ac:dyDescent="0.4">
      <c r="A511" s="1" t="s">
        <v>32</v>
      </c>
      <c r="B511" s="1" t="s">
        <v>123</v>
      </c>
      <c r="E511" s="5" t="s">
        <v>51</v>
      </c>
      <c r="F511" s="1">
        <f t="shared" si="38"/>
        <v>0</v>
      </c>
    </row>
    <row r="512" spans="1:6" ht="12" customHeight="1" x14ac:dyDescent="0.4">
      <c r="A512" s="1" t="s">
        <v>33</v>
      </c>
      <c r="B512" s="1" t="s">
        <v>123</v>
      </c>
      <c r="E512" s="5" t="s">
        <v>51</v>
      </c>
      <c r="F512" s="1">
        <f t="shared" si="38"/>
        <v>0</v>
      </c>
    </row>
    <row r="513" spans="1:6" ht="12" customHeight="1" x14ac:dyDescent="0.4">
      <c r="B513" s="1" t="s">
        <v>125</v>
      </c>
    </row>
    <row r="514" spans="1:6" ht="12" customHeight="1" x14ac:dyDescent="0.4"/>
    <row r="515" spans="1:6" ht="12" customHeight="1" x14ac:dyDescent="0.4">
      <c r="A515" s="3"/>
      <c r="B515" s="3"/>
      <c r="C515" s="3"/>
      <c r="D515" s="3"/>
      <c r="E515" s="3"/>
      <c r="F515" s="3"/>
    </row>
    <row r="516" spans="1:6" ht="12" customHeight="1" x14ac:dyDescent="0.4">
      <c r="A516" s="1" t="s">
        <v>35</v>
      </c>
      <c r="B516" s="1" t="s">
        <v>126</v>
      </c>
    </row>
    <row r="517" spans="1:6" ht="12" customHeight="1" x14ac:dyDescent="0.4">
      <c r="A517" s="1" t="s">
        <v>13</v>
      </c>
      <c r="B517" s="1" t="s">
        <v>127</v>
      </c>
      <c r="C517" s="1">
        <v>3961</v>
      </c>
      <c r="D517" s="1">
        <v>4140</v>
      </c>
    </row>
    <row r="518" spans="1:6" ht="12" customHeight="1" x14ac:dyDescent="0.4">
      <c r="A518" s="1" t="s">
        <v>15</v>
      </c>
      <c r="B518" s="1" t="s">
        <v>128</v>
      </c>
      <c r="E518" s="1">
        <f t="shared" ref="E518:E535" si="39">FIND("-",B518)</f>
        <v>30</v>
      </c>
      <c r="F518" s="1">
        <f t="shared" ref="F518:F535" si="40">LEN(B518) - LEN(SUBSTITUTE(B518, "-", ""))</f>
        <v>20</v>
      </c>
    </row>
    <row r="519" spans="1:6" ht="12" customHeight="1" x14ac:dyDescent="0.4">
      <c r="A519" s="1" t="s">
        <v>17</v>
      </c>
      <c r="B519" s="1" t="s">
        <v>128</v>
      </c>
      <c r="E519" s="1">
        <f t="shared" si="39"/>
        <v>30</v>
      </c>
      <c r="F519" s="1">
        <f t="shared" si="40"/>
        <v>20</v>
      </c>
    </row>
    <row r="520" spans="1:6" s="1" customFormat="1" ht="12" customHeight="1" x14ac:dyDescent="0.4">
      <c r="A520" s="1" t="s">
        <v>18</v>
      </c>
      <c r="B520" s="1" t="s">
        <v>128</v>
      </c>
      <c r="E520" s="1">
        <f t="shared" si="39"/>
        <v>30</v>
      </c>
      <c r="F520" s="1">
        <f t="shared" si="40"/>
        <v>20</v>
      </c>
    </row>
    <row r="521" spans="1:6" s="1" customFormat="1" ht="12" customHeight="1" x14ac:dyDescent="0.4">
      <c r="A521" s="1" t="s">
        <v>19</v>
      </c>
      <c r="B521" s="1" t="s">
        <v>128</v>
      </c>
      <c r="E521" s="1">
        <f t="shared" si="39"/>
        <v>30</v>
      </c>
      <c r="F521" s="1">
        <f t="shared" si="40"/>
        <v>20</v>
      </c>
    </row>
    <row r="522" spans="1:6" s="1" customFormat="1" ht="12" customHeight="1" x14ac:dyDescent="0.4">
      <c r="A522" s="1" t="s">
        <v>20</v>
      </c>
      <c r="B522" s="1" t="s">
        <v>128</v>
      </c>
      <c r="E522" s="1">
        <f t="shared" si="39"/>
        <v>30</v>
      </c>
      <c r="F522" s="1">
        <f t="shared" si="40"/>
        <v>20</v>
      </c>
    </row>
    <row r="523" spans="1:6" s="1" customFormat="1" ht="12" customHeight="1" x14ac:dyDescent="0.4">
      <c r="A523" s="1" t="s">
        <v>21</v>
      </c>
      <c r="B523" s="1" t="s">
        <v>128</v>
      </c>
      <c r="E523" s="1">
        <f t="shared" si="39"/>
        <v>30</v>
      </c>
      <c r="F523" s="1">
        <f t="shared" si="40"/>
        <v>20</v>
      </c>
    </row>
    <row r="524" spans="1:6" s="1" customFormat="1" ht="12" customHeight="1" x14ac:dyDescent="0.4">
      <c r="A524" s="1" t="s">
        <v>22</v>
      </c>
      <c r="B524" s="1" t="s">
        <v>128</v>
      </c>
      <c r="E524" s="1">
        <f t="shared" si="39"/>
        <v>30</v>
      </c>
      <c r="F524" s="1">
        <f t="shared" si="40"/>
        <v>20</v>
      </c>
    </row>
    <row r="525" spans="1:6" s="1" customFormat="1" ht="12" customHeight="1" x14ac:dyDescent="0.4">
      <c r="A525" s="1" t="s">
        <v>23</v>
      </c>
      <c r="B525" s="1" t="s">
        <v>128</v>
      </c>
      <c r="E525" s="1">
        <f t="shared" si="39"/>
        <v>30</v>
      </c>
      <c r="F525" s="1">
        <f t="shared" si="40"/>
        <v>20</v>
      </c>
    </row>
    <row r="526" spans="1:6" s="1" customFormat="1" ht="12" customHeight="1" x14ac:dyDescent="0.4">
      <c r="A526" s="1" t="s">
        <v>24</v>
      </c>
      <c r="B526" s="1" t="s">
        <v>128</v>
      </c>
      <c r="E526" s="1">
        <f t="shared" si="39"/>
        <v>30</v>
      </c>
      <c r="F526" s="1">
        <f t="shared" si="40"/>
        <v>20</v>
      </c>
    </row>
    <row r="527" spans="1:6" s="1" customFormat="1" ht="12" customHeight="1" x14ac:dyDescent="0.4">
      <c r="A527" s="1" t="s">
        <v>25</v>
      </c>
      <c r="B527" s="1" t="s">
        <v>128</v>
      </c>
      <c r="E527" s="1">
        <f t="shared" si="39"/>
        <v>30</v>
      </c>
      <c r="F527" s="1">
        <f t="shared" si="40"/>
        <v>20</v>
      </c>
    </row>
    <row r="528" spans="1:6" s="1" customFormat="1" ht="12" customHeight="1" x14ac:dyDescent="0.4">
      <c r="A528" s="1" t="s">
        <v>26</v>
      </c>
      <c r="B528" s="1" t="s">
        <v>128</v>
      </c>
      <c r="E528" s="1">
        <f t="shared" si="39"/>
        <v>30</v>
      </c>
      <c r="F528" s="1">
        <f t="shared" si="40"/>
        <v>20</v>
      </c>
    </row>
    <row r="529" spans="1:6" s="1" customFormat="1" ht="12" customHeight="1" x14ac:dyDescent="0.4">
      <c r="A529" s="1" t="s">
        <v>27</v>
      </c>
      <c r="B529" s="1" t="s">
        <v>128</v>
      </c>
      <c r="E529" s="1">
        <f t="shared" si="39"/>
        <v>30</v>
      </c>
      <c r="F529" s="1">
        <f t="shared" si="40"/>
        <v>20</v>
      </c>
    </row>
    <row r="530" spans="1:6" s="1" customFormat="1" ht="12" customHeight="1" x14ac:dyDescent="0.4">
      <c r="A530" s="1" t="s">
        <v>28</v>
      </c>
      <c r="B530" s="1" t="s">
        <v>128</v>
      </c>
      <c r="E530" s="1">
        <f t="shared" si="39"/>
        <v>30</v>
      </c>
      <c r="F530" s="1">
        <f t="shared" si="40"/>
        <v>20</v>
      </c>
    </row>
    <row r="531" spans="1:6" s="1" customFormat="1" ht="12" customHeight="1" x14ac:dyDescent="0.4">
      <c r="A531" s="1" t="s">
        <v>29</v>
      </c>
      <c r="B531" s="1" t="s">
        <v>128</v>
      </c>
      <c r="E531" s="1">
        <f t="shared" si="39"/>
        <v>30</v>
      </c>
      <c r="F531" s="1">
        <f t="shared" si="40"/>
        <v>20</v>
      </c>
    </row>
    <row r="532" spans="1:6" s="1" customFormat="1" ht="12" customHeight="1" x14ac:dyDescent="0.4">
      <c r="A532" s="1" t="s">
        <v>30</v>
      </c>
      <c r="B532" s="1" t="s">
        <v>128</v>
      </c>
      <c r="E532" s="1">
        <f t="shared" si="39"/>
        <v>30</v>
      </c>
      <c r="F532" s="1">
        <f t="shared" si="40"/>
        <v>20</v>
      </c>
    </row>
    <row r="533" spans="1:6" s="1" customFormat="1" ht="12" customHeight="1" x14ac:dyDescent="0.4">
      <c r="A533" s="1" t="s">
        <v>31</v>
      </c>
      <c r="B533" s="1" t="s">
        <v>128</v>
      </c>
      <c r="E533" s="1">
        <f t="shared" si="39"/>
        <v>30</v>
      </c>
      <c r="F533" s="1">
        <f t="shared" si="40"/>
        <v>20</v>
      </c>
    </row>
    <row r="534" spans="1:6" s="1" customFormat="1" ht="12" customHeight="1" x14ac:dyDescent="0.4">
      <c r="A534" s="1" t="s">
        <v>32</v>
      </c>
      <c r="B534" s="1" t="s">
        <v>128</v>
      </c>
      <c r="E534" s="1">
        <f t="shared" si="39"/>
        <v>30</v>
      </c>
      <c r="F534" s="1">
        <f t="shared" si="40"/>
        <v>20</v>
      </c>
    </row>
    <row r="535" spans="1:6" s="1" customFormat="1" ht="12" customHeight="1" x14ac:dyDescent="0.4">
      <c r="A535" s="1" t="s">
        <v>33</v>
      </c>
      <c r="B535" s="1" t="s">
        <v>128</v>
      </c>
      <c r="E535" s="1">
        <f t="shared" si="39"/>
        <v>30</v>
      </c>
      <c r="F535" s="1">
        <f t="shared" si="40"/>
        <v>20</v>
      </c>
    </row>
    <row r="536" spans="1:6" ht="12" customHeight="1" x14ac:dyDescent="0.4">
      <c r="B536" s="1" t="s">
        <v>129</v>
      </c>
    </row>
    <row r="537" spans="1:6" ht="12" customHeight="1" x14ac:dyDescent="0.4"/>
    <row r="538" spans="1:6" ht="12" customHeight="1" x14ac:dyDescent="0.4">
      <c r="A538" s="3"/>
      <c r="B538" s="3"/>
      <c r="C538" s="3"/>
      <c r="D538" s="3"/>
      <c r="E538" s="3"/>
      <c r="F538" s="3"/>
    </row>
    <row r="539" spans="1:6" ht="12" customHeight="1" x14ac:dyDescent="0.4">
      <c r="A539" s="1" t="s">
        <v>35</v>
      </c>
      <c r="B539" s="1" t="s">
        <v>130</v>
      </c>
    </row>
    <row r="540" spans="1:6" ht="12" customHeight="1" x14ac:dyDescent="0.4">
      <c r="A540" s="1" t="s">
        <v>13</v>
      </c>
      <c r="B540" s="1" t="s">
        <v>131</v>
      </c>
      <c r="C540" s="1">
        <v>4141</v>
      </c>
      <c r="D540" s="1">
        <v>4320</v>
      </c>
    </row>
    <row r="541" spans="1:6" ht="12" customHeight="1" x14ac:dyDescent="0.4">
      <c r="A541" s="1" t="s">
        <v>15</v>
      </c>
      <c r="B541" s="1" t="s">
        <v>132</v>
      </c>
      <c r="E541" s="1">
        <f t="shared" ref="E541:E558" si="41">FIND("-",B541)</f>
        <v>110</v>
      </c>
      <c r="F541" s="1">
        <f t="shared" ref="F541:F558" si="42">LEN(B541) - LEN(SUBSTITUTE(B541, "-", ""))</f>
        <v>23</v>
      </c>
    </row>
    <row r="542" spans="1:6" ht="12" customHeight="1" x14ac:dyDescent="0.4">
      <c r="A542" s="1" t="s">
        <v>17</v>
      </c>
      <c r="B542" s="1" t="s">
        <v>132</v>
      </c>
      <c r="E542" s="1">
        <f t="shared" si="41"/>
        <v>110</v>
      </c>
      <c r="F542" s="1">
        <f t="shared" si="42"/>
        <v>23</v>
      </c>
    </row>
    <row r="543" spans="1:6" ht="12" customHeight="1" x14ac:dyDescent="0.4">
      <c r="A543" s="1" t="s">
        <v>18</v>
      </c>
      <c r="B543" s="1" t="s">
        <v>133</v>
      </c>
      <c r="E543" s="1">
        <f t="shared" si="41"/>
        <v>110</v>
      </c>
      <c r="F543" s="1">
        <f t="shared" si="42"/>
        <v>23</v>
      </c>
    </row>
    <row r="544" spans="1:6" ht="12" customHeight="1" x14ac:dyDescent="0.4">
      <c r="A544" s="1" t="s">
        <v>19</v>
      </c>
      <c r="B544" s="1" t="s">
        <v>133</v>
      </c>
      <c r="E544" s="1">
        <f t="shared" si="41"/>
        <v>110</v>
      </c>
      <c r="F544" s="1">
        <f t="shared" si="42"/>
        <v>23</v>
      </c>
    </row>
    <row r="545" spans="1:6" ht="12" customHeight="1" x14ac:dyDescent="0.4">
      <c r="A545" s="1" t="s">
        <v>20</v>
      </c>
      <c r="B545" s="1" t="s">
        <v>133</v>
      </c>
      <c r="E545" s="1">
        <f t="shared" si="41"/>
        <v>110</v>
      </c>
      <c r="F545" s="1">
        <f t="shared" si="42"/>
        <v>23</v>
      </c>
    </row>
    <row r="546" spans="1:6" ht="12" customHeight="1" x14ac:dyDescent="0.4">
      <c r="A546" s="1" t="s">
        <v>21</v>
      </c>
      <c r="B546" s="1" t="s">
        <v>133</v>
      </c>
      <c r="E546" s="1">
        <f t="shared" si="41"/>
        <v>110</v>
      </c>
      <c r="F546" s="1">
        <f t="shared" si="42"/>
        <v>23</v>
      </c>
    </row>
    <row r="547" spans="1:6" ht="12" customHeight="1" x14ac:dyDescent="0.4">
      <c r="A547" s="1" t="s">
        <v>22</v>
      </c>
      <c r="B547" s="1" t="s">
        <v>133</v>
      </c>
      <c r="E547" s="1">
        <f t="shared" si="41"/>
        <v>110</v>
      </c>
      <c r="F547" s="1">
        <f t="shared" si="42"/>
        <v>23</v>
      </c>
    </row>
    <row r="548" spans="1:6" ht="12" customHeight="1" x14ac:dyDescent="0.4">
      <c r="A548" s="1" t="s">
        <v>23</v>
      </c>
      <c r="B548" s="1" t="s">
        <v>133</v>
      </c>
      <c r="E548" s="1">
        <f t="shared" si="41"/>
        <v>110</v>
      </c>
      <c r="F548" s="1">
        <f t="shared" si="42"/>
        <v>23</v>
      </c>
    </row>
    <row r="549" spans="1:6" ht="12" customHeight="1" x14ac:dyDescent="0.4">
      <c r="A549" s="1" t="s">
        <v>24</v>
      </c>
      <c r="B549" s="1" t="s">
        <v>133</v>
      </c>
      <c r="E549" s="1">
        <f t="shared" si="41"/>
        <v>110</v>
      </c>
      <c r="F549" s="1">
        <f t="shared" si="42"/>
        <v>23</v>
      </c>
    </row>
    <row r="550" spans="1:6" ht="12" customHeight="1" x14ac:dyDescent="0.4">
      <c r="A550" s="1" t="s">
        <v>25</v>
      </c>
      <c r="B550" s="1" t="s">
        <v>133</v>
      </c>
      <c r="E550" s="1">
        <f t="shared" si="41"/>
        <v>110</v>
      </c>
      <c r="F550" s="1">
        <f t="shared" si="42"/>
        <v>23</v>
      </c>
    </row>
    <row r="551" spans="1:6" ht="12" customHeight="1" x14ac:dyDescent="0.4">
      <c r="A551" s="1" t="s">
        <v>26</v>
      </c>
      <c r="B551" s="1" t="s">
        <v>133</v>
      </c>
      <c r="E551" s="1">
        <f t="shared" si="41"/>
        <v>110</v>
      </c>
      <c r="F551" s="1">
        <f t="shared" si="42"/>
        <v>23</v>
      </c>
    </row>
    <row r="552" spans="1:6" ht="12" customHeight="1" x14ac:dyDescent="0.4">
      <c r="A552" s="1" t="s">
        <v>27</v>
      </c>
      <c r="B552" s="1" t="s">
        <v>133</v>
      </c>
      <c r="E552" s="1">
        <f t="shared" si="41"/>
        <v>110</v>
      </c>
      <c r="F552" s="1">
        <f t="shared" si="42"/>
        <v>23</v>
      </c>
    </row>
    <row r="553" spans="1:6" ht="12" customHeight="1" x14ac:dyDescent="0.4">
      <c r="A553" s="1" t="s">
        <v>28</v>
      </c>
      <c r="B553" s="1" t="s">
        <v>133</v>
      </c>
      <c r="E553" s="1">
        <f t="shared" si="41"/>
        <v>110</v>
      </c>
      <c r="F553" s="1">
        <f t="shared" si="42"/>
        <v>23</v>
      </c>
    </row>
    <row r="554" spans="1:6" ht="12" customHeight="1" x14ac:dyDescent="0.4">
      <c r="A554" s="1" t="s">
        <v>29</v>
      </c>
      <c r="B554" s="1" t="s">
        <v>133</v>
      </c>
      <c r="E554" s="1">
        <f t="shared" si="41"/>
        <v>110</v>
      </c>
      <c r="F554" s="1">
        <f t="shared" si="42"/>
        <v>23</v>
      </c>
    </row>
    <row r="555" spans="1:6" ht="12" customHeight="1" x14ac:dyDescent="0.4">
      <c r="A555" s="1" t="s">
        <v>30</v>
      </c>
      <c r="B555" s="1" t="s">
        <v>133</v>
      </c>
      <c r="E555" s="1">
        <f t="shared" si="41"/>
        <v>110</v>
      </c>
      <c r="F555" s="1">
        <f t="shared" si="42"/>
        <v>23</v>
      </c>
    </row>
    <row r="556" spans="1:6" ht="12" customHeight="1" x14ac:dyDescent="0.4">
      <c r="A556" s="1" t="s">
        <v>31</v>
      </c>
      <c r="B556" s="1" t="s">
        <v>133</v>
      </c>
      <c r="E556" s="1">
        <f t="shared" si="41"/>
        <v>110</v>
      </c>
      <c r="F556" s="1">
        <f t="shared" si="42"/>
        <v>23</v>
      </c>
    </row>
    <row r="557" spans="1:6" ht="12" customHeight="1" x14ac:dyDescent="0.4">
      <c r="A557" s="1" t="s">
        <v>32</v>
      </c>
      <c r="B557" s="1" t="s">
        <v>133</v>
      </c>
      <c r="E557" s="1">
        <f t="shared" si="41"/>
        <v>110</v>
      </c>
      <c r="F557" s="1">
        <f t="shared" si="42"/>
        <v>23</v>
      </c>
    </row>
    <row r="558" spans="1:6" ht="12" customHeight="1" x14ac:dyDescent="0.4">
      <c r="A558" s="1" t="s">
        <v>33</v>
      </c>
      <c r="B558" s="1" t="s">
        <v>133</v>
      </c>
      <c r="E558" s="1">
        <f t="shared" si="41"/>
        <v>110</v>
      </c>
      <c r="F558" s="1">
        <f t="shared" si="42"/>
        <v>23</v>
      </c>
    </row>
    <row r="559" spans="1:6" ht="12" customHeight="1" x14ac:dyDescent="0.4">
      <c r="B559" s="1" t="s">
        <v>134</v>
      </c>
    </row>
    <row r="560" spans="1:6" ht="12" customHeight="1" x14ac:dyDescent="0.4"/>
    <row r="561" spans="1:6" ht="12" customHeight="1" x14ac:dyDescent="0.4">
      <c r="A561" s="3"/>
      <c r="B561" s="3"/>
      <c r="C561" s="3"/>
      <c r="D561" s="3"/>
      <c r="E561" s="3"/>
      <c r="F561" s="3"/>
    </row>
    <row r="562" spans="1:6" ht="12" customHeight="1" x14ac:dyDescent="0.4">
      <c r="A562" s="1" t="s">
        <v>35</v>
      </c>
      <c r="B562" s="1" t="s">
        <v>135</v>
      </c>
    </row>
    <row r="563" spans="1:6" ht="12" customHeight="1" x14ac:dyDescent="0.4">
      <c r="A563" s="1" t="s">
        <v>13</v>
      </c>
      <c r="B563" s="1" t="s">
        <v>136</v>
      </c>
      <c r="C563" s="1">
        <v>4321</v>
      </c>
      <c r="D563" s="1">
        <v>4500</v>
      </c>
    </row>
    <row r="564" spans="1:6" ht="12" customHeight="1" x14ac:dyDescent="0.4">
      <c r="A564" s="1" t="s">
        <v>15</v>
      </c>
      <c r="B564" s="1" t="s">
        <v>137</v>
      </c>
      <c r="E564" s="1">
        <f t="shared" ref="E564:E581" si="43">FIND("-",B564)</f>
        <v>174</v>
      </c>
      <c r="F564" s="1">
        <f t="shared" ref="F564:F581" si="44">LEN(B564) - LEN(SUBSTITUTE(B564, "-", ""))</f>
        <v>7</v>
      </c>
    </row>
    <row r="565" spans="1:6" ht="12" customHeight="1" x14ac:dyDescent="0.4">
      <c r="A565" s="1" t="s">
        <v>17</v>
      </c>
      <c r="B565" s="1" t="s">
        <v>137</v>
      </c>
      <c r="E565" s="1">
        <f t="shared" si="43"/>
        <v>174</v>
      </c>
      <c r="F565" s="1">
        <f t="shared" si="44"/>
        <v>7</v>
      </c>
    </row>
    <row r="566" spans="1:6" ht="12" customHeight="1" x14ac:dyDescent="0.4">
      <c r="A566" s="1" t="s">
        <v>18</v>
      </c>
      <c r="B566" s="1" t="s">
        <v>138</v>
      </c>
      <c r="E566" s="1">
        <f t="shared" si="43"/>
        <v>174</v>
      </c>
      <c r="F566" s="1">
        <f t="shared" si="44"/>
        <v>7</v>
      </c>
    </row>
    <row r="567" spans="1:6" ht="12" customHeight="1" x14ac:dyDescent="0.4">
      <c r="A567" s="1" t="s">
        <v>19</v>
      </c>
      <c r="B567" s="1" t="s">
        <v>138</v>
      </c>
      <c r="E567" s="1">
        <f t="shared" si="43"/>
        <v>174</v>
      </c>
      <c r="F567" s="1">
        <f t="shared" si="44"/>
        <v>7</v>
      </c>
    </row>
    <row r="568" spans="1:6" s="1" customFormat="1" ht="12" customHeight="1" x14ac:dyDescent="0.4">
      <c r="A568" s="1" t="s">
        <v>20</v>
      </c>
      <c r="B568" s="1" t="s">
        <v>138</v>
      </c>
      <c r="E568" s="1">
        <f t="shared" si="43"/>
        <v>174</v>
      </c>
      <c r="F568" s="1">
        <f t="shared" si="44"/>
        <v>7</v>
      </c>
    </row>
    <row r="569" spans="1:6" s="1" customFormat="1" ht="12" customHeight="1" x14ac:dyDescent="0.4">
      <c r="A569" s="1" t="s">
        <v>21</v>
      </c>
      <c r="B569" s="1" t="s">
        <v>138</v>
      </c>
      <c r="E569" s="1">
        <f t="shared" si="43"/>
        <v>174</v>
      </c>
      <c r="F569" s="1">
        <f t="shared" si="44"/>
        <v>7</v>
      </c>
    </row>
    <row r="570" spans="1:6" s="1" customFormat="1" ht="12" customHeight="1" x14ac:dyDescent="0.4">
      <c r="A570" s="1" t="s">
        <v>22</v>
      </c>
      <c r="B570" s="1" t="s">
        <v>138</v>
      </c>
      <c r="E570" s="1">
        <f t="shared" si="43"/>
        <v>174</v>
      </c>
      <c r="F570" s="1">
        <f t="shared" si="44"/>
        <v>7</v>
      </c>
    </row>
    <row r="571" spans="1:6" s="1" customFormat="1" ht="12" customHeight="1" x14ac:dyDescent="0.4">
      <c r="A571" s="1" t="s">
        <v>23</v>
      </c>
      <c r="B571" s="1" t="s">
        <v>138</v>
      </c>
      <c r="E571" s="1">
        <f t="shared" si="43"/>
        <v>174</v>
      </c>
      <c r="F571" s="1">
        <f t="shared" si="44"/>
        <v>7</v>
      </c>
    </row>
    <row r="572" spans="1:6" s="1" customFormat="1" ht="12" customHeight="1" x14ac:dyDescent="0.4">
      <c r="A572" s="1" t="s">
        <v>24</v>
      </c>
      <c r="B572" s="1" t="s">
        <v>138</v>
      </c>
      <c r="E572" s="1">
        <f t="shared" si="43"/>
        <v>174</v>
      </c>
      <c r="F572" s="1">
        <f t="shared" si="44"/>
        <v>7</v>
      </c>
    </row>
    <row r="573" spans="1:6" s="1" customFormat="1" ht="12" customHeight="1" x14ac:dyDescent="0.4">
      <c r="A573" s="1" t="s">
        <v>25</v>
      </c>
      <c r="B573" s="1" t="s">
        <v>138</v>
      </c>
      <c r="E573" s="1">
        <f t="shared" si="43"/>
        <v>174</v>
      </c>
      <c r="F573" s="1">
        <f t="shared" si="44"/>
        <v>7</v>
      </c>
    </row>
    <row r="574" spans="1:6" s="1" customFormat="1" ht="12" customHeight="1" x14ac:dyDescent="0.4">
      <c r="A574" s="1" t="s">
        <v>26</v>
      </c>
      <c r="B574" s="1" t="s">
        <v>138</v>
      </c>
      <c r="E574" s="1">
        <f t="shared" si="43"/>
        <v>174</v>
      </c>
      <c r="F574" s="1">
        <f t="shared" si="44"/>
        <v>7</v>
      </c>
    </row>
    <row r="575" spans="1:6" s="1" customFormat="1" ht="12" customHeight="1" x14ac:dyDescent="0.4">
      <c r="A575" s="1" t="s">
        <v>27</v>
      </c>
      <c r="B575" s="1" t="s">
        <v>138</v>
      </c>
      <c r="E575" s="1">
        <f t="shared" si="43"/>
        <v>174</v>
      </c>
      <c r="F575" s="1">
        <f t="shared" si="44"/>
        <v>7</v>
      </c>
    </row>
    <row r="576" spans="1:6" s="1" customFormat="1" ht="12" customHeight="1" x14ac:dyDescent="0.4">
      <c r="A576" s="1" t="s">
        <v>28</v>
      </c>
      <c r="B576" s="1" t="s">
        <v>138</v>
      </c>
      <c r="E576" s="1">
        <f t="shared" si="43"/>
        <v>174</v>
      </c>
      <c r="F576" s="1">
        <f t="shared" si="44"/>
        <v>7</v>
      </c>
    </row>
    <row r="577" spans="1:6" s="1" customFormat="1" ht="12" customHeight="1" x14ac:dyDescent="0.4">
      <c r="A577" s="1" t="s">
        <v>29</v>
      </c>
      <c r="B577" s="1" t="s">
        <v>138</v>
      </c>
      <c r="E577" s="1">
        <f t="shared" si="43"/>
        <v>174</v>
      </c>
      <c r="F577" s="1">
        <f t="shared" si="44"/>
        <v>7</v>
      </c>
    </row>
    <row r="578" spans="1:6" s="1" customFormat="1" ht="12" customHeight="1" x14ac:dyDescent="0.4">
      <c r="A578" s="1" t="s">
        <v>30</v>
      </c>
      <c r="B578" s="1" t="s">
        <v>139</v>
      </c>
      <c r="E578" s="1">
        <f t="shared" si="43"/>
        <v>174</v>
      </c>
      <c r="F578" s="1">
        <f t="shared" si="44"/>
        <v>7</v>
      </c>
    </row>
    <row r="579" spans="1:6" s="1" customFormat="1" ht="12" customHeight="1" x14ac:dyDescent="0.4">
      <c r="A579" s="1" t="s">
        <v>31</v>
      </c>
      <c r="B579" s="1" t="s">
        <v>138</v>
      </c>
      <c r="E579" s="1">
        <f t="shared" si="43"/>
        <v>174</v>
      </c>
      <c r="F579" s="1">
        <f t="shared" si="44"/>
        <v>7</v>
      </c>
    </row>
    <row r="580" spans="1:6" s="1" customFormat="1" ht="12" customHeight="1" x14ac:dyDescent="0.4">
      <c r="A580" s="1" t="s">
        <v>32</v>
      </c>
      <c r="B580" s="1" t="s">
        <v>138</v>
      </c>
      <c r="E580" s="1">
        <f t="shared" si="43"/>
        <v>174</v>
      </c>
      <c r="F580" s="1">
        <f t="shared" si="44"/>
        <v>7</v>
      </c>
    </row>
    <row r="581" spans="1:6" s="1" customFormat="1" ht="12" customHeight="1" x14ac:dyDescent="0.4">
      <c r="A581" s="1" t="s">
        <v>33</v>
      </c>
      <c r="B581" s="1" t="s">
        <v>138</v>
      </c>
      <c r="E581" s="1">
        <f t="shared" si="43"/>
        <v>174</v>
      </c>
      <c r="F581" s="1">
        <f t="shared" si="44"/>
        <v>7</v>
      </c>
    </row>
    <row r="582" spans="1:6" s="1" customFormat="1" ht="12" customHeight="1" x14ac:dyDescent="0.4">
      <c r="B582" s="1" t="s">
        <v>140</v>
      </c>
    </row>
    <row r="583" spans="1:6" ht="12" customHeight="1" x14ac:dyDescent="0.4"/>
    <row r="584" spans="1:6" ht="12" customHeight="1" x14ac:dyDescent="0.4">
      <c r="A584" s="3"/>
      <c r="B584" s="3"/>
      <c r="C584" s="3"/>
      <c r="D584" s="3"/>
      <c r="E584" s="3"/>
      <c r="F584" s="3"/>
    </row>
    <row r="585" spans="1:6" ht="12" customHeight="1" x14ac:dyDescent="0.4">
      <c r="A585" s="1" t="s">
        <v>35</v>
      </c>
      <c r="B585" s="1" t="s">
        <v>141</v>
      </c>
    </row>
    <row r="586" spans="1:6" ht="12" customHeight="1" x14ac:dyDescent="0.4">
      <c r="A586" s="1" t="s">
        <v>13</v>
      </c>
      <c r="B586" s="1" t="s">
        <v>142</v>
      </c>
      <c r="C586" s="1">
        <v>4501</v>
      </c>
      <c r="D586" s="1">
        <v>4680</v>
      </c>
    </row>
    <row r="587" spans="1:6" ht="12" customHeight="1" x14ac:dyDescent="0.4">
      <c r="A587" s="1" t="s">
        <v>15</v>
      </c>
      <c r="B587" s="1" t="s">
        <v>143</v>
      </c>
      <c r="E587" s="1">
        <f t="shared" ref="E587:E604" si="45">FIND("-",B587)</f>
        <v>1</v>
      </c>
      <c r="F587" s="1">
        <f t="shared" ref="F587:F604" si="46">LEN(B587) - LEN(SUBSTITUTE(B587, "-", ""))</f>
        <v>13</v>
      </c>
    </row>
    <row r="588" spans="1:6" ht="12" customHeight="1" x14ac:dyDescent="0.4">
      <c r="A588" s="1" t="s">
        <v>17</v>
      </c>
      <c r="B588" s="1" t="s">
        <v>143</v>
      </c>
      <c r="E588" s="1">
        <f t="shared" si="45"/>
        <v>1</v>
      </c>
      <c r="F588" s="1">
        <f t="shared" si="46"/>
        <v>13</v>
      </c>
    </row>
    <row r="589" spans="1:6" ht="12" customHeight="1" x14ac:dyDescent="0.4">
      <c r="A589" s="1" t="s">
        <v>18</v>
      </c>
      <c r="B589" s="1" t="s">
        <v>143</v>
      </c>
      <c r="E589" s="1">
        <f t="shared" si="45"/>
        <v>1</v>
      </c>
      <c r="F589" s="1">
        <f t="shared" si="46"/>
        <v>13</v>
      </c>
    </row>
    <row r="590" spans="1:6" ht="12" customHeight="1" x14ac:dyDescent="0.4">
      <c r="A590" s="1" t="s">
        <v>19</v>
      </c>
      <c r="B590" s="1" t="s">
        <v>143</v>
      </c>
      <c r="E590" s="1">
        <f t="shared" si="45"/>
        <v>1</v>
      </c>
      <c r="F590" s="1">
        <f t="shared" si="46"/>
        <v>13</v>
      </c>
    </row>
    <row r="591" spans="1:6" ht="12" customHeight="1" x14ac:dyDescent="0.4">
      <c r="A591" s="1" t="s">
        <v>20</v>
      </c>
      <c r="B591" s="1" t="s">
        <v>143</v>
      </c>
      <c r="E591" s="1">
        <f t="shared" si="45"/>
        <v>1</v>
      </c>
      <c r="F591" s="1">
        <f t="shared" si="46"/>
        <v>13</v>
      </c>
    </row>
    <row r="592" spans="1:6" ht="12" customHeight="1" x14ac:dyDescent="0.4">
      <c r="A592" s="1" t="s">
        <v>21</v>
      </c>
      <c r="B592" s="1" t="s">
        <v>143</v>
      </c>
      <c r="E592" s="1">
        <f t="shared" si="45"/>
        <v>1</v>
      </c>
      <c r="F592" s="1">
        <f t="shared" si="46"/>
        <v>13</v>
      </c>
    </row>
    <row r="593" spans="1:6" ht="12" customHeight="1" x14ac:dyDescent="0.4">
      <c r="A593" s="1" t="s">
        <v>22</v>
      </c>
      <c r="B593" s="1" t="s">
        <v>143</v>
      </c>
      <c r="E593" s="1">
        <f t="shared" si="45"/>
        <v>1</v>
      </c>
      <c r="F593" s="1">
        <f t="shared" si="46"/>
        <v>13</v>
      </c>
    </row>
    <row r="594" spans="1:6" ht="12" customHeight="1" x14ac:dyDescent="0.4">
      <c r="A594" s="1" t="s">
        <v>23</v>
      </c>
      <c r="B594" s="1" t="s">
        <v>143</v>
      </c>
      <c r="E594" s="1">
        <f t="shared" si="45"/>
        <v>1</v>
      </c>
      <c r="F594" s="1">
        <f t="shared" si="46"/>
        <v>13</v>
      </c>
    </row>
    <row r="595" spans="1:6" ht="12" customHeight="1" x14ac:dyDescent="0.4">
      <c r="A595" s="1" t="s">
        <v>24</v>
      </c>
      <c r="B595" s="1" t="s">
        <v>143</v>
      </c>
      <c r="E595" s="1">
        <f t="shared" si="45"/>
        <v>1</v>
      </c>
      <c r="F595" s="1">
        <f t="shared" si="46"/>
        <v>13</v>
      </c>
    </row>
    <row r="596" spans="1:6" ht="12" customHeight="1" x14ac:dyDescent="0.4">
      <c r="A596" s="1" t="s">
        <v>25</v>
      </c>
      <c r="B596" s="1" t="s">
        <v>143</v>
      </c>
      <c r="E596" s="1">
        <f t="shared" si="45"/>
        <v>1</v>
      </c>
      <c r="F596" s="1">
        <f t="shared" si="46"/>
        <v>13</v>
      </c>
    </row>
    <row r="597" spans="1:6" ht="12" customHeight="1" x14ac:dyDescent="0.4">
      <c r="A597" s="1" t="s">
        <v>26</v>
      </c>
      <c r="B597" s="1" t="s">
        <v>143</v>
      </c>
      <c r="E597" s="1">
        <f t="shared" si="45"/>
        <v>1</v>
      </c>
      <c r="F597" s="1">
        <f t="shared" si="46"/>
        <v>13</v>
      </c>
    </row>
    <row r="598" spans="1:6" ht="12" customHeight="1" x14ac:dyDescent="0.4">
      <c r="A598" s="1" t="s">
        <v>27</v>
      </c>
      <c r="B598" s="1" t="s">
        <v>143</v>
      </c>
      <c r="E598" s="1">
        <f t="shared" si="45"/>
        <v>1</v>
      </c>
      <c r="F598" s="1">
        <f t="shared" si="46"/>
        <v>13</v>
      </c>
    </row>
    <row r="599" spans="1:6" ht="12" customHeight="1" x14ac:dyDescent="0.4">
      <c r="A599" s="1" t="s">
        <v>28</v>
      </c>
      <c r="B599" s="1" t="s">
        <v>143</v>
      </c>
      <c r="E599" s="1">
        <f t="shared" si="45"/>
        <v>1</v>
      </c>
      <c r="F599" s="1">
        <f t="shared" si="46"/>
        <v>13</v>
      </c>
    </row>
    <row r="600" spans="1:6" ht="12" customHeight="1" x14ac:dyDescent="0.4">
      <c r="A600" s="1" t="s">
        <v>29</v>
      </c>
      <c r="B600" s="1" t="s">
        <v>143</v>
      </c>
      <c r="E600" s="1">
        <f t="shared" si="45"/>
        <v>1</v>
      </c>
      <c r="F600" s="1">
        <f t="shared" si="46"/>
        <v>13</v>
      </c>
    </row>
    <row r="601" spans="1:6" ht="12" customHeight="1" x14ac:dyDescent="0.4">
      <c r="A601" s="1" t="s">
        <v>30</v>
      </c>
      <c r="B601" s="1" t="s">
        <v>143</v>
      </c>
      <c r="E601" s="1">
        <f t="shared" si="45"/>
        <v>1</v>
      </c>
      <c r="F601" s="1">
        <f t="shared" si="46"/>
        <v>13</v>
      </c>
    </row>
    <row r="602" spans="1:6" ht="12" customHeight="1" x14ac:dyDescent="0.4">
      <c r="A602" s="1" t="s">
        <v>31</v>
      </c>
      <c r="B602" s="1" t="s">
        <v>143</v>
      </c>
      <c r="E602" s="1">
        <f t="shared" si="45"/>
        <v>1</v>
      </c>
      <c r="F602" s="1">
        <f t="shared" si="46"/>
        <v>13</v>
      </c>
    </row>
    <row r="603" spans="1:6" ht="12" customHeight="1" x14ac:dyDescent="0.4">
      <c r="A603" s="1" t="s">
        <v>32</v>
      </c>
      <c r="B603" s="1" t="s">
        <v>143</v>
      </c>
      <c r="E603" s="1">
        <f t="shared" si="45"/>
        <v>1</v>
      </c>
      <c r="F603" s="1">
        <f t="shared" si="46"/>
        <v>13</v>
      </c>
    </row>
    <row r="604" spans="1:6" ht="12" customHeight="1" x14ac:dyDescent="0.4">
      <c r="A604" s="1" t="s">
        <v>33</v>
      </c>
      <c r="B604" s="1" t="s">
        <v>143</v>
      </c>
      <c r="E604" s="1">
        <f t="shared" si="45"/>
        <v>1</v>
      </c>
      <c r="F604" s="1">
        <f t="shared" si="46"/>
        <v>13</v>
      </c>
    </row>
    <row r="605" spans="1:6" ht="12" customHeight="1" x14ac:dyDescent="0.4">
      <c r="B605" s="1" t="s">
        <v>144</v>
      </c>
    </row>
    <row r="606" spans="1:6" ht="12" customHeight="1" x14ac:dyDescent="0.4"/>
    <row r="607" spans="1:6" ht="12" customHeight="1" x14ac:dyDescent="0.4">
      <c r="A607" s="3"/>
      <c r="B607" s="3"/>
      <c r="C607" s="3"/>
      <c r="D607" s="3"/>
      <c r="E607" s="3"/>
      <c r="F607" s="3"/>
    </row>
    <row r="608" spans="1:6" ht="12" customHeight="1" x14ac:dyDescent="0.4">
      <c r="A608" s="1" t="s">
        <v>35</v>
      </c>
      <c r="B608" s="1" t="s">
        <v>145</v>
      </c>
    </row>
    <row r="609" spans="1:6" ht="12" customHeight="1" x14ac:dyDescent="0.4">
      <c r="A609" s="1" t="s">
        <v>13</v>
      </c>
      <c r="B609" s="1" t="s">
        <v>146</v>
      </c>
      <c r="C609" s="1">
        <v>4681</v>
      </c>
      <c r="D609" s="1">
        <v>4860</v>
      </c>
    </row>
    <row r="610" spans="1:6" ht="12" customHeight="1" x14ac:dyDescent="0.4">
      <c r="A610" s="1" t="s">
        <v>15</v>
      </c>
      <c r="B610" s="1" t="s">
        <v>147</v>
      </c>
      <c r="E610" s="1">
        <f t="shared" ref="E610:E627" si="47">FIND("-",B610)</f>
        <v>84</v>
      </c>
      <c r="F610" s="1">
        <f t="shared" ref="F610:F627" si="48">LEN(B610) - LEN(SUBSTITUTE(B610, "-", ""))</f>
        <v>26</v>
      </c>
    </row>
    <row r="611" spans="1:6" ht="12" customHeight="1" x14ac:dyDescent="0.4">
      <c r="A611" s="1" t="s">
        <v>17</v>
      </c>
      <c r="B611" s="1" t="s">
        <v>147</v>
      </c>
      <c r="E611" s="1">
        <f t="shared" si="47"/>
        <v>84</v>
      </c>
      <c r="F611" s="1">
        <f t="shared" si="48"/>
        <v>26</v>
      </c>
    </row>
    <row r="612" spans="1:6" ht="12" customHeight="1" x14ac:dyDescent="0.4">
      <c r="A612" s="1" t="s">
        <v>18</v>
      </c>
      <c r="B612" s="1" t="s">
        <v>147</v>
      </c>
      <c r="E612" s="1">
        <f t="shared" si="47"/>
        <v>84</v>
      </c>
      <c r="F612" s="1">
        <f t="shared" si="48"/>
        <v>26</v>
      </c>
    </row>
    <row r="613" spans="1:6" ht="12" customHeight="1" x14ac:dyDescent="0.4">
      <c r="A613" s="1" t="s">
        <v>19</v>
      </c>
      <c r="B613" s="1" t="s">
        <v>147</v>
      </c>
      <c r="E613" s="1">
        <f t="shared" si="47"/>
        <v>84</v>
      </c>
      <c r="F613" s="1">
        <f t="shared" si="48"/>
        <v>26</v>
      </c>
    </row>
    <row r="614" spans="1:6" ht="12" customHeight="1" x14ac:dyDescent="0.4">
      <c r="A614" s="1" t="s">
        <v>20</v>
      </c>
      <c r="B614" s="1" t="s">
        <v>147</v>
      </c>
      <c r="E614" s="1">
        <f t="shared" si="47"/>
        <v>84</v>
      </c>
      <c r="F614" s="1">
        <f t="shared" si="48"/>
        <v>26</v>
      </c>
    </row>
    <row r="615" spans="1:6" ht="12" customHeight="1" x14ac:dyDescent="0.4">
      <c r="A615" s="1" t="s">
        <v>21</v>
      </c>
      <c r="B615" s="1" t="s">
        <v>147</v>
      </c>
      <c r="E615" s="1">
        <f t="shared" si="47"/>
        <v>84</v>
      </c>
      <c r="F615" s="1">
        <f t="shared" si="48"/>
        <v>26</v>
      </c>
    </row>
    <row r="616" spans="1:6" s="1" customFormat="1" ht="12" customHeight="1" x14ac:dyDescent="0.4">
      <c r="A616" s="1" t="s">
        <v>22</v>
      </c>
      <c r="B616" s="1" t="s">
        <v>147</v>
      </c>
      <c r="E616" s="1">
        <f t="shared" si="47"/>
        <v>84</v>
      </c>
      <c r="F616" s="1">
        <f t="shared" si="48"/>
        <v>26</v>
      </c>
    </row>
    <row r="617" spans="1:6" s="1" customFormat="1" ht="12" customHeight="1" x14ac:dyDescent="0.4">
      <c r="A617" s="1" t="s">
        <v>23</v>
      </c>
      <c r="B617" s="1" t="s">
        <v>147</v>
      </c>
      <c r="E617" s="1">
        <f t="shared" si="47"/>
        <v>84</v>
      </c>
      <c r="F617" s="1">
        <f t="shared" si="48"/>
        <v>26</v>
      </c>
    </row>
    <row r="618" spans="1:6" s="1" customFormat="1" ht="12" customHeight="1" x14ac:dyDescent="0.4">
      <c r="A618" s="1" t="s">
        <v>24</v>
      </c>
      <c r="B618" s="1" t="s">
        <v>147</v>
      </c>
      <c r="E618" s="1">
        <f t="shared" si="47"/>
        <v>84</v>
      </c>
      <c r="F618" s="1">
        <f t="shared" si="48"/>
        <v>26</v>
      </c>
    </row>
    <row r="619" spans="1:6" s="1" customFormat="1" ht="12" customHeight="1" x14ac:dyDescent="0.4">
      <c r="A619" s="1" t="s">
        <v>25</v>
      </c>
      <c r="B619" s="1" t="s">
        <v>147</v>
      </c>
      <c r="E619" s="1">
        <f t="shared" si="47"/>
        <v>84</v>
      </c>
      <c r="F619" s="1">
        <f t="shared" si="48"/>
        <v>26</v>
      </c>
    </row>
    <row r="620" spans="1:6" s="1" customFormat="1" ht="12" customHeight="1" x14ac:dyDescent="0.4">
      <c r="A620" s="1" t="s">
        <v>26</v>
      </c>
      <c r="B620" s="1" t="s">
        <v>147</v>
      </c>
      <c r="E620" s="1">
        <f t="shared" si="47"/>
        <v>84</v>
      </c>
      <c r="F620" s="1">
        <f t="shared" si="48"/>
        <v>26</v>
      </c>
    </row>
    <row r="621" spans="1:6" s="1" customFormat="1" ht="12" customHeight="1" x14ac:dyDescent="0.4">
      <c r="A621" s="1" t="s">
        <v>27</v>
      </c>
      <c r="B621" s="1" t="s">
        <v>147</v>
      </c>
      <c r="E621" s="1">
        <f t="shared" si="47"/>
        <v>84</v>
      </c>
      <c r="F621" s="1">
        <f t="shared" si="48"/>
        <v>26</v>
      </c>
    </row>
    <row r="622" spans="1:6" s="1" customFormat="1" ht="12" customHeight="1" x14ac:dyDescent="0.4">
      <c r="A622" s="1" t="s">
        <v>28</v>
      </c>
      <c r="B622" s="1" t="s">
        <v>147</v>
      </c>
      <c r="E622" s="1">
        <f t="shared" si="47"/>
        <v>84</v>
      </c>
      <c r="F622" s="1">
        <f t="shared" si="48"/>
        <v>26</v>
      </c>
    </row>
    <row r="623" spans="1:6" s="1" customFormat="1" ht="12" customHeight="1" x14ac:dyDescent="0.4">
      <c r="A623" s="1" t="s">
        <v>29</v>
      </c>
      <c r="B623" s="1" t="s">
        <v>147</v>
      </c>
      <c r="E623" s="1">
        <f t="shared" si="47"/>
        <v>84</v>
      </c>
      <c r="F623" s="1">
        <f t="shared" si="48"/>
        <v>26</v>
      </c>
    </row>
    <row r="624" spans="1:6" s="1" customFormat="1" ht="12" customHeight="1" x14ac:dyDescent="0.4">
      <c r="A624" s="1" t="s">
        <v>30</v>
      </c>
      <c r="B624" s="1" t="s">
        <v>147</v>
      </c>
      <c r="E624" s="1">
        <f t="shared" si="47"/>
        <v>84</v>
      </c>
      <c r="F624" s="1">
        <f t="shared" si="48"/>
        <v>26</v>
      </c>
    </row>
    <row r="625" spans="1:6" s="1" customFormat="1" ht="12" customHeight="1" x14ac:dyDescent="0.4">
      <c r="A625" s="1" t="s">
        <v>31</v>
      </c>
      <c r="B625" s="1" t="s">
        <v>147</v>
      </c>
      <c r="E625" s="1">
        <f t="shared" si="47"/>
        <v>84</v>
      </c>
      <c r="F625" s="1">
        <f t="shared" si="48"/>
        <v>26</v>
      </c>
    </row>
    <row r="626" spans="1:6" s="1" customFormat="1" ht="12" customHeight="1" x14ac:dyDescent="0.4">
      <c r="A626" s="1" t="s">
        <v>32</v>
      </c>
      <c r="B626" s="1" t="s">
        <v>147</v>
      </c>
      <c r="E626" s="1">
        <f t="shared" si="47"/>
        <v>84</v>
      </c>
      <c r="F626" s="1">
        <f t="shared" si="48"/>
        <v>26</v>
      </c>
    </row>
    <row r="627" spans="1:6" s="1" customFormat="1" ht="12" customHeight="1" x14ac:dyDescent="0.4">
      <c r="A627" s="1" t="s">
        <v>33</v>
      </c>
      <c r="B627" s="1" t="s">
        <v>147</v>
      </c>
      <c r="E627" s="1">
        <f t="shared" si="47"/>
        <v>84</v>
      </c>
      <c r="F627" s="1">
        <f t="shared" si="48"/>
        <v>26</v>
      </c>
    </row>
    <row r="628" spans="1:6" s="1" customFormat="1" ht="12" customHeight="1" x14ac:dyDescent="0.4">
      <c r="B628" s="1" t="s">
        <v>148</v>
      </c>
    </row>
    <row r="629" spans="1:6" ht="12" customHeight="1" x14ac:dyDescent="0.4"/>
    <row r="630" spans="1:6" ht="12" customHeight="1" x14ac:dyDescent="0.4">
      <c r="A630" s="3"/>
      <c r="B630" s="3"/>
      <c r="C630" s="3"/>
      <c r="D630" s="3"/>
      <c r="E630" s="3"/>
      <c r="F630" s="3"/>
    </row>
    <row r="631" spans="1:6" s="1" customFormat="1" ht="12" customHeight="1" x14ac:dyDescent="0.4">
      <c r="A631" s="1" t="s">
        <v>35</v>
      </c>
      <c r="B631" s="1" t="s">
        <v>149</v>
      </c>
    </row>
    <row r="632" spans="1:6" ht="12" customHeight="1" x14ac:dyDescent="0.4">
      <c r="A632" s="1" t="s">
        <v>13</v>
      </c>
      <c r="B632" s="1" t="s">
        <v>150</v>
      </c>
      <c r="C632" s="1">
        <v>4861</v>
      </c>
      <c r="D632" s="1">
        <v>5040</v>
      </c>
    </row>
    <row r="633" spans="1:6" ht="12" customHeight="1" x14ac:dyDescent="0.4">
      <c r="A633" s="1" t="s">
        <v>15</v>
      </c>
      <c r="B633" s="1" t="s">
        <v>150</v>
      </c>
      <c r="E633" s="5" t="s">
        <v>51</v>
      </c>
      <c r="F633" s="1">
        <f t="shared" ref="F633:F650" si="49">LEN(B633) - LEN(SUBSTITUTE(B633, "-", ""))</f>
        <v>0</v>
      </c>
    </row>
    <row r="634" spans="1:6" ht="12" customHeight="1" x14ac:dyDescent="0.4">
      <c r="A634" s="1" t="s">
        <v>17</v>
      </c>
      <c r="B634" s="1" t="s">
        <v>150</v>
      </c>
      <c r="E634" s="5" t="s">
        <v>51</v>
      </c>
      <c r="F634" s="1">
        <f t="shared" si="49"/>
        <v>0</v>
      </c>
    </row>
    <row r="635" spans="1:6" ht="12" customHeight="1" x14ac:dyDescent="0.4">
      <c r="A635" s="1" t="s">
        <v>18</v>
      </c>
      <c r="B635" s="1" t="s">
        <v>150</v>
      </c>
      <c r="E635" s="5" t="s">
        <v>51</v>
      </c>
      <c r="F635" s="1">
        <f t="shared" si="49"/>
        <v>0</v>
      </c>
    </row>
    <row r="636" spans="1:6" ht="12" customHeight="1" x14ac:dyDescent="0.4">
      <c r="A636" s="1" t="s">
        <v>19</v>
      </c>
      <c r="B636" s="1" t="s">
        <v>150</v>
      </c>
      <c r="E636" s="5" t="s">
        <v>51</v>
      </c>
      <c r="F636" s="1">
        <f t="shared" si="49"/>
        <v>0</v>
      </c>
    </row>
    <row r="637" spans="1:6" ht="12" customHeight="1" x14ac:dyDescent="0.4">
      <c r="A637" s="1" t="s">
        <v>20</v>
      </c>
      <c r="B637" s="1" t="s">
        <v>150</v>
      </c>
      <c r="E637" s="5" t="s">
        <v>51</v>
      </c>
      <c r="F637" s="1">
        <f t="shared" si="49"/>
        <v>0</v>
      </c>
    </row>
    <row r="638" spans="1:6" ht="12" customHeight="1" x14ac:dyDescent="0.4">
      <c r="A638" s="1" t="s">
        <v>21</v>
      </c>
      <c r="B638" s="1" t="s">
        <v>150</v>
      </c>
      <c r="E638" s="5" t="s">
        <v>51</v>
      </c>
      <c r="F638" s="1">
        <f t="shared" si="49"/>
        <v>0</v>
      </c>
    </row>
    <row r="639" spans="1:6" ht="12" customHeight="1" x14ac:dyDescent="0.4">
      <c r="A639" s="1" t="s">
        <v>22</v>
      </c>
      <c r="B639" s="1" t="s">
        <v>150</v>
      </c>
      <c r="E639" s="5" t="s">
        <v>51</v>
      </c>
      <c r="F639" s="1">
        <f t="shared" si="49"/>
        <v>0</v>
      </c>
    </row>
    <row r="640" spans="1:6" ht="12" customHeight="1" x14ac:dyDescent="0.4">
      <c r="A640" s="1" t="s">
        <v>23</v>
      </c>
      <c r="B640" s="1" t="s">
        <v>150</v>
      </c>
      <c r="E640" s="5" t="s">
        <v>51</v>
      </c>
      <c r="F640" s="1">
        <f t="shared" si="49"/>
        <v>0</v>
      </c>
    </row>
    <row r="641" spans="1:6" ht="12" customHeight="1" x14ac:dyDescent="0.4">
      <c r="A641" s="1" t="s">
        <v>24</v>
      </c>
      <c r="B641" s="1" t="s">
        <v>150</v>
      </c>
      <c r="E641" s="5" t="s">
        <v>51</v>
      </c>
      <c r="F641" s="1">
        <f t="shared" si="49"/>
        <v>0</v>
      </c>
    </row>
    <row r="642" spans="1:6" ht="12" customHeight="1" x14ac:dyDescent="0.4">
      <c r="A642" s="1" t="s">
        <v>25</v>
      </c>
      <c r="B642" s="1" t="s">
        <v>150</v>
      </c>
      <c r="E642" s="5" t="s">
        <v>51</v>
      </c>
      <c r="F642" s="1">
        <f t="shared" si="49"/>
        <v>0</v>
      </c>
    </row>
    <row r="643" spans="1:6" ht="12" customHeight="1" x14ac:dyDescent="0.4">
      <c r="A643" s="1" t="s">
        <v>26</v>
      </c>
      <c r="B643" s="1" t="s">
        <v>150</v>
      </c>
      <c r="E643" s="5" t="s">
        <v>51</v>
      </c>
      <c r="F643" s="1">
        <f t="shared" si="49"/>
        <v>0</v>
      </c>
    </row>
    <row r="644" spans="1:6" ht="12" customHeight="1" x14ac:dyDescent="0.4">
      <c r="A644" s="1" t="s">
        <v>27</v>
      </c>
      <c r="B644" s="1" t="s">
        <v>150</v>
      </c>
      <c r="E644" s="5" t="s">
        <v>51</v>
      </c>
      <c r="F644" s="1">
        <f t="shared" si="49"/>
        <v>0</v>
      </c>
    </row>
    <row r="645" spans="1:6" ht="12" customHeight="1" x14ac:dyDescent="0.4">
      <c r="A645" s="1" t="s">
        <v>28</v>
      </c>
      <c r="B645" s="1" t="s">
        <v>150</v>
      </c>
      <c r="E645" s="5" t="s">
        <v>51</v>
      </c>
      <c r="F645" s="1">
        <f t="shared" si="49"/>
        <v>0</v>
      </c>
    </row>
    <row r="646" spans="1:6" ht="12" customHeight="1" x14ac:dyDescent="0.4">
      <c r="A646" s="1" t="s">
        <v>29</v>
      </c>
      <c r="B646" s="1" t="s">
        <v>150</v>
      </c>
      <c r="E646" s="5" t="s">
        <v>51</v>
      </c>
      <c r="F646" s="1">
        <f t="shared" si="49"/>
        <v>0</v>
      </c>
    </row>
    <row r="647" spans="1:6" ht="12" customHeight="1" x14ac:dyDescent="0.4">
      <c r="A647" s="1" t="s">
        <v>30</v>
      </c>
      <c r="B647" s="1" t="s">
        <v>150</v>
      </c>
      <c r="E647" s="5" t="s">
        <v>51</v>
      </c>
      <c r="F647" s="1">
        <f t="shared" si="49"/>
        <v>0</v>
      </c>
    </row>
    <row r="648" spans="1:6" ht="12" customHeight="1" x14ac:dyDescent="0.4">
      <c r="A648" s="1" t="s">
        <v>31</v>
      </c>
      <c r="B648" s="1" t="s">
        <v>150</v>
      </c>
      <c r="E648" s="5" t="s">
        <v>51</v>
      </c>
      <c r="F648" s="1">
        <f t="shared" si="49"/>
        <v>0</v>
      </c>
    </row>
    <row r="649" spans="1:6" ht="12" customHeight="1" x14ac:dyDescent="0.4">
      <c r="A649" s="1" t="s">
        <v>32</v>
      </c>
      <c r="B649" s="1" t="s">
        <v>150</v>
      </c>
      <c r="E649" s="5" t="s">
        <v>51</v>
      </c>
      <c r="F649" s="1">
        <f t="shared" si="49"/>
        <v>0</v>
      </c>
    </row>
    <row r="650" spans="1:6" ht="12" customHeight="1" x14ac:dyDescent="0.4">
      <c r="A650" s="1" t="s">
        <v>33</v>
      </c>
      <c r="B650" s="1" t="s">
        <v>150</v>
      </c>
      <c r="E650" s="5" t="s">
        <v>51</v>
      </c>
      <c r="F650" s="1">
        <f t="shared" si="49"/>
        <v>0</v>
      </c>
    </row>
    <row r="651" spans="1:6" ht="12" customHeight="1" x14ac:dyDescent="0.4">
      <c r="B651" s="1" t="s">
        <v>52</v>
      </c>
    </row>
    <row r="652" spans="1:6" ht="12" customHeight="1" x14ac:dyDescent="0.4"/>
    <row r="653" spans="1:6" ht="12" customHeight="1" x14ac:dyDescent="0.4">
      <c r="A653" s="3"/>
      <c r="B653" s="3"/>
      <c r="C653" s="3"/>
      <c r="D653" s="3"/>
      <c r="E653" s="3"/>
      <c r="F653" s="3"/>
    </row>
    <row r="654" spans="1:6" ht="12" customHeight="1" x14ac:dyDescent="0.4">
      <c r="A654" s="1" t="s">
        <v>35</v>
      </c>
      <c r="B654" s="1" t="s">
        <v>151</v>
      </c>
    </row>
    <row r="655" spans="1:6" ht="12" customHeight="1" x14ac:dyDescent="0.4">
      <c r="A655" s="1" t="s">
        <v>13</v>
      </c>
      <c r="B655" s="1" t="s">
        <v>152</v>
      </c>
      <c r="C655" s="1">
        <v>5041</v>
      </c>
      <c r="D655" s="1">
        <v>5220</v>
      </c>
    </row>
    <row r="656" spans="1:6" ht="12" customHeight="1" x14ac:dyDescent="0.4">
      <c r="A656" s="1" t="s">
        <v>15</v>
      </c>
      <c r="B656" s="1" t="s">
        <v>153</v>
      </c>
      <c r="E656" s="1">
        <f t="shared" ref="E656:E673" si="50">FIND("-",B656)</f>
        <v>3</v>
      </c>
      <c r="F656" s="1">
        <f t="shared" ref="F656:F673" si="51">LEN(B656) - LEN(SUBSTITUTE(B656, "-", ""))</f>
        <v>18</v>
      </c>
    </row>
    <row r="657" spans="1:6" ht="12" customHeight="1" x14ac:dyDescent="0.4">
      <c r="A657" s="1" t="s">
        <v>17</v>
      </c>
      <c r="B657" s="1" t="s">
        <v>153</v>
      </c>
      <c r="E657" s="1">
        <f t="shared" si="50"/>
        <v>3</v>
      </c>
      <c r="F657" s="1">
        <f t="shared" si="51"/>
        <v>18</v>
      </c>
    </row>
    <row r="658" spans="1:6" ht="12" customHeight="1" x14ac:dyDescent="0.4">
      <c r="A658" s="1" t="s">
        <v>18</v>
      </c>
      <c r="B658" s="1" t="s">
        <v>153</v>
      </c>
      <c r="E658" s="1">
        <f t="shared" si="50"/>
        <v>3</v>
      </c>
      <c r="F658" s="1">
        <f t="shared" si="51"/>
        <v>18</v>
      </c>
    </row>
    <row r="659" spans="1:6" ht="12" customHeight="1" x14ac:dyDescent="0.4">
      <c r="A659" s="1" t="s">
        <v>19</v>
      </c>
      <c r="B659" s="1" t="s">
        <v>153</v>
      </c>
      <c r="E659" s="1">
        <f t="shared" si="50"/>
        <v>3</v>
      </c>
      <c r="F659" s="1">
        <f t="shared" si="51"/>
        <v>18</v>
      </c>
    </row>
    <row r="660" spans="1:6" ht="12" customHeight="1" x14ac:dyDescent="0.4">
      <c r="A660" s="1" t="s">
        <v>20</v>
      </c>
      <c r="B660" s="1" t="s">
        <v>153</v>
      </c>
      <c r="E660" s="1">
        <f t="shared" si="50"/>
        <v>3</v>
      </c>
      <c r="F660" s="1">
        <f t="shared" si="51"/>
        <v>18</v>
      </c>
    </row>
    <row r="661" spans="1:6" ht="12" customHeight="1" x14ac:dyDescent="0.4">
      <c r="A661" s="1" t="s">
        <v>21</v>
      </c>
      <c r="B661" s="1" t="s">
        <v>153</v>
      </c>
      <c r="E661" s="1">
        <f t="shared" si="50"/>
        <v>3</v>
      </c>
      <c r="F661" s="1">
        <f t="shared" si="51"/>
        <v>18</v>
      </c>
    </row>
    <row r="662" spans="1:6" ht="12" customHeight="1" x14ac:dyDescent="0.4">
      <c r="A662" s="1" t="s">
        <v>22</v>
      </c>
      <c r="B662" s="1" t="s">
        <v>153</v>
      </c>
      <c r="E662" s="1">
        <f t="shared" si="50"/>
        <v>3</v>
      </c>
      <c r="F662" s="1">
        <f t="shared" si="51"/>
        <v>18</v>
      </c>
    </row>
    <row r="663" spans="1:6" ht="12" customHeight="1" x14ac:dyDescent="0.4">
      <c r="A663" s="1" t="s">
        <v>23</v>
      </c>
      <c r="B663" s="1" t="s">
        <v>153</v>
      </c>
      <c r="E663" s="1">
        <f t="shared" si="50"/>
        <v>3</v>
      </c>
      <c r="F663" s="1">
        <f t="shared" si="51"/>
        <v>18</v>
      </c>
    </row>
    <row r="664" spans="1:6" ht="12" customHeight="1" x14ac:dyDescent="0.4">
      <c r="A664" s="1" t="s">
        <v>24</v>
      </c>
      <c r="B664" s="1" t="s">
        <v>153</v>
      </c>
      <c r="E664" s="1">
        <f t="shared" si="50"/>
        <v>3</v>
      </c>
      <c r="F664" s="1">
        <f t="shared" si="51"/>
        <v>18</v>
      </c>
    </row>
    <row r="665" spans="1:6" ht="12" customHeight="1" x14ac:dyDescent="0.4">
      <c r="A665" s="1" t="s">
        <v>25</v>
      </c>
      <c r="B665" s="1" t="s">
        <v>153</v>
      </c>
      <c r="E665" s="1">
        <f t="shared" si="50"/>
        <v>3</v>
      </c>
      <c r="F665" s="1">
        <f t="shared" si="51"/>
        <v>18</v>
      </c>
    </row>
    <row r="666" spans="1:6" ht="12" customHeight="1" x14ac:dyDescent="0.4">
      <c r="A666" s="1" t="s">
        <v>26</v>
      </c>
      <c r="B666" s="1" t="s">
        <v>153</v>
      </c>
      <c r="E666" s="1">
        <f t="shared" si="50"/>
        <v>3</v>
      </c>
      <c r="F666" s="1">
        <f t="shared" si="51"/>
        <v>18</v>
      </c>
    </row>
    <row r="667" spans="1:6" ht="12" customHeight="1" x14ac:dyDescent="0.4">
      <c r="A667" s="1" t="s">
        <v>27</v>
      </c>
      <c r="B667" s="1" t="s">
        <v>153</v>
      </c>
      <c r="E667" s="1">
        <f t="shared" si="50"/>
        <v>3</v>
      </c>
      <c r="F667" s="1">
        <f t="shared" si="51"/>
        <v>18</v>
      </c>
    </row>
    <row r="668" spans="1:6" ht="12" customHeight="1" x14ac:dyDescent="0.4">
      <c r="A668" s="1" t="s">
        <v>28</v>
      </c>
      <c r="B668" s="1" t="s">
        <v>153</v>
      </c>
      <c r="E668" s="1">
        <f t="shared" si="50"/>
        <v>3</v>
      </c>
      <c r="F668" s="1">
        <f t="shared" si="51"/>
        <v>18</v>
      </c>
    </row>
    <row r="669" spans="1:6" ht="12" customHeight="1" x14ac:dyDescent="0.4">
      <c r="A669" s="1" t="s">
        <v>29</v>
      </c>
      <c r="B669" s="1" t="s">
        <v>153</v>
      </c>
      <c r="E669" s="1">
        <f t="shared" si="50"/>
        <v>3</v>
      </c>
      <c r="F669" s="1">
        <f t="shared" si="51"/>
        <v>18</v>
      </c>
    </row>
    <row r="670" spans="1:6" ht="12" customHeight="1" x14ac:dyDescent="0.4">
      <c r="A670" s="1" t="s">
        <v>30</v>
      </c>
      <c r="B670" s="1" t="s">
        <v>153</v>
      </c>
      <c r="E670" s="1">
        <f t="shared" si="50"/>
        <v>3</v>
      </c>
      <c r="F670" s="1">
        <f t="shared" si="51"/>
        <v>18</v>
      </c>
    </row>
    <row r="671" spans="1:6" ht="12" customHeight="1" x14ac:dyDescent="0.4">
      <c r="A671" s="1" t="s">
        <v>31</v>
      </c>
      <c r="B671" s="1" t="s">
        <v>153</v>
      </c>
      <c r="E671" s="1">
        <f t="shared" si="50"/>
        <v>3</v>
      </c>
      <c r="F671" s="1">
        <f t="shared" si="51"/>
        <v>18</v>
      </c>
    </row>
    <row r="672" spans="1:6" ht="12" customHeight="1" x14ac:dyDescent="0.4">
      <c r="A672" s="1" t="s">
        <v>32</v>
      </c>
      <c r="B672" s="1" t="s">
        <v>153</v>
      </c>
      <c r="E672" s="1">
        <f t="shared" si="50"/>
        <v>3</v>
      </c>
      <c r="F672" s="1">
        <f t="shared" si="51"/>
        <v>18</v>
      </c>
    </row>
    <row r="673" spans="1:6" ht="12" customHeight="1" x14ac:dyDescent="0.4">
      <c r="A673" s="1" t="s">
        <v>33</v>
      </c>
      <c r="B673" s="1" t="s">
        <v>153</v>
      </c>
      <c r="E673" s="1">
        <f t="shared" si="50"/>
        <v>3</v>
      </c>
      <c r="F673" s="1">
        <f t="shared" si="51"/>
        <v>18</v>
      </c>
    </row>
    <row r="674" spans="1:6" ht="12" customHeight="1" x14ac:dyDescent="0.4">
      <c r="B674" s="1" t="s">
        <v>154</v>
      </c>
    </row>
    <row r="675" spans="1:6" ht="12" customHeight="1" x14ac:dyDescent="0.4"/>
    <row r="676" spans="1:6" ht="12" customHeight="1" x14ac:dyDescent="0.4">
      <c r="A676" s="3"/>
      <c r="B676" s="3"/>
      <c r="C676" s="3"/>
      <c r="D676" s="3"/>
      <c r="E676" s="3"/>
      <c r="F676" s="3"/>
    </row>
    <row r="677" spans="1:6" ht="12" customHeight="1" x14ac:dyDescent="0.4">
      <c r="A677" s="1" t="s">
        <v>35</v>
      </c>
      <c r="B677" s="1" t="s">
        <v>155</v>
      </c>
    </row>
    <row r="678" spans="1:6" ht="12" customHeight="1" x14ac:dyDescent="0.4">
      <c r="A678" s="1" t="s">
        <v>13</v>
      </c>
      <c r="B678" s="1" t="s">
        <v>156</v>
      </c>
      <c r="C678" s="1">
        <v>5221</v>
      </c>
      <c r="D678" s="1">
        <v>5400</v>
      </c>
    </row>
    <row r="679" spans="1:6" ht="12" customHeight="1" x14ac:dyDescent="0.4">
      <c r="A679" s="1" t="s">
        <v>15</v>
      </c>
      <c r="B679" s="1" t="s">
        <v>157</v>
      </c>
      <c r="E679" s="1">
        <f t="shared" ref="E679:E696" si="52">FIND("-",B679)</f>
        <v>64</v>
      </c>
      <c r="F679" s="1">
        <f t="shared" ref="F679:F696" si="53">LEN(B679) - LEN(SUBSTITUTE(B679, "-", ""))</f>
        <v>24</v>
      </c>
    </row>
    <row r="680" spans="1:6" s="1" customFormat="1" ht="12" customHeight="1" x14ac:dyDescent="0.4">
      <c r="A680" s="1" t="s">
        <v>17</v>
      </c>
      <c r="B680" s="1" t="s">
        <v>158</v>
      </c>
      <c r="E680" s="1">
        <f t="shared" si="52"/>
        <v>64</v>
      </c>
      <c r="F680" s="1">
        <f t="shared" si="53"/>
        <v>24</v>
      </c>
    </row>
    <row r="681" spans="1:6" s="1" customFormat="1" ht="12" customHeight="1" x14ac:dyDescent="0.4">
      <c r="A681" s="1" t="s">
        <v>18</v>
      </c>
      <c r="B681" s="1" t="s">
        <v>157</v>
      </c>
      <c r="E681" s="1">
        <f t="shared" si="52"/>
        <v>64</v>
      </c>
      <c r="F681" s="1">
        <f t="shared" si="53"/>
        <v>24</v>
      </c>
    </row>
    <row r="682" spans="1:6" s="1" customFormat="1" ht="12" customHeight="1" x14ac:dyDescent="0.4">
      <c r="A682" s="1" t="s">
        <v>19</v>
      </c>
      <c r="B682" s="1" t="s">
        <v>157</v>
      </c>
      <c r="E682" s="1">
        <f t="shared" si="52"/>
        <v>64</v>
      </c>
      <c r="F682" s="1">
        <f t="shared" si="53"/>
        <v>24</v>
      </c>
    </row>
    <row r="683" spans="1:6" s="1" customFormat="1" ht="12" customHeight="1" x14ac:dyDescent="0.4">
      <c r="A683" s="1" t="s">
        <v>20</v>
      </c>
      <c r="B683" s="1" t="s">
        <v>157</v>
      </c>
      <c r="E683" s="1">
        <f t="shared" si="52"/>
        <v>64</v>
      </c>
      <c r="F683" s="1">
        <f t="shared" si="53"/>
        <v>24</v>
      </c>
    </row>
    <row r="684" spans="1:6" s="1" customFormat="1" ht="12" customHeight="1" x14ac:dyDescent="0.4">
      <c r="A684" s="1" t="s">
        <v>21</v>
      </c>
      <c r="B684" s="1" t="s">
        <v>157</v>
      </c>
      <c r="E684" s="1">
        <f t="shared" si="52"/>
        <v>64</v>
      </c>
      <c r="F684" s="1">
        <f t="shared" si="53"/>
        <v>24</v>
      </c>
    </row>
    <row r="685" spans="1:6" s="1" customFormat="1" ht="12" customHeight="1" x14ac:dyDescent="0.4">
      <c r="A685" s="1" t="s">
        <v>22</v>
      </c>
      <c r="B685" s="1" t="s">
        <v>157</v>
      </c>
      <c r="E685" s="1">
        <f t="shared" si="52"/>
        <v>64</v>
      </c>
      <c r="F685" s="1">
        <f t="shared" si="53"/>
        <v>24</v>
      </c>
    </row>
    <row r="686" spans="1:6" s="1" customFormat="1" ht="12" customHeight="1" x14ac:dyDescent="0.4">
      <c r="A686" s="1" t="s">
        <v>23</v>
      </c>
      <c r="B686" s="1" t="s">
        <v>157</v>
      </c>
      <c r="E686" s="1">
        <f t="shared" si="52"/>
        <v>64</v>
      </c>
      <c r="F686" s="1">
        <f t="shared" si="53"/>
        <v>24</v>
      </c>
    </row>
    <row r="687" spans="1:6" s="1" customFormat="1" ht="12" customHeight="1" x14ac:dyDescent="0.4">
      <c r="A687" s="1" t="s">
        <v>24</v>
      </c>
      <c r="B687" s="1" t="s">
        <v>157</v>
      </c>
      <c r="E687" s="1">
        <f t="shared" si="52"/>
        <v>64</v>
      </c>
      <c r="F687" s="1">
        <f t="shared" si="53"/>
        <v>24</v>
      </c>
    </row>
    <row r="688" spans="1:6" s="1" customFormat="1" ht="12" customHeight="1" x14ac:dyDescent="0.4">
      <c r="A688" s="1" t="s">
        <v>25</v>
      </c>
      <c r="B688" s="1" t="s">
        <v>157</v>
      </c>
      <c r="E688" s="1">
        <f t="shared" si="52"/>
        <v>64</v>
      </c>
      <c r="F688" s="1">
        <f t="shared" si="53"/>
        <v>24</v>
      </c>
    </row>
    <row r="689" spans="1:6" s="1" customFormat="1" ht="12" customHeight="1" x14ac:dyDescent="0.4">
      <c r="A689" s="1" t="s">
        <v>26</v>
      </c>
      <c r="B689" s="1" t="s">
        <v>157</v>
      </c>
      <c r="E689" s="1">
        <f t="shared" si="52"/>
        <v>64</v>
      </c>
      <c r="F689" s="1">
        <f t="shared" si="53"/>
        <v>24</v>
      </c>
    </row>
    <row r="690" spans="1:6" s="1" customFormat="1" ht="12" customHeight="1" x14ac:dyDescent="0.4">
      <c r="A690" s="1" t="s">
        <v>27</v>
      </c>
      <c r="B690" s="1" t="s">
        <v>157</v>
      </c>
      <c r="E690" s="1">
        <f t="shared" si="52"/>
        <v>64</v>
      </c>
      <c r="F690" s="1">
        <f t="shared" si="53"/>
        <v>24</v>
      </c>
    </row>
    <row r="691" spans="1:6" s="1" customFormat="1" ht="12" customHeight="1" x14ac:dyDescent="0.4">
      <c r="A691" s="1" t="s">
        <v>28</v>
      </c>
      <c r="B691" s="1" t="s">
        <v>157</v>
      </c>
      <c r="E691" s="1">
        <f t="shared" si="52"/>
        <v>64</v>
      </c>
      <c r="F691" s="1">
        <f t="shared" si="53"/>
        <v>24</v>
      </c>
    </row>
    <row r="692" spans="1:6" s="1" customFormat="1" ht="12" customHeight="1" x14ac:dyDescent="0.4">
      <c r="A692" s="1" t="s">
        <v>29</v>
      </c>
      <c r="B692" s="1" t="s">
        <v>157</v>
      </c>
      <c r="E692" s="1">
        <f t="shared" si="52"/>
        <v>64</v>
      </c>
      <c r="F692" s="1">
        <f t="shared" si="53"/>
        <v>24</v>
      </c>
    </row>
    <row r="693" spans="1:6" s="1" customFormat="1" ht="12" customHeight="1" x14ac:dyDescent="0.4">
      <c r="A693" s="1" t="s">
        <v>30</v>
      </c>
      <c r="B693" s="1" t="s">
        <v>157</v>
      </c>
      <c r="E693" s="1">
        <f t="shared" si="52"/>
        <v>64</v>
      </c>
      <c r="F693" s="1">
        <f t="shared" si="53"/>
        <v>24</v>
      </c>
    </row>
    <row r="694" spans="1:6" s="1" customFormat="1" ht="12" customHeight="1" x14ac:dyDescent="0.4">
      <c r="A694" s="1" t="s">
        <v>31</v>
      </c>
      <c r="B694" s="1" t="s">
        <v>157</v>
      </c>
      <c r="E694" s="1">
        <f t="shared" si="52"/>
        <v>64</v>
      </c>
      <c r="F694" s="1">
        <f t="shared" si="53"/>
        <v>24</v>
      </c>
    </row>
    <row r="695" spans="1:6" s="1" customFormat="1" ht="12" customHeight="1" x14ac:dyDescent="0.4">
      <c r="A695" s="1" t="s">
        <v>32</v>
      </c>
      <c r="B695" s="1" t="s">
        <v>157</v>
      </c>
      <c r="E695" s="1">
        <f t="shared" si="52"/>
        <v>64</v>
      </c>
      <c r="F695" s="1">
        <f t="shared" si="53"/>
        <v>24</v>
      </c>
    </row>
    <row r="696" spans="1:6" ht="12" customHeight="1" x14ac:dyDescent="0.4">
      <c r="A696" s="1" t="s">
        <v>33</v>
      </c>
      <c r="B696" s="1" t="s">
        <v>157</v>
      </c>
      <c r="E696" s="1">
        <f t="shared" si="52"/>
        <v>64</v>
      </c>
      <c r="F696" s="1">
        <f t="shared" si="53"/>
        <v>24</v>
      </c>
    </row>
    <row r="697" spans="1:6" ht="12" customHeight="1" x14ac:dyDescent="0.4">
      <c r="B697" s="1" t="s">
        <v>159</v>
      </c>
    </row>
    <row r="698" spans="1:6" ht="12" customHeight="1" x14ac:dyDescent="0.4"/>
    <row r="699" spans="1:6" ht="12" customHeight="1" x14ac:dyDescent="0.4">
      <c r="A699" s="3"/>
      <c r="B699" s="3"/>
      <c r="C699" s="3"/>
      <c r="D699" s="3"/>
      <c r="E699" s="3"/>
      <c r="F699" s="3"/>
    </row>
    <row r="700" spans="1:6" ht="12" customHeight="1" x14ac:dyDescent="0.4">
      <c r="A700" s="1" t="s">
        <v>160</v>
      </c>
      <c r="B700" s="1" t="s">
        <v>161</v>
      </c>
    </row>
    <row r="701" spans="1:6" ht="12" customHeight="1" x14ac:dyDescent="0.4">
      <c r="A701" s="1" t="s">
        <v>13</v>
      </c>
      <c r="B701" s="1" t="s">
        <v>162</v>
      </c>
      <c r="C701" s="1">
        <v>5401</v>
      </c>
      <c r="D701" s="1">
        <v>5580</v>
      </c>
    </row>
    <row r="702" spans="1:6" ht="12" customHeight="1" x14ac:dyDescent="0.4">
      <c r="A702" s="1" t="s">
        <v>15</v>
      </c>
      <c r="B702" s="1" t="s">
        <v>163</v>
      </c>
      <c r="E702" s="1">
        <f t="shared" ref="E702:E719" si="54">FIND("-",B702)</f>
        <v>161</v>
      </c>
      <c r="F702" s="1">
        <f t="shared" ref="F702:F719" si="55">LEN(B702) - LEN(SUBSTITUTE(B702, "-", ""))</f>
        <v>17</v>
      </c>
    </row>
    <row r="703" spans="1:6" ht="12" customHeight="1" x14ac:dyDescent="0.4">
      <c r="A703" s="1" t="s">
        <v>17</v>
      </c>
      <c r="B703" s="1" t="s">
        <v>163</v>
      </c>
      <c r="E703" s="1">
        <f t="shared" si="54"/>
        <v>161</v>
      </c>
      <c r="F703" s="1">
        <f t="shared" si="55"/>
        <v>17</v>
      </c>
    </row>
    <row r="704" spans="1:6" ht="12" customHeight="1" x14ac:dyDescent="0.4">
      <c r="A704" s="1" t="s">
        <v>18</v>
      </c>
      <c r="B704" s="1" t="s">
        <v>163</v>
      </c>
      <c r="E704" s="1">
        <f t="shared" si="54"/>
        <v>161</v>
      </c>
      <c r="F704" s="1">
        <f t="shared" si="55"/>
        <v>17</v>
      </c>
    </row>
    <row r="705" spans="1:6" ht="12" customHeight="1" x14ac:dyDescent="0.4">
      <c r="A705" s="1" t="s">
        <v>19</v>
      </c>
      <c r="B705" s="1" t="s">
        <v>163</v>
      </c>
      <c r="E705" s="1">
        <f t="shared" si="54"/>
        <v>161</v>
      </c>
      <c r="F705" s="1">
        <f t="shared" si="55"/>
        <v>17</v>
      </c>
    </row>
    <row r="706" spans="1:6" ht="12" customHeight="1" x14ac:dyDescent="0.4">
      <c r="A706" s="1" t="s">
        <v>20</v>
      </c>
      <c r="B706" s="1" t="s">
        <v>163</v>
      </c>
      <c r="E706" s="1">
        <f t="shared" si="54"/>
        <v>161</v>
      </c>
      <c r="F706" s="1">
        <f t="shared" si="55"/>
        <v>17</v>
      </c>
    </row>
    <row r="707" spans="1:6" ht="12" customHeight="1" x14ac:dyDescent="0.4">
      <c r="A707" s="1" t="s">
        <v>21</v>
      </c>
      <c r="B707" s="1" t="s">
        <v>163</v>
      </c>
      <c r="E707" s="1">
        <f t="shared" si="54"/>
        <v>161</v>
      </c>
      <c r="F707" s="1">
        <f t="shared" si="55"/>
        <v>17</v>
      </c>
    </row>
    <row r="708" spans="1:6" ht="12" customHeight="1" x14ac:dyDescent="0.4">
      <c r="A708" s="1" t="s">
        <v>22</v>
      </c>
      <c r="B708" s="1" t="s">
        <v>163</v>
      </c>
      <c r="E708" s="1">
        <f t="shared" si="54"/>
        <v>161</v>
      </c>
      <c r="F708" s="1">
        <f t="shared" si="55"/>
        <v>17</v>
      </c>
    </row>
    <row r="709" spans="1:6" ht="12" customHeight="1" x14ac:dyDescent="0.4">
      <c r="A709" s="1" t="s">
        <v>23</v>
      </c>
      <c r="B709" s="1" t="s">
        <v>163</v>
      </c>
      <c r="E709" s="1">
        <f t="shared" si="54"/>
        <v>161</v>
      </c>
      <c r="F709" s="1">
        <f t="shared" si="55"/>
        <v>17</v>
      </c>
    </row>
    <row r="710" spans="1:6" ht="12" customHeight="1" x14ac:dyDescent="0.4">
      <c r="A710" s="1" t="s">
        <v>24</v>
      </c>
      <c r="B710" s="1" t="s">
        <v>163</v>
      </c>
      <c r="E710" s="1">
        <f t="shared" si="54"/>
        <v>161</v>
      </c>
      <c r="F710" s="1">
        <f t="shared" si="55"/>
        <v>17</v>
      </c>
    </row>
    <row r="711" spans="1:6" ht="12" customHeight="1" x14ac:dyDescent="0.4">
      <c r="A711" s="1" t="s">
        <v>25</v>
      </c>
      <c r="B711" s="1" t="s">
        <v>163</v>
      </c>
      <c r="E711" s="1">
        <f t="shared" si="54"/>
        <v>161</v>
      </c>
      <c r="F711" s="1">
        <f t="shared" si="55"/>
        <v>17</v>
      </c>
    </row>
    <row r="712" spans="1:6" ht="12" customHeight="1" x14ac:dyDescent="0.4">
      <c r="A712" s="1" t="s">
        <v>26</v>
      </c>
      <c r="B712" s="1" t="s">
        <v>163</v>
      </c>
      <c r="E712" s="1">
        <f t="shared" si="54"/>
        <v>161</v>
      </c>
      <c r="F712" s="1">
        <f t="shared" si="55"/>
        <v>17</v>
      </c>
    </row>
    <row r="713" spans="1:6" ht="12" customHeight="1" x14ac:dyDescent="0.4">
      <c r="A713" s="1" t="s">
        <v>27</v>
      </c>
      <c r="B713" s="1" t="s">
        <v>163</v>
      </c>
      <c r="E713" s="1">
        <f t="shared" si="54"/>
        <v>161</v>
      </c>
      <c r="F713" s="1">
        <f t="shared" si="55"/>
        <v>17</v>
      </c>
    </row>
    <row r="714" spans="1:6" ht="12" customHeight="1" x14ac:dyDescent="0.4">
      <c r="A714" s="1" t="s">
        <v>28</v>
      </c>
      <c r="B714" s="1" t="s">
        <v>163</v>
      </c>
      <c r="E714" s="1">
        <f t="shared" si="54"/>
        <v>161</v>
      </c>
      <c r="F714" s="1">
        <f t="shared" si="55"/>
        <v>17</v>
      </c>
    </row>
    <row r="715" spans="1:6" ht="12" customHeight="1" x14ac:dyDescent="0.4">
      <c r="A715" s="1" t="s">
        <v>29</v>
      </c>
      <c r="B715" s="1" t="s">
        <v>163</v>
      </c>
      <c r="E715" s="1">
        <f t="shared" si="54"/>
        <v>161</v>
      </c>
      <c r="F715" s="1">
        <f t="shared" si="55"/>
        <v>17</v>
      </c>
    </row>
    <row r="716" spans="1:6" ht="12" customHeight="1" x14ac:dyDescent="0.4">
      <c r="A716" s="1" t="s">
        <v>30</v>
      </c>
      <c r="B716" s="1" t="s">
        <v>163</v>
      </c>
      <c r="E716" s="1">
        <f t="shared" si="54"/>
        <v>161</v>
      </c>
      <c r="F716" s="1">
        <f t="shared" si="55"/>
        <v>17</v>
      </c>
    </row>
    <row r="717" spans="1:6" ht="12" customHeight="1" x14ac:dyDescent="0.4">
      <c r="A717" s="1" t="s">
        <v>31</v>
      </c>
      <c r="B717" s="1" t="s">
        <v>164</v>
      </c>
      <c r="E717" s="1">
        <f t="shared" si="54"/>
        <v>161</v>
      </c>
      <c r="F717" s="1">
        <f t="shared" si="55"/>
        <v>17</v>
      </c>
    </row>
    <row r="718" spans="1:6" ht="12" customHeight="1" x14ac:dyDescent="0.4">
      <c r="A718" s="1" t="s">
        <v>32</v>
      </c>
      <c r="B718" s="1" t="s">
        <v>163</v>
      </c>
      <c r="E718" s="1">
        <f t="shared" si="54"/>
        <v>161</v>
      </c>
      <c r="F718" s="1">
        <f t="shared" si="55"/>
        <v>17</v>
      </c>
    </row>
    <row r="719" spans="1:6" ht="12" customHeight="1" x14ac:dyDescent="0.4">
      <c r="A719" s="1" t="s">
        <v>33</v>
      </c>
      <c r="B719" s="1" t="s">
        <v>163</v>
      </c>
      <c r="E719" s="1">
        <f t="shared" si="54"/>
        <v>161</v>
      </c>
      <c r="F719" s="1">
        <f t="shared" si="55"/>
        <v>17</v>
      </c>
    </row>
    <row r="720" spans="1:6" ht="12" customHeight="1" x14ac:dyDescent="0.4">
      <c r="B720" s="1" t="s">
        <v>165</v>
      </c>
    </row>
    <row r="721" spans="1:6" ht="12" customHeight="1" x14ac:dyDescent="0.4"/>
    <row r="722" spans="1:6" ht="12" customHeight="1" x14ac:dyDescent="0.4">
      <c r="A722" s="3"/>
      <c r="B722" s="3"/>
      <c r="C722" s="3"/>
      <c r="D722" s="3"/>
      <c r="E722" s="3"/>
      <c r="F722" s="3"/>
    </row>
    <row r="723" spans="1:6" ht="12" customHeight="1" x14ac:dyDescent="0.4">
      <c r="A723" s="1" t="s">
        <v>35</v>
      </c>
      <c r="B723" s="1" t="s">
        <v>166</v>
      </c>
    </row>
    <row r="724" spans="1:6" ht="12" customHeight="1" x14ac:dyDescent="0.4">
      <c r="A724" s="1" t="s">
        <v>13</v>
      </c>
      <c r="B724" s="1" t="s">
        <v>167</v>
      </c>
      <c r="C724" s="1">
        <v>5581</v>
      </c>
      <c r="D724" s="1">
        <v>5760</v>
      </c>
    </row>
    <row r="725" spans="1:6" ht="12" customHeight="1" x14ac:dyDescent="0.4">
      <c r="A725" s="1" t="s">
        <v>15</v>
      </c>
      <c r="B725" s="1" t="s">
        <v>167</v>
      </c>
      <c r="E725" s="5" t="s">
        <v>51</v>
      </c>
      <c r="F725" s="1">
        <f t="shared" ref="F725:F742" si="56">LEN(B725) - LEN(SUBSTITUTE(B725, "-", ""))</f>
        <v>0</v>
      </c>
    </row>
    <row r="726" spans="1:6" ht="12" customHeight="1" x14ac:dyDescent="0.4">
      <c r="A726" s="1" t="s">
        <v>17</v>
      </c>
      <c r="B726" s="1" t="s">
        <v>167</v>
      </c>
      <c r="E726" s="5" t="s">
        <v>51</v>
      </c>
      <c r="F726" s="1">
        <f t="shared" si="56"/>
        <v>0</v>
      </c>
    </row>
    <row r="727" spans="1:6" ht="12" customHeight="1" x14ac:dyDescent="0.4">
      <c r="A727" s="1" t="s">
        <v>18</v>
      </c>
      <c r="B727" s="1" t="s">
        <v>167</v>
      </c>
      <c r="E727" s="5" t="s">
        <v>51</v>
      </c>
      <c r="F727" s="1">
        <f t="shared" si="56"/>
        <v>0</v>
      </c>
    </row>
    <row r="728" spans="1:6" s="1" customFormat="1" ht="12" customHeight="1" x14ac:dyDescent="0.4">
      <c r="A728" s="1" t="s">
        <v>19</v>
      </c>
      <c r="B728" s="1" t="s">
        <v>167</v>
      </c>
      <c r="E728" s="5" t="s">
        <v>51</v>
      </c>
      <c r="F728" s="1">
        <f t="shared" si="56"/>
        <v>0</v>
      </c>
    </row>
    <row r="729" spans="1:6" s="1" customFormat="1" ht="12" customHeight="1" x14ac:dyDescent="0.4">
      <c r="A729" s="1" t="s">
        <v>20</v>
      </c>
      <c r="B729" s="1" t="s">
        <v>167</v>
      </c>
      <c r="E729" s="5" t="s">
        <v>51</v>
      </c>
      <c r="F729" s="1">
        <f t="shared" si="56"/>
        <v>0</v>
      </c>
    </row>
    <row r="730" spans="1:6" s="1" customFormat="1" ht="12" customHeight="1" x14ac:dyDescent="0.4">
      <c r="A730" s="1" t="s">
        <v>21</v>
      </c>
      <c r="B730" s="1" t="s">
        <v>167</v>
      </c>
      <c r="E730" s="5" t="s">
        <v>51</v>
      </c>
      <c r="F730" s="1">
        <f t="shared" si="56"/>
        <v>0</v>
      </c>
    </row>
    <row r="731" spans="1:6" s="1" customFormat="1" ht="12" customHeight="1" x14ac:dyDescent="0.4">
      <c r="A731" s="1" t="s">
        <v>22</v>
      </c>
      <c r="B731" s="1" t="s">
        <v>167</v>
      </c>
      <c r="E731" s="5" t="s">
        <v>51</v>
      </c>
      <c r="F731" s="1">
        <f t="shared" si="56"/>
        <v>0</v>
      </c>
    </row>
    <row r="732" spans="1:6" s="1" customFormat="1" ht="12" customHeight="1" x14ac:dyDescent="0.4">
      <c r="A732" s="1" t="s">
        <v>23</v>
      </c>
      <c r="B732" s="1" t="s">
        <v>167</v>
      </c>
      <c r="E732" s="5" t="s">
        <v>51</v>
      </c>
      <c r="F732" s="1">
        <f t="shared" si="56"/>
        <v>0</v>
      </c>
    </row>
    <row r="733" spans="1:6" s="1" customFormat="1" ht="12" customHeight="1" x14ac:dyDescent="0.4">
      <c r="A733" s="1" t="s">
        <v>24</v>
      </c>
      <c r="B733" s="1" t="s">
        <v>167</v>
      </c>
      <c r="E733" s="5" t="s">
        <v>51</v>
      </c>
      <c r="F733" s="1">
        <f t="shared" si="56"/>
        <v>0</v>
      </c>
    </row>
    <row r="734" spans="1:6" s="1" customFormat="1" ht="12" customHeight="1" x14ac:dyDescent="0.4">
      <c r="A734" s="1" t="s">
        <v>25</v>
      </c>
      <c r="B734" s="1" t="s">
        <v>167</v>
      </c>
      <c r="E734" s="5" t="s">
        <v>51</v>
      </c>
      <c r="F734" s="1">
        <f t="shared" si="56"/>
        <v>0</v>
      </c>
    </row>
    <row r="735" spans="1:6" s="1" customFormat="1" ht="12" customHeight="1" x14ac:dyDescent="0.4">
      <c r="A735" s="1" t="s">
        <v>26</v>
      </c>
      <c r="B735" s="1" t="s">
        <v>167</v>
      </c>
      <c r="E735" s="5" t="s">
        <v>51</v>
      </c>
      <c r="F735" s="1">
        <f t="shared" si="56"/>
        <v>0</v>
      </c>
    </row>
    <row r="736" spans="1:6" s="1" customFormat="1" ht="12" customHeight="1" x14ac:dyDescent="0.4">
      <c r="A736" s="1" t="s">
        <v>27</v>
      </c>
      <c r="B736" s="1" t="s">
        <v>167</v>
      </c>
      <c r="E736" s="5" t="s">
        <v>51</v>
      </c>
      <c r="F736" s="1">
        <f t="shared" si="56"/>
        <v>0</v>
      </c>
    </row>
    <row r="737" spans="1:6" s="1" customFormat="1" ht="12" customHeight="1" x14ac:dyDescent="0.4">
      <c r="A737" s="1" t="s">
        <v>28</v>
      </c>
      <c r="B737" s="1" t="s">
        <v>167</v>
      </c>
      <c r="E737" s="5" t="s">
        <v>51</v>
      </c>
      <c r="F737" s="1">
        <f t="shared" si="56"/>
        <v>0</v>
      </c>
    </row>
    <row r="738" spans="1:6" s="1" customFormat="1" ht="12" customHeight="1" x14ac:dyDescent="0.4">
      <c r="A738" s="1" t="s">
        <v>29</v>
      </c>
      <c r="B738" s="1" t="s">
        <v>167</v>
      </c>
      <c r="E738" s="5" t="s">
        <v>51</v>
      </c>
      <c r="F738" s="1">
        <f t="shared" si="56"/>
        <v>0</v>
      </c>
    </row>
    <row r="739" spans="1:6" s="1" customFormat="1" ht="12" customHeight="1" x14ac:dyDescent="0.4">
      <c r="A739" s="1" t="s">
        <v>30</v>
      </c>
      <c r="B739" s="1" t="s">
        <v>167</v>
      </c>
      <c r="E739" s="5" t="s">
        <v>51</v>
      </c>
      <c r="F739" s="1">
        <f t="shared" si="56"/>
        <v>0</v>
      </c>
    </row>
    <row r="740" spans="1:6" s="1" customFormat="1" ht="12" customHeight="1" x14ac:dyDescent="0.4">
      <c r="A740" s="1" t="s">
        <v>31</v>
      </c>
      <c r="B740" s="1" t="s">
        <v>167</v>
      </c>
      <c r="E740" s="5" t="s">
        <v>51</v>
      </c>
      <c r="F740" s="1">
        <f t="shared" si="56"/>
        <v>0</v>
      </c>
    </row>
    <row r="741" spans="1:6" s="1" customFormat="1" ht="12" customHeight="1" x14ac:dyDescent="0.4">
      <c r="A741" s="1" t="s">
        <v>32</v>
      </c>
      <c r="B741" s="1" t="s">
        <v>167</v>
      </c>
      <c r="E741" s="5" t="s">
        <v>51</v>
      </c>
      <c r="F741" s="1">
        <f t="shared" si="56"/>
        <v>0</v>
      </c>
    </row>
    <row r="742" spans="1:6" s="1" customFormat="1" ht="12" customHeight="1" x14ac:dyDescent="0.4">
      <c r="A742" s="1" t="s">
        <v>33</v>
      </c>
      <c r="B742" s="1" t="s">
        <v>167</v>
      </c>
      <c r="E742" s="5" t="s">
        <v>51</v>
      </c>
      <c r="F742" s="1">
        <f t="shared" si="56"/>
        <v>0</v>
      </c>
    </row>
    <row r="743" spans="1:6" s="1" customFormat="1" ht="12" customHeight="1" x14ac:dyDescent="0.4">
      <c r="B743" s="1" t="s">
        <v>52</v>
      </c>
    </row>
    <row r="744" spans="1:6" ht="12" customHeight="1" x14ac:dyDescent="0.4"/>
    <row r="745" spans="1:6" ht="12" customHeight="1" x14ac:dyDescent="0.4">
      <c r="A745" s="3"/>
      <c r="B745" s="3"/>
      <c r="C745" s="3"/>
      <c r="D745" s="3"/>
      <c r="E745" s="3"/>
      <c r="F745" s="3"/>
    </row>
    <row r="746" spans="1:6" ht="12" customHeight="1" x14ac:dyDescent="0.4">
      <c r="A746" s="1" t="s">
        <v>35</v>
      </c>
      <c r="B746" s="1" t="s">
        <v>168</v>
      </c>
    </row>
    <row r="747" spans="1:6" ht="12" customHeight="1" x14ac:dyDescent="0.4">
      <c r="A747" s="1" t="s">
        <v>13</v>
      </c>
      <c r="B747" s="1" t="s">
        <v>169</v>
      </c>
      <c r="C747" s="1">
        <v>5761</v>
      </c>
      <c r="D747" s="1">
        <v>5940</v>
      </c>
    </row>
    <row r="748" spans="1:6" ht="12" customHeight="1" x14ac:dyDescent="0.4">
      <c r="A748" s="1" t="s">
        <v>15</v>
      </c>
      <c r="B748" s="1" t="s">
        <v>170</v>
      </c>
      <c r="E748" s="1">
        <f t="shared" ref="E748:E765" si="57">FIND("-",B748)</f>
        <v>61</v>
      </c>
      <c r="F748" s="1">
        <f t="shared" ref="F748:F765" si="58">LEN(B748) - LEN(SUBSTITUTE(B748, "-", ""))</f>
        <v>26</v>
      </c>
    </row>
    <row r="749" spans="1:6" ht="12" customHeight="1" x14ac:dyDescent="0.4">
      <c r="A749" s="1" t="s">
        <v>17</v>
      </c>
      <c r="B749" s="1" t="s">
        <v>171</v>
      </c>
      <c r="E749" s="1">
        <f t="shared" si="57"/>
        <v>61</v>
      </c>
      <c r="F749" s="1">
        <f t="shared" si="58"/>
        <v>26</v>
      </c>
    </row>
    <row r="750" spans="1:6" ht="12" customHeight="1" x14ac:dyDescent="0.4">
      <c r="A750" s="1" t="s">
        <v>18</v>
      </c>
      <c r="B750" s="1" t="s">
        <v>170</v>
      </c>
      <c r="E750" s="1">
        <f t="shared" si="57"/>
        <v>61</v>
      </c>
      <c r="F750" s="1">
        <f t="shared" si="58"/>
        <v>26</v>
      </c>
    </row>
    <row r="751" spans="1:6" ht="12" customHeight="1" x14ac:dyDescent="0.4">
      <c r="A751" s="1" t="s">
        <v>19</v>
      </c>
      <c r="B751" s="1" t="s">
        <v>170</v>
      </c>
      <c r="E751" s="1">
        <f t="shared" si="57"/>
        <v>61</v>
      </c>
      <c r="F751" s="1">
        <f t="shared" si="58"/>
        <v>26</v>
      </c>
    </row>
    <row r="752" spans="1:6" ht="12" customHeight="1" x14ac:dyDescent="0.4">
      <c r="A752" s="1" t="s">
        <v>20</v>
      </c>
      <c r="B752" s="1" t="s">
        <v>170</v>
      </c>
      <c r="E752" s="1">
        <f t="shared" si="57"/>
        <v>61</v>
      </c>
      <c r="F752" s="1">
        <f t="shared" si="58"/>
        <v>26</v>
      </c>
    </row>
    <row r="753" spans="1:6" ht="12" customHeight="1" x14ac:dyDescent="0.4">
      <c r="A753" s="1" t="s">
        <v>21</v>
      </c>
      <c r="B753" s="1" t="s">
        <v>170</v>
      </c>
      <c r="E753" s="1">
        <f t="shared" si="57"/>
        <v>61</v>
      </c>
      <c r="F753" s="1">
        <f t="shared" si="58"/>
        <v>26</v>
      </c>
    </row>
    <row r="754" spans="1:6" ht="12" customHeight="1" x14ac:dyDescent="0.4">
      <c r="A754" s="1" t="s">
        <v>22</v>
      </c>
      <c r="B754" s="1" t="s">
        <v>170</v>
      </c>
      <c r="E754" s="1">
        <f t="shared" si="57"/>
        <v>61</v>
      </c>
      <c r="F754" s="1">
        <f t="shared" si="58"/>
        <v>26</v>
      </c>
    </row>
    <row r="755" spans="1:6" ht="12" customHeight="1" x14ac:dyDescent="0.4">
      <c r="A755" s="1" t="s">
        <v>23</v>
      </c>
      <c r="B755" s="1" t="s">
        <v>170</v>
      </c>
      <c r="E755" s="1">
        <f t="shared" si="57"/>
        <v>61</v>
      </c>
      <c r="F755" s="1">
        <f t="shared" si="58"/>
        <v>26</v>
      </c>
    </row>
    <row r="756" spans="1:6" ht="12" customHeight="1" x14ac:dyDescent="0.4">
      <c r="A756" s="1" t="s">
        <v>24</v>
      </c>
      <c r="B756" s="1" t="s">
        <v>170</v>
      </c>
      <c r="E756" s="1">
        <f t="shared" si="57"/>
        <v>61</v>
      </c>
      <c r="F756" s="1">
        <f t="shared" si="58"/>
        <v>26</v>
      </c>
    </row>
    <row r="757" spans="1:6" ht="12" customHeight="1" x14ac:dyDescent="0.4">
      <c r="A757" s="1" t="s">
        <v>25</v>
      </c>
      <c r="B757" s="1" t="s">
        <v>170</v>
      </c>
      <c r="E757" s="1">
        <f t="shared" si="57"/>
        <v>61</v>
      </c>
      <c r="F757" s="1">
        <f t="shared" si="58"/>
        <v>26</v>
      </c>
    </row>
    <row r="758" spans="1:6" ht="12" customHeight="1" x14ac:dyDescent="0.4">
      <c r="A758" s="1" t="s">
        <v>26</v>
      </c>
      <c r="B758" s="1" t="s">
        <v>170</v>
      </c>
      <c r="E758" s="1">
        <f t="shared" si="57"/>
        <v>61</v>
      </c>
      <c r="F758" s="1">
        <f t="shared" si="58"/>
        <v>26</v>
      </c>
    </row>
    <row r="759" spans="1:6" ht="12" customHeight="1" x14ac:dyDescent="0.4">
      <c r="A759" s="1" t="s">
        <v>27</v>
      </c>
      <c r="B759" s="1" t="s">
        <v>170</v>
      </c>
      <c r="E759" s="1">
        <f t="shared" si="57"/>
        <v>61</v>
      </c>
      <c r="F759" s="1">
        <f t="shared" si="58"/>
        <v>26</v>
      </c>
    </row>
    <row r="760" spans="1:6" ht="12" customHeight="1" x14ac:dyDescent="0.4">
      <c r="A760" s="1" t="s">
        <v>28</v>
      </c>
      <c r="B760" s="1" t="s">
        <v>170</v>
      </c>
      <c r="E760" s="1">
        <f t="shared" si="57"/>
        <v>61</v>
      </c>
      <c r="F760" s="1">
        <f t="shared" si="58"/>
        <v>26</v>
      </c>
    </row>
    <row r="761" spans="1:6" ht="12" customHeight="1" x14ac:dyDescent="0.4">
      <c r="A761" s="1" t="s">
        <v>29</v>
      </c>
      <c r="B761" s="1" t="s">
        <v>172</v>
      </c>
      <c r="E761" s="1">
        <f t="shared" si="57"/>
        <v>61</v>
      </c>
      <c r="F761" s="1">
        <f t="shared" si="58"/>
        <v>26</v>
      </c>
    </row>
    <row r="762" spans="1:6" ht="12" customHeight="1" x14ac:dyDescent="0.4">
      <c r="A762" s="1" t="s">
        <v>30</v>
      </c>
      <c r="B762" s="1" t="s">
        <v>172</v>
      </c>
      <c r="E762" s="1">
        <f t="shared" si="57"/>
        <v>61</v>
      </c>
      <c r="F762" s="1">
        <f t="shared" si="58"/>
        <v>26</v>
      </c>
    </row>
    <row r="763" spans="1:6" ht="12" customHeight="1" x14ac:dyDescent="0.4">
      <c r="A763" s="1" t="s">
        <v>31</v>
      </c>
      <c r="B763" s="1" t="s">
        <v>172</v>
      </c>
      <c r="E763" s="1">
        <f t="shared" si="57"/>
        <v>61</v>
      </c>
      <c r="F763" s="1">
        <f t="shared" si="58"/>
        <v>26</v>
      </c>
    </row>
    <row r="764" spans="1:6" ht="12" customHeight="1" x14ac:dyDescent="0.4">
      <c r="A764" s="1" t="s">
        <v>32</v>
      </c>
      <c r="B764" s="1" t="s">
        <v>170</v>
      </c>
      <c r="E764" s="1">
        <f t="shared" si="57"/>
        <v>61</v>
      </c>
      <c r="F764" s="1">
        <f t="shared" si="58"/>
        <v>26</v>
      </c>
    </row>
    <row r="765" spans="1:6" ht="12" customHeight="1" x14ac:dyDescent="0.4">
      <c r="A765" s="1" t="s">
        <v>33</v>
      </c>
      <c r="B765" s="1" t="s">
        <v>172</v>
      </c>
      <c r="E765" s="1">
        <f t="shared" si="57"/>
        <v>61</v>
      </c>
      <c r="F765" s="1">
        <f t="shared" si="58"/>
        <v>26</v>
      </c>
    </row>
    <row r="766" spans="1:6" ht="12" customHeight="1" x14ac:dyDescent="0.4">
      <c r="B766" s="1" t="s">
        <v>173</v>
      </c>
    </row>
    <row r="767" spans="1:6" ht="12" customHeight="1" x14ac:dyDescent="0.4"/>
    <row r="768" spans="1:6" ht="12" customHeight="1" x14ac:dyDescent="0.4">
      <c r="A768" s="3"/>
      <c r="B768" s="3"/>
      <c r="C768" s="3"/>
      <c r="D768" s="3"/>
      <c r="E768" s="3"/>
      <c r="F768" s="3"/>
    </row>
    <row r="769" spans="1:6" ht="12" customHeight="1" x14ac:dyDescent="0.4">
      <c r="A769" s="1" t="s">
        <v>35</v>
      </c>
      <c r="B769" s="1" t="s">
        <v>174</v>
      </c>
    </row>
    <row r="770" spans="1:6" ht="12" customHeight="1" x14ac:dyDescent="0.4">
      <c r="A770" s="1" t="s">
        <v>13</v>
      </c>
      <c r="B770" s="1" t="s">
        <v>175</v>
      </c>
      <c r="C770" s="1">
        <v>5941</v>
      </c>
      <c r="D770" s="1">
        <v>6120</v>
      </c>
    </row>
    <row r="771" spans="1:6" ht="12" customHeight="1" x14ac:dyDescent="0.4">
      <c r="A771" s="1" t="s">
        <v>15</v>
      </c>
      <c r="B771" s="1" t="s">
        <v>176</v>
      </c>
      <c r="E771" s="1">
        <f t="shared" ref="E771:E788" si="59">FIND("-",B771)</f>
        <v>136</v>
      </c>
      <c r="F771" s="1">
        <f t="shared" ref="F771:F788" si="60">LEN(B771) - LEN(SUBSTITUTE(B771, "-", ""))</f>
        <v>39</v>
      </c>
    </row>
    <row r="772" spans="1:6" ht="12" customHeight="1" x14ac:dyDescent="0.4">
      <c r="A772" s="1" t="s">
        <v>17</v>
      </c>
      <c r="B772" s="1" t="s">
        <v>176</v>
      </c>
      <c r="E772" s="1">
        <f t="shared" si="59"/>
        <v>136</v>
      </c>
      <c r="F772" s="1">
        <f t="shared" si="60"/>
        <v>39</v>
      </c>
    </row>
    <row r="773" spans="1:6" ht="12" customHeight="1" x14ac:dyDescent="0.4">
      <c r="A773" s="1" t="s">
        <v>18</v>
      </c>
      <c r="B773" s="1" t="s">
        <v>176</v>
      </c>
      <c r="E773" s="1">
        <f t="shared" si="59"/>
        <v>136</v>
      </c>
      <c r="F773" s="1">
        <f t="shared" si="60"/>
        <v>39</v>
      </c>
    </row>
    <row r="774" spans="1:6" ht="12" customHeight="1" x14ac:dyDescent="0.4">
      <c r="A774" s="1" t="s">
        <v>19</v>
      </c>
      <c r="B774" s="1" t="s">
        <v>176</v>
      </c>
      <c r="E774" s="1">
        <f t="shared" si="59"/>
        <v>136</v>
      </c>
      <c r="F774" s="1">
        <f t="shared" si="60"/>
        <v>39</v>
      </c>
    </row>
    <row r="775" spans="1:6" ht="12" customHeight="1" x14ac:dyDescent="0.4">
      <c r="A775" s="1" t="s">
        <v>20</v>
      </c>
      <c r="B775" s="1" t="s">
        <v>176</v>
      </c>
      <c r="E775" s="1">
        <f t="shared" si="59"/>
        <v>136</v>
      </c>
      <c r="F775" s="1">
        <f t="shared" si="60"/>
        <v>39</v>
      </c>
    </row>
    <row r="776" spans="1:6" s="1" customFormat="1" ht="12" customHeight="1" x14ac:dyDescent="0.4">
      <c r="A776" s="1" t="s">
        <v>21</v>
      </c>
      <c r="B776" s="1" t="s">
        <v>176</v>
      </c>
      <c r="E776" s="1">
        <f t="shared" si="59"/>
        <v>136</v>
      </c>
      <c r="F776" s="1">
        <f t="shared" si="60"/>
        <v>39</v>
      </c>
    </row>
    <row r="777" spans="1:6" s="1" customFormat="1" ht="12" customHeight="1" x14ac:dyDescent="0.4">
      <c r="A777" s="1" t="s">
        <v>22</v>
      </c>
      <c r="B777" s="1" t="s">
        <v>176</v>
      </c>
      <c r="E777" s="1">
        <f t="shared" si="59"/>
        <v>136</v>
      </c>
      <c r="F777" s="1">
        <f t="shared" si="60"/>
        <v>39</v>
      </c>
    </row>
    <row r="778" spans="1:6" s="1" customFormat="1" ht="12" customHeight="1" x14ac:dyDescent="0.4">
      <c r="A778" s="1" t="s">
        <v>23</v>
      </c>
      <c r="B778" s="1" t="s">
        <v>176</v>
      </c>
      <c r="E778" s="1">
        <f t="shared" si="59"/>
        <v>136</v>
      </c>
      <c r="F778" s="1">
        <f t="shared" si="60"/>
        <v>39</v>
      </c>
    </row>
    <row r="779" spans="1:6" s="1" customFormat="1" ht="12" customHeight="1" x14ac:dyDescent="0.4">
      <c r="A779" s="1" t="s">
        <v>24</v>
      </c>
      <c r="B779" s="1" t="s">
        <v>176</v>
      </c>
      <c r="E779" s="1">
        <f t="shared" si="59"/>
        <v>136</v>
      </c>
      <c r="F779" s="1">
        <f t="shared" si="60"/>
        <v>39</v>
      </c>
    </row>
    <row r="780" spans="1:6" s="1" customFormat="1" ht="12" customHeight="1" x14ac:dyDescent="0.4">
      <c r="A780" s="1" t="s">
        <v>25</v>
      </c>
      <c r="B780" s="1" t="s">
        <v>176</v>
      </c>
      <c r="E780" s="1">
        <f t="shared" si="59"/>
        <v>136</v>
      </c>
      <c r="F780" s="1">
        <f t="shared" si="60"/>
        <v>39</v>
      </c>
    </row>
    <row r="781" spans="1:6" s="1" customFormat="1" ht="12" customHeight="1" x14ac:dyDescent="0.4">
      <c r="A781" s="1" t="s">
        <v>26</v>
      </c>
      <c r="B781" s="1" t="s">
        <v>176</v>
      </c>
      <c r="E781" s="1">
        <f t="shared" si="59"/>
        <v>136</v>
      </c>
      <c r="F781" s="1">
        <f t="shared" si="60"/>
        <v>39</v>
      </c>
    </row>
    <row r="782" spans="1:6" s="1" customFormat="1" ht="12" customHeight="1" x14ac:dyDescent="0.4">
      <c r="A782" s="1" t="s">
        <v>27</v>
      </c>
      <c r="B782" s="1" t="s">
        <v>176</v>
      </c>
      <c r="E782" s="1">
        <f t="shared" si="59"/>
        <v>136</v>
      </c>
      <c r="F782" s="1">
        <f t="shared" si="60"/>
        <v>39</v>
      </c>
    </row>
    <row r="783" spans="1:6" s="1" customFormat="1" ht="12" customHeight="1" x14ac:dyDescent="0.4">
      <c r="A783" s="1" t="s">
        <v>28</v>
      </c>
      <c r="B783" s="1" t="s">
        <v>176</v>
      </c>
      <c r="E783" s="1">
        <f t="shared" si="59"/>
        <v>136</v>
      </c>
      <c r="F783" s="1">
        <f t="shared" si="60"/>
        <v>39</v>
      </c>
    </row>
    <row r="784" spans="1:6" s="1" customFormat="1" ht="12" customHeight="1" x14ac:dyDescent="0.4">
      <c r="A784" s="1" t="s">
        <v>29</v>
      </c>
      <c r="B784" s="1" t="s">
        <v>176</v>
      </c>
      <c r="E784" s="1">
        <f t="shared" si="59"/>
        <v>136</v>
      </c>
      <c r="F784" s="1">
        <f t="shared" si="60"/>
        <v>39</v>
      </c>
    </row>
    <row r="785" spans="1:6" s="1" customFormat="1" ht="12" customHeight="1" x14ac:dyDescent="0.4">
      <c r="A785" s="1" t="s">
        <v>30</v>
      </c>
      <c r="B785" s="1" t="s">
        <v>176</v>
      </c>
      <c r="E785" s="1">
        <f t="shared" si="59"/>
        <v>136</v>
      </c>
      <c r="F785" s="1">
        <f t="shared" si="60"/>
        <v>39</v>
      </c>
    </row>
    <row r="786" spans="1:6" s="1" customFormat="1" ht="12" customHeight="1" x14ac:dyDescent="0.4">
      <c r="A786" s="1" t="s">
        <v>31</v>
      </c>
      <c r="B786" s="1" t="s">
        <v>176</v>
      </c>
      <c r="E786" s="1">
        <f t="shared" si="59"/>
        <v>136</v>
      </c>
      <c r="F786" s="1">
        <f t="shared" si="60"/>
        <v>39</v>
      </c>
    </row>
    <row r="787" spans="1:6" s="1" customFormat="1" ht="12" customHeight="1" x14ac:dyDescent="0.4">
      <c r="A787" s="1" t="s">
        <v>32</v>
      </c>
      <c r="B787" s="1" t="s">
        <v>176</v>
      </c>
      <c r="E787" s="1">
        <f t="shared" si="59"/>
        <v>136</v>
      </c>
      <c r="F787" s="1">
        <f t="shared" si="60"/>
        <v>39</v>
      </c>
    </row>
    <row r="788" spans="1:6" s="1" customFormat="1" ht="12" customHeight="1" x14ac:dyDescent="0.4">
      <c r="A788" s="1" t="s">
        <v>33</v>
      </c>
      <c r="B788" s="1" t="s">
        <v>176</v>
      </c>
      <c r="E788" s="1">
        <f t="shared" si="59"/>
        <v>136</v>
      </c>
      <c r="F788" s="1">
        <f t="shared" si="60"/>
        <v>39</v>
      </c>
    </row>
    <row r="789" spans="1:6" s="1" customFormat="1" ht="12" customHeight="1" x14ac:dyDescent="0.4">
      <c r="B789" s="1" t="s">
        <v>177</v>
      </c>
    </row>
    <row r="790" spans="1:6" ht="12" customHeight="1" x14ac:dyDescent="0.4"/>
    <row r="791" spans="1:6" ht="12" customHeight="1" x14ac:dyDescent="0.4">
      <c r="A791" s="3"/>
      <c r="B791" s="3"/>
      <c r="C791" s="3"/>
      <c r="D791" s="3"/>
      <c r="E791" s="3"/>
      <c r="F791" s="3"/>
    </row>
    <row r="792" spans="1:6" ht="12" customHeight="1" x14ac:dyDescent="0.4">
      <c r="A792" s="1" t="s">
        <v>35</v>
      </c>
      <c r="B792" s="1" t="s">
        <v>178</v>
      </c>
    </row>
    <row r="793" spans="1:6" ht="12" customHeight="1" x14ac:dyDescent="0.4">
      <c r="A793" s="1" t="s">
        <v>13</v>
      </c>
      <c r="B793" s="1" t="s">
        <v>179</v>
      </c>
      <c r="C793" s="1">
        <v>6121</v>
      </c>
      <c r="D793" s="1">
        <v>6300</v>
      </c>
    </row>
    <row r="794" spans="1:6" ht="12" customHeight="1" x14ac:dyDescent="0.4">
      <c r="A794" s="1" t="s">
        <v>15</v>
      </c>
      <c r="B794" s="1" t="s">
        <v>179</v>
      </c>
      <c r="E794" s="5" t="s">
        <v>51</v>
      </c>
      <c r="F794" s="1">
        <f t="shared" ref="F794:F811" si="61">LEN(B794) - LEN(SUBSTITUTE(B794, "-", ""))</f>
        <v>0</v>
      </c>
    </row>
    <row r="795" spans="1:6" ht="12" customHeight="1" x14ac:dyDescent="0.4">
      <c r="A795" s="1" t="s">
        <v>17</v>
      </c>
      <c r="B795" s="1" t="s">
        <v>179</v>
      </c>
      <c r="E795" s="5" t="s">
        <v>51</v>
      </c>
      <c r="F795" s="1">
        <f t="shared" si="61"/>
        <v>0</v>
      </c>
    </row>
    <row r="796" spans="1:6" ht="12" customHeight="1" x14ac:dyDescent="0.4">
      <c r="A796" s="1" t="s">
        <v>18</v>
      </c>
      <c r="B796" s="1" t="s">
        <v>179</v>
      </c>
      <c r="E796" s="5" t="s">
        <v>51</v>
      </c>
      <c r="F796" s="1">
        <f t="shared" si="61"/>
        <v>0</v>
      </c>
    </row>
    <row r="797" spans="1:6" ht="12" customHeight="1" x14ac:dyDescent="0.4">
      <c r="A797" s="1" t="s">
        <v>19</v>
      </c>
      <c r="B797" s="1" t="s">
        <v>179</v>
      </c>
      <c r="E797" s="5" t="s">
        <v>51</v>
      </c>
      <c r="F797" s="1">
        <f t="shared" si="61"/>
        <v>0</v>
      </c>
    </row>
    <row r="798" spans="1:6" ht="12" customHeight="1" x14ac:dyDescent="0.4">
      <c r="A798" s="1" t="s">
        <v>20</v>
      </c>
      <c r="B798" s="1" t="s">
        <v>179</v>
      </c>
      <c r="E798" s="5" t="s">
        <v>51</v>
      </c>
      <c r="F798" s="1">
        <f t="shared" si="61"/>
        <v>0</v>
      </c>
    </row>
    <row r="799" spans="1:6" ht="12" customHeight="1" x14ac:dyDescent="0.4">
      <c r="A799" s="1" t="s">
        <v>21</v>
      </c>
      <c r="B799" s="1" t="s">
        <v>179</v>
      </c>
      <c r="E799" s="5" t="s">
        <v>51</v>
      </c>
      <c r="F799" s="1">
        <f t="shared" si="61"/>
        <v>0</v>
      </c>
    </row>
    <row r="800" spans="1:6" ht="12" customHeight="1" x14ac:dyDescent="0.4">
      <c r="A800" s="1" t="s">
        <v>22</v>
      </c>
      <c r="B800" s="1" t="s">
        <v>179</v>
      </c>
      <c r="E800" s="5" t="s">
        <v>51</v>
      </c>
      <c r="F800" s="1">
        <f t="shared" si="61"/>
        <v>0</v>
      </c>
    </row>
    <row r="801" spans="1:6" ht="12" customHeight="1" x14ac:dyDescent="0.4">
      <c r="A801" s="1" t="s">
        <v>23</v>
      </c>
      <c r="B801" s="1" t="s">
        <v>179</v>
      </c>
      <c r="E801" s="5" t="s">
        <v>51</v>
      </c>
      <c r="F801" s="1">
        <f t="shared" si="61"/>
        <v>0</v>
      </c>
    </row>
    <row r="802" spans="1:6" ht="12" customHeight="1" x14ac:dyDescent="0.4">
      <c r="A802" s="1" t="s">
        <v>24</v>
      </c>
      <c r="B802" s="1" t="s">
        <v>179</v>
      </c>
      <c r="E802" s="5" t="s">
        <v>51</v>
      </c>
      <c r="F802" s="1">
        <f t="shared" si="61"/>
        <v>0</v>
      </c>
    </row>
    <row r="803" spans="1:6" ht="12" customHeight="1" x14ac:dyDescent="0.4">
      <c r="A803" s="1" t="s">
        <v>25</v>
      </c>
      <c r="B803" s="1" t="s">
        <v>179</v>
      </c>
      <c r="E803" s="5" t="s">
        <v>51</v>
      </c>
      <c r="F803" s="1">
        <f t="shared" si="61"/>
        <v>0</v>
      </c>
    </row>
    <row r="804" spans="1:6" ht="12" customHeight="1" x14ac:dyDescent="0.4">
      <c r="A804" s="1" t="s">
        <v>26</v>
      </c>
      <c r="B804" s="1" t="s">
        <v>179</v>
      </c>
      <c r="E804" s="5" t="s">
        <v>51</v>
      </c>
      <c r="F804" s="1">
        <f t="shared" si="61"/>
        <v>0</v>
      </c>
    </row>
    <row r="805" spans="1:6" ht="12" customHeight="1" x14ac:dyDescent="0.4">
      <c r="A805" s="1" t="s">
        <v>27</v>
      </c>
      <c r="B805" s="1" t="s">
        <v>179</v>
      </c>
      <c r="E805" s="5" t="s">
        <v>51</v>
      </c>
      <c r="F805" s="1">
        <f t="shared" si="61"/>
        <v>0</v>
      </c>
    </row>
    <row r="806" spans="1:6" ht="12" customHeight="1" x14ac:dyDescent="0.4">
      <c r="A806" s="1" t="s">
        <v>28</v>
      </c>
      <c r="B806" s="1" t="s">
        <v>179</v>
      </c>
      <c r="E806" s="5" t="s">
        <v>51</v>
      </c>
      <c r="F806" s="1">
        <f t="shared" si="61"/>
        <v>0</v>
      </c>
    </row>
    <row r="807" spans="1:6" ht="12" customHeight="1" x14ac:dyDescent="0.4">
      <c r="A807" s="1" t="s">
        <v>29</v>
      </c>
      <c r="B807" s="1" t="s">
        <v>179</v>
      </c>
      <c r="E807" s="5" t="s">
        <v>51</v>
      </c>
      <c r="F807" s="1">
        <f t="shared" si="61"/>
        <v>0</v>
      </c>
    </row>
    <row r="808" spans="1:6" ht="12" customHeight="1" x14ac:dyDescent="0.4">
      <c r="A808" s="1" t="s">
        <v>30</v>
      </c>
      <c r="B808" s="1" t="s">
        <v>179</v>
      </c>
      <c r="E808" s="5" t="s">
        <v>51</v>
      </c>
      <c r="F808" s="1">
        <f t="shared" si="61"/>
        <v>0</v>
      </c>
    </row>
    <row r="809" spans="1:6" ht="12" customHeight="1" x14ac:dyDescent="0.4">
      <c r="A809" s="1" t="s">
        <v>31</v>
      </c>
      <c r="B809" s="1" t="s">
        <v>179</v>
      </c>
      <c r="E809" s="5" t="s">
        <v>51</v>
      </c>
      <c r="F809" s="1">
        <f t="shared" si="61"/>
        <v>0</v>
      </c>
    </row>
    <row r="810" spans="1:6" ht="12" customHeight="1" x14ac:dyDescent="0.4">
      <c r="A810" s="1" t="s">
        <v>32</v>
      </c>
      <c r="B810" s="1" t="s">
        <v>179</v>
      </c>
      <c r="E810" s="5" t="s">
        <v>51</v>
      </c>
      <c r="F810" s="1">
        <f t="shared" si="61"/>
        <v>0</v>
      </c>
    </row>
    <row r="811" spans="1:6" ht="12" customHeight="1" x14ac:dyDescent="0.4">
      <c r="A811" s="1" t="s">
        <v>33</v>
      </c>
      <c r="B811" s="1" t="s">
        <v>179</v>
      </c>
      <c r="E811" s="5" t="s">
        <v>51</v>
      </c>
      <c r="F811" s="1">
        <f t="shared" si="61"/>
        <v>0</v>
      </c>
    </row>
    <row r="812" spans="1:6" ht="12" customHeight="1" x14ac:dyDescent="0.4">
      <c r="B812" s="1" t="s">
        <v>52</v>
      </c>
    </row>
    <row r="813" spans="1:6" ht="12" customHeight="1" x14ac:dyDescent="0.4"/>
    <row r="814" spans="1:6" ht="12" customHeight="1" x14ac:dyDescent="0.4">
      <c r="A814" s="3"/>
      <c r="B814" s="3"/>
      <c r="C814" s="3"/>
      <c r="D814" s="3"/>
      <c r="E814" s="3"/>
      <c r="F814" s="3"/>
    </row>
    <row r="815" spans="1:6" ht="12" customHeight="1" x14ac:dyDescent="0.4">
      <c r="A815" s="1" t="s">
        <v>35</v>
      </c>
      <c r="B815" s="1" t="s">
        <v>180</v>
      </c>
    </row>
    <row r="816" spans="1:6" ht="12" customHeight="1" x14ac:dyDescent="0.4">
      <c r="A816" s="1" t="s">
        <v>13</v>
      </c>
      <c r="B816" s="1" t="s">
        <v>181</v>
      </c>
      <c r="C816" s="1">
        <v>6301</v>
      </c>
      <c r="D816" s="1">
        <v>6480</v>
      </c>
    </row>
    <row r="817" spans="1:6" ht="12" customHeight="1" x14ac:dyDescent="0.4">
      <c r="A817" s="1" t="s">
        <v>15</v>
      </c>
      <c r="B817" s="1" t="s">
        <v>182</v>
      </c>
      <c r="E817" s="1">
        <f t="shared" ref="E817:E834" si="62">FIND("-",B817)</f>
        <v>45</v>
      </c>
      <c r="F817" s="1">
        <f t="shared" ref="F817:F834" si="63">LEN(B817) - LEN(SUBSTITUTE(B817, "-", ""))</f>
        <v>35</v>
      </c>
    </row>
    <row r="818" spans="1:6" ht="12" customHeight="1" x14ac:dyDescent="0.4">
      <c r="A818" s="1" t="s">
        <v>17</v>
      </c>
      <c r="B818" s="1" t="s">
        <v>182</v>
      </c>
      <c r="E818" s="1">
        <f t="shared" si="62"/>
        <v>45</v>
      </c>
      <c r="F818" s="1">
        <f t="shared" si="63"/>
        <v>35</v>
      </c>
    </row>
    <row r="819" spans="1:6" ht="12" customHeight="1" x14ac:dyDescent="0.4">
      <c r="A819" s="1" t="s">
        <v>18</v>
      </c>
      <c r="B819" s="1" t="s">
        <v>182</v>
      </c>
      <c r="E819" s="1">
        <f t="shared" si="62"/>
        <v>45</v>
      </c>
      <c r="F819" s="1">
        <f t="shared" si="63"/>
        <v>35</v>
      </c>
    </row>
    <row r="820" spans="1:6" ht="12" customHeight="1" x14ac:dyDescent="0.4">
      <c r="A820" s="1" t="s">
        <v>19</v>
      </c>
      <c r="B820" s="1" t="s">
        <v>182</v>
      </c>
      <c r="E820" s="1">
        <f t="shared" si="62"/>
        <v>45</v>
      </c>
      <c r="F820" s="1">
        <f t="shared" si="63"/>
        <v>35</v>
      </c>
    </row>
    <row r="821" spans="1:6" ht="12" customHeight="1" x14ac:dyDescent="0.4">
      <c r="A821" s="1" t="s">
        <v>20</v>
      </c>
      <c r="B821" s="1" t="s">
        <v>182</v>
      </c>
      <c r="E821" s="1">
        <f t="shared" si="62"/>
        <v>45</v>
      </c>
      <c r="F821" s="1">
        <f t="shared" si="63"/>
        <v>35</v>
      </c>
    </row>
    <row r="822" spans="1:6" ht="12" customHeight="1" x14ac:dyDescent="0.4">
      <c r="A822" s="1" t="s">
        <v>21</v>
      </c>
      <c r="B822" s="1" t="s">
        <v>182</v>
      </c>
      <c r="E822" s="1">
        <f t="shared" si="62"/>
        <v>45</v>
      </c>
      <c r="F822" s="1">
        <f t="shared" si="63"/>
        <v>35</v>
      </c>
    </row>
    <row r="823" spans="1:6" ht="12" customHeight="1" x14ac:dyDescent="0.4">
      <c r="A823" s="1" t="s">
        <v>22</v>
      </c>
      <c r="B823" s="1" t="s">
        <v>182</v>
      </c>
      <c r="E823" s="1">
        <f t="shared" si="62"/>
        <v>45</v>
      </c>
      <c r="F823" s="1">
        <f t="shared" si="63"/>
        <v>35</v>
      </c>
    </row>
    <row r="824" spans="1:6" ht="12" customHeight="1" x14ac:dyDescent="0.4">
      <c r="A824" s="1" t="s">
        <v>23</v>
      </c>
      <c r="B824" s="1" t="s">
        <v>182</v>
      </c>
      <c r="E824" s="1">
        <f t="shared" si="62"/>
        <v>45</v>
      </c>
      <c r="F824" s="1">
        <f t="shared" si="63"/>
        <v>35</v>
      </c>
    </row>
    <row r="825" spans="1:6" ht="12" customHeight="1" x14ac:dyDescent="0.4">
      <c r="A825" s="1" t="s">
        <v>24</v>
      </c>
      <c r="B825" s="1" t="s">
        <v>182</v>
      </c>
      <c r="E825" s="1">
        <f t="shared" si="62"/>
        <v>45</v>
      </c>
      <c r="F825" s="1">
        <f t="shared" si="63"/>
        <v>35</v>
      </c>
    </row>
    <row r="826" spans="1:6" ht="12" customHeight="1" x14ac:dyDescent="0.4">
      <c r="A826" s="1" t="s">
        <v>25</v>
      </c>
      <c r="B826" s="1" t="s">
        <v>182</v>
      </c>
      <c r="E826" s="1">
        <f t="shared" si="62"/>
        <v>45</v>
      </c>
      <c r="F826" s="1">
        <f t="shared" si="63"/>
        <v>35</v>
      </c>
    </row>
    <row r="827" spans="1:6" ht="12" customHeight="1" x14ac:dyDescent="0.4">
      <c r="A827" s="1" t="s">
        <v>26</v>
      </c>
      <c r="B827" s="1" t="s">
        <v>182</v>
      </c>
      <c r="E827" s="1">
        <f t="shared" si="62"/>
        <v>45</v>
      </c>
      <c r="F827" s="1">
        <f t="shared" si="63"/>
        <v>35</v>
      </c>
    </row>
    <row r="828" spans="1:6" ht="12" customHeight="1" x14ac:dyDescent="0.4">
      <c r="A828" s="1" t="s">
        <v>27</v>
      </c>
      <c r="B828" s="1" t="s">
        <v>182</v>
      </c>
      <c r="E828" s="1">
        <f t="shared" si="62"/>
        <v>45</v>
      </c>
      <c r="F828" s="1">
        <f t="shared" si="63"/>
        <v>35</v>
      </c>
    </row>
    <row r="829" spans="1:6" ht="12" customHeight="1" x14ac:dyDescent="0.4">
      <c r="A829" s="1" t="s">
        <v>28</v>
      </c>
      <c r="B829" s="1" t="s">
        <v>182</v>
      </c>
      <c r="E829" s="1">
        <f t="shared" si="62"/>
        <v>45</v>
      </c>
      <c r="F829" s="1">
        <f t="shared" si="63"/>
        <v>35</v>
      </c>
    </row>
    <row r="830" spans="1:6" ht="12" customHeight="1" x14ac:dyDescent="0.4">
      <c r="A830" s="1" t="s">
        <v>29</v>
      </c>
      <c r="B830" s="1" t="s">
        <v>182</v>
      </c>
      <c r="E830" s="1">
        <f t="shared" si="62"/>
        <v>45</v>
      </c>
      <c r="F830" s="1">
        <f t="shared" si="63"/>
        <v>35</v>
      </c>
    </row>
    <row r="831" spans="1:6" ht="12" customHeight="1" x14ac:dyDescent="0.4">
      <c r="A831" s="1" t="s">
        <v>30</v>
      </c>
      <c r="B831" s="1" t="s">
        <v>183</v>
      </c>
      <c r="E831" s="1">
        <f t="shared" si="62"/>
        <v>45</v>
      </c>
      <c r="F831" s="1">
        <f t="shared" si="63"/>
        <v>35</v>
      </c>
    </row>
    <row r="832" spans="1:6" ht="12" customHeight="1" x14ac:dyDescent="0.4">
      <c r="A832" s="1" t="s">
        <v>31</v>
      </c>
      <c r="B832" s="1" t="s">
        <v>184</v>
      </c>
      <c r="E832" s="1">
        <f t="shared" si="62"/>
        <v>45</v>
      </c>
      <c r="F832" s="1">
        <f t="shared" si="63"/>
        <v>35</v>
      </c>
    </row>
    <row r="833" spans="1:6" ht="12" customHeight="1" x14ac:dyDescent="0.4">
      <c r="A833" s="1" t="s">
        <v>32</v>
      </c>
      <c r="B833" s="1" t="s">
        <v>182</v>
      </c>
      <c r="E833" s="1">
        <f t="shared" si="62"/>
        <v>45</v>
      </c>
      <c r="F833" s="1">
        <f t="shared" si="63"/>
        <v>35</v>
      </c>
    </row>
    <row r="834" spans="1:6" ht="12" customHeight="1" x14ac:dyDescent="0.4">
      <c r="A834" s="1" t="s">
        <v>33</v>
      </c>
      <c r="B834" s="1" t="s">
        <v>182</v>
      </c>
      <c r="E834" s="1">
        <f t="shared" si="62"/>
        <v>45</v>
      </c>
      <c r="F834" s="1">
        <f t="shared" si="63"/>
        <v>35</v>
      </c>
    </row>
    <row r="835" spans="1:6" ht="12" customHeight="1" x14ac:dyDescent="0.4">
      <c r="B835" s="1" t="s">
        <v>185</v>
      </c>
    </row>
    <row r="836" spans="1:6" ht="12" customHeight="1" x14ac:dyDescent="0.4"/>
    <row r="837" spans="1:6" ht="12" customHeight="1" x14ac:dyDescent="0.4">
      <c r="A837" s="3"/>
      <c r="B837" s="3"/>
      <c r="C837" s="3"/>
      <c r="D837" s="3"/>
      <c r="E837" s="3"/>
      <c r="F837" s="3"/>
    </row>
    <row r="838" spans="1:6" ht="12" customHeight="1" x14ac:dyDescent="0.4">
      <c r="A838" s="1" t="s">
        <v>35</v>
      </c>
      <c r="B838" s="1" t="s">
        <v>186</v>
      </c>
    </row>
    <row r="839" spans="1:6" ht="12" customHeight="1" x14ac:dyDescent="0.4">
      <c r="A839" s="1" t="s">
        <v>13</v>
      </c>
      <c r="B839" s="1" t="s">
        <v>187</v>
      </c>
      <c r="C839" s="1">
        <v>6481</v>
      </c>
      <c r="D839" s="1">
        <v>6660</v>
      </c>
    </row>
    <row r="840" spans="1:6" s="1" customFormat="1" ht="12" customHeight="1" x14ac:dyDescent="0.4">
      <c r="A840" s="1" t="s">
        <v>15</v>
      </c>
      <c r="B840" s="1" t="s">
        <v>188</v>
      </c>
      <c r="E840" s="1">
        <f t="shared" ref="E840:E857" si="64">FIND("-",B840)</f>
        <v>140</v>
      </c>
      <c r="F840" s="1">
        <f t="shared" ref="F840:F857" si="65">LEN(B840) - LEN(SUBSTITUTE(B840, "-", ""))</f>
        <v>17</v>
      </c>
    </row>
    <row r="841" spans="1:6" s="1" customFormat="1" ht="12" customHeight="1" x14ac:dyDescent="0.4">
      <c r="A841" s="1" t="s">
        <v>17</v>
      </c>
      <c r="B841" s="1" t="s">
        <v>189</v>
      </c>
      <c r="E841" s="1">
        <f t="shared" si="64"/>
        <v>33</v>
      </c>
      <c r="F841" s="1">
        <f t="shared" si="65"/>
        <v>20</v>
      </c>
    </row>
    <row r="842" spans="1:6" s="1" customFormat="1" ht="12" customHeight="1" x14ac:dyDescent="0.4">
      <c r="A842" s="1" t="s">
        <v>18</v>
      </c>
      <c r="B842" s="1" t="s">
        <v>188</v>
      </c>
      <c r="E842" s="1">
        <f t="shared" si="64"/>
        <v>140</v>
      </c>
      <c r="F842" s="1">
        <f t="shared" si="65"/>
        <v>17</v>
      </c>
    </row>
    <row r="843" spans="1:6" s="1" customFormat="1" ht="12" customHeight="1" x14ac:dyDescent="0.4">
      <c r="A843" s="1" t="s">
        <v>19</v>
      </c>
      <c r="B843" s="1" t="s">
        <v>188</v>
      </c>
      <c r="E843" s="1">
        <f t="shared" si="64"/>
        <v>140</v>
      </c>
      <c r="F843" s="1">
        <f t="shared" si="65"/>
        <v>17</v>
      </c>
    </row>
    <row r="844" spans="1:6" s="1" customFormat="1" ht="12" customHeight="1" x14ac:dyDescent="0.4">
      <c r="A844" s="1" t="s">
        <v>20</v>
      </c>
      <c r="B844" s="1" t="s">
        <v>188</v>
      </c>
      <c r="E844" s="1">
        <f t="shared" si="64"/>
        <v>140</v>
      </c>
      <c r="F844" s="1">
        <f t="shared" si="65"/>
        <v>17</v>
      </c>
    </row>
    <row r="845" spans="1:6" s="1" customFormat="1" ht="12" customHeight="1" x14ac:dyDescent="0.4">
      <c r="A845" s="1" t="s">
        <v>21</v>
      </c>
      <c r="B845" s="1" t="s">
        <v>188</v>
      </c>
      <c r="E845" s="1">
        <f t="shared" si="64"/>
        <v>140</v>
      </c>
      <c r="F845" s="1">
        <f t="shared" si="65"/>
        <v>17</v>
      </c>
    </row>
    <row r="846" spans="1:6" s="1" customFormat="1" ht="12" customHeight="1" x14ac:dyDescent="0.4">
      <c r="A846" s="1" t="s">
        <v>22</v>
      </c>
      <c r="B846" s="1" t="s">
        <v>188</v>
      </c>
      <c r="E846" s="1">
        <f t="shared" si="64"/>
        <v>140</v>
      </c>
      <c r="F846" s="1">
        <f t="shared" si="65"/>
        <v>17</v>
      </c>
    </row>
    <row r="847" spans="1:6" s="1" customFormat="1" ht="12" customHeight="1" x14ac:dyDescent="0.4">
      <c r="A847" s="1" t="s">
        <v>23</v>
      </c>
      <c r="B847" s="1" t="s">
        <v>188</v>
      </c>
      <c r="E847" s="1">
        <f t="shared" si="64"/>
        <v>140</v>
      </c>
      <c r="F847" s="1">
        <f t="shared" si="65"/>
        <v>17</v>
      </c>
    </row>
    <row r="848" spans="1:6" s="1" customFormat="1" ht="12" customHeight="1" x14ac:dyDescent="0.4">
      <c r="A848" s="1" t="s">
        <v>24</v>
      </c>
      <c r="B848" s="1" t="s">
        <v>188</v>
      </c>
      <c r="E848" s="1">
        <f t="shared" si="64"/>
        <v>140</v>
      </c>
      <c r="F848" s="1">
        <f t="shared" si="65"/>
        <v>17</v>
      </c>
    </row>
    <row r="849" spans="1:6" s="1" customFormat="1" ht="12" customHeight="1" x14ac:dyDescent="0.4">
      <c r="A849" s="1" t="s">
        <v>25</v>
      </c>
      <c r="B849" s="1" t="s">
        <v>188</v>
      </c>
      <c r="E849" s="1">
        <f t="shared" si="64"/>
        <v>140</v>
      </c>
      <c r="F849" s="1">
        <f t="shared" si="65"/>
        <v>17</v>
      </c>
    </row>
    <row r="850" spans="1:6" s="1" customFormat="1" ht="12" customHeight="1" x14ac:dyDescent="0.4">
      <c r="A850" s="1" t="s">
        <v>26</v>
      </c>
      <c r="B850" s="1" t="s">
        <v>188</v>
      </c>
      <c r="E850" s="1">
        <f t="shared" si="64"/>
        <v>140</v>
      </c>
      <c r="F850" s="1">
        <f t="shared" si="65"/>
        <v>17</v>
      </c>
    </row>
    <row r="851" spans="1:6" s="1" customFormat="1" ht="12" customHeight="1" x14ac:dyDescent="0.4">
      <c r="A851" s="1" t="s">
        <v>27</v>
      </c>
      <c r="B851" s="1" t="s">
        <v>188</v>
      </c>
      <c r="E851" s="1">
        <f t="shared" si="64"/>
        <v>140</v>
      </c>
      <c r="F851" s="1">
        <f t="shared" si="65"/>
        <v>17</v>
      </c>
    </row>
    <row r="852" spans="1:6" s="1" customFormat="1" ht="12" customHeight="1" x14ac:dyDescent="0.4">
      <c r="A852" s="1" t="s">
        <v>28</v>
      </c>
      <c r="B852" s="1" t="s">
        <v>188</v>
      </c>
      <c r="E852" s="1">
        <f t="shared" si="64"/>
        <v>140</v>
      </c>
      <c r="F852" s="1">
        <f t="shared" si="65"/>
        <v>17</v>
      </c>
    </row>
    <row r="853" spans="1:6" s="1" customFormat="1" ht="12" customHeight="1" x14ac:dyDescent="0.4">
      <c r="A853" s="1" t="s">
        <v>29</v>
      </c>
      <c r="B853" s="1" t="s">
        <v>188</v>
      </c>
      <c r="E853" s="1">
        <f t="shared" si="64"/>
        <v>140</v>
      </c>
      <c r="F853" s="1">
        <f t="shared" si="65"/>
        <v>17</v>
      </c>
    </row>
    <row r="854" spans="1:6" s="1" customFormat="1" ht="12" customHeight="1" x14ac:dyDescent="0.4">
      <c r="A854" s="1" t="s">
        <v>30</v>
      </c>
      <c r="B854" s="1" t="s">
        <v>188</v>
      </c>
      <c r="E854" s="1">
        <f t="shared" si="64"/>
        <v>140</v>
      </c>
      <c r="F854" s="1">
        <f t="shared" si="65"/>
        <v>17</v>
      </c>
    </row>
    <row r="855" spans="1:6" s="1" customFormat="1" ht="12" customHeight="1" x14ac:dyDescent="0.4">
      <c r="A855" s="1" t="s">
        <v>31</v>
      </c>
      <c r="B855" s="1" t="s">
        <v>188</v>
      </c>
      <c r="E855" s="1">
        <f t="shared" si="64"/>
        <v>140</v>
      </c>
      <c r="F855" s="1">
        <f t="shared" si="65"/>
        <v>17</v>
      </c>
    </row>
    <row r="856" spans="1:6" ht="12" customHeight="1" x14ac:dyDescent="0.4">
      <c r="A856" s="1" t="s">
        <v>32</v>
      </c>
      <c r="B856" s="1" t="s">
        <v>188</v>
      </c>
      <c r="E856" s="1">
        <f t="shared" si="64"/>
        <v>140</v>
      </c>
      <c r="F856" s="1">
        <f t="shared" si="65"/>
        <v>17</v>
      </c>
    </row>
    <row r="857" spans="1:6" ht="12" customHeight="1" x14ac:dyDescent="0.4">
      <c r="A857" s="1" t="s">
        <v>33</v>
      </c>
      <c r="B857" s="1" t="s">
        <v>188</v>
      </c>
      <c r="E857" s="1">
        <f t="shared" si="64"/>
        <v>140</v>
      </c>
      <c r="F857" s="1">
        <f t="shared" si="65"/>
        <v>17</v>
      </c>
    </row>
    <row r="858" spans="1:6" ht="12" customHeight="1" x14ac:dyDescent="0.4">
      <c r="B858" s="1" t="s">
        <v>190</v>
      </c>
    </row>
    <row r="859" spans="1:6" ht="12" customHeight="1" x14ac:dyDescent="0.4"/>
    <row r="860" spans="1:6" ht="12" customHeight="1" x14ac:dyDescent="0.4">
      <c r="A860" s="3"/>
      <c r="B860" s="3"/>
      <c r="C860" s="3"/>
      <c r="D860" s="3"/>
      <c r="E860" s="3"/>
      <c r="F860" s="3"/>
    </row>
    <row r="861" spans="1:6" ht="12" customHeight="1" x14ac:dyDescent="0.4">
      <c r="A861" s="1" t="s">
        <v>35</v>
      </c>
      <c r="B861" s="1" t="s">
        <v>191</v>
      </c>
    </row>
    <row r="862" spans="1:6" ht="12" customHeight="1" x14ac:dyDescent="0.4">
      <c r="A862" s="1" t="s">
        <v>13</v>
      </c>
      <c r="B862" s="1" t="s">
        <v>192</v>
      </c>
      <c r="C862" s="1">
        <v>6661</v>
      </c>
      <c r="D862" s="1">
        <v>6840</v>
      </c>
    </row>
    <row r="863" spans="1:6" ht="12" customHeight="1" x14ac:dyDescent="0.4">
      <c r="A863" s="1" t="s">
        <v>15</v>
      </c>
      <c r="B863" s="1" t="s">
        <v>192</v>
      </c>
      <c r="E863" s="5" t="s">
        <v>51</v>
      </c>
      <c r="F863" s="1">
        <f t="shared" ref="F863:F880" si="66">LEN(B863) - LEN(SUBSTITUTE(B863, "-", ""))</f>
        <v>0</v>
      </c>
    </row>
    <row r="864" spans="1:6" ht="12" customHeight="1" x14ac:dyDescent="0.4">
      <c r="A864" s="1" t="s">
        <v>17</v>
      </c>
      <c r="B864" s="1" t="s">
        <v>192</v>
      </c>
      <c r="E864" s="5" t="s">
        <v>51</v>
      </c>
      <c r="F864" s="1">
        <f t="shared" si="66"/>
        <v>0</v>
      </c>
    </row>
    <row r="865" spans="1:6" ht="12" customHeight="1" x14ac:dyDescent="0.4">
      <c r="A865" s="1" t="s">
        <v>18</v>
      </c>
      <c r="B865" s="1" t="s">
        <v>192</v>
      </c>
      <c r="E865" s="5" t="s">
        <v>51</v>
      </c>
      <c r="F865" s="1">
        <f t="shared" si="66"/>
        <v>0</v>
      </c>
    </row>
    <row r="866" spans="1:6" ht="12" customHeight="1" x14ac:dyDescent="0.4">
      <c r="A866" s="1" t="s">
        <v>19</v>
      </c>
      <c r="B866" s="1" t="s">
        <v>192</v>
      </c>
      <c r="E866" s="5" t="s">
        <v>51</v>
      </c>
      <c r="F866" s="1">
        <f t="shared" si="66"/>
        <v>0</v>
      </c>
    </row>
    <row r="867" spans="1:6" ht="12" customHeight="1" x14ac:dyDescent="0.4">
      <c r="A867" s="1" t="s">
        <v>20</v>
      </c>
      <c r="B867" s="1" t="s">
        <v>192</v>
      </c>
      <c r="E867" s="5" t="s">
        <v>51</v>
      </c>
      <c r="F867" s="1">
        <f t="shared" si="66"/>
        <v>0</v>
      </c>
    </row>
    <row r="868" spans="1:6" ht="12" customHeight="1" x14ac:dyDescent="0.4">
      <c r="A868" s="1" t="s">
        <v>21</v>
      </c>
      <c r="B868" s="1" t="s">
        <v>192</v>
      </c>
      <c r="E868" s="5" t="s">
        <v>51</v>
      </c>
      <c r="F868" s="1">
        <f t="shared" si="66"/>
        <v>0</v>
      </c>
    </row>
    <row r="869" spans="1:6" ht="12" customHeight="1" x14ac:dyDescent="0.4">
      <c r="A869" s="1" t="s">
        <v>22</v>
      </c>
      <c r="B869" s="1" t="s">
        <v>192</v>
      </c>
      <c r="E869" s="5" t="s">
        <v>51</v>
      </c>
      <c r="F869" s="1">
        <f t="shared" si="66"/>
        <v>0</v>
      </c>
    </row>
    <row r="870" spans="1:6" ht="12" customHeight="1" x14ac:dyDescent="0.4">
      <c r="A870" s="1" t="s">
        <v>23</v>
      </c>
      <c r="B870" s="1" t="s">
        <v>192</v>
      </c>
      <c r="E870" s="5" t="s">
        <v>51</v>
      </c>
      <c r="F870" s="1">
        <f t="shared" si="66"/>
        <v>0</v>
      </c>
    </row>
    <row r="871" spans="1:6" ht="12" customHeight="1" x14ac:dyDescent="0.4">
      <c r="A871" s="1" t="s">
        <v>24</v>
      </c>
      <c r="B871" s="1" t="s">
        <v>192</v>
      </c>
      <c r="E871" s="5" t="s">
        <v>51</v>
      </c>
      <c r="F871" s="1">
        <f t="shared" si="66"/>
        <v>0</v>
      </c>
    </row>
    <row r="872" spans="1:6" ht="12" customHeight="1" x14ac:dyDescent="0.4">
      <c r="A872" s="1" t="s">
        <v>25</v>
      </c>
      <c r="B872" s="1" t="s">
        <v>192</v>
      </c>
      <c r="E872" s="5" t="s">
        <v>51</v>
      </c>
      <c r="F872" s="1">
        <f t="shared" si="66"/>
        <v>0</v>
      </c>
    </row>
    <row r="873" spans="1:6" ht="12" customHeight="1" x14ac:dyDescent="0.4">
      <c r="A873" s="1" t="s">
        <v>26</v>
      </c>
      <c r="B873" s="1" t="s">
        <v>192</v>
      </c>
      <c r="E873" s="5" t="s">
        <v>51</v>
      </c>
      <c r="F873" s="1">
        <f t="shared" si="66"/>
        <v>0</v>
      </c>
    </row>
    <row r="874" spans="1:6" ht="12" customHeight="1" x14ac:dyDescent="0.4">
      <c r="A874" s="1" t="s">
        <v>27</v>
      </c>
      <c r="B874" s="1" t="s">
        <v>192</v>
      </c>
      <c r="E874" s="5" t="s">
        <v>51</v>
      </c>
      <c r="F874" s="1">
        <f t="shared" si="66"/>
        <v>0</v>
      </c>
    </row>
    <row r="875" spans="1:6" ht="12" customHeight="1" x14ac:dyDescent="0.4">
      <c r="A875" s="1" t="s">
        <v>28</v>
      </c>
      <c r="B875" s="1" t="s">
        <v>192</v>
      </c>
      <c r="E875" s="5" t="s">
        <v>51</v>
      </c>
      <c r="F875" s="1">
        <f t="shared" si="66"/>
        <v>0</v>
      </c>
    </row>
    <row r="876" spans="1:6" ht="12" customHeight="1" x14ac:dyDescent="0.4">
      <c r="A876" s="1" t="s">
        <v>29</v>
      </c>
      <c r="B876" s="1" t="s">
        <v>192</v>
      </c>
      <c r="E876" s="5" t="s">
        <v>51</v>
      </c>
      <c r="F876" s="1">
        <f t="shared" si="66"/>
        <v>0</v>
      </c>
    </row>
    <row r="877" spans="1:6" ht="12" customHeight="1" x14ac:dyDescent="0.4">
      <c r="A877" s="1" t="s">
        <v>30</v>
      </c>
      <c r="B877" s="1" t="s">
        <v>192</v>
      </c>
      <c r="E877" s="5" t="s">
        <v>51</v>
      </c>
      <c r="F877" s="1">
        <f t="shared" si="66"/>
        <v>0</v>
      </c>
    </row>
    <row r="878" spans="1:6" ht="12" customHeight="1" x14ac:dyDescent="0.4">
      <c r="A878" s="1" t="s">
        <v>31</v>
      </c>
      <c r="B878" s="1" t="s">
        <v>192</v>
      </c>
      <c r="E878" s="5" t="s">
        <v>51</v>
      </c>
      <c r="F878" s="1">
        <f t="shared" si="66"/>
        <v>0</v>
      </c>
    </row>
    <row r="879" spans="1:6" ht="12" customHeight="1" x14ac:dyDescent="0.4">
      <c r="A879" s="1" t="s">
        <v>32</v>
      </c>
      <c r="B879" s="1" t="s">
        <v>192</v>
      </c>
      <c r="E879" s="5" t="s">
        <v>51</v>
      </c>
      <c r="F879" s="1">
        <f t="shared" si="66"/>
        <v>0</v>
      </c>
    </row>
    <row r="880" spans="1:6" ht="12" customHeight="1" x14ac:dyDescent="0.4">
      <c r="A880" s="1" t="s">
        <v>33</v>
      </c>
      <c r="B880" s="1" t="s">
        <v>192</v>
      </c>
      <c r="E880" s="5" t="s">
        <v>51</v>
      </c>
      <c r="F880" s="1">
        <f t="shared" si="66"/>
        <v>0</v>
      </c>
    </row>
    <row r="881" spans="1:6" ht="12" customHeight="1" x14ac:dyDescent="0.4">
      <c r="B881" s="1" t="s">
        <v>52</v>
      </c>
    </row>
    <row r="882" spans="1:6" ht="12" customHeight="1" x14ac:dyDescent="0.4"/>
    <row r="883" spans="1:6" ht="12" customHeight="1" x14ac:dyDescent="0.4">
      <c r="A883" s="3"/>
      <c r="B883" s="3"/>
      <c r="C883" s="3"/>
      <c r="D883" s="3"/>
      <c r="E883" s="3"/>
      <c r="F883" s="3"/>
    </row>
    <row r="884" spans="1:6" ht="12" customHeight="1" x14ac:dyDescent="0.4">
      <c r="A884" s="1" t="s">
        <v>35</v>
      </c>
      <c r="B884" s="1" t="s">
        <v>193</v>
      </c>
    </row>
    <row r="885" spans="1:6" ht="12" customHeight="1" x14ac:dyDescent="0.4">
      <c r="A885" s="1" t="s">
        <v>13</v>
      </c>
      <c r="B885" s="1" t="s">
        <v>194</v>
      </c>
      <c r="C885" s="1">
        <v>6841</v>
      </c>
      <c r="D885" s="1">
        <v>7020</v>
      </c>
    </row>
    <row r="886" spans="1:6" ht="12" customHeight="1" x14ac:dyDescent="0.4">
      <c r="A886" s="1" t="s">
        <v>15</v>
      </c>
      <c r="B886" s="1" t="s">
        <v>195</v>
      </c>
      <c r="E886" s="1">
        <f t="shared" ref="E886:E903" si="67">FIND("-",B886)</f>
        <v>4</v>
      </c>
      <c r="F886" s="1">
        <f t="shared" ref="F886:F903" si="68">LEN(B886) - LEN(SUBSTITUTE(B886, "-", ""))</f>
        <v>24</v>
      </c>
    </row>
    <row r="887" spans="1:6" ht="12" customHeight="1" x14ac:dyDescent="0.4">
      <c r="A887" s="1" t="s">
        <v>17</v>
      </c>
      <c r="B887" s="1" t="s">
        <v>195</v>
      </c>
      <c r="E887" s="1">
        <f t="shared" si="67"/>
        <v>4</v>
      </c>
      <c r="F887" s="1">
        <f t="shared" si="68"/>
        <v>24</v>
      </c>
    </row>
    <row r="888" spans="1:6" s="1" customFormat="1" ht="12" customHeight="1" x14ac:dyDescent="0.4">
      <c r="A888" s="1" t="s">
        <v>18</v>
      </c>
      <c r="B888" s="1" t="s">
        <v>195</v>
      </c>
      <c r="E888" s="1">
        <f t="shared" si="67"/>
        <v>4</v>
      </c>
      <c r="F888" s="1">
        <f t="shared" si="68"/>
        <v>24</v>
      </c>
    </row>
    <row r="889" spans="1:6" s="1" customFormat="1" ht="12" customHeight="1" x14ac:dyDescent="0.4">
      <c r="A889" s="1" t="s">
        <v>19</v>
      </c>
      <c r="B889" s="1" t="s">
        <v>196</v>
      </c>
      <c r="E889" s="1">
        <f t="shared" si="67"/>
        <v>4</v>
      </c>
      <c r="F889" s="1">
        <f t="shared" si="68"/>
        <v>24</v>
      </c>
    </row>
    <row r="890" spans="1:6" s="1" customFormat="1" ht="12" customHeight="1" x14ac:dyDescent="0.4">
      <c r="A890" s="1" t="s">
        <v>20</v>
      </c>
      <c r="B890" s="1" t="s">
        <v>196</v>
      </c>
      <c r="E890" s="1">
        <f t="shared" si="67"/>
        <v>4</v>
      </c>
      <c r="F890" s="1">
        <f t="shared" si="68"/>
        <v>24</v>
      </c>
    </row>
    <row r="891" spans="1:6" s="1" customFormat="1" ht="12" customHeight="1" x14ac:dyDescent="0.4">
      <c r="A891" s="1" t="s">
        <v>21</v>
      </c>
      <c r="B891" s="1" t="s">
        <v>196</v>
      </c>
      <c r="E891" s="1">
        <f t="shared" si="67"/>
        <v>4</v>
      </c>
      <c r="F891" s="1">
        <f t="shared" si="68"/>
        <v>24</v>
      </c>
    </row>
    <row r="892" spans="1:6" s="1" customFormat="1" ht="12" customHeight="1" x14ac:dyDescent="0.4">
      <c r="A892" s="1" t="s">
        <v>22</v>
      </c>
      <c r="B892" s="1" t="s">
        <v>196</v>
      </c>
      <c r="E892" s="1">
        <f t="shared" si="67"/>
        <v>4</v>
      </c>
      <c r="F892" s="1">
        <f t="shared" si="68"/>
        <v>24</v>
      </c>
    </row>
    <row r="893" spans="1:6" s="1" customFormat="1" ht="12" customHeight="1" x14ac:dyDescent="0.4">
      <c r="A893" s="1" t="s">
        <v>23</v>
      </c>
      <c r="B893" s="1" t="s">
        <v>196</v>
      </c>
      <c r="E893" s="1">
        <f t="shared" si="67"/>
        <v>4</v>
      </c>
      <c r="F893" s="1">
        <f t="shared" si="68"/>
        <v>24</v>
      </c>
    </row>
    <row r="894" spans="1:6" s="1" customFormat="1" ht="12" customHeight="1" x14ac:dyDescent="0.4">
      <c r="A894" s="1" t="s">
        <v>24</v>
      </c>
      <c r="B894" s="1" t="s">
        <v>196</v>
      </c>
      <c r="E894" s="1">
        <f t="shared" si="67"/>
        <v>4</v>
      </c>
      <c r="F894" s="1">
        <f t="shared" si="68"/>
        <v>24</v>
      </c>
    </row>
    <row r="895" spans="1:6" s="1" customFormat="1" ht="12" customHeight="1" x14ac:dyDescent="0.4">
      <c r="A895" s="1" t="s">
        <v>25</v>
      </c>
      <c r="B895" s="1" t="s">
        <v>197</v>
      </c>
      <c r="E895" s="1">
        <f t="shared" si="67"/>
        <v>4</v>
      </c>
      <c r="F895" s="1">
        <f t="shared" si="68"/>
        <v>24</v>
      </c>
    </row>
    <row r="896" spans="1:6" s="1" customFormat="1" ht="12" customHeight="1" x14ac:dyDescent="0.4">
      <c r="A896" s="1" t="s">
        <v>26</v>
      </c>
      <c r="B896" s="1" t="s">
        <v>196</v>
      </c>
      <c r="E896" s="1">
        <f t="shared" si="67"/>
        <v>4</v>
      </c>
      <c r="F896" s="1">
        <f t="shared" si="68"/>
        <v>24</v>
      </c>
    </row>
    <row r="897" spans="1:6" s="1" customFormat="1" ht="12" customHeight="1" x14ac:dyDescent="0.4">
      <c r="A897" s="1" t="s">
        <v>27</v>
      </c>
      <c r="B897" s="1" t="s">
        <v>196</v>
      </c>
      <c r="E897" s="1">
        <f t="shared" si="67"/>
        <v>4</v>
      </c>
      <c r="F897" s="1">
        <f t="shared" si="68"/>
        <v>24</v>
      </c>
    </row>
    <row r="898" spans="1:6" s="1" customFormat="1" ht="12" customHeight="1" x14ac:dyDescent="0.4">
      <c r="A898" s="1" t="s">
        <v>28</v>
      </c>
      <c r="B898" s="1" t="s">
        <v>196</v>
      </c>
      <c r="E898" s="1">
        <f t="shared" si="67"/>
        <v>4</v>
      </c>
      <c r="F898" s="1">
        <f t="shared" si="68"/>
        <v>24</v>
      </c>
    </row>
    <row r="899" spans="1:6" s="1" customFormat="1" ht="12" customHeight="1" x14ac:dyDescent="0.4">
      <c r="A899" s="1" t="s">
        <v>29</v>
      </c>
      <c r="B899" s="1" t="s">
        <v>196</v>
      </c>
      <c r="E899" s="1">
        <f t="shared" si="67"/>
        <v>4</v>
      </c>
      <c r="F899" s="1">
        <f t="shared" si="68"/>
        <v>24</v>
      </c>
    </row>
    <row r="900" spans="1:6" s="1" customFormat="1" ht="12" customHeight="1" x14ac:dyDescent="0.4">
      <c r="A900" s="1" t="s">
        <v>30</v>
      </c>
      <c r="B900" s="1" t="s">
        <v>198</v>
      </c>
      <c r="E900" s="1">
        <f t="shared" si="67"/>
        <v>4</v>
      </c>
      <c r="F900" s="1">
        <f t="shared" si="68"/>
        <v>24</v>
      </c>
    </row>
    <row r="901" spans="1:6" s="1" customFormat="1" ht="12" customHeight="1" x14ac:dyDescent="0.4">
      <c r="A901" s="1" t="s">
        <v>31</v>
      </c>
      <c r="B901" s="1" t="s">
        <v>195</v>
      </c>
      <c r="E901" s="1">
        <f t="shared" si="67"/>
        <v>4</v>
      </c>
      <c r="F901" s="1">
        <f t="shared" si="68"/>
        <v>24</v>
      </c>
    </row>
    <row r="902" spans="1:6" s="1" customFormat="1" ht="12" customHeight="1" x14ac:dyDescent="0.4">
      <c r="A902" s="1" t="s">
        <v>32</v>
      </c>
      <c r="B902" s="1" t="s">
        <v>195</v>
      </c>
      <c r="E902" s="1">
        <f t="shared" si="67"/>
        <v>4</v>
      </c>
      <c r="F902" s="1">
        <f t="shared" si="68"/>
        <v>24</v>
      </c>
    </row>
    <row r="903" spans="1:6" s="1" customFormat="1" ht="12" customHeight="1" x14ac:dyDescent="0.4">
      <c r="A903" s="1" t="s">
        <v>33</v>
      </c>
      <c r="B903" s="1" t="s">
        <v>195</v>
      </c>
      <c r="E903" s="1">
        <f t="shared" si="67"/>
        <v>4</v>
      </c>
      <c r="F903" s="1">
        <f t="shared" si="68"/>
        <v>24</v>
      </c>
    </row>
    <row r="904" spans="1:6" ht="12" customHeight="1" x14ac:dyDescent="0.4">
      <c r="B904" s="1" t="s">
        <v>199</v>
      </c>
    </row>
    <row r="905" spans="1:6" ht="12" customHeight="1" x14ac:dyDescent="0.4"/>
    <row r="906" spans="1:6" ht="12" customHeight="1" x14ac:dyDescent="0.4">
      <c r="A906" s="3"/>
      <c r="B906" s="3"/>
      <c r="C906" s="3"/>
      <c r="D906" s="3"/>
      <c r="E906" s="3"/>
      <c r="F906" s="3"/>
    </row>
    <row r="907" spans="1:6" ht="12" customHeight="1" x14ac:dyDescent="0.4">
      <c r="A907" s="1" t="s">
        <v>35</v>
      </c>
      <c r="B907" s="1" t="s">
        <v>200</v>
      </c>
    </row>
    <row r="908" spans="1:6" ht="12" customHeight="1" x14ac:dyDescent="0.4">
      <c r="A908" s="1" t="s">
        <v>13</v>
      </c>
      <c r="B908" s="1" t="s">
        <v>201</v>
      </c>
      <c r="C908" s="1">
        <v>7021</v>
      </c>
      <c r="D908" s="1">
        <v>7200</v>
      </c>
    </row>
    <row r="909" spans="1:6" ht="12" customHeight="1" x14ac:dyDescent="0.4">
      <c r="A909" s="1" t="s">
        <v>15</v>
      </c>
      <c r="B909" s="1" t="s">
        <v>202</v>
      </c>
      <c r="E909" s="1">
        <f t="shared" ref="E909:E926" si="69">FIND("-",B909)</f>
        <v>89</v>
      </c>
      <c r="F909" s="1">
        <f t="shared" ref="F909:F926" si="70">LEN(B909) - LEN(SUBSTITUTE(B909, "-", ""))</f>
        <v>26</v>
      </c>
    </row>
    <row r="910" spans="1:6" ht="12" customHeight="1" x14ac:dyDescent="0.4">
      <c r="A910" s="1" t="s">
        <v>17</v>
      </c>
      <c r="B910" s="1" t="s">
        <v>202</v>
      </c>
      <c r="E910" s="1">
        <f t="shared" si="69"/>
        <v>89</v>
      </c>
      <c r="F910" s="1">
        <f t="shared" si="70"/>
        <v>26</v>
      </c>
    </row>
    <row r="911" spans="1:6" ht="12" customHeight="1" x14ac:dyDescent="0.4">
      <c r="A911" s="1" t="s">
        <v>18</v>
      </c>
      <c r="B911" s="1" t="s">
        <v>202</v>
      </c>
      <c r="E911" s="1">
        <f t="shared" si="69"/>
        <v>89</v>
      </c>
      <c r="F911" s="1">
        <f t="shared" si="70"/>
        <v>26</v>
      </c>
    </row>
    <row r="912" spans="1:6" ht="12" customHeight="1" x14ac:dyDescent="0.4">
      <c r="A912" s="1" t="s">
        <v>19</v>
      </c>
      <c r="B912" s="1" t="s">
        <v>202</v>
      </c>
      <c r="E912" s="1">
        <f t="shared" si="69"/>
        <v>89</v>
      </c>
      <c r="F912" s="1">
        <f t="shared" si="70"/>
        <v>26</v>
      </c>
    </row>
    <row r="913" spans="1:6" ht="12" customHeight="1" x14ac:dyDescent="0.4">
      <c r="A913" s="1" t="s">
        <v>20</v>
      </c>
      <c r="B913" s="1" t="s">
        <v>202</v>
      </c>
      <c r="E913" s="1">
        <f t="shared" si="69"/>
        <v>89</v>
      </c>
      <c r="F913" s="1">
        <f t="shared" si="70"/>
        <v>26</v>
      </c>
    </row>
    <row r="914" spans="1:6" ht="12" customHeight="1" x14ac:dyDescent="0.4">
      <c r="A914" s="1" t="s">
        <v>21</v>
      </c>
      <c r="B914" s="1" t="s">
        <v>202</v>
      </c>
      <c r="E914" s="1">
        <f t="shared" si="69"/>
        <v>89</v>
      </c>
      <c r="F914" s="1">
        <f t="shared" si="70"/>
        <v>26</v>
      </c>
    </row>
    <row r="915" spans="1:6" ht="12" customHeight="1" x14ac:dyDescent="0.4">
      <c r="A915" s="1" t="s">
        <v>22</v>
      </c>
      <c r="B915" s="1" t="s">
        <v>202</v>
      </c>
      <c r="E915" s="1">
        <f t="shared" si="69"/>
        <v>89</v>
      </c>
      <c r="F915" s="1">
        <f t="shared" si="70"/>
        <v>26</v>
      </c>
    </row>
    <row r="916" spans="1:6" ht="12" customHeight="1" x14ac:dyDescent="0.4">
      <c r="A916" s="1" t="s">
        <v>23</v>
      </c>
      <c r="B916" s="1" t="s">
        <v>202</v>
      </c>
      <c r="E916" s="1">
        <f t="shared" si="69"/>
        <v>89</v>
      </c>
      <c r="F916" s="1">
        <f t="shared" si="70"/>
        <v>26</v>
      </c>
    </row>
    <row r="917" spans="1:6" ht="12" customHeight="1" x14ac:dyDescent="0.4">
      <c r="A917" s="1" t="s">
        <v>24</v>
      </c>
      <c r="B917" s="1" t="s">
        <v>202</v>
      </c>
      <c r="E917" s="1">
        <f t="shared" si="69"/>
        <v>89</v>
      </c>
      <c r="F917" s="1">
        <f t="shared" si="70"/>
        <v>26</v>
      </c>
    </row>
    <row r="918" spans="1:6" ht="12" customHeight="1" x14ac:dyDescent="0.4">
      <c r="A918" s="1" t="s">
        <v>25</v>
      </c>
      <c r="B918" s="1" t="s">
        <v>202</v>
      </c>
      <c r="E918" s="1">
        <f t="shared" si="69"/>
        <v>89</v>
      </c>
      <c r="F918" s="1">
        <f t="shared" si="70"/>
        <v>26</v>
      </c>
    </row>
    <row r="919" spans="1:6" ht="12" customHeight="1" x14ac:dyDescent="0.4">
      <c r="A919" s="1" t="s">
        <v>26</v>
      </c>
      <c r="B919" s="1" t="s">
        <v>202</v>
      </c>
      <c r="E919" s="1">
        <f t="shared" si="69"/>
        <v>89</v>
      </c>
      <c r="F919" s="1">
        <f t="shared" si="70"/>
        <v>26</v>
      </c>
    </row>
    <row r="920" spans="1:6" ht="12" customHeight="1" x14ac:dyDescent="0.4">
      <c r="A920" s="1" t="s">
        <v>27</v>
      </c>
      <c r="B920" s="1" t="s">
        <v>202</v>
      </c>
      <c r="E920" s="1">
        <f t="shared" si="69"/>
        <v>89</v>
      </c>
      <c r="F920" s="1">
        <f t="shared" si="70"/>
        <v>26</v>
      </c>
    </row>
    <row r="921" spans="1:6" ht="12" customHeight="1" x14ac:dyDescent="0.4">
      <c r="A921" s="1" t="s">
        <v>28</v>
      </c>
      <c r="B921" s="1" t="s">
        <v>202</v>
      </c>
      <c r="E921" s="1">
        <f t="shared" si="69"/>
        <v>89</v>
      </c>
      <c r="F921" s="1">
        <f t="shared" si="70"/>
        <v>26</v>
      </c>
    </row>
    <row r="922" spans="1:6" ht="12" customHeight="1" x14ac:dyDescent="0.4">
      <c r="A922" s="1" t="s">
        <v>29</v>
      </c>
      <c r="B922" s="1" t="s">
        <v>202</v>
      </c>
      <c r="E922" s="1">
        <f t="shared" si="69"/>
        <v>89</v>
      </c>
      <c r="F922" s="1">
        <f t="shared" si="70"/>
        <v>26</v>
      </c>
    </row>
    <row r="923" spans="1:6" ht="12" customHeight="1" x14ac:dyDescent="0.4">
      <c r="A923" s="1" t="s">
        <v>30</v>
      </c>
      <c r="B923" s="1" t="s">
        <v>202</v>
      </c>
      <c r="E923" s="1">
        <f t="shared" si="69"/>
        <v>89</v>
      </c>
      <c r="F923" s="1">
        <f t="shared" si="70"/>
        <v>26</v>
      </c>
    </row>
    <row r="924" spans="1:6" ht="12" customHeight="1" x14ac:dyDescent="0.4">
      <c r="A924" s="1" t="s">
        <v>31</v>
      </c>
      <c r="B924" s="1" t="s">
        <v>202</v>
      </c>
      <c r="E924" s="1">
        <f t="shared" si="69"/>
        <v>89</v>
      </c>
      <c r="F924" s="1">
        <f t="shared" si="70"/>
        <v>26</v>
      </c>
    </row>
    <row r="925" spans="1:6" ht="12" customHeight="1" x14ac:dyDescent="0.4">
      <c r="A925" s="1" t="s">
        <v>32</v>
      </c>
      <c r="B925" s="1" t="s">
        <v>202</v>
      </c>
      <c r="E925" s="1">
        <f t="shared" si="69"/>
        <v>89</v>
      </c>
      <c r="F925" s="1">
        <f t="shared" si="70"/>
        <v>26</v>
      </c>
    </row>
    <row r="926" spans="1:6" ht="12" customHeight="1" x14ac:dyDescent="0.4">
      <c r="A926" s="1" t="s">
        <v>33</v>
      </c>
      <c r="B926" s="1" t="s">
        <v>202</v>
      </c>
      <c r="E926" s="1">
        <f t="shared" si="69"/>
        <v>89</v>
      </c>
      <c r="F926" s="1">
        <f t="shared" si="70"/>
        <v>26</v>
      </c>
    </row>
    <row r="927" spans="1:6" ht="12" customHeight="1" x14ac:dyDescent="0.4">
      <c r="B927" s="1" t="s">
        <v>203</v>
      </c>
    </row>
    <row r="928" spans="1:6" ht="12" customHeight="1" x14ac:dyDescent="0.4"/>
    <row r="929" spans="1:6" ht="12" customHeight="1" x14ac:dyDescent="0.4">
      <c r="A929" s="3"/>
      <c r="B929" s="3"/>
      <c r="C929" s="3"/>
      <c r="D929" s="3"/>
      <c r="E929" s="3"/>
      <c r="F929" s="3"/>
    </row>
    <row r="930" spans="1:6" ht="12" customHeight="1" x14ac:dyDescent="0.4">
      <c r="A930" s="1" t="s">
        <v>35</v>
      </c>
      <c r="B930" s="1" t="s">
        <v>204</v>
      </c>
    </row>
    <row r="931" spans="1:6" ht="12" customHeight="1" x14ac:dyDescent="0.4">
      <c r="A931" s="1" t="s">
        <v>13</v>
      </c>
      <c r="B931" s="1" t="s">
        <v>205</v>
      </c>
      <c r="C931" s="1">
        <v>7201</v>
      </c>
      <c r="D931" s="1">
        <v>7380</v>
      </c>
    </row>
    <row r="932" spans="1:6" ht="12" customHeight="1" x14ac:dyDescent="0.4">
      <c r="A932" s="1" t="s">
        <v>15</v>
      </c>
      <c r="B932" s="1" t="s">
        <v>206</v>
      </c>
      <c r="E932" s="1">
        <f t="shared" ref="E932:E949" si="71">FIND("-",B932)</f>
        <v>92</v>
      </c>
      <c r="F932" s="1">
        <f t="shared" ref="F932:F949" si="72">LEN(B932) - LEN(SUBSTITUTE(B932, "-", ""))</f>
        <v>89</v>
      </c>
    </row>
    <row r="933" spans="1:6" ht="12" customHeight="1" x14ac:dyDescent="0.4">
      <c r="A933" s="1" t="s">
        <v>17</v>
      </c>
      <c r="B933" s="1" t="s">
        <v>206</v>
      </c>
      <c r="E933" s="1">
        <f t="shared" si="71"/>
        <v>92</v>
      </c>
      <c r="F933" s="1">
        <f t="shared" si="72"/>
        <v>89</v>
      </c>
    </row>
    <row r="934" spans="1:6" ht="12" customHeight="1" x14ac:dyDescent="0.4">
      <c r="A934" s="1" t="s">
        <v>18</v>
      </c>
      <c r="B934" s="1" t="s">
        <v>206</v>
      </c>
      <c r="E934" s="1">
        <f t="shared" si="71"/>
        <v>92</v>
      </c>
      <c r="F934" s="1">
        <f t="shared" si="72"/>
        <v>89</v>
      </c>
    </row>
    <row r="935" spans="1:6" ht="12" customHeight="1" x14ac:dyDescent="0.4">
      <c r="A935" s="1" t="s">
        <v>19</v>
      </c>
      <c r="B935" s="1" t="s">
        <v>206</v>
      </c>
      <c r="E935" s="1">
        <f t="shared" si="71"/>
        <v>92</v>
      </c>
      <c r="F935" s="1">
        <f t="shared" si="72"/>
        <v>89</v>
      </c>
    </row>
    <row r="936" spans="1:6" s="1" customFormat="1" ht="12" customHeight="1" x14ac:dyDescent="0.4">
      <c r="A936" s="1" t="s">
        <v>20</v>
      </c>
      <c r="B936" s="1" t="s">
        <v>206</v>
      </c>
      <c r="E936" s="1">
        <f t="shared" si="71"/>
        <v>92</v>
      </c>
      <c r="F936" s="1">
        <f t="shared" si="72"/>
        <v>89</v>
      </c>
    </row>
    <row r="937" spans="1:6" s="1" customFormat="1" ht="12" customHeight="1" x14ac:dyDescent="0.4">
      <c r="A937" s="1" t="s">
        <v>21</v>
      </c>
      <c r="B937" s="1" t="s">
        <v>206</v>
      </c>
      <c r="E937" s="1">
        <f t="shared" si="71"/>
        <v>92</v>
      </c>
      <c r="F937" s="1">
        <f t="shared" si="72"/>
        <v>89</v>
      </c>
    </row>
    <row r="938" spans="1:6" s="1" customFormat="1" ht="12" customHeight="1" x14ac:dyDescent="0.4">
      <c r="A938" s="1" t="s">
        <v>22</v>
      </c>
      <c r="B938" s="1" t="s">
        <v>206</v>
      </c>
      <c r="E938" s="1">
        <f t="shared" si="71"/>
        <v>92</v>
      </c>
      <c r="F938" s="1">
        <f t="shared" si="72"/>
        <v>89</v>
      </c>
    </row>
    <row r="939" spans="1:6" s="1" customFormat="1" ht="12" customHeight="1" x14ac:dyDescent="0.4">
      <c r="A939" s="1" t="s">
        <v>23</v>
      </c>
      <c r="B939" s="1" t="s">
        <v>206</v>
      </c>
      <c r="E939" s="1">
        <f t="shared" si="71"/>
        <v>92</v>
      </c>
      <c r="F939" s="1">
        <f t="shared" si="72"/>
        <v>89</v>
      </c>
    </row>
    <row r="940" spans="1:6" s="1" customFormat="1" ht="12" customHeight="1" x14ac:dyDescent="0.4">
      <c r="A940" s="1" t="s">
        <v>24</v>
      </c>
      <c r="B940" s="1" t="s">
        <v>206</v>
      </c>
      <c r="E940" s="1">
        <f t="shared" si="71"/>
        <v>92</v>
      </c>
      <c r="F940" s="1">
        <f t="shared" si="72"/>
        <v>89</v>
      </c>
    </row>
    <row r="941" spans="1:6" s="1" customFormat="1" ht="12" customHeight="1" x14ac:dyDescent="0.4">
      <c r="A941" s="1" t="s">
        <v>25</v>
      </c>
      <c r="B941" s="1" t="s">
        <v>206</v>
      </c>
      <c r="E941" s="1">
        <f t="shared" si="71"/>
        <v>92</v>
      </c>
      <c r="F941" s="1">
        <f t="shared" si="72"/>
        <v>89</v>
      </c>
    </row>
    <row r="942" spans="1:6" s="1" customFormat="1" ht="12" customHeight="1" x14ac:dyDescent="0.4">
      <c r="A942" s="1" t="s">
        <v>26</v>
      </c>
      <c r="B942" s="1" t="s">
        <v>206</v>
      </c>
      <c r="E942" s="1">
        <f t="shared" si="71"/>
        <v>92</v>
      </c>
      <c r="F942" s="1">
        <f t="shared" si="72"/>
        <v>89</v>
      </c>
    </row>
    <row r="943" spans="1:6" s="1" customFormat="1" ht="12" customHeight="1" x14ac:dyDescent="0.4">
      <c r="A943" s="1" t="s">
        <v>27</v>
      </c>
      <c r="B943" s="1" t="s">
        <v>206</v>
      </c>
      <c r="E943" s="1">
        <f t="shared" si="71"/>
        <v>92</v>
      </c>
      <c r="F943" s="1">
        <f t="shared" si="72"/>
        <v>89</v>
      </c>
    </row>
    <row r="944" spans="1:6" s="1" customFormat="1" ht="12" customHeight="1" x14ac:dyDescent="0.4">
      <c r="A944" s="1" t="s">
        <v>28</v>
      </c>
      <c r="B944" s="1" t="s">
        <v>206</v>
      </c>
      <c r="E944" s="1">
        <f t="shared" si="71"/>
        <v>92</v>
      </c>
      <c r="F944" s="1">
        <f t="shared" si="72"/>
        <v>89</v>
      </c>
    </row>
    <row r="945" spans="1:6" s="1" customFormat="1" ht="12" customHeight="1" x14ac:dyDescent="0.4">
      <c r="A945" s="1" t="s">
        <v>29</v>
      </c>
      <c r="B945" s="1" t="s">
        <v>206</v>
      </c>
      <c r="E945" s="1">
        <f t="shared" si="71"/>
        <v>92</v>
      </c>
      <c r="F945" s="1">
        <f t="shared" si="72"/>
        <v>89</v>
      </c>
    </row>
    <row r="946" spans="1:6" s="1" customFormat="1" ht="12" customHeight="1" x14ac:dyDescent="0.4">
      <c r="A946" s="1" t="s">
        <v>30</v>
      </c>
      <c r="B946" s="1" t="s">
        <v>206</v>
      </c>
      <c r="E946" s="1">
        <f t="shared" si="71"/>
        <v>92</v>
      </c>
      <c r="F946" s="1">
        <f t="shared" si="72"/>
        <v>89</v>
      </c>
    </row>
    <row r="947" spans="1:6" s="1" customFormat="1" ht="12" customHeight="1" x14ac:dyDescent="0.4">
      <c r="A947" s="1" t="s">
        <v>31</v>
      </c>
      <c r="B947" s="1" t="s">
        <v>206</v>
      </c>
      <c r="E947" s="1">
        <f t="shared" si="71"/>
        <v>92</v>
      </c>
      <c r="F947" s="1">
        <f t="shared" si="72"/>
        <v>89</v>
      </c>
    </row>
    <row r="948" spans="1:6" s="1" customFormat="1" ht="12" customHeight="1" x14ac:dyDescent="0.4">
      <c r="A948" s="1" t="s">
        <v>32</v>
      </c>
      <c r="B948" s="1" t="s">
        <v>206</v>
      </c>
      <c r="E948" s="1">
        <f t="shared" si="71"/>
        <v>92</v>
      </c>
      <c r="F948" s="1">
        <f t="shared" si="72"/>
        <v>89</v>
      </c>
    </row>
    <row r="949" spans="1:6" s="1" customFormat="1" ht="12" customHeight="1" x14ac:dyDescent="0.4">
      <c r="A949" s="1" t="s">
        <v>33</v>
      </c>
      <c r="B949" s="1" t="s">
        <v>206</v>
      </c>
      <c r="E949" s="1">
        <f t="shared" si="71"/>
        <v>92</v>
      </c>
      <c r="F949" s="1">
        <f t="shared" si="72"/>
        <v>89</v>
      </c>
    </row>
    <row r="950" spans="1:6" s="1" customFormat="1" ht="12" customHeight="1" x14ac:dyDescent="0.4">
      <c r="B950" s="1" t="s">
        <v>207</v>
      </c>
    </row>
    <row r="951" spans="1:6" ht="12" customHeight="1" x14ac:dyDescent="0.4"/>
    <row r="952" spans="1:6" ht="12" customHeight="1" x14ac:dyDescent="0.4">
      <c r="A952" s="3"/>
      <c r="B952" s="3"/>
      <c r="C952" s="3"/>
      <c r="D952" s="3"/>
      <c r="E952" s="3"/>
      <c r="F952" s="3"/>
    </row>
    <row r="953" spans="1:6" ht="12" customHeight="1" x14ac:dyDescent="0.4">
      <c r="A953" s="1" t="s">
        <v>35</v>
      </c>
      <c r="B953" s="1" t="s">
        <v>208</v>
      </c>
    </row>
    <row r="954" spans="1:6" ht="12" customHeight="1" x14ac:dyDescent="0.4">
      <c r="A954" s="1" t="s">
        <v>13</v>
      </c>
      <c r="B954" s="1" t="s">
        <v>209</v>
      </c>
      <c r="C954" s="1">
        <v>7381</v>
      </c>
      <c r="D954" s="1">
        <v>7560</v>
      </c>
    </row>
    <row r="955" spans="1:6" ht="12" customHeight="1" x14ac:dyDescent="0.4">
      <c r="A955" s="1" t="s">
        <v>15</v>
      </c>
      <c r="B955" s="1" t="s">
        <v>210</v>
      </c>
      <c r="E955" s="1">
        <f t="shared" ref="E955:E972" si="73">FIND("-",B955)</f>
        <v>1</v>
      </c>
      <c r="F955" s="1">
        <f t="shared" ref="F955:F972" si="74">LEN(B955) - LEN(SUBSTITUTE(B955, "-", ""))</f>
        <v>28</v>
      </c>
    </row>
    <row r="956" spans="1:6" ht="12" customHeight="1" x14ac:dyDescent="0.4">
      <c r="A956" s="1" t="s">
        <v>17</v>
      </c>
      <c r="B956" s="1" t="s">
        <v>210</v>
      </c>
      <c r="E956" s="1">
        <f t="shared" si="73"/>
        <v>1</v>
      </c>
      <c r="F956" s="1">
        <f t="shared" si="74"/>
        <v>28</v>
      </c>
    </row>
    <row r="957" spans="1:6" ht="12" customHeight="1" x14ac:dyDescent="0.4">
      <c r="A957" s="1" t="s">
        <v>18</v>
      </c>
      <c r="B957" s="1" t="s">
        <v>210</v>
      </c>
      <c r="E957" s="1">
        <f t="shared" si="73"/>
        <v>1</v>
      </c>
      <c r="F957" s="1">
        <f t="shared" si="74"/>
        <v>28</v>
      </c>
    </row>
    <row r="958" spans="1:6" ht="12" customHeight="1" x14ac:dyDescent="0.4">
      <c r="A958" s="1" t="s">
        <v>19</v>
      </c>
      <c r="B958" s="1" t="s">
        <v>210</v>
      </c>
      <c r="E958" s="1">
        <f t="shared" si="73"/>
        <v>1</v>
      </c>
      <c r="F958" s="1">
        <f t="shared" si="74"/>
        <v>28</v>
      </c>
    </row>
    <row r="959" spans="1:6" ht="12" customHeight="1" x14ac:dyDescent="0.4">
      <c r="A959" s="1" t="s">
        <v>20</v>
      </c>
      <c r="B959" s="1" t="s">
        <v>210</v>
      </c>
      <c r="E959" s="1">
        <f t="shared" si="73"/>
        <v>1</v>
      </c>
      <c r="F959" s="1">
        <f t="shared" si="74"/>
        <v>28</v>
      </c>
    </row>
    <row r="960" spans="1:6" ht="12" customHeight="1" x14ac:dyDescent="0.4">
      <c r="A960" s="1" t="s">
        <v>21</v>
      </c>
      <c r="B960" s="1" t="s">
        <v>210</v>
      </c>
      <c r="E960" s="1">
        <f t="shared" si="73"/>
        <v>1</v>
      </c>
      <c r="F960" s="1">
        <f t="shared" si="74"/>
        <v>28</v>
      </c>
    </row>
    <row r="961" spans="1:6" ht="12" customHeight="1" x14ac:dyDescent="0.4">
      <c r="A961" s="1" t="s">
        <v>22</v>
      </c>
      <c r="B961" s="1" t="s">
        <v>210</v>
      </c>
      <c r="E961" s="1">
        <f t="shared" si="73"/>
        <v>1</v>
      </c>
      <c r="F961" s="1">
        <f t="shared" si="74"/>
        <v>28</v>
      </c>
    </row>
    <row r="962" spans="1:6" ht="12" customHeight="1" x14ac:dyDescent="0.4">
      <c r="A962" s="1" t="s">
        <v>23</v>
      </c>
      <c r="B962" s="1" t="s">
        <v>210</v>
      </c>
      <c r="E962" s="1">
        <f t="shared" si="73"/>
        <v>1</v>
      </c>
      <c r="F962" s="1">
        <f t="shared" si="74"/>
        <v>28</v>
      </c>
    </row>
    <row r="963" spans="1:6" ht="12" customHeight="1" x14ac:dyDescent="0.4">
      <c r="A963" s="1" t="s">
        <v>24</v>
      </c>
      <c r="B963" s="1" t="s">
        <v>210</v>
      </c>
      <c r="E963" s="1">
        <f t="shared" si="73"/>
        <v>1</v>
      </c>
      <c r="F963" s="1">
        <f t="shared" si="74"/>
        <v>28</v>
      </c>
    </row>
    <row r="964" spans="1:6" ht="12" customHeight="1" x14ac:dyDescent="0.4">
      <c r="A964" s="1" t="s">
        <v>25</v>
      </c>
      <c r="B964" s="1" t="s">
        <v>210</v>
      </c>
      <c r="E964" s="1">
        <f t="shared" si="73"/>
        <v>1</v>
      </c>
      <c r="F964" s="1">
        <f t="shared" si="74"/>
        <v>28</v>
      </c>
    </row>
    <row r="965" spans="1:6" ht="12" customHeight="1" x14ac:dyDescent="0.4">
      <c r="A965" s="1" t="s">
        <v>26</v>
      </c>
      <c r="B965" s="1" t="s">
        <v>210</v>
      </c>
      <c r="E965" s="1">
        <f t="shared" si="73"/>
        <v>1</v>
      </c>
      <c r="F965" s="1">
        <f t="shared" si="74"/>
        <v>28</v>
      </c>
    </row>
    <row r="966" spans="1:6" ht="12" customHeight="1" x14ac:dyDescent="0.4">
      <c r="A966" s="1" t="s">
        <v>27</v>
      </c>
      <c r="B966" s="1" t="s">
        <v>210</v>
      </c>
      <c r="E966" s="1">
        <f t="shared" si="73"/>
        <v>1</v>
      </c>
      <c r="F966" s="1">
        <f t="shared" si="74"/>
        <v>28</v>
      </c>
    </row>
    <row r="967" spans="1:6" ht="12" customHeight="1" x14ac:dyDescent="0.4">
      <c r="A967" s="1" t="s">
        <v>28</v>
      </c>
      <c r="B967" s="1" t="s">
        <v>210</v>
      </c>
      <c r="E967" s="1">
        <f t="shared" si="73"/>
        <v>1</v>
      </c>
      <c r="F967" s="1">
        <f t="shared" si="74"/>
        <v>28</v>
      </c>
    </row>
    <row r="968" spans="1:6" ht="12" customHeight="1" x14ac:dyDescent="0.4">
      <c r="A968" s="1" t="s">
        <v>29</v>
      </c>
      <c r="B968" s="1" t="s">
        <v>210</v>
      </c>
      <c r="E968" s="1">
        <f t="shared" si="73"/>
        <v>1</v>
      </c>
      <c r="F968" s="1">
        <f t="shared" si="74"/>
        <v>28</v>
      </c>
    </row>
    <row r="969" spans="1:6" ht="12" customHeight="1" x14ac:dyDescent="0.4">
      <c r="A969" s="1" t="s">
        <v>30</v>
      </c>
      <c r="B969" s="1" t="s">
        <v>210</v>
      </c>
      <c r="E969" s="1">
        <f t="shared" si="73"/>
        <v>1</v>
      </c>
      <c r="F969" s="1">
        <f t="shared" si="74"/>
        <v>28</v>
      </c>
    </row>
    <row r="970" spans="1:6" ht="12" customHeight="1" x14ac:dyDescent="0.4">
      <c r="A970" s="1" t="s">
        <v>31</v>
      </c>
      <c r="B970" s="1" t="s">
        <v>210</v>
      </c>
      <c r="E970" s="1">
        <f t="shared" si="73"/>
        <v>1</v>
      </c>
      <c r="F970" s="1">
        <f t="shared" si="74"/>
        <v>28</v>
      </c>
    </row>
    <row r="971" spans="1:6" ht="12" customHeight="1" x14ac:dyDescent="0.4">
      <c r="A971" s="1" t="s">
        <v>32</v>
      </c>
      <c r="B971" s="1" t="s">
        <v>210</v>
      </c>
      <c r="E971" s="1">
        <f t="shared" si="73"/>
        <v>1</v>
      </c>
      <c r="F971" s="1">
        <f t="shared" si="74"/>
        <v>28</v>
      </c>
    </row>
    <row r="972" spans="1:6" ht="12" customHeight="1" x14ac:dyDescent="0.4">
      <c r="A972" s="1" t="s">
        <v>33</v>
      </c>
      <c r="B972" s="1" t="s">
        <v>210</v>
      </c>
      <c r="E972" s="1">
        <f t="shared" si="73"/>
        <v>1</v>
      </c>
      <c r="F972" s="1">
        <f t="shared" si="74"/>
        <v>28</v>
      </c>
    </row>
    <row r="973" spans="1:6" ht="12" customHeight="1" x14ac:dyDescent="0.4">
      <c r="B973" s="1" t="s">
        <v>211</v>
      </c>
    </row>
    <row r="974" spans="1:6" ht="12" customHeight="1" x14ac:dyDescent="0.4"/>
    <row r="975" spans="1:6" ht="12" customHeight="1" x14ac:dyDescent="0.4">
      <c r="A975" s="3"/>
      <c r="B975" s="3"/>
      <c r="C975" s="3"/>
      <c r="D975" s="3"/>
      <c r="E975" s="3"/>
      <c r="F975" s="3"/>
    </row>
    <row r="976" spans="1:6" ht="12" customHeight="1" x14ac:dyDescent="0.4">
      <c r="A976" s="1" t="s">
        <v>35</v>
      </c>
      <c r="B976" s="1" t="s">
        <v>212</v>
      </c>
    </row>
    <row r="977" spans="1:6" ht="12" customHeight="1" x14ac:dyDescent="0.4">
      <c r="A977" s="1" t="s">
        <v>13</v>
      </c>
      <c r="B977" s="1" t="s">
        <v>213</v>
      </c>
      <c r="C977" s="1">
        <v>7561</v>
      </c>
      <c r="D977" s="1">
        <v>7740</v>
      </c>
    </row>
    <row r="978" spans="1:6" ht="12" customHeight="1" x14ac:dyDescent="0.4">
      <c r="A978" s="1" t="s">
        <v>15</v>
      </c>
      <c r="B978" s="1" t="s">
        <v>214</v>
      </c>
      <c r="E978" s="1">
        <f t="shared" ref="E978:E995" si="75">FIND("-",B978)</f>
        <v>90</v>
      </c>
      <c r="F978" s="1">
        <f t="shared" ref="F978:F995" si="76">LEN(B978) - LEN(SUBSTITUTE(B978, "-", ""))</f>
        <v>23</v>
      </c>
    </row>
    <row r="979" spans="1:6" ht="12" customHeight="1" x14ac:dyDescent="0.4">
      <c r="A979" s="1" t="s">
        <v>17</v>
      </c>
      <c r="B979" s="1" t="s">
        <v>214</v>
      </c>
      <c r="E979" s="1">
        <f t="shared" si="75"/>
        <v>90</v>
      </c>
      <c r="F979" s="1">
        <f t="shared" si="76"/>
        <v>23</v>
      </c>
    </row>
    <row r="980" spans="1:6" ht="12" customHeight="1" x14ac:dyDescent="0.4">
      <c r="A980" s="1" t="s">
        <v>18</v>
      </c>
      <c r="B980" s="1" t="s">
        <v>214</v>
      </c>
      <c r="E980" s="1">
        <f t="shared" si="75"/>
        <v>90</v>
      </c>
      <c r="F980" s="1">
        <f t="shared" si="76"/>
        <v>23</v>
      </c>
    </row>
    <row r="981" spans="1:6" ht="12" customHeight="1" x14ac:dyDescent="0.4">
      <c r="A981" s="1" t="s">
        <v>19</v>
      </c>
      <c r="B981" s="1" t="s">
        <v>214</v>
      </c>
      <c r="E981" s="1">
        <f t="shared" si="75"/>
        <v>90</v>
      </c>
      <c r="F981" s="1">
        <f t="shared" si="76"/>
        <v>23</v>
      </c>
    </row>
    <row r="982" spans="1:6" ht="12" customHeight="1" x14ac:dyDescent="0.4">
      <c r="A982" s="1" t="s">
        <v>20</v>
      </c>
      <c r="B982" s="1" t="s">
        <v>214</v>
      </c>
      <c r="E982" s="1">
        <f t="shared" si="75"/>
        <v>90</v>
      </c>
      <c r="F982" s="1">
        <f t="shared" si="76"/>
        <v>23</v>
      </c>
    </row>
    <row r="983" spans="1:6" ht="12" customHeight="1" x14ac:dyDescent="0.4">
      <c r="A983" s="1" t="s">
        <v>21</v>
      </c>
      <c r="B983" s="1" t="s">
        <v>214</v>
      </c>
      <c r="E983" s="1">
        <f t="shared" si="75"/>
        <v>90</v>
      </c>
      <c r="F983" s="1">
        <f t="shared" si="76"/>
        <v>23</v>
      </c>
    </row>
    <row r="984" spans="1:6" s="1" customFormat="1" ht="12" customHeight="1" x14ac:dyDescent="0.4">
      <c r="A984" s="1" t="s">
        <v>22</v>
      </c>
      <c r="B984" s="1" t="s">
        <v>214</v>
      </c>
      <c r="E984" s="1">
        <f t="shared" si="75"/>
        <v>90</v>
      </c>
      <c r="F984" s="1">
        <f t="shared" si="76"/>
        <v>23</v>
      </c>
    </row>
    <row r="985" spans="1:6" s="1" customFormat="1" ht="12" customHeight="1" x14ac:dyDescent="0.4">
      <c r="A985" s="1" t="s">
        <v>23</v>
      </c>
      <c r="B985" s="1" t="s">
        <v>214</v>
      </c>
      <c r="E985" s="1">
        <f t="shared" si="75"/>
        <v>90</v>
      </c>
      <c r="F985" s="1">
        <f t="shared" si="76"/>
        <v>23</v>
      </c>
    </row>
    <row r="986" spans="1:6" s="1" customFormat="1" ht="12" customHeight="1" x14ac:dyDescent="0.4">
      <c r="A986" s="1" t="s">
        <v>24</v>
      </c>
      <c r="B986" s="1" t="s">
        <v>214</v>
      </c>
      <c r="E986" s="1">
        <f t="shared" si="75"/>
        <v>90</v>
      </c>
      <c r="F986" s="1">
        <f t="shared" si="76"/>
        <v>23</v>
      </c>
    </row>
    <row r="987" spans="1:6" s="1" customFormat="1" ht="12" customHeight="1" x14ac:dyDescent="0.4">
      <c r="A987" s="1" t="s">
        <v>25</v>
      </c>
      <c r="B987" s="1" t="s">
        <v>214</v>
      </c>
      <c r="E987" s="1">
        <f t="shared" si="75"/>
        <v>90</v>
      </c>
      <c r="F987" s="1">
        <f t="shared" si="76"/>
        <v>23</v>
      </c>
    </row>
    <row r="988" spans="1:6" s="1" customFormat="1" ht="12" customHeight="1" x14ac:dyDescent="0.4">
      <c r="A988" s="1" t="s">
        <v>26</v>
      </c>
      <c r="B988" s="1" t="s">
        <v>214</v>
      </c>
      <c r="E988" s="1">
        <f t="shared" si="75"/>
        <v>90</v>
      </c>
      <c r="F988" s="1">
        <f t="shared" si="76"/>
        <v>23</v>
      </c>
    </row>
    <row r="989" spans="1:6" s="1" customFormat="1" ht="12" customHeight="1" x14ac:dyDescent="0.4">
      <c r="A989" s="1" t="s">
        <v>27</v>
      </c>
      <c r="B989" s="1" t="s">
        <v>214</v>
      </c>
      <c r="E989" s="1">
        <f t="shared" si="75"/>
        <v>90</v>
      </c>
      <c r="F989" s="1">
        <f t="shared" si="76"/>
        <v>23</v>
      </c>
    </row>
    <row r="990" spans="1:6" s="1" customFormat="1" ht="12" customHeight="1" x14ac:dyDescent="0.4">
      <c r="A990" s="1" t="s">
        <v>28</v>
      </c>
      <c r="B990" s="1" t="s">
        <v>214</v>
      </c>
      <c r="E990" s="1">
        <f t="shared" si="75"/>
        <v>90</v>
      </c>
      <c r="F990" s="1">
        <f t="shared" si="76"/>
        <v>23</v>
      </c>
    </row>
    <row r="991" spans="1:6" s="1" customFormat="1" ht="12" customHeight="1" x14ac:dyDescent="0.4">
      <c r="A991" s="1" t="s">
        <v>29</v>
      </c>
      <c r="B991" s="1" t="s">
        <v>214</v>
      </c>
      <c r="E991" s="1">
        <f t="shared" si="75"/>
        <v>90</v>
      </c>
      <c r="F991" s="1">
        <f t="shared" si="76"/>
        <v>23</v>
      </c>
    </row>
    <row r="992" spans="1:6" s="1" customFormat="1" ht="12" customHeight="1" x14ac:dyDescent="0.4">
      <c r="A992" s="1" t="s">
        <v>30</v>
      </c>
      <c r="B992" s="1" t="s">
        <v>214</v>
      </c>
      <c r="E992" s="1">
        <f t="shared" si="75"/>
        <v>90</v>
      </c>
      <c r="F992" s="1">
        <f t="shared" si="76"/>
        <v>23</v>
      </c>
    </row>
    <row r="993" spans="1:6" s="1" customFormat="1" ht="12" customHeight="1" x14ac:dyDescent="0.4">
      <c r="A993" s="1" t="s">
        <v>31</v>
      </c>
      <c r="B993" s="1" t="s">
        <v>214</v>
      </c>
      <c r="E993" s="1">
        <f t="shared" si="75"/>
        <v>90</v>
      </c>
      <c r="F993" s="1">
        <f t="shared" si="76"/>
        <v>23</v>
      </c>
    </row>
    <row r="994" spans="1:6" s="1" customFormat="1" ht="12" customHeight="1" x14ac:dyDescent="0.4">
      <c r="A994" s="1" t="s">
        <v>32</v>
      </c>
      <c r="B994" s="1" t="s">
        <v>214</v>
      </c>
      <c r="E994" s="1">
        <f t="shared" si="75"/>
        <v>90</v>
      </c>
      <c r="F994" s="1">
        <f t="shared" si="76"/>
        <v>23</v>
      </c>
    </row>
    <row r="995" spans="1:6" s="1" customFormat="1" ht="12" customHeight="1" x14ac:dyDescent="0.4">
      <c r="A995" s="1" t="s">
        <v>33</v>
      </c>
      <c r="B995" s="1" t="s">
        <v>214</v>
      </c>
      <c r="E995" s="1">
        <f t="shared" si="75"/>
        <v>90</v>
      </c>
      <c r="F995" s="1">
        <f t="shared" si="76"/>
        <v>23</v>
      </c>
    </row>
    <row r="996" spans="1:6" s="1" customFormat="1" ht="12" customHeight="1" x14ac:dyDescent="0.4">
      <c r="B996" s="1" t="s">
        <v>215</v>
      </c>
    </row>
    <row r="997" spans="1:6" ht="12" customHeight="1" x14ac:dyDescent="0.4"/>
    <row r="998" spans="1:6" ht="12" customHeight="1" x14ac:dyDescent="0.4">
      <c r="A998" s="3"/>
      <c r="B998" s="3"/>
      <c r="C998" s="3"/>
      <c r="D998" s="3"/>
      <c r="E998" s="3"/>
      <c r="F998" s="3"/>
    </row>
    <row r="999" spans="1:6" s="1" customFormat="1" ht="12" customHeight="1" x14ac:dyDescent="0.4">
      <c r="A999" s="1" t="s">
        <v>35</v>
      </c>
      <c r="B999" s="1" t="s">
        <v>216</v>
      </c>
    </row>
    <row r="1000" spans="1:6" ht="12" customHeight="1" x14ac:dyDescent="0.4">
      <c r="A1000" s="1" t="s">
        <v>13</v>
      </c>
      <c r="B1000" s="1" t="s">
        <v>217</v>
      </c>
      <c r="C1000" s="1">
        <v>7741</v>
      </c>
      <c r="D1000" s="1">
        <v>7920</v>
      </c>
    </row>
    <row r="1001" spans="1:6" ht="12" customHeight="1" x14ac:dyDescent="0.4">
      <c r="A1001" s="1" t="s">
        <v>15</v>
      </c>
      <c r="B1001" s="1" t="s">
        <v>217</v>
      </c>
      <c r="E1001" s="5" t="s">
        <v>51</v>
      </c>
      <c r="F1001" s="1">
        <f t="shared" ref="F1001:F1018" si="77">LEN(B1001) - LEN(SUBSTITUTE(B1001, "-", ""))</f>
        <v>0</v>
      </c>
    </row>
    <row r="1002" spans="1:6" ht="12" customHeight="1" x14ac:dyDescent="0.4">
      <c r="A1002" s="1" t="s">
        <v>17</v>
      </c>
      <c r="B1002" s="1" t="s">
        <v>217</v>
      </c>
      <c r="E1002" s="5" t="s">
        <v>51</v>
      </c>
      <c r="F1002" s="1">
        <f t="shared" si="77"/>
        <v>0</v>
      </c>
    </row>
    <row r="1003" spans="1:6" ht="12" customHeight="1" x14ac:dyDescent="0.4">
      <c r="A1003" s="1" t="s">
        <v>18</v>
      </c>
      <c r="B1003" s="1" t="s">
        <v>217</v>
      </c>
      <c r="E1003" s="5" t="s">
        <v>51</v>
      </c>
      <c r="F1003" s="1">
        <f t="shared" si="77"/>
        <v>0</v>
      </c>
    </row>
    <row r="1004" spans="1:6" ht="12" customHeight="1" x14ac:dyDescent="0.4">
      <c r="A1004" s="1" t="s">
        <v>19</v>
      </c>
      <c r="B1004" s="1" t="s">
        <v>217</v>
      </c>
      <c r="E1004" s="5" t="s">
        <v>51</v>
      </c>
      <c r="F1004" s="1">
        <f t="shared" si="77"/>
        <v>0</v>
      </c>
    </row>
    <row r="1005" spans="1:6" ht="12" customHeight="1" x14ac:dyDescent="0.4">
      <c r="A1005" s="1" t="s">
        <v>20</v>
      </c>
      <c r="B1005" s="1" t="s">
        <v>217</v>
      </c>
      <c r="E1005" s="5" t="s">
        <v>51</v>
      </c>
      <c r="F1005" s="1">
        <f t="shared" si="77"/>
        <v>0</v>
      </c>
    </row>
    <row r="1006" spans="1:6" ht="12" customHeight="1" x14ac:dyDescent="0.4">
      <c r="A1006" s="1" t="s">
        <v>21</v>
      </c>
      <c r="B1006" s="1" t="s">
        <v>217</v>
      </c>
      <c r="E1006" s="5" t="s">
        <v>51</v>
      </c>
      <c r="F1006" s="1">
        <f t="shared" si="77"/>
        <v>0</v>
      </c>
    </row>
    <row r="1007" spans="1:6" ht="12" customHeight="1" x14ac:dyDescent="0.4">
      <c r="A1007" s="1" t="s">
        <v>22</v>
      </c>
      <c r="B1007" s="1" t="s">
        <v>217</v>
      </c>
      <c r="E1007" s="5" t="s">
        <v>51</v>
      </c>
      <c r="F1007" s="1">
        <f t="shared" si="77"/>
        <v>0</v>
      </c>
    </row>
    <row r="1008" spans="1:6" ht="12" customHeight="1" x14ac:dyDescent="0.4">
      <c r="A1008" s="1" t="s">
        <v>23</v>
      </c>
      <c r="B1008" s="1" t="s">
        <v>217</v>
      </c>
      <c r="E1008" s="5" t="s">
        <v>51</v>
      </c>
      <c r="F1008" s="1">
        <f t="shared" si="77"/>
        <v>0</v>
      </c>
    </row>
    <row r="1009" spans="1:6" ht="12" customHeight="1" x14ac:dyDescent="0.4">
      <c r="A1009" s="1" t="s">
        <v>24</v>
      </c>
      <c r="B1009" s="1" t="s">
        <v>217</v>
      </c>
      <c r="E1009" s="5" t="s">
        <v>51</v>
      </c>
      <c r="F1009" s="1">
        <f t="shared" si="77"/>
        <v>0</v>
      </c>
    </row>
    <row r="1010" spans="1:6" ht="12" customHeight="1" x14ac:dyDescent="0.4">
      <c r="A1010" s="1" t="s">
        <v>25</v>
      </c>
      <c r="B1010" s="1" t="s">
        <v>217</v>
      </c>
      <c r="E1010" s="5" t="s">
        <v>51</v>
      </c>
      <c r="F1010" s="1">
        <f t="shared" si="77"/>
        <v>0</v>
      </c>
    </row>
    <row r="1011" spans="1:6" ht="12" customHeight="1" x14ac:dyDescent="0.4">
      <c r="A1011" s="1" t="s">
        <v>26</v>
      </c>
      <c r="B1011" s="1" t="s">
        <v>217</v>
      </c>
      <c r="E1011" s="5" t="s">
        <v>51</v>
      </c>
      <c r="F1011" s="1">
        <f t="shared" si="77"/>
        <v>0</v>
      </c>
    </row>
    <row r="1012" spans="1:6" ht="12" customHeight="1" x14ac:dyDescent="0.4">
      <c r="A1012" s="1" t="s">
        <v>27</v>
      </c>
      <c r="B1012" s="1" t="s">
        <v>217</v>
      </c>
      <c r="E1012" s="5" t="s">
        <v>51</v>
      </c>
      <c r="F1012" s="1">
        <f t="shared" si="77"/>
        <v>0</v>
      </c>
    </row>
    <row r="1013" spans="1:6" ht="12" customHeight="1" x14ac:dyDescent="0.4">
      <c r="A1013" s="1" t="s">
        <v>28</v>
      </c>
      <c r="B1013" s="1" t="s">
        <v>217</v>
      </c>
      <c r="E1013" s="5" t="s">
        <v>51</v>
      </c>
      <c r="F1013" s="1">
        <f t="shared" si="77"/>
        <v>0</v>
      </c>
    </row>
    <row r="1014" spans="1:6" ht="12" customHeight="1" x14ac:dyDescent="0.4">
      <c r="A1014" s="1" t="s">
        <v>29</v>
      </c>
      <c r="B1014" s="1" t="s">
        <v>217</v>
      </c>
      <c r="E1014" s="5" t="s">
        <v>51</v>
      </c>
      <c r="F1014" s="1">
        <f t="shared" si="77"/>
        <v>0</v>
      </c>
    </row>
    <row r="1015" spans="1:6" ht="12" customHeight="1" x14ac:dyDescent="0.4">
      <c r="A1015" s="1" t="s">
        <v>30</v>
      </c>
      <c r="B1015" s="1" t="s">
        <v>217</v>
      </c>
      <c r="E1015" s="5" t="s">
        <v>51</v>
      </c>
      <c r="F1015" s="1">
        <f t="shared" si="77"/>
        <v>0</v>
      </c>
    </row>
    <row r="1016" spans="1:6" ht="12" customHeight="1" x14ac:dyDescent="0.4">
      <c r="A1016" s="1" t="s">
        <v>31</v>
      </c>
      <c r="B1016" s="1" t="s">
        <v>217</v>
      </c>
      <c r="E1016" s="5" t="s">
        <v>51</v>
      </c>
      <c r="F1016" s="1">
        <f t="shared" si="77"/>
        <v>0</v>
      </c>
    </row>
    <row r="1017" spans="1:6" ht="12" customHeight="1" x14ac:dyDescent="0.4">
      <c r="A1017" s="1" t="s">
        <v>32</v>
      </c>
      <c r="B1017" s="1" t="s">
        <v>217</v>
      </c>
      <c r="E1017" s="5" t="s">
        <v>51</v>
      </c>
      <c r="F1017" s="1">
        <f t="shared" si="77"/>
        <v>0</v>
      </c>
    </row>
    <row r="1018" spans="1:6" ht="12" customHeight="1" x14ac:dyDescent="0.4">
      <c r="A1018" s="1" t="s">
        <v>33</v>
      </c>
      <c r="B1018" s="1" t="s">
        <v>217</v>
      </c>
      <c r="E1018" s="5" t="s">
        <v>51</v>
      </c>
      <c r="F1018" s="1">
        <f t="shared" si="77"/>
        <v>0</v>
      </c>
    </row>
    <row r="1019" spans="1:6" ht="12" customHeight="1" x14ac:dyDescent="0.4">
      <c r="B1019" s="1" t="s">
        <v>52</v>
      </c>
    </row>
    <row r="1020" spans="1:6" ht="12" customHeight="1" x14ac:dyDescent="0.4"/>
    <row r="1021" spans="1:6" ht="12" customHeight="1" x14ac:dyDescent="0.4">
      <c r="A1021" s="3"/>
      <c r="B1021" s="3"/>
      <c r="C1021" s="3"/>
      <c r="D1021" s="3"/>
      <c r="E1021" s="3"/>
      <c r="F1021" s="3"/>
    </row>
    <row r="1022" spans="1:6" ht="12" customHeight="1" x14ac:dyDescent="0.4">
      <c r="A1022" s="1" t="s">
        <v>35</v>
      </c>
      <c r="B1022" s="1" t="s">
        <v>218</v>
      </c>
    </row>
    <row r="1023" spans="1:6" ht="12" customHeight="1" x14ac:dyDescent="0.4">
      <c r="A1023" s="1" t="s">
        <v>13</v>
      </c>
      <c r="B1023" s="1" t="s">
        <v>219</v>
      </c>
      <c r="C1023" s="1">
        <v>7921</v>
      </c>
      <c r="D1023" s="1">
        <v>8100</v>
      </c>
    </row>
    <row r="1024" spans="1:6" ht="12" customHeight="1" x14ac:dyDescent="0.4">
      <c r="A1024" s="1" t="s">
        <v>15</v>
      </c>
      <c r="B1024" s="1" t="s">
        <v>220</v>
      </c>
      <c r="E1024" s="1">
        <f t="shared" ref="E1024:E1041" si="78">FIND("-",B1024)</f>
        <v>10</v>
      </c>
      <c r="F1024" s="1">
        <f t="shared" ref="F1024:F1041" si="79">LEN(B1024) - LEN(SUBSTITUTE(B1024, "-", ""))</f>
        <v>10</v>
      </c>
    </row>
    <row r="1025" spans="1:6" ht="12" customHeight="1" x14ac:dyDescent="0.4">
      <c r="A1025" s="1" t="s">
        <v>17</v>
      </c>
      <c r="B1025" s="1" t="s">
        <v>220</v>
      </c>
      <c r="E1025" s="1">
        <f t="shared" si="78"/>
        <v>10</v>
      </c>
      <c r="F1025" s="1">
        <f t="shared" si="79"/>
        <v>10</v>
      </c>
    </row>
    <row r="1026" spans="1:6" ht="12" customHeight="1" x14ac:dyDescent="0.4">
      <c r="A1026" s="1" t="s">
        <v>18</v>
      </c>
      <c r="B1026" s="1" t="s">
        <v>220</v>
      </c>
      <c r="E1026" s="1">
        <f t="shared" si="78"/>
        <v>10</v>
      </c>
      <c r="F1026" s="1">
        <f t="shared" si="79"/>
        <v>10</v>
      </c>
    </row>
    <row r="1027" spans="1:6" ht="12" customHeight="1" x14ac:dyDescent="0.4">
      <c r="A1027" s="1" t="s">
        <v>19</v>
      </c>
      <c r="B1027" s="1" t="s">
        <v>220</v>
      </c>
      <c r="E1027" s="1">
        <f t="shared" si="78"/>
        <v>10</v>
      </c>
      <c r="F1027" s="1">
        <f t="shared" si="79"/>
        <v>10</v>
      </c>
    </row>
    <row r="1028" spans="1:6" ht="12" customHeight="1" x14ac:dyDescent="0.4">
      <c r="A1028" s="1" t="s">
        <v>20</v>
      </c>
      <c r="B1028" s="1" t="s">
        <v>220</v>
      </c>
      <c r="E1028" s="1">
        <f t="shared" si="78"/>
        <v>10</v>
      </c>
      <c r="F1028" s="1">
        <f t="shared" si="79"/>
        <v>10</v>
      </c>
    </row>
    <row r="1029" spans="1:6" ht="12" customHeight="1" x14ac:dyDescent="0.4">
      <c r="A1029" s="1" t="s">
        <v>21</v>
      </c>
      <c r="B1029" s="1" t="s">
        <v>220</v>
      </c>
      <c r="E1029" s="1">
        <f t="shared" si="78"/>
        <v>10</v>
      </c>
      <c r="F1029" s="1">
        <f t="shared" si="79"/>
        <v>10</v>
      </c>
    </row>
    <row r="1030" spans="1:6" ht="12" customHeight="1" x14ac:dyDescent="0.4">
      <c r="A1030" s="1" t="s">
        <v>22</v>
      </c>
      <c r="B1030" s="1" t="s">
        <v>220</v>
      </c>
      <c r="E1030" s="1">
        <f t="shared" si="78"/>
        <v>10</v>
      </c>
      <c r="F1030" s="1">
        <f t="shared" si="79"/>
        <v>10</v>
      </c>
    </row>
    <row r="1031" spans="1:6" ht="12" customHeight="1" x14ac:dyDescent="0.4">
      <c r="A1031" s="1" t="s">
        <v>23</v>
      </c>
      <c r="B1031" s="1" t="s">
        <v>220</v>
      </c>
      <c r="E1031" s="1">
        <f t="shared" si="78"/>
        <v>10</v>
      </c>
      <c r="F1031" s="1">
        <f t="shared" si="79"/>
        <v>10</v>
      </c>
    </row>
    <row r="1032" spans="1:6" ht="12" customHeight="1" x14ac:dyDescent="0.4">
      <c r="A1032" s="1" t="s">
        <v>24</v>
      </c>
      <c r="B1032" s="1" t="s">
        <v>220</v>
      </c>
      <c r="E1032" s="1">
        <f t="shared" si="78"/>
        <v>10</v>
      </c>
      <c r="F1032" s="1">
        <f t="shared" si="79"/>
        <v>10</v>
      </c>
    </row>
    <row r="1033" spans="1:6" ht="12" customHeight="1" x14ac:dyDescent="0.4">
      <c r="A1033" s="1" t="s">
        <v>25</v>
      </c>
      <c r="B1033" s="1" t="s">
        <v>220</v>
      </c>
      <c r="E1033" s="1">
        <f t="shared" si="78"/>
        <v>10</v>
      </c>
      <c r="F1033" s="1">
        <f t="shared" si="79"/>
        <v>10</v>
      </c>
    </row>
    <row r="1034" spans="1:6" ht="12" customHeight="1" x14ac:dyDescent="0.4">
      <c r="A1034" s="1" t="s">
        <v>26</v>
      </c>
      <c r="B1034" s="1" t="s">
        <v>220</v>
      </c>
      <c r="E1034" s="1">
        <f t="shared" si="78"/>
        <v>10</v>
      </c>
      <c r="F1034" s="1">
        <f t="shared" si="79"/>
        <v>10</v>
      </c>
    </row>
    <row r="1035" spans="1:6" ht="12" customHeight="1" x14ac:dyDescent="0.4">
      <c r="A1035" s="1" t="s">
        <v>27</v>
      </c>
      <c r="B1035" s="1" t="s">
        <v>220</v>
      </c>
      <c r="E1035" s="1">
        <f t="shared" si="78"/>
        <v>10</v>
      </c>
      <c r="F1035" s="1">
        <f t="shared" si="79"/>
        <v>10</v>
      </c>
    </row>
    <row r="1036" spans="1:6" ht="12" customHeight="1" x14ac:dyDescent="0.4">
      <c r="A1036" s="1" t="s">
        <v>28</v>
      </c>
      <c r="B1036" s="1" t="s">
        <v>220</v>
      </c>
      <c r="E1036" s="1">
        <f t="shared" si="78"/>
        <v>10</v>
      </c>
      <c r="F1036" s="1">
        <f t="shared" si="79"/>
        <v>10</v>
      </c>
    </row>
    <row r="1037" spans="1:6" ht="12" customHeight="1" x14ac:dyDescent="0.4">
      <c r="A1037" s="1" t="s">
        <v>29</v>
      </c>
      <c r="B1037" s="1" t="s">
        <v>220</v>
      </c>
      <c r="E1037" s="1">
        <f t="shared" si="78"/>
        <v>10</v>
      </c>
      <c r="F1037" s="1">
        <f t="shared" si="79"/>
        <v>10</v>
      </c>
    </row>
    <row r="1038" spans="1:6" ht="12" customHeight="1" x14ac:dyDescent="0.4">
      <c r="A1038" s="1" t="s">
        <v>30</v>
      </c>
      <c r="B1038" s="1" t="s">
        <v>220</v>
      </c>
      <c r="E1038" s="1">
        <f t="shared" si="78"/>
        <v>10</v>
      </c>
      <c r="F1038" s="1">
        <f t="shared" si="79"/>
        <v>10</v>
      </c>
    </row>
    <row r="1039" spans="1:6" ht="12" customHeight="1" x14ac:dyDescent="0.4">
      <c r="A1039" s="1" t="s">
        <v>31</v>
      </c>
      <c r="B1039" s="1" t="s">
        <v>220</v>
      </c>
      <c r="E1039" s="1">
        <f t="shared" si="78"/>
        <v>10</v>
      </c>
      <c r="F1039" s="1">
        <f t="shared" si="79"/>
        <v>10</v>
      </c>
    </row>
    <row r="1040" spans="1:6" ht="12" customHeight="1" x14ac:dyDescent="0.4">
      <c r="A1040" s="1" t="s">
        <v>32</v>
      </c>
      <c r="B1040" s="1" t="s">
        <v>220</v>
      </c>
      <c r="E1040" s="1">
        <f t="shared" si="78"/>
        <v>10</v>
      </c>
      <c r="F1040" s="1">
        <f t="shared" si="79"/>
        <v>10</v>
      </c>
    </row>
    <row r="1041" spans="1:6" ht="12" customHeight="1" x14ac:dyDescent="0.4">
      <c r="A1041" s="1" t="s">
        <v>33</v>
      </c>
      <c r="B1041" s="1" t="s">
        <v>220</v>
      </c>
      <c r="E1041" s="1">
        <f t="shared" si="78"/>
        <v>10</v>
      </c>
      <c r="F1041" s="1">
        <f t="shared" si="79"/>
        <v>10</v>
      </c>
    </row>
    <row r="1042" spans="1:6" ht="12" customHeight="1" x14ac:dyDescent="0.4">
      <c r="B1042" s="1" t="s">
        <v>221</v>
      </c>
    </row>
    <row r="1043" spans="1:6" ht="12" customHeight="1" x14ac:dyDescent="0.4"/>
    <row r="1044" spans="1:6" ht="12" customHeight="1" x14ac:dyDescent="0.4">
      <c r="A1044" s="3"/>
      <c r="B1044" s="3"/>
      <c r="C1044" s="3"/>
      <c r="D1044" s="3"/>
      <c r="E1044" s="3"/>
      <c r="F1044" s="3"/>
    </row>
    <row r="1045" spans="1:6" ht="12" customHeight="1" x14ac:dyDescent="0.4">
      <c r="A1045" s="1" t="s">
        <v>35</v>
      </c>
      <c r="B1045" s="1" t="s">
        <v>222</v>
      </c>
    </row>
    <row r="1046" spans="1:6" ht="12" customHeight="1" x14ac:dyDescent="0.4">
      <c r="A1046" s="1" t="s">
        <v>13</v>
      </c>
      <c r="B1046" s="1" t="s">
        <v>223</v>
      </c>
      <c r="C1046" s="1">
        <v>8101</v>
      </c>
      <c r="D1046" s="1">
        <v>8280</v>
      </c>
    </row>
    <row r="1047" spans="1:6" ht="12" customHeight="1" x14ac:dyDescent="0.4">
      <c r="A1047" s="1" t="s">
        <v>15</v>
      </c>
      <c r="B1047" s="1" t="s">
        <v>224</v>
      </c>
      <c r="E1047" s="1">
        <f t="shared" ref="E1047:E1064" si="80">FIND("-",B1047)</f>
        <v>58</v>
      </c>
      <c r="F1047" s="1">
        <f t="shared" ref="F1047:F1064" si="81">LEN(B1047) - LEN(SUBSTITUTE(B1047, "-", ""))</f>
        <v>30</v>
      </c>
    </row>
    <row r="1048" spans="1:6" s="1" customFormat="1" ht="12" customHeight="1" x14ac:dyDescent="0.4">
      <c r="A1048" s="1" t="s">
        <v>17</v>
      </c>
      <c r="B1048" s="1" t="s">
        <v>224</v>
      </c>
      <c r="E1048" s="1">
        <f t="shared" si="80"/>
        <v>58</v>
      </c>
      <c r="F1048" s="1">
        <f t="shared" si="81"/>
        <v>30</v>
      </c>
    </row>
    <row r="1049" spans="1:6" s="1" customFormat="1" ht="12" customHeight="1" x14ac:dyDescent="0.4">
      <c r="A1049" s="1" t="s">
        <v>18</v>
      </c>
      <c r="B1049" s="1" t="s">
        <v>224</v>
      </c>
      <c r="E1049" s="1">
        <f t="shared" si="80"/>
        <v>58</v>
      </c>
      <c r="F1049" s="1">
        <f t="shared" si="81"/>
        <v>30</v>
      </c>
    </row>
    <row r="1050" spans="1:6" s="1" customFormat="1" ht="12" customHeight="1" x14ac:dyDescent="0.4">
      <c r="A1050" s="1" t="s">
        <v>19</v>
      </c>
      <c r="B1050" s="1" t="s">
        <v>224</v>
      </c>
      <c r="E1050" s="1">
        <f t="shared" si="80"/>
        <v>58</v>
      </c>
      <c r="F1050" s="1">
        <f t="shared" si="81"/>
        <v>30</v>
      </c>
    </row>
    <row r="1051" spans="1:6" s="1" customFormat="1" ht="12" customHeight="1" x14ac:dyDescent="0.4">
      <c r="A1051" s="1" t="s">
        <v>20</v>
      </c>
      <c r="B1051" s="1" t="s">
        <v>224</v>
      </c>
      <c r="E1051" s="1">
        <f t="shared" si="80"/>
        <v>58</v>
      </c>
      <c r="F1051" s="1">
        <f t="shared" si="81"/>
        <v>30</v>
      </c>
    </row>
    <row r="1052" spans="1:6" s="1" customFormat="1" ht="12" customHeight="1" x14ac:dyDescent="0.4">
      <c r="A1052" s="1" t="s">
        <v>21</v>
      </c>
      <c r="B1052" s="1" t="s">
        <v>224</v>
      </c>
      <c r="E1052" s="1">
        <f t="shared" si="80"/>
        <v>58</v>
      </c>
      <c r="F1052" s="1">
        <f t="shared" si="81"/>
        <v>30</v>
      </c>
    </row>
    <row r="1053" spans="1:6" s="1" customFormat="1" ht="12" customHeight="1" x14ac:dyDescent="0.4">
      <c r="A1053" s="1" t="s">
        <v>22</v>
      </c>
      <c r="B1053" s="1" t="s">
        <v>224</v>
      </c>
      <c r="E1053" s="1">
        <f t="shared" si="80"/>
        <v>58</v>
      </c>
      <c r="F1053" s="1">
        <f t="shared" si="81"/>
        <v>30</v>
      </c>
    </row>
    <row r="1054" spans="1:6" s="1" customFormat="1" ht="12" customHeight="1" x14ac:dyDescent="0.4">
      <c r="A1054" s="1" t="s">
        <v>23</v>
      </c>
      <c r="B1054" s="1" t="s">
        <v>224</v>
      </c>
      <c r="E1054" s="1">
        <f t="shared" si="80"/>
        <v>58</v>
      </c>
      <c r="F1054" s="1">
        <f t="shared" si="81"/>
        <v>30</v>
      </c>
    </row>
    <row r="1055" spans="1:6" s="1" customFormat="1" ht="12" customHeight="1" x14ac:dyDescent="0.4">
      <c r="A1055" s="1" t="s">
        <v>24</v>
      </c>
      <c r="B1055" s="1" t="s">
        <v>224</v>
      </c>
      <c r="E1055" s="1">
        <f t="shared" si="80"/>
        <v>58</v>
      </c>
      <c r="F1055" s="1">
        <f t="shared" si="81"/>
        <v>30</v>
      </c>
    </row>
    <row r="1056" spans="1:6" s="1" customFormat="1" ht="12" customHeight="1" x14ac:dyDescent="0.4">
      <c r="A1056" s="1" t="s">
        <v>25</v>
      </c>
      <c r="B1056" s="1" t="s">
        <v>224</v>
      </c>
      <c r="E1056" s="1">
        <f t="shared" si="80"/>
        <v>58</v>
      </c>
      <c r="F1056" s="1">
        <f t="shared" si="81"/>
        <v>30</v>
      </c>
    </row>
    <row r="1057" spans="1:6" s="1" customFormat="1" ht="12" customHeight="1" x14ac:dyDescent="0.4">
      <c r="A1057" s="1" t="s">
        <v>26</v>
      </c>
      <c r="B1057" s="1" t="s">
        <v>224</v>
      </c>
      <c r="E1057" s="1">
        <f t="shared" si="80"/>
        <v>58</v>
      </c>
      <c r="F1057" s="1">
        <f t="shared" si="81"/>
        <v>30</v>
      </c>
    </row>
    <row r="1058" spans="1:6" s="1" customFormat="1" ht="12" customHeight="1" x14ac:dyDescent="0.4">
      <c r="A1058" s="1" t="s">
        <v>27</v>
      </c>
      <c r="B1058" s="1" t="s">
        <v>224</v>
      </c>
      <c r="E1058" s="1">
        <f t="shared" si="80"/>
        <v>58</v>
      </c>
      <c r="F1058" s="1">
        <f t="shared" si="81"/>
        <v>30</v>
      </c>
    </row>
    <row r="1059" spans="1:6" s="1" customFormat="1" ht="12" customHeight="1" x14ac:dyDescent="0.4">
      <c r="A1059" s="1" t="s">
        <v>28</v>
      </c>
      <c r="B1059" s="1" t="s">
        <v>224</v>
      </c>
      <c r="E1059" s="1">
        <f t="shared" si="80"/>
        <v>58</v>
      </c>
      <c r="F1059" s="1">
        <f t="shared" si="81"/>
        <v>30</v>
      </c>
    </row>
    <row r="1060" spans="1:6" s="1" customFormat="1" ht="12" customHeight="1" x14ac:dyDescent="0.4">
      <c r="A1060" s="1" t="s">
        <v>29</v>
      </c>
      <c r="B1060" s="1" t="s">
        <v>224</v>
      </c>
      <c r="E1060" s="1">
        <f t="shared" si="80"/>
        <v>58</v>
      </c>
      <c r="F1060" s="1">
        <f t="shared" si="81"/>
        <v>30</v>
      </c>
    </row>
    <row r="1061" spans="1:6" s="1" customFormat="1" ht="12" customHeight="1" x14ac:dyDescent="0.4">
      <c r="A1061" s="1" t="s">
        <v>30</v>
      </c>
      <c r="B1061" s="1" t="s">
        <v>224</v>
      </c>
      <c r="E1061" s="1">
        <f t="shared" si="80"/>
        <v>58</v>
      </c>
      <c r="F1061" s="1">
        <f t="shared" si="81"/>
        <v>30</v>
      </c>
    </row>
    <row r="1062" spans="1:6" s="1" customFormat="1" ht="12" customHeight="1" x14ac:dyDescent="0.4">
      <c r="A1062" s="1" t="s">
        <v>31</v>
      </c>
      <c r="B1062" s="1" t="s">
        <v>224</v>
      </c>
      <c r="E1062" s="1">
        <f t="shared" si="80"/>
        <v>58</v>
      </c>
      <c r="F1062" s="1">
        <f t="shared" si="81"/>
        <v>30</v>
      </c>
    </row>
    <row r="1063" spans="1:6" s="1" customFormat="1" ht="12" customHeight="1" x14ac:dyDescent="0.4">
      <c r="A1063" s="1" t="s">
        <v>32</v>
      </c>
      <c r="B1063" s="1" t="s">
        <v>224</v>
      </c>
      <c r="E1063" s="1">
        <f t="shared" si="80"/>
        <v>58</v>
      </c>
      <c r="F1063" s="1">
        <f t="shared" si="81"/>
        <v>30</v>
      </c>
    </row>
    <row r="1064" spans="1:6" ht="12" customHeight="1" x14ac:dyDescent="0.4">
      <c r="A1064" s="1" t="s">
        <v>33</v>
      </c>
      <c r="B1064" s="1" t="s">
        <v>224</v>
      </c>
      <c r="E1064" s="1">
        <f t="shared" si="80"/>
        <v>58</v>
      </c>
      <c r="F1064" s="1">
        <f t="shared" si="81"/>
        <v>30</v>
      </c>
    </row>
    <row r="1065" spans="1:6" ht="12" customHeight="1" x14ac:dyDescent="0.4">
      <c r="B1065" s="1" t="s">
        <v>225</v>
      </c>
    </row>
    <row r="1066" spans="1:6" ht="12" customHeight="1" x14ac:dyDescent="0.4"/>
    <row r="1067" spans="1:6" ht="12" customHeight="1" x14ac:dyDescent="0.4">
      <c r="A1067" s="3"/>
      <c r="B1067" s="3"/>
      <c r="C1067" s="3"/>
      <c r="D1067" s="3"/>
      <c r="E1067" s="3"/>
      <c r="F1067" s="3"/>
    </row>
    <row r="1068" spans="1:6" ht="12" customHeight="1" x14ac:dyDescent="0.4">
      <c r="A1068" s="1" t="s">
        <v>35</v>
      </c>
      <c r="B1068" s="1" t="s">
        <v>226</v>
      </c>
    </row>
    <row r="1069" spans="1:6" ht="12" customHeight="1" x14ac:dyDescent="0.4">
      <c r="A1069" s="1" t="s">
        <v>13</v>
      </c>
      <c r="B1069" s="1" t="s">
        <v>227</v>
      </c>
      <c r="C1069" s="1">
        <v>8281</v>
      </c>
      <c r="D1069" s="1">
        <v>8460</v>
      </c>
    </row>
    <row r="1070" spans="1:6" ht="12" customHeight="1" x14ac:dyDescent="0.4">
      <c r="A1070" s="1" t="s">
        <v>15</v>
      </c>
      <c r="B1070" s="1" t="s">
        <v>228</v>
      </c>
      <c r="E1070" s="1">
        <f t="shared" ref="E1070:E1087" si="82">FIND("-",B1070)</f>
        <v>149</v>
      </c>
      <c r="F1070" s="1">
        <f t="shared" ref="F1070:F1087" si="83">LEN(B1070) - LEN(SUBSTITUTE(B1070, "-", ""))</f>
        <v>22</v>
      </c>
    </row>
    <row r="1071" spans="1:6" ht="12" customHeight="1" x14ac:dyDescent="0.4">
      <c r="A1071" s="1" t="s">
        <v>17</v>
      </c>
      <c r="B1071" s="1" t="s">
        <v>229</v>
      </c>
      <c r="E1071" s="1">
        <f t="shared" si="82"/>
        <v>149</v>
      </c>
      <c r="F1071" s="1">
        <f t="shared" si="83"/>
        <v>22</v>
      </c>
    </row>
    <row r="1072" spans="1:6" ht="12" customHeight="1" x14ac:dyDescent="0.4">
      <c r="A1072" s="1" t="s">
        <v>18</v>
      </c>
      <c r="B1072" s="1" t="s">
        <v>228</v>
      </c>
      <c r="E1072" s="1">
        <f t="shared" si="82"/>
        <v>149</v>
      </c>
      <c r="F1072" s="1">
        <f t="shared" si="83"/>
        <v>22</v>
      </c>
    </row>
    <row r="1073" spans="1:6" ht="12" customHeight="1" x14ac:dyDescent="0.4">
      <c r="A1073" s="1" t="s">
        <v>19</v>
      </c>
      <c r="B1073" s="1" t="s">
        <v>228</v>
      </c>
      <c r="E1073" s="1">
        <f t="shared" si="82"/>
        <v>149</v>
      </c>
      <c r="F1073" s="1">
        <f t="shared" si="83"/>
        <v>22</v>
      </c>
    </row>
    <row r="1074" spans="1:6" ht="12" customHeight="1" x14ac:dyDescent="0.4">
      <c r="A1074" s="1" t="s">
        <v>20</v>
      </c>
      <c r="B1074" s="1" t="s">
        <v>228</v>
      </c>
      <c r="E1074" s="1">
        <f t="shared" si="82"/>
        <v>149</v>
      </c>
      <c r="F1074" s="1">
        <f t="shared" si="83"/>
        <v>22</v>
      </c>
    </row>
    <row r="1075" spans="1:6" ht="12" customHeight="1" x14ac:dyDescent="0.4">
      <c r="A1075" s="1" t="s">
        <v>21</v>
      </c>
      <c r="B1075" s="1" t="s">
        <v>228</v>
      </c>
      <c r="E1075" s="1">
        <f t="shared" si="82"/>
        <v>149</v>
      </c>
      <c r="F1075" s="1">
        <f t="shared" si="83"/>
        <v>22</v>
      </c>
    </row>
    <row r="1076" spans="1:6" ht="12" customHeight="1" x14ac:dyDescent="0.4">
      <c r="A1076" s="1" t="s">
        <v>22</v>
      </c>
      <c r="B1076" s="1" t="s">
        <v>228</v>
      </c>
      <c r="E1076" s="1">
        <f t="shared" si="82"/>
        <v>149</v>
      </c>
      <c r="F1076" s="1">
        <f t="shared" si="83"/>
        <v>22</v>
      </c>
    </row>
    <row r="1077" spans="1:6" ht="12" customHeight="1" x14ac:dyDescent="0.4">
      <c r="A1077" s="1" t="s">
        <v>23</v>
      </c>
      <c r="B1077" s="1" t="s">
        <v>228</v>
      </c>
      <c r="E1077" s="1">
        <f t="shared" si="82"/>
        <v>149</v>
      </c>
      <c r="F1077" s="1">
        <f t="shared" si="83"/>
        <v>22</v>
      </c>
    </row>
    <row r="1078" spans="1:6" ht="12" customHeight="1" x14ac:dyDescent="0.4">
      <c r="A1078" s="1" t="s">
        <v>24</v>
      </c>
      <c r="B1078" s="1" t="s">
        <v>228</v>
      </c>
      <c r="E1078" s="1">
        <f t="shared" si="82"/>
        <v>149</v>
      </c>
      <c r="F1078" s="1">
        <f t="shared" si="83"/>
        <v>22</v>
      </c>
    </row>
    <row r="1079" spans="1:6" ht="12" customHeight="1" x14ac:dyDescent="0.4">
      <c r="A1079" s="1" t="s">
        <v>25</v>
      </c>
      <c r="B1079" s="1" t="s">
        <v>228</v>
      </c>
      <c r="E1079" s="1">
        <f t="shared" si="82"/>
        <v>149</v>
      </c>
      <c r="F1079" s="1">
        <f t="shared" si="83"/>
        <v>22</v>
      </c>
    </row>
    <row r="1080" spans="1:6" ht="12" customHeight="1" x14ac:dyDescent="0.4">
      <c r="A1080" s="1" t="s">
        <v>26</v>
      </c>
      <c r="B1080" s="1" t="s">
        <v>228</v>
      </c>
      <c r="E1080" s="1">
        <f t="shared" si="82"/>
        <v>149</v>
      </c>
      <c r="F1080" s="1">
        <f t="shared" si="83"/>
        <v>22</v>
      </c>
    </row>
    <row r="1081" spans="1:6" ht="12" customHeight="1" x14ac:dyDescent="0.4">
      <c r="A1081" s="1" t="s">
        <v>27</v>
      </c>
      <c r="B1081" s="1" t="s">
        <v>228</v>
      </c>
      <c r="E1081" s="1">
        <f t="shared" si="82"/>
        <v>149</v>
      </c>
      <c r="F1081" s="1">
        <f t="shared" si="83"/>
        <v>22</v>
      </c>
    </row>
    <row r="1082" spans="1:6" ht="12" customHeight="1" x14ac:dyDescent="0.4">
      <c r="A1082" s="1" t="s">
        <v>28</v>
      </c>
      <c r="B1082" s="1" t="s">
        <v>228</v>
      </c>
      <c r="E1082" s="1">
        <f t="shared" si="82"/>
        <v>149</v>
      </c>
      <c r="F1082" s="1">
        <f t="shared" si="83"/>
        <v>22</v>
      </c>
    </row>
    <row r="1083" spans="1:6" ht="12" customHeight="1" x14ac:dyDescent="0.4">
      <c r="A1083" s="1" t="s">
        <v>29</v>
      </c>
      <c r="B1083" s="1" t="s">
        <v>228</v>
      </c>
      <c r="E1083" s="1">
        <f t="shared" si="82"/>
        <v>149</v>
      </c>
      <c r="F1083" s="1">
        <f t="shared" si="83"/>
        <v>22</v>
      </c>
    </row>
    <row r="1084" spans="1:6" ht="12" customHeight="1" x14ac:dyDescent="0.4">
      <c r="A1084" s="1" t="s">
        <v>30</v>
      </c>
      <c r="B1084" s="1" t="s">
        <v>228</v>
      </c>
      <c r="E1084" s="1">
        <f t="shared" si="82"/>
        <v>149</v>
      </c>
      <c r="F1084" s="1">
        <f t="shared" si="83"/>
        <v>22</v>
      </c>
    </row>
    <row r="1085" spans="1:6" ht="12" customHeight="1" x14ac:dyDescent="0.4">
      <c r="A1085" s="1" t="s">
        <v>31</v>
      </c>
      <c r="B1085" s="1" t="s">
        <v>228</v>
      </c>
      <c r="E1085" s="1">
        <f t="shared" si="82"/>
        <v>149</v>
      </c>
      <c r="F1085" s="1">
        <f t="shared" si="83"/>
        <v>22</v>
      </c>
    </row>
    <row r="1086" spans="1:6" ht="12" customHeight="1" x14ac:dyDescent="0.4">
      <c r="A1086" s="1" t="s">
        <v>32</v>
      </c>
      <c r="B1086" s="1" t="s">
        <v>228</v>
      </c>
      <c r="E1086" s="1">
        <f t="shared" si="82"/>
        <v>149</v>
      </c>
      <c r="F1086" s="1">
        <f t="shared" si="83"/>
        <v>22</v>
      </c>
    </row>
    <row r="1087" spans="1:6" ht="12" customHeight="1" x14ac:dyDescent="0.4">
      <c r="A1087" s="1" t="s">
        <v>33</v>
      </c>
      <c r="B1087" s="1" t="s">
        <v>228</v>
      </c>
      <c r="E1087" s="1">
        <f t="shared" si="82"/>
        <v>149</v>
      </c>
      <c r="F1087" s="1">
        <f t="shared" si="83"/>
        <v>22</v>
      </c>
    </row>
    <row r="1088" spans="1:6" ht="12" customHeight="1" x14ac:dyDescent="0.4">
      <c r="B1088" s="1" t="s">
        <v>230</v>
      </c>
    </row>
    <row r="1089" spans="1:6" ht="12" customHeight="1" x14ac:dyDescent="0.4"/>
    <row r="1090" spans="1:6" ht="12" customHeight="1" x14ac:dyDescent="0.4">
      <c r="A1090" s="3"/>
      <c r="B1090" s="3"/>
      <c r="C1090" s="3"/>
      <c r="D1090" s="3"/>
      <c r="E1090" s="3"/>
      <c r="F1090" s="3"/>
    </row>
    <row r="1091" spans="1:6" ht="12" customHeight="1" x14ac:dyDescent="0.4">
      <c r="A1091" s="1" t="s">
        <v>35</v>
      </c>
      <c r="B1091" s="1" t="s">
        <v>231</v>
      </c>
    </row>
    <row r="1092" spans="1:6" ht="12" customHeight="1" x14ac:dyDescent="0.4">
      <c r="A1092" s="1" t="s">
        <v>13</v>
      </c>
      <c r="B1092" s="1" t="s">
        <v>232</v>
      </c>
      <c r="C1092" s="1">
        <v>8461</v>
      </c>
      <c r="D1092" s="1">
        <v>8640</v>
      </c>
    </row>
    <row r="1093" spans="1:6" ht="12" customHeight="1" x14ac:dyDescent="0.4">
      <c r="A1093" s="1" t="s">
        <v>15</v>
      </c>
      <c r="B1093" s="1" t="s">
        <v>232</v>
      </c>
      <c r="E1093" s="5" t="s">
        <v>51</v>
      </c>
      <c r="F1093" s="1">
        <f t="shared" ref="F1093:F1110" si="84">LEN(B1093) - LEN(SUBSTITUTE(B1093, "-", ""))</f>
        <v>0</v>
      </c>
    </row>
    <row r="1094" spans="1:6" ht="12" customHeight="1" x14ac:dyDescent="0.4">
      <c r="A1094" s="1" t="s">
        <v>17</v>
      </c>
      <c r="B1094" s="1" t="s">
        <v>232</v>
      </c>
      <c r="E1094" s="5" t="s">
        <v>51</v>
      </c>
      <c r="F1094" s="1">
        <f t="shared" si="84"/>
        <v>0</v>
      </c>
    </row>
    <row r="1095" spans="1:6" ht="12" customHeight="1" x14ac:dyDescent="0.4">
      <c r="A1095" s="1" t="s">
        <v>18</v>
      </c>
      <c r="B1095" s="1" t="s">
        <v>232</v>
      </c>
      <c r="E1095" s="5" t="s">
        <v>51</v>
      </c>
      <c r="F1095" s="1">
        <f t="shared" si="84"/>
        <v>0</v>
      </c>
    </row>
    <row r="1096" spans="1:6" s="1" customFormat="1" ht="12" customHeight="1" x14ac:dyDescent="0.4">
      <c r="A1096" s="1" t="s">
        <v>19</v>
      </c>
      <c r="B1096" s="1" t="s">
        <v>232</v>
      </c>
      <c r="E1096" s="5" t="s">
        <v>51</v>
      </c>
      <c r="F1096" s="1">
        <f t="shared" si="84"/>
        <v>0</v>
      </c>
    </row>
    <row r="1097" spans="1:6" s="1" customFormat="1" ht="12" customHeight="1" x14ac:dyDescent="0.4">
      <c r="A1097" s="1" t="s">
        <v>20</v>
      </c>
      <c r="B1097" s="1" t="s">
        <v>232</v>
      </c>
      <c r="E1097" s="5" t="s">
        <v>51</v>
      </c>
      <c r="F1097" s="1">
        <f t="shared" si="84"/>
        <v>0</v>
      </c>
    </row>
    <row r="1098" spans="1:6" s="1" customFormat="1" ht="12" customHeight="1" x14ac:dyDescent="0.4">
      <c r="A1098" s="1" t="s">
        <v>21</v>
      </c>
      <c r="B1098" s="1" t="s">
        <v>232</v>
      </c>
      <c r="E1098" s="5" t="s">
        <v>51</v>
      </c>
      <c r="F1098" s="1">
        <f t="shared" si="84"/>
        <v>0</v>
      </c>
    </row>
    <row r="1099" spans="1:6" s="1" customFormat="1" ht="12" customHeight="1" x14ac:dyDescent="0.4">
      <c r="A1099" s="1" t="s">
        <v>22</v>
      </c>
      <c r="B1099" s="1" t="s">
        <v>232</v>
      </c>
      <c r="E1099" s="5" t="s">
        <v>51</v>
      </c>
      <c r="F1099" s="1">
        <f t="shared" si="84"/>
        <v>0</v>
      </c>
    </row>
    <row r="1100" spans="1:6" s="1" customFormat="1" ht="12" customHeight="1" x14ac:dyDescent="0.4">
      <c r="A1100" s="1" t="s">
        <v>23</v>
      </c>
      <c r="B1100" s="1" t="s">
        <v>232</v>
      </c>
      <c r="E1100" s="5" t="s">
        <v>51</v>
      </c>
      <c r="F1100" s="1">
        <f t="shared" si="84"/>
        <v>0</v>
      </c>
    </row>
    <row r="1101" spans="1:6" s="1" customFormat="1" ht="12" customHeight="1" x14ac:dyDescent="0.4">
      <c r="A1101" s="1" t="s">
        <v>24</v>
      </c>
      <c r="B1101" s="1" t="s">
        <v>232</v>
      </c>
      <c r="E1101" s="5" t="s">
        <v>51</v>
      </c>
      <c r="F1101" s="1">
        <f t="shared" si="84"/>
        <v>0</v>
      </c>
    </row>
    <row r="1102" spans="1:6" s="1" customFormat="1" ht="12" customHeight="1" x14ac:dyDescent="0.4">
      <c r="A1102" s="1" t="s">
        <v>25</v>
      </c>
      <c r="B1102" s="1" t="s">
        <v>232</v>
      </c>
      <c r="E1102" s="5" t="s">
        <v>51</v>
      </c>
      <c r="F1102" s="1">
        <f t="shared" si="84"/>
        <v>0</v>
      </c>
    </row>
    <row r="1103" spans="1:6" s="1" customFormat="1" ht="12" customHeight="1" x14ac:dyDescent="0.4">
      <c r="A1103" s="1" t="s">
        <v>26</v>
      </c>
      <c r="B1103" s="1" t="s">
        <v>232</v>
      </c>
      <c r="E1103" s="5" t="s">
        <v>51</v>
      </c>
      <c r="F1103" s="1">
        <f t="shared" si="84"/>
        <v>0</v>
      </c>
    </row>
    <row r="1104" spans="1:6" s="1" customFormat="1" ht="12" customHeight="1" x14ac:dyDescent="0.4">
      <c r="A1104" s="1" t="s">
        <v>27</v>
      </c>
      <c r="B1104" s="1" t="s">
        <v>232</v>
      </c>
      <c r="E1104" s="5" t="s">
        <v>51</v>
      </c>
      <c r="F1104" s="1">
        <f t="shared" si="84"/>
        <v>0</v>
      </c>
    </row>
    <row r="1105" spans="1:6" s="1" customFormat="1" ht="12" customHeight="1" x14ac:dyDescent="0.4">
      <c r="A1105" s="1" t="s">
        <v>28</v>
      </c>
      <c r="B1105" s="1" t="s">
        <v>232</v>
      </c>
      <c r="E1105" s="5" t="s">
        <v>51</v>
      </c>
      <c r="F1105" s="1">
        <f t="shared" si="84"/>
        <v>0</v>
      </c>
    </row>
    <row r="1106" spans="1:6" s="1" customFormat="1" ht="12" customHeight="1" x14ac:dyDescent="0.4">
      <c r="A1106" s="1" t="s">
        <v>29</v>
      </c>
      <c r="B1106" s="1" t="s">
        <v>232</v>
      </c>
      <c r="E1106" s="5" t="s">
        <v>51</v>
      </c>
      <c r="F1106" s="1">
        <f t="shared" si="84"/>
        <v>0</v>
      </c>
    </row>
    <row r="1107" spans="1:6" s="1" customFormat="1" ht="12" customHeight="1" x14ac:dyDescent="0.4">
      <c r="A1107" s="1" t="s">
        <v>30</v>
      </c>
      <c r="B1107" s="1" t="s">
        <v>232</v>
      </c>
      <c r="E1107" s="5" t="s">
        <v>51</v>
      </c>
      <c r="F1107" s="1">
        <f t="shared" si="84"/>
        <v>0</v>
      </c>
    </row>
    <row r="1108" spans="1:6" s="1" customFormat="1" ht="12" customHeight="1" x14ac:dyDescent="0.4">
      <c r="A1108" s="1" t="s">
        <v>31</v>
      </c>
      <c r="B1108" s="1" t="s">
        <v>232</v>
      </c>
      <c r="E1108" s="5" t="s">
        <v>51</v>
      </c>
      <c r="F1108" s="1">
        <f t="shared" si="84"/>
        <v>0</v>
      </c>
    </row>
    <row r="1109" spans="1:6" s="1" customFormat="1" ht="12" customHeight="1" x14ac:dyDescent="0.4">
      <c r="A1109" s="1" t="s">
        <v>32</v>
      </c>
      <c r="B1109" s="1" t="s">
        <v>232</v>
      </c>
      <c r="E1109" s="5" t="s">
        <v>51</v>
      </c>
      <c r="F1109" s="1">
        <f t="shared" si="84"/>
        <v>0</v>
      </c>
    </row>
    <row r="1110" spans="1:6" s="1" customFormat="1" ht="12" customHeight="1" x14ac:dyDescent="0.4">
      <c r="A1110" s="1" t="s">
        <v>33</v>
      </c>
      <c r="B1110" s="1" t="s">
        <v>232</v>
      </c>
      <c r="E1110" s="5" t="s">
        <v>51</v>
      </c>
      <c r="F1110" s="1">
        <f t="shared" si="84"/>
        <v>0</v>
      </c>
    </row>
    <row r="1111" spans="1:6" s="1" customFormat="1" ht="12" customHeight="1" x14ac:dyDescent="0.4">
      <c r="B1111" s="1" t="s">
        <v>52</v>
      </c>
    </row>
    <row r="1112" spans="1:6" ht="12" customHeight="1" x14ac:dyDescent="0.4"/>
    <row r="1113" spans="1:6" ht="12" customHeight="1" x14ac:dyDescent="0.4">
      <c r="A1113" s="3"/>
      <c r="B1113" s="3"/>
      <c r="C1113" s="3"/>
      <c r="D1113" s="3"/>
      <c r="E1113" s="3"/>
      <c r="F1113" s="3"/>
    </row>
    <row r="1114" spans="1:6" ht="12" customHeight="1" x14ac:dyDescent="0.4">
      <c r="A1114" s="1" t="s">
        <v>35</v>
      </c>
      <c r="B1114" s="1" t="s">
        <v>233</v>
      </c>
    </row>
    <row r="1115" spans="1:6" ht="12" customHeight="1" x14ac:dyDescent="0.4">
      <c r="A1115" s="1" t="s">
        <v>13</v>
      </c>
      <c r="B1115" s="1" t="s">
        <v>234</v>
      </c>
      <c r="C1115" s="1">
        <v>8641</v>
      </c>
      <c r="D1115" s="1">
        <v>8820</v>
      </c>
    </row>
    <row r="1116" spans="1:6" ht="12" customHeight="1" x14ac:dyDescent="0.4">
      <c r="A1116" s="1" t="s">
        <v>15</v>
      </c>
      <c r="B1116" s="1" t="s">
        <v>235</v>
      </c>
      <c r="E1116" s="1">
        <f t="shared" ref="E1116:E1133" si="85">FIND("-",B1116)</f>
        <v>3</v>
      </c>
      <c r="F1116" s="1">
        <f t="shared" ref="F1116:F1133" si="86">LEN(B1116) - LEN(SUBSTITUTE(B1116, "-", ""))</f>
        <v>87</v>
      </c>
    </row>
    <row r="1117" spans="1:6" ht="12" customHeight="1" x14ac:dyDescent="0.4">
      <c r="A1117" s="1" t="s">
        <v>17</v>
      </c>
      <c r="B1117" s="1" t="s">
        <v>235</v>
      </c>
      <c r="E1117" s="1">
        <f t="shared" si="85"/>
        <v>3</v>
      </c>
      <c r="F1117" s="1">
        <f t="shared" si="86"/>
        <v>87</v>
      </c>
    </row>
    <row r="1118" spans="1:6" ht="12" customHeight="1" x14ac:dyDescent="0.4">
      <c r="A1118" s="1" t="s">
        <v>18</v>
      </c>
      <c r="B1118" s="1" t="s">
        <v>235</v>
      </c>
      <c r="E1118" s="1">
        <f t="shared" si="85"/>
        <v>3</v>
      </c>
      <c r="F1118" s="1">
        <f t="shared" si="86"/>
        <v>87</v>
      </c>
    </row>
    <row r="1119" spans="1:6" ht="12" customHeight="1" x14ac:dyDescent="0.4">
      <c r="A1119" s="1" t="s">
        <v>19</v>
      </c>
      <c r="B1119" s="1" t="s">
        <v>235</v>
      </c>
      <c r="E1119" s="1">
        <f t="shared" si="85"/>
        <v>3</v>
      </c>
      <c r="F1119" s="1">
        <f t="shared" si="86"/>
        <v>87</v>
      </c>
    </row>
    <row r="1120" spans="1:6" ht="12" customHeight="1" x14ac:dyDescent="0.4">
      <c r="A1120" s="1" t="s">
        <v>20</v>
      </c>
      <c r="B1120" s="1" t="s">
        <v>235</v>
      </c>
      <c r="E1120" s="1">
        <f t="shared" si="85"/>
        <v>3</v>
      </c>
      <c r="F1120" s="1">
        <f t="shared" si="86"/>
        <v>87</v>
      </c>
    </row>
    <row r="1121" spans="1:6" ht="12" customHeight="1" x14ac:dyDescent="0.4">
      <c r="A1121" s="1" t="s">
        <v>21</v>
      </c>
      <c r="B1121" s="1" t="s">
        <v>235</v>
      </c>
      <c r="E1121" s="1">
        <f t="shared" si="85"/>
        <v>3</v>
      </c>
      <c r="F1121" s="1">
        <f t="shared" si="86"/>
        <v>87</v>
      </c>
    </row>
    <row r="1122" spans="1:6" ht="12" customHeight="1" x14ac:dyDescent="0.4">
      <c r="A1122" s="1" t="s">
        <v>22</v>
      </c>
      <c r="B1122" s="1" t="s">
        <v>235</v>
      </c>
      <c r="E1122" s="1">
        <f t="shared" si="85"/>
        <v>3</v>
      </c>
      <c r="F1122" s="1">
        <f t="shared" si="86"/>
        <v>87</v>
      </c>
    </row>
    <row r="1123" spans="1:6" ht="12" customHeight="1" x14ac:dyDescent="0.4">
      <c r="A1123" s="1" t="s">
        <v>23</v>
      </c>
      <c r="B1123" s="1" t="s">
        <v>235</v>
      </c>
      <c r="E1123" s="1">
        <f t="shared" si="85"/>
        <v>3</v>
      </c>
      <c r="F1123" s="1">
        <f t="shared" si="86"/>
        <v>87</v>
      </c>
    </row>
    <row r="1124" spans="1:6" ht="12" customHeight="1" x14ac:dyDescent="0.4">
      <c r="A1124" s="1" t="s">
        <v>24</v>
      </c>
      <c r="B1124" s="1" t="s">
        <v>235</v>
      </c>
      <c r="E1124" s="1">
        <f t="shared" si="85"/>
        <v>3</v>
      </c>
      <c r="F1124" s="1">
        <f t="shared" si="86"/>
        <v>87</v>
      </c>
    </row>
    <row r="1125" spans="1:6" ht="12" customHeight="1" x14ac:dyDescent="0.4">
      <c r="A1125" s="1" t="s">
        <v>25</v>
      </c>
      <c r="B1125" s="1" t="s">
        <v>235</v>
      </c>
      <c r="E1125" s="1">
        <f t="shared" si="85"/>
        <v>3</v>
      </c>
      <c r="F1125" s="1">
        <f t="shared" si="86"/>
        <v>87</v>
      </c>
    </row>
    <row r="1126" spans="1:6" ht="12" customHeight="1" x14ac:dyDescent="0.4">
      <c r="A1126" s="1" t="s">
        <v>26</v>
      </c>
      <c r="B1126" s="1" t="s">
        <v>235</v>
      </c>
      <c r="E1126" s="1">
        <f t="shared" si="85"/>
        <v>3</v>
      </c>
      <c r="F1126" s="1">
        <f t="shared" si="86"/>
        <v>87</v>
      </c>
    </row>
    <row r="1127" spans="1:6" ht="12" customHeight="1" x14ac:dyDescent="0.4">
      <c r="A1127" s="1" t="s">
        <v>27</v>
      </c>
      <c r="B1127" s="1" t="s">
        <v>235</v>
      </c>
      <c r="E1127" s="1">
        <f t="shared" si="85"/>
        <v>3</v>
      </c>
      <c r="F1127" s="1">
        <f t="shared" si="86"/>
        <v>87</v>
      </c>
    </row>
    <row r="1128" spans="1:6" ht="12" customHeight="1" x14ac:dyDescent="0.4">
      <c r="A1128" s="1" t="s">
        <v>28</v>
      </c>
      <c r="B1128" s="1" t="s">
        <v>235</v>
      </c>
      <c r="E1128" s="1">
        <f t="shared" si="85"/>
        <v>3</v>
      </c>
      <c r="F1128" s="1">
        <f t="shared" si="86"/>
        <v>87</v>
      </c>
    </row>
    <row r="1129" spans="1:6" ht="12" customHeight="1" x14ac:dyDescent="0.4">
      <c r="A1129" s="1" t="s">
        <v>29</v>
      </c>
      <c r="B1129" s="1" t="s">
        <v>235</v>
      </c>
      <c r="E1129" s="1">
        <f t="shared" si="85"/>
        <v>3</v>
      </c>
      <c r="F1129" s="1">
        <f t="shared" si="86"/>
        <v>87</v>
      </c>
    </row>
    <row r="1130" spans="1:6" ht="12" customHeight="1" x14ac:dyDescent="0.4">
      <c r="A1130" s="1" t="s">
        <v>30</v>
      </c>
      <c r="B1130" s="1" t="s">
        <v>235</v>
      </c>
      <c r="E1130" s="1">
        <f t="shared" si="85"/>
        <v>3</v>
      </c>
      <c r="F1130" s="1">
        <f t="shared" si="86"/>
        <v>87</v>
      </c>
    </row>
    <row r="1131" spans="1:6" ht="12" customHeight="1" x14ac:dyDescent="0.4">
      <c r="A1131" s="1" t="s">
        <v>31</v>
      </c>
      <c r="B1131" s="1" t="s">
        <v>235</v>
      </c>
      <c r="E1131" s="1">
        <f t="shared" si="85"/>
        <v>3</v>
      </c>
      <c r="F1131" s="1">
        <f t="shared" si="86"/>
        <v>87</v>
      </c>
    </row>
    <row r="1132" spans="1:6" ht="12" customHeight="1" x14ac:dyDescent="0.4">
      <c r="A1132" s="1" t="s">
        <v>32</v>
      </c>
      <c r="B1132" s="1" t="s">
        <v>235</v>
      </c>
      <c r="E1132" s="1">
        <f t="shared" si="85"/>
        <v>3</v>
      </c>
      <c r="F1132" s="1">
        <f t="shared" si="86"/>
        <v>87</v>
      </c>
    </row>
    <row r="1133" spans="1:6" ht="12" customHeight="1" x14ac:dyDescent="0.4">
      <c r="A1133" s="1" t="s">
        <v>33</v>
      </c>
      <c r="B1133" s="1" t="s">
        <v>235</v>
      </c>
      <c r="E1133" s="1">
        <f t="shared" si="85"/>
        <v>3</v>
      </c>
      <c r="F1133" s="1">
        <f t="shared" si="86"/>
        <v>87</v>
      </c>
    </row>
    <row r="1134" spans="1:6" ht="12" customHeight="1" x14ac:dyDescent="0.4">
      <c r="B1134" s="1" t="s">
        <v>236</v>
      </c>
    </row>
    <row r="1135" spans="1:6" ht="12" customHeight="1" x14ac:dyDescent="0.4"/>
    <row r="1136" spans="1:6" ht="12" customHeight="1" x14ac:dyDescent="0.4">
      <c r="A1136" s="3"/>
      <c r="B1136" s="3"/>
      <c r="C1136" s="3"/>
      <c r="D1136" s="3"/>
      <c r="E1136" s="3"/>
      <c r="F1136" s="3"/>
    </row>
    <row r="1137" spans="1:6" ht="12" customHeight="1" x14ac:dyDescent="0.4">
      <c r="A1137" s="1" t="s">
        <v>35</v>
      </c>
      <c r="B1137" s="1" t="s">
        <v>237</v>
      </c>
    </row>
    <row r="1138" spans="1:6" ht="12" customHeight="1" x14ac:dyDescent="0.4">
      <c r="A1138" s="1" t="s">
        <v>13</v>
      </c>
      <c r="B1138" s="1" t="s">
        <v>238</v>
      </c>
      <c r="C1138" s="1">
        <v>8821</v>
      </c>
      <c r="D1138" s="1">
        <v>9000</v>
      </c>
    </row>
    <row r="1139" spans="1:6" ht="12" customHeight="1" x14ac:dyDescent="0.4">
      <c r="A1139" s="1" t="s">
        <v>15</v>
      </c>
      <c r="B1139" s="1" t="s">
        <v>239</v>
      </c>
      <c r="E1139" s="1">
        <f t="shared" ref="E1139:E1156" si="87">FIND("-",B1139)</f>
        <v>59</v>
      </c>
      <c r="F1139" s="1">
        <f t="shared" ref="F1139:F1156" si="88">LEN(B1139) - LEN(SUBSTITUTE(B1139, "-", ""))</f>
        <v>29</v>
      </c>
    </row>
    <row r="1140" spans="1:6" ht="12" customHeight="1" x14ac:dyDescent="0.4">
      <c r="A1140" s="1" t="s">
        <v>17</v>
      </c>
      <c r="B1140" s="1" t="s">
        <v>239</v>
      </c>
      <c r="E1140" s="1">
        <f t="shared" si="87"/>
        <v>59</v>
      </c>
      <c r="F1140" s="1">
        <f t="shared" si="88"/>
        <v>29</v>
      </c>
    </row>
    <row r="1141" spans="1:6" ht="12" customHeight="1" x14ac:dyDescent="0.4">
      <c r="A1141" s="1" t="s">
        <v>18</v>
      </c>
      <c r="B1141" s="1" t="s">
        <v>239</v>
      </c>
      <c r="E1141" s="1">
        <f t="shared" si="87"/>
        <v>59</v>
      </c>
      <c r="F1141" s="1">
        <f t="shared" si="88"/>
        <v>29</v>
      </c>
    </row>
    <row r="1142" spans="1:6" ht="12" customHeight="1" x14ac:dyDescent="0.4">
      <c r="A1142" s="1" t="s">
        <v>19</v>
      </c>
      <c r="B1142" s="1" t="s">
        <v>239</v>
      </c>
      <c r="E1142" s="1">
        <f t="shared" si="87"/>
        <v>59</v>
      </c>
      <c r="F1142" s="1">
        <f t="shared" si="88"/>
        <v>29</v>
      </c>
    </row>
    <row r="1143" spans="1:6" ht="12" customHeight="1" x14ac:dyDescent="0.4">
      <c r="A1143" s="1" t="s">
        <v>20</v>
      </c>
      <c r="B1143" s="1" t="s">
        <v>239</v>
      </c>
      <c r="E1143" s="1">
        <f t="shared" si="87"/>
        <v>59</v>
      </c>
      <c r="F1143" s="1">
        <f t="shared" si="88"/>
        <v>29</v>
      </c>
    </row>
    <row r="1144" spans="1:6" s="1" customFormat="1" ht="12" customHeight="1" x14ac:dyDescent="0.4">
      <c r="A1144" s="1" t="s">
        <v>21</v>
      </c>
      <c r="B1144" s="1" t="s">
        <v>239</v>
      </c>
      <c r="E1144" s="1">
        <f t="shared" si="87"/>
        <v>59</v>
      </c>
      <c r="F1144" s="1">
        <f t="shared" si="88"/>
        <v>29</v>
      </c>
    </row>
    <row r="1145" spans="1:6" s="1" customFormat="1" ht="12" customHeight="1" x14ac:dyDescent="0.4">
      <c r="A1145" s="1" t="s">
        <v>22</v>
      </c>
      <c r="B1145" s="1" t="s">
        <v>239</v>
      </c>
      <c r="E1145" s="1">
        <f t="shared" si="87"/>
        <v>59</v>
      </c>
      <c r="F1145" s="1">
        <f t="shared" si="88"/>
        <v>29</v>
      </c>
    </row>
    <row r="1146" spans="1:6" s="1" customFormat="1" ht="12" customHeight="1" x14ac:dyDescent="0.4">
      <c r="A1146" s="1" t="s">
        <v>23</v>
      </c>
      <c r="B1146" s="1" t="s">
        <v>239</v>
      </c>
      <c r="E1146" s="1">
        <f t="shared" si="87"/>
        <v>59</v>
      </c>
      <c r="F1146" s="1">
        <f t="shared" si="88"/>
        <v>29</v>
      </c>
    </row>
    <row r="1147" spans="1:6" s="1" customFormat="1" ht="12" customHeight="1" x14ac:dyDescent="0.4">
      <c r="A1147" s="1" t="s">
        <v>24</v>
      </c>
      <c r="B1147" s="1" t="s">
        <v>239</v>
      </c>
      <c r="E1147" s="1">
        <f t="shared" si="87"/>
        <v>59</v>
      </c>
      <c r="F1147" s="1">
        <f t="shared" si="88"/>
        <v>29</v>
      </c>
    </row>
    <row r="1148" spans="1:6" s="1" customFormat="1" ht="12" customHeight="1" x14ac:dyDescent="0.4">
      <c r="A1148" s="1" t="s">
        <v>25</v>
      </c>
      <c r="B1148" s="1" t="s">
        <v>239</v>
      </c>
      <c r="E1148" s="1">
        <f t="shared" si="87"/>
        <v>59</v>
      </c>
      <c r="F1148" s="1">
        <f t="shared" si="88"/>
        <v>29</v>
      </c>
    </row>
    <row r="1149" spans="1:6" s="1" customFormat="1" ht="12" customHeight="1" x14ac:dyDescent="0.4">
      <c r="A1149" s="1" t="s">
        <v>26</v>
      </c>
      <c r="B1149" s="1" t="s">
        <v>239</v>
      </c>
      <c r="E1149" s="1">
        <f t="shared" si="87"/>
        <v>59</v>
      </c>
      <c r="F1149" s="1">
        <f t="shared" si="88"/>
        <v>29</v>
      </c>
    </row>
    <row r="1150" spans="1:6" s="1" customFormat="1" ht="12" customHeight="1" x14ac:dyDescent="0.4">
      <c r="A1150" s="1" t="s">
        <v>27</v>
      </c>
      <c r="B1150" s="1" t="s">
        <v>239</v>
      </c>
      <c r="E1150" s="1">
        <f t="shared" si="87"/>
        <v>59</v>
      </c>
      <c r="F1150" s="1">
        <f t="shared" si="88"/>
        <v>29</v>
      </c>
    </row>
    <row r="1151" spans="1:6" s="1" customFormat="1" ht="12" customHeight="1" x14ac:dyDescent="0.4">
      <c r="A1151" s="1" t="s">
        <v>28</v>
      </c>
      <c r="B1151" s="1" t="s">
        <v>239</v>
      </c>
      <c r="E1151" s="1">
        <f t="shared" si="87"/>
        <v>59</v>
      </c>
      <c r="F1151" s="1">
        <f t="shared" si="88"/>
        <v>29</v>
      </c>
    </row>
    <row r="1152" spans="1:6" s="1" customFormat="1" ht="12" customHeight="1" x14ac:dyDescent="0.4">
      <c r="A1152" s="1" t="s">
        <v>29</v>
      </c>
      <c r="B1152" s="1" t="s">
        <v>239</v>
      </c>
      <c r="E1152" s="1">
        <f t="shared" si="87"/>
        <v>59</v>
      </c>
      <c r="F1152" s="1">
        <f t="shared" si="88"/>
        <v>29</v>
      </c>
    </row>
    <row r="1153" spans="1:6" s="1" customFormat="1" ht="12" customHeight="1" x14ac:dyDescent="0.4">
      <c r="A1153" s="1" t="s">
        <v>30</v>
      </c>
      <c r="B1153" s="1" t="s">
        <v>239</v>
      </c>
      <c r="E1153" s="1">
        <f t="shared" si="87"/>
        <v>59</v>
      </c>
      <c r="F1153" s="1">
        <f t="shared" si="88"/>
        <v>29</v>
      </c>
    </row>
    <row r="1154" spans="1:6" s="1" customFormat="1" ht="12" customHeight="1" x14ac:dyDescent="0.4">
      <c r="A1154" s="1" t="s">
        <v>31</v>
      </c>
      <c r="B1154" s="1" t="s">
        <v>239</v>
      </c>
      <c r="E1154" s="1">
        <f t="shared" si="87"/>
        <v>59</v>
      </c>
      <c r="F1154" s="1">
        <f t="shared" si="88"/>
        <v>29</v>
      </c>
    </row>
    <row r="1155" spans="1:6" s="1" customFormat="1" ht="12" customHeight="1" x14ac:dyDescent="0.4">
      <c r="A1155" s="1" t="s">
        <v>32</v>
      </c>
      <c r="B1155" s="1" t="s">
        <v>239</v>
      </c>
      <c r="E1155" s="1">
        <f t="shared" si="87"/>
        <v>59</v>
      </c>
      <c r="F1155" s="1">
        <f t="shared" si="88"/>
        <v>29</v>
      </c>
    </row>
    <row r="1156" spans="1:6" s="1" customFormat="1" ht="12" customHeight="1" x14ac:dyDescent="0.4">
      <c r="A1156" s="1" t="s">
        <v>33</v>
      </c>
      <c r="B1156" s="1" t="s">
        <v>239</v>
      </c>
      <c r="E1156" s="1">
        <f t="shared" si="87"/>
        <v>59</v>
      </c>
      <c r="F1156" s="1">
        <f t="shared" si="88"/>
        <v>29</v>
      </c>
    </row>
    <row r="1157" spans="1:6" s="1" customFormat="1" ht="12" customHeight="1" x14ac:dyDescent="0.4">
      <c r="B1157" s="1" t="s">
        <v>240</v>
      </c>
    </row>
    <row r="1158" spans="1:6" ht="12" customHeight="1" x14ac:dyDescent="0.4"/>
    <row r="1159" spans="1:6" ht="12" customHeight="1" x14ac:dyDescent="0.4">
      <c r="A1159" s="3"/>
      <c r="B1159" s="3"/>
      <c r="C1159" s="3"/>
      <c r="D1159" s="3"/>
      <c r="E1159" s="3"/>
      <c r="F1159" s="3"/>
    </row>
    <row r="1160" spans="1:6" ht="12" customHeight="1" x14ac:dyDescent="0.4">
      <c r="A1160" s="1" t="s">
        <v>35</v>
      </c>
      <c r="B1160" s="1" t="s">
        <v>241</v>
      </c>
    </row>
    <row r="1161" spans="1:6" ht="12" customHeight="1" x14ac:dyDescent="0.4">
      <c r="A1161" s="1" t="s">
        <v>13</v>
      </c>
      <c r="B1161" s="1" t="s">
        <v>242</v>
      </c>
      <c r="C1161" s="1">
        <v>9001</v>
      </c>
      <c r="D1161" s="1">
        <v>9180</v>
      </c>
    </row>
    <row r="1162" spans="1:6" ht="12" customHeight="1" x14ac:dyDescent="0.4">
      <c r="A1162" s="1" t="s">
        <v>15</v>
      </c>
      <c r="B1162" s="1" t="s">
        <v>243</v>
      </c>
      <c r="E1162" s="1">
        <f t="shared" ref="E1162:E1179" si="89">FIND("-",B1162)</f>
        <v>147</v>
      </c>
      <c r="F1162" s="1">
        <f t="shared" ref="F1162:F1179" si="90">LEN(B1162) - LEN(SUBSTITUTE(B1162, "-", ""))</f>
        <v>23</v>
      </c>
    </row>
    <row r="1163" spans="1:6" ht="12" customHeight="1" x14ac:dyDescent="0.4">
      <c r="A1163" s="1" t="s">
        <v>17</v>
      </c>
      <c r="B1163" s="1" t="s">
        <v>243</v>
      </c>
      <c r="E1163" s="1">
        <f t="shared" si="89"/>
        <v>147</v>
      </c>
      <c r="F1163" s="1">
        <f t="shared" si="90"/>
        <v>23</v>
      </c>
    </row>
    <row r="1164" spans="1:6" ht="12" customHeight="1" x14ac:dyDescent="0.4">
      <c r="A1164" s="1" t="s">
        <v>18</v>
      </c>
      <c r="B1164" s="1" t="s">
        <v>243</v>
      </c>
      <c r="E1164" s="1">
        <f t="shared" si="89"/>
        <v>147</v>
      </c>
      <c r="F1164" s="1">
        <f t="shared" si="90"/>
        <v>23</v>
      </c>
    </row>
    <row r="1165" spans="1:6" ht="12" customHeight="1" x14ac:dyDescent="0.4">
      <c r="A1165" s="1" t="s">
        <v>19</v>
      </c>
      <c r="B1165" s="1" t="s">
        <v>243</v>
      </c>
      <c r="E1165" s="1">
        <f t="shared" si="89"/>
        <v>147</v>
      </c>
      <c r="F1165" s="1">
        <f t="shared" si="90"/>
        <v>23</v>
      </c>
    </row>
    <row r="1166" spans="1:6" ht="12" customHeight="1" x14ac:dyDescent="0.4">
      <c r="A1166" s="1" t="s">
        <v>20</v>
      </c>
      <c r="B1166" s="1" t="s">
        <v>243</v>
      </c>
      <c r="E1166" s="1">
        <f t="shared" si="89"/>
        <v>147</v>
      </c>
      <c r="F1166" s="1">
        <f t="shared" si="90"/>
        <v>23</v>
      </c>
    </row>
    <row r="1167" spans="1:6" ht="12" customHeight="1" x14ac:dyDescent="0.4">
      <c r="A1167" s="1" t="s">
        <v>21</v>
      </c>
      <c r="B1167" s="1" t="s">
        <v>243</v>
      </c>
      <c r="E1167" s="1">
        <f t="shared" si="89"/>
        <v>147</v>
      </c>
      <c r="F1167" s="1">
        <f t="shared" si="90"/>
        <v>23</v>
      </c>
    </row>
    <row r="1168" spans="1:6" ht="12" customHeight="1" x14ac:dyDescent="0.4">
      <c r="A1168" s="1" t="s">
        <v>22</v>
      </c>
      <c r="B1168" s="1" t="s">
        <v>243</v>
      </c>
      <c r="E1168" s="1">
        <f t="shared" si="89"/>
        <v>147</v>
      </c>
      <c r="F1168" s="1">
        <f t="shared" si="90"/>
        <v>23</v>
      </c>
    </row>
    <row r="1169" spans="1:6" ht="12" customHeight="1" x14ac:dyDescent="0.4">
      <c r="A1169" s="1" t="s">
        <v>23</v>
      </c>
      <c r="B1169" s="1" t="s">
        <v>243</v>
      </c>
      <c r="E1169" s="1">
        <f t="shared" si="89"/>
        <v>147</v>
      </c>
      <c r="F1169" s="1">
        <f t="shared" si="90"/>
        <v>23</v>
      </c>
    </row>
    <row r="1170" spans="1:6" ht="12" customHeight="1" x14ac:dyDescent="0.4">
      <c r="A1170" s="1" t="s">
        <v>24</v>
      </c>
      <c r="B1170" s="1" t="s">
        <v>243</v>
      </c>
      <c r="E1170" s="1">
        <f t="shared" si="89"/>
        <v>147</v>
      </c>
      <c r="F1170" s="1">
        <f t="shared" si="90"/>
        <v>23</v>
      </c>
    </row>
    <row r="1171" spans="1:6" ht="12" customHeight="1" x14ac:dyDescent="0.4">
      <c r="A1171" s="1" t="s">
        <v>25</v>
      </c>
      <c r="B1171" s="1" t="s">
        <v>243</v>
      </c>
      <c r="E1171" s="1">
        <f t="shared" si="89"/>
        <v>147</v>
      </c>
      <c r="F1171" s="1">
        <f t="shared" si="90"/>
        <v>23</v>
      </c>
    </row>
    <row r="1172" spans="1:6" ht="12" customHeight="1" x14ac:dyDescent="0.4">
      <c r="A1172" s="1" t="s">
        <v>26</v>
      </c>
      <c r="B1172" s="1" t="s">
        <v>243</v>
      </c>
      <c r="E1172" s="1">
        <f t="shared" si="89"/>
        <v>147</v>
      </c>
      <c r="F1172" s="1">
        <f t="shared" si="90"/>
        <v>23</v>
      </c>
    </row>
    <row r="1173" spans="1:6" ht="12" customHeight="1" x14ac:dyDescent="0.4">
      <c r="A1173" s="1" t="s">
        <v>27</v>
      </c>
      <c r="B1173" s="1" t="s">
        <v>243</v>
      </c>
      <c r="E1173" s="1">
        <f t="shared" si="89"/>
        <v>147</v>
      </c>
      <c r="F1173" s="1">
        <f t="shared" si="90"/>
        <v>23</v>
      </c>
    </row>
    <row r="1174" spans="1:6" ht="12" customHeight="1" x14ac:dyDescent="0.4">
      <c r="A1174" s="1" t="s">
        <v>28</v>
      </c>
      <c r="B1174" s="1" t="s">
        <v>243</v>
      </c>
      <c r="E1174" s="1">
        <f t="shared" si="89"/>
        <v>147</v>
      </c>
      <c r="F1174" s="1">
        <f t="shared" si="90"/>
        <v>23</v>
      </c>
    </row>
    <row r="1175" spans="1:6" ht="12" customHeight="1" x14ac:dyDescent="0.4">
      <c r="A1175" s="1" t="s">
        <v>29</v>
      </c>
      <c r="B1175" s="1" t="s">
        <v>243</v>
      </c>
      <c r="E1175" s="1">
        <f t="shared" si="89"/>
        <v>147</v>
      </c>
      <c r="F1175" s="1">
        <f t="shared" si="90"/>
        <v>23</v>
      </c>
    </row>
    <row r="1176" spans="1:6" ht="12" customHeight="1" x14ac:dyDescent="0.4">
      <c r="A1176" s="1" t="s">
        <v>30</v>
      </c>
      <c r="B1176" s="1" t="s">
        <v>243</v>
      </c>
      <c r="E1176" s="1">
        <f t="shared" si="89"/>
        <v>147</v>
      </c>
      <c r="F1176" s="1">
        <f t="shared" si="90"/>
        <v>23</v>
      </c>
    </row>
    <row r="1177" spans="1:6" ht="12" customHeight="1" x14ac:dyDescent="0.4">
      <c r="A1177" s="1" t="s">
        <v>31</v>
      </c>
      <c r="B1177" s="1" t="s">
        <v>243</v>
      </c>
      <c r="E1177" s="1">
        <f t="shared" si="89"/>
        <v>147</v>
      </c>
      <c r="F1177" s="1">
        <f t="shared" si="90"/>
        <v>23</v>
      </c>
    </row>
    <row r="1178" spans="1:6" ht="12" customHeight="1" x14ac:dyDescent="0.4">
      <c r="A1178" s="1" t="s">
        <v>32</v>
      </c>
      <c r="B1178" s="1" t="s">
        <v>244</v>
      </c>
      <c r="E1178" s="1">
        <f t="shared" si="89"/>
        <v>147</v>
      </c>
      <c r="F1178" s="1">
        <f t="shared" si="90"/>
        <v>23</v>
      </c>
    </row>
    <row r="1179" spans="1:6" ht="12" customHeight="1" x14ac:dyDescent="0.4">
      <c r="A1179" s="1" t="s">
        <v>33</v>
      </c>
      <c r="B1179" s="1" t="s">
        <v>243</v>
      </c>
      <c r="E1179" s="1">
        <f t="shared" si="89"/>
        <v>147</v>
      </c>
      <c r="F1179" s="1">
        <f t="shared" si="90"/>
        <v>23</v>
      </c>
    </row>
    <row r="1180" spans="1:6" ht="12" customHeight="1" x14ac:dyDescent="0.4">
      <c r="B1180" s="1" t="s">
        <v>245</v>
      </c>
    </row>
    <row r="1181" spans="1:6" ht="12" customHeight="1" x14ac:dyDescent="0.4"/>
    <row r="1182" spans="1:6" ht="12" customHeight="1" x14ac:dyDescent="0.4">
      <c r="A1182" s="3"/>
      <c r="B1182" s="3"/>
      <c r="C1182" s="3"/>
      <c r="D1182" s="3"/>
      <c r="E1182" s="3"/>
      <c r="F1182" s="3"/>
    </row>
    <row r="1183" spans="1:6" ht="12" customHeight="1" x14ac:dyDescent="0.4">
      <c r="A1183" s="1" t="s">
        <v>35</v>
      </c>
      <c r="B1183" s="1" t="s">
        <v>246</v>
      </c>
    </row>
    <row r="1184" spans="1:6" ht="12" customHeight="1" x14ac:dyDescent="0.4">
      <c r="A1184" s="1" t="s">
        <v>13</v>
      </c>
      <c r="B1184" s="1" t="s">
        <v>247</v>
      </c>
      <c r="C1184" s="1">
        <v>9181</v>
      </c>
      <c r="D1184" s="1">
        <v>9360</v>
      </c>
    </row>
    <row r="1185" spans="1:6" ht="12" customHeight="1" x14ac:dyDescent="0.4">
      <c r="A1185" s="1" t="s">
        <v>15</v>
      </c>
      <c r="B1185" s="1" t="s">
        <v>247</v>
      </c>
      <c r="E1185" s="5" t="s">
        <v>51</v>
      </c>
      <c r="F1185" s="1">
        <f t="shared" ref="F1185:F1202" si="91">LEN(B1185) - LEN(SUBSTITUTE(B1185, "-", ""))</f>
        <v>0</v>
      </c>
    </row>
    <row r="1186" spans="1:6" ht="12" customHeight="1" x14ac:dyDescent="0.4">
      <c r="A1186" s="1" t="s">
        <v>17</v>
      </c>
      <c r="B1186" s="1" t="s">
        <v>247</v>
      </c>
      <c r="E1186" s="5" t="s">
        <v>51</v>
      </c>
      <c r="F1186" s="1">
        <f t="shared" si="91"/>
        <v>0</v>
      </c>
    </row>
    <row r="1187" spans="1:6" ht="12" customHeight="1" x14ac:dyDescent="0.4">
      <c r="A1187" s="1" t="s">
        <v>18</v>
      </c>
      <c r="B1187" s="1" t="s">
        <v>248</v>
      </c>
      <c r="E1187" s="5" t="s">
        <v>51</v>
      </c>
      <c r="F1187" s="1">
        <f t="shared" si="91"/>
        <v>0</v>
      </c>
    </row>
    <row r="1188" spans="1:6" ht="12" customHeight="1" x14ac:dyDescent="0.4">
      <c r="A1188" s="1" t="s">
        <v>19</v>
      </c>
      <c r="B1188" s="1" t="s">
        <v>248</v>
      </c>
      <c r="E1188" s="5" t="s">
        <v>51</v>
      </c>
      <c r="F1188" s="1">
        <f t="shared" si="91"/>
        <v>0</v>
      </c>
    </row>
    <row r="1189" spans="1:6" ht="12" customHeight="1" x14ac:dyDescent="0.4">
      <c r="A1189" s="1" t="s">
        <v>20</v>
      </c>
      <c r="B1189" s="1" t="s">
        <v>248</v>
      </c>
      <c r="E1189" s="5" t="s">
        <v>51</v>
      </c>
      <c r="F1189" s="1">
        <f t="shared" si="91"/>
        <v>0</v>
      </c>
    </row>
    <row r="1190" spans="1:6" ht="12" customHeight="1" x14ac:dyDescent="0.4">
      <c r="A1190" s="1" t="s">
        <v>21</v>
      </c>
      <c r="B1190" s="1" t="s">
        <v>248</v>
      </c>
      <c r="E1190" s="5" t="s">
        <v>51</v>
      </c>
      <c r="F1190" s="1">
        <f t="shared" si="91"/>
        <v>0</v>
      </c>
    </row>
    <row r="1191" spans="1:6" ht="12" customHeight="1" x14ac:dyDescent="0.4">
      <c r="A1191" s="1" t="s">
        <v>22</v>
      </c>
      <c r="B1191" s="1" t="s">
        <v>248</v>
      </c>
      <c r="E1191" s="5" t="s">
        <v>51</v>
      </c>
      <c r="F1191" s="1">
        <f t="shared" si="91"/>
        <v>0</v>
      </c>
    </row>
    <row r="1192" spans="1:6" ht="12" customHeight="1" x14ac:dyDescent="0.4">
      <c r="A1192" s="1" t="s">
        <v>23</v>
      </c>
      <c r="B1192" s="1" t="s">
        <v>248</v>
      </c>
      <c r="E1192" s="5" t="s">
        <v>51</v>
      </c>
      <c r="F1192" s="1">
        <f t="shared" si="91"/>
        <v>0</v>
      </c>
    </row>
    <row r="1193" spans="1:6" ht="12" customHeight="1" x14ac:dyDescent="0.4">
      <c r="A1193" s="1" t="s">
        <v>24</v>
      </c>
      <c r="B1193" s="1" t="s">
        <v>248</v>
      </c>
      <c r="E1193" s="5" t="s">
        <v>51</v>
      </c>
      <c r="F1193" s="1">
        <f t="shared" si="91"/>
        <v>0</v>
      </c>
    </row>
    <row r="1194" spans="1:6" ht="12" customHeight="1" x14ac:dyDescent="0.4">
      <c r="A1194" s="1" t="s">
        <v>25</v>
      </c>
      <c r="B1194" s="1" t="s">
        <v>248</v>
      </c>
      <c r="E1194" s="5" t="s">
        <v>51</v>
      </c>
      <c r="F1194" s="1">
        <f t="shared" si="91"/>
        <v>0</v>
      </c>
    </row>
    <row r="1195" spans="1:6" ht="12" customHeight="1" x14ac:dyDescent="0.4">
      <c r="A1195" s="1" t="s">
        <v>26</v>
      </c>
      <c r="B1195" s="1" t="s">
        <v>248</v>
      </c>
      <c r="E1195" s="5" t="s">
        <v>51</v>
      </c>
      <c r="F1195" s="1">
        <f t="shared" si="91"/>
        <v>0</v>
      </c>
    </row>
    <row r="1196" spans="1:6" ht="12" customHeight="1" x14ac:dyDescent="0.4">
      <c r="A1196" s="1" t="s">
        <v>27</v>
      </c>
      <c r="B1196" s="1" t="s">
        <v>248</v>
      </c>
      <c r="E1196" s="5" t="s">
        <v>51</v>
      </c>
      <c r="F1196" s="1">
        <f t="shared" si="91"/>
        <v>0</v>
      </c>
    </row>
    <row r="1197" spans="1:6" ht="12" customHeight="1" x14ac:dyDescent="0.4">
      <c r="A1197" s="1" t="s">
        <v>28</v>
      </c>
      <c r="B1197" s="1" t="s">
        <v>248</v>
      </c>
      <c r="E1197" s="5" t="s">
        <v>51</v>
      </c>
      <c r="F1197" s="1">
        <f t="shared" si="91"/>
        <v>0</v>
      </c>
    </row>
    <row r="1198" spans="1:6" ht="12" customHeight="1" x14ac:dyDescent="0.4">
      <c r="A1198" s="1" t="s">
        <v>29</v>
      </c>
      <c r="B1198" s="1" t="s">
        <v>248</v>
      </c>
      <c r="E1198" s="5" t="s">
        <v>51</v>
      </c>
      <c r="F1198" s="1">
        <f t="shared" si="91"/>
        <v>0</v>
      </c>
    </row>
    <row r="1199" spans="1:6" ht="12" customHeight="1" x14ac:dyDescent="0.4">
      <c r="A1199" s="1" t="s">
        <v>30</v>
      </c>
      <c r="B1199" s="1" t="s">
        <v>248</v>
      </c>
      <c r="E1199" s="5" t="s">
        <v>51</v>
      </c>
      <c r="F1199" s="1">
        <f t="shared" si="91"/>
        <v>0</v>
      </c>
    </row>
    <row r="1200" spans="1:6" ht="12" customHeight="1" x14ac:dyDescent="0.4">
      <c r="A1200" s="1" t="s">
        <v>31</v>
      </c>
      <c r="B1200" s="1" t="s">
        <v>248</v>
      </c>
      <c r="E1200" s="5" t="s">
        <v>51</v>
      </c>
      <c r="F1200" s="1">
        <f t="shared" si="91"/>
        <v>0</v>
      </c>
    </row>
    <row r="1201" spans="1:6" ht="12" customHeight="1" x14ac:dyDescent="0.4">
      <c r="A1201" s="1" t="s">
        <v>32</v>
      </c>
      <c r="B1201" s="1" t="s">
        <v>248</v>
      </c>
      <c r="E1201" s="5" t="s">
        <v>51</v>
      </c>
      <c r="F1201" s="1">
        <f t="shared" si="91"/>
        <v>0</v>
      </c>
    </row>
    <row r="1202" spans="1:6" ht="12" customHeight="1" x14ac:dyDescent="0.4">
      <c r="A1202" s="1" t="s">
        <v>33</v>
      </c>
      <c r="B1202" s="1" t="s">
        <v>248</v>
      </c>
      <c r="E1202" s="5" t="s">
        <v>51</v>
      </c>
      <c r="F1202" s="1">
        <f t="shared" si="91"/>
        <v>0</v>
      </c>
    </row>
    <row r="1203" spans="1:6" ht="12" customHeight="1" x14ac:dyDescent="0.4">
      <c r="B1203" s="1" t="s">
        <v>249</v>
      </c>
    </row>
    <row r="1204" spans="1:6" ht="12" customHeight="1" x14ac:dyDescent="0.4"/>
    <row r="1205" spans="1:6" ht="12" customHeight="1" x14ac:dyDescent="0.4">
      <c r="A1205" s="3"/>
      <c r="B1205" s="3"/>
      <c r="C1205" s="3"/>
      <c r="D1205" s="3"/>
      <c r="E1205" s="3"/>
      <c r="F1205" s="3"/>
    </row>
    <row r="1206" spans="1:6" ht="12" customHeight="1" x14ac:dyDescent="0.4">
      <c r="A1206" s="1" t="s">
        <v>35</v>
      </c>
      <c r="B1206" s="1" t="s">
        <v>250</v>
      </c>
    </row>
    <row r="1207" spans="1:6" ht="12" customHeight="1" x14ac:dyDescent="0.4">
      <c r="A1207" s="1" t="s">
        <v>13</v>
      </c>
      <c r="B1207" s="1" t="s">
        <v>251</v>
      </c>
      <c r="C1207" s="1">
        <v>9361</v>
      </c>
      <c r="D1207" s="1">
        <v>9540</v>
      </c>
    </row>
    <row r="1208" spans="1:6" s="1" customFormat="1" ht="12" customHeight="1" x14ac:dyDescent="0.4">
      <c r="A1208" s="1" t="s">
        <v>15</v>
      </c>
      <c r="B1208" s="1" t="s">
        <v>252</v>
      </c>
      <c r="E1208" s="1">
        <f t="shared" ref="E1208:E1225" si="92">FIND("-",B1208)</f>
        <v>42</v>
      </c>
      <c r="F1208" s="1">
        <f t="shared" ref="F1208:F1225" si="93">LEN(B1208) - LEN(SUBSTITUTE(B1208, "-", ""))</f>
        <v>24</v>
      </c>
    </row>
    <row r="1209" spans="1:6" s="1" customFormat="1" ht="12" customHeight="1" x14ac:dyDescent="0.4">
      <c r="A1209" s="1" t="s">
        <v>17</v>
      </c>
      <c r="B1209" s="1" t="s">
        <v>252</v>
      </c>
      <c r="E1209" s="1">
        <f t="shared" si="92"/>
        <v>42</v>
      </c>
      <c r="F1209" s="1">
        <f t="shared" si="93"/>
        <v>24</v>
      </c>
    </row>
    <row r="1210" spans="1:6" s="1" customFormat="1" ht="12" customHeight="1" x14ac:dyDescent="0.4">
      <c r="A1210" s="1" t="s">
        <v>18</v>
      </c>
      <c r="B1210" s="1" t="s">
        <v>253</v>
      </c>
      <c r="E1210" s="1">
        <f t="shared" si="92"/>
        <v>42</v>
      </c>
      <c r="F1210" s="1">
        <f t="shared" si="93"/>
        <v>24</v>
      </c>
    </row>
    <row r="1211" spans="1:6" s="1" customFormat="1" ht="12" customHeight="1" x14ac:dyDescent="0.4">
      <c r="A1211" s="1" t="s">
        <v>19</v>
      </c>
      <c r="B1211" s="1" t="s">
        <v>253</v>
      </c>
      <c r="E1211" s="1">
        <f t="shared" si="92"/>
        <v>42</v>
      </c>
      <c r="F1211" s="1">
        <f t="shared" si="93"/>
        <v>24</v>
      </c>
    </row>
    <row r="1212" spans="1:6" s="1" customFormat="1" ht="12" customHeight="1" x14ac:dyDescent="0.4">
      <c r="A1212" s="1" t="s">
        <v>20</v>
      </c>
      <c r="B1212" s="1" t="s">
        <v>253</v>
      </c>
      <c r="E1212" s="1">
        <f t="shared" si="92"/>
        <v>42</v>
      </c>
      <c r="F1212" s="1">
        <f t="shared" si="93"/>
        <v>24</v>
      </c>
    </row>
    <row r="1213" spans="1:6" s="1" customFormat="1" ht="12" customHeight="1" x14ac:dyDescent="0.4">
      <c r="A1213" s="1" t="s">
        <v>21</v>
      </c>
      <c r="B1213" s="1" t="s">
        <v>253</v>
      </c>
      <c r="E1213" s="1">
        <f t="shared" si="92"/>
        <v>42</v>
      </c>
      <c r="F1213" s="1">
        <f t="shared" si="93"/>
        <v>24</v>
      </c>
    </row>
    <row r="1214" spans="1:6" s="1" customFormat="1" ht="12" customHeight="1" x14ac:dyDescent="0.4">
      <c r="A1214" s="1" t="s">
        <v>22</v>
      </c>
      <c r="B1214" s="1" t="s">
        <v>253</v>
      </c>
      <c r="E1214" s="1">
        <f t="shared" si="92"/>
        <v>42</v>
      </c>
      <c r="F1214" s="1">
        <f t="shared" si="93"/>
        <v>24</v>
      </c>
    </row>
    <row r="1215" spans="1:6" s="1" customFormat="1" ht="12" customHeight="1" x14ac:dyDescent="0.4">
      <c r="A1215" s="1" t="s">
        <v>23</v>
      </c>
      <c r="B1215" s="1" t="s">
        <v>253</v>
      </c>
      <c r="E1215" s="1">
        <f t="shared" si="92"/>
        <v>42</v>
      </c>
      <c r="F1215" s="1">
        <f t="shared" si="93"/>
        <v>24</v>
      </c>
    </row>
    <row r="1216" spans="1:6" s="1" customFormat="1" ht="12" customHeight="1" x14ac:dyDescent="0.4">
      <c r="A1216" s="1" t="s">
        <v>24</v>
      </c>
      <c r="B1216" s="1" t="s">
        <v>253</v>
      </c>
      <c r="E1216" s="1">
        <f t="shared" si="92"/>
        <v>42</v>
      </c>
      <c r="F1216" s="1">
        <f t="shared" si="93"/>
        <v>24</v>
      </c>
    </row>
    <row r="1217" spans="1:6" s="1" customFormat="1" ht="12" customHeight="1" x14ac:dyDescent="0.4">
      <c r="A1217" s="1" t="s">
        <v>25</v>
      </c>
      <c r="B1217" s="1" t="s">
        <v>253</v>
      </c>
      <c r="E1217" s="1">
        <f t="shared" si="92"/>
        <v>42</v>
      </c>
      <c r="F1217" s="1">
        <f t="shared" si="93"/>
        <v>24</v>
      </c>
    </row>
    <row r="1218" spans="1:6" s="1" customFormat="1" ht="12" customHeight="1" x14ac:dyDescent="0.4">
      <c r="A1218" s="1" t="s">
        <v>26</v>
      </c>
      <c r="B1218" s="1" t="s">
        <v>253</v>
      </c>
      <c r="E1218" s="1">
        <f t="shared" si="92"/>
        <v>42</v>
      </c>
      <c r="F1218" s="1">
        <f t="shared" si="93"/>
        <v>24</v>
      </c>
    </row>
    <row r="1219" spans="1:6" s="1" customFormat="1" ht="12" customHeight="1" x14ac:dyDescent="0.4">
      <c r="A1219" s="1" t="s">
        <v>27</v>
      </c>
      <c r="B1219" s="1" t="s">
        <v>253</v>
      </c>
      <c r="E1219" s="1">
        <f t="shared" si="92"/>
        <v>42</v>
      </c>
      <c r="F1219" s="1">
        <f t="shared" si="93"/>
        <v>24</v>
      </c>
    </row>
    <row r="1220" spans="1:6" s="1" customFormat="1" ht="12" customHeight="1" x14ac:dyDescent="0.4">
      <c r="A1220" s="1" t="s">
        <v>28</v>
      </c>
      <c r="B1220" s="1" t="s">
        <v>253</v>
      </c>
      <c r="E1220" s="1">
        <f t="shared" si="92"/>
        <v>42</v>
      </c>
      <c r="F1220" s="1">
        <f t="shared" si="93"/>
        <v>24</v>
      </c>
    </row>
    <row r="1221" spans="1:6" s="1" customFormat="1" ht="12" customHeight="1" x14ac:dyDescent="0.4">
      <c r="A1221" s="1" t="s">
        <v>29</v>
      </c>
      <c r="B1221" s="1" t="s">
        <v>253</v>
      </c>
      <c r="E1221" s="1">
        <f t="shared" si="92"/>
        <v>42</v>
      </c>
      <c r="F1221" s="1">
        <f t="shared" si="93"/>
        <v>24</v>
      </c>
    </row>
    <row r="1222" spans="1:6" s="1" customFormat="1" ht="12" customHeight="1" x14ac:dyDescent="0.4">
      <c r="A1222" s="1" t="s">
        <v>30</v>
      </c>
      <c r="B1222" s="1" t="s">
        <v>253</v>
      </c>
      <c r="E1222" s="1">
        <f t="shared" si="92"/>
        <v>42</v>
      </c>
      <c r="F1222" s="1">
        <f t="shared" si="93"/>
        <v>24</v>
      </c>
    </row>
    <row r="1223" spans="1:6" s="1" customFormat="1" ht="12" customHeight="1" x14ac:dyDescent="0.4">
      <c r="A1223" s="1" t="s">
        <v>31</v>
      </c>
      <c r="B1223" s="1" t="s">
        <v>253</v>
      </c>
      <c r="E1223" s="1">
        <f t="shared" si="92"/>
        <v>42</v>
      </c>
      <c r="F1223" s="1">
        <f t="shared" si="93"/>
        <v>24</v>
      </c>
    </row>
    <row r="1224" spans="1:6" ht="12" customHeight="1" x14ac:dyDescent="0.4">
      <c r="A1224" s="1" t="s">
        <v>32</v>
      </c>
      <c r="B1224" s="1" t="s">
        <v>253</v>
      </c>
      <c r="E1224" s="1">
        <f t="shared" si="92"/>
        <v>42</v>
      </c>
      <c r="F1224" s="1">
        <f t="shared" si="93"/>
        <v>24</v>
      </c>
    </row>
    <row r="1225" spans="1:6" ht="12" customHeight="1" x14ac:dyDescent="0.4">
      <c r="A1225" s="1" t="s">
        <v>33</v>
      </c>
      <c r="B1225" s="1" t="s">
        <v>253</v>
      </c>
      <c r="E1225" s="1">
        <f t="shared" si="92"/>
        <v>42</v>
      </c>
      <c r="F1225" s="1">
        <f t="shared" si="93"/>
        <v>24</v>
      </c>
    </row>
    <row r="1226" spans="1:6" ht="12" customHeight="1" x14ac:dyDescent="0.4">
      <c r="B1226" s="1" t="s">
        <v>254</v>
      </c>
    </row>
    <row r="1227" spans="1:6" ht="12" customHeight="1" x14ac:dyDescent="0.4"/>
    <row r="1228" spans="1:6" ht="12" customHeight="1" x14ac:dyDescent="0.4">
      <c r="A1228" s="3"/>
      <c r="B1228" s="3"/>
      <c r="C1228" s="3"/>
      <c r="D1228" s="3"/>
      <c r="E1228" s="3"/>
      <c r="F1228" s="3"/>
    </row>
    <row r="1229" spans="1:6" ht="12" customHeight="1" x14ac:dyDescent="0.4">
      <c r="A1229" s="1" t="s">
        <v>35</v>
      </c>
      <c r="B1229" s="1" t="s">
        <v>255</v>
      </c>
    </row>
    <row r="1230" spans="1:6" ht="12" customHeight="1" x14ac:dyDescent="0.4">
      <c r="A1230" s="1" t="s">
        <v>13</v>
      </c>
      <c r="B1230" s="1" t="s">
        <v>256</v>
      </c>
      <c r="C1230" s="1">
        <v>9541</v>
      </c>
      <c r="D1230" s="1">
        <v>9720</v>
      </c>
    </row>
    <row r="1231" spans="1:6" ht="12" customHeight="1" x14ac:dyDescent="0.4">
      <c r="A1231" s="1" t="s">
        <v>15</v>
      </c>
      <c r="B1231" s="1" t="s">
        <v>256</v>
      </c>
      <c r="E1231" s="5" t="s">
        <v>51</v>
      </c>
      <c r="F1231" s="1">
        <f t="shared" ref="F1231:F1248" si="94">LEN(B1231) - LEN(SUBSTITUTE(B1231, "-", ""))</f>
        <v>0</v>
      </c>
    </row>
    <row r="1232" spans="1:6" ht="12" customHeight="1" x14ac:dyDescent="0.4">
      <c r="A1232" s="1" t="s">
        <v>17</v>
      </c>
      <c r="B1232" s="1" t="s">
        <v>256</v>
      </c>
      <c r="E1232" s="5" t="s">
        <v>51</v>
      </c>
      <c r="F1232" s="1">
        <f t="shared" si="94"/>
        <v>0</v>
      </c>
    </row>
    <row r="1233" spans="1:6" ht="12" customHeight="1" x14ac:dyDescent="0.4">
      <c r="A1233" s="1" t="s">
        <v>18</v>
      </c>
      <c r="B1233" s="1" t="s">
        <v>256</v>
      </c>
      <c r="E1233" s="5" t="s">
        <v>51</v>
      </c>
      <c r="F1233" s="1">
        <f t="shared" si="94"/>
        <v>0</v>
      </c>
    </row>
    <row r="1234" spans="1:6" ht="12" customHeight="1" x14ac:dyDescent="0.4">
      <c r="A1234" s="1" t="s">
        <v>19</v>
      </c>
      <c r="B1234" s="1" t="s">
        <v>256</v>
      </c>
      <c r="E1234" s="5" t="s">
        <v>51</v>
      </c>
      <c r="F1234" s="1">
        <f t="shared" si="94"/>
        <v>0</v>
      </c>
    </row>
    <row r="1235" spans="1:6" ht="12" customHeight="1" x14ac:dyDescent="0.4">
      <c r="A1235" s="1" t="s">
        <v>20</v>
      </c>
      <c r="B1235" s="1" t="s">
        <v>256</v>
      </c>
      <c r="E1235" s="5" t="s">
        <v>51</v>
      </c>
      <c r="F1235" s="1">
        <f t="shared" si="94"/>
        <v>0</v>
      </c>
    </row>
    <row r="1236" spans="1:6" ht="12" customHeight="1" x14ac:dyDescent="0.4">
      <c r="A1236" s="1" t="s">
        <v>21</v>
      </c>
      <c r="B1236" s="1" t="s">
        <v>256</v>
      </c>
      <c r="E1236" s="5" t="s">
        <v>51</v>
      </c>
      <c r="F1236" s="1">
        <f t="shared" si="94"/>
        <v>0</v>
      </c>
    </row>
    <row r="1237" spans="1:6" ht="12" customHeight="1" x14ac:dyDescent="0.4">
      <c r="A1237" s="1" t="s">
        <v>22</v>
      </c>
      <c r="B1237" s="1" t="s">
        <v>256</v>
      </c>
      <c r="E1237" s="5" t="s">
        <v>51</v>
      </c>
      <c r="F1237" s="1">
        <f t="shared" si="94"/>
        <v>0</v>
      </c>
    </row>
    <row r="1238" spans="1:6" ht="12" customHeight="1" x14ac:dyDescent="0.4">
      <c r="A1238" s="1" t="s">
        <v>23</v>
      </c>
      <c r="B1238" s="1" t="s">
        <v>256</v>
      </c>
      <c r="E1238" s="5" t="s">
        <v>51</v>
      </c>
      <c r="F1238" s="1">
        <f t="shared" si="94"/>
        <v>0</v>
      </c>
    </row>
    <row r="1239" spans="1:6" ht="12" customHeight="1" x14ac:dyDescent="0.4">
      <c r="A1239" s="1" t="s">
        <v>24</v>
      </c>
      <c r="B1239" s="1" t="s">
        <v>256</v>
      </c>
      <c r="E1239" s="5" t="s">
        <v>51</v>
      </c>
      <c r="F1239" s="1">
        <f t="shared" si="94"/>
        <v>0</v>
      </c>
    </row>
    <row r="1240" spans="1:6" ht="12" customHeight="1" x14ac:dyDescent="0.4">
      <c r="A1240" s="1" t="s">
        <v>25</v>
      </c>
      <c r="B1240" s="1" t="s">
        <v>256</v>
      </c>
      <c r="E1240" s="5" t="s">
        <v>51</v>
      </c>
      <c r="F1240" s="1">
        <f t="shared" si="94"/>
        <v>0</v>
      </c>
    </row>
    <row r="1241" spans="1:6" ht="12" customHeight="1" x14ac:dyDescent="0.4">
      <c r="A1241" s="1" t="s">
        <v>26</v>
      </c>
      <c r="B1241" s="1" t="s">
        <v>256</v>
      </c>
      <c r="E1241" s="5" t="s">
        <v>51</v>
      </c>
      <c r="F1241" s="1">
        <f t="shared" si="94"/>
        <v>0</v>
      </c>
    </row>
    <row r="1242" spans="1:6" ht="12" customHeight="1" x14ac:dyDescent="0.4">
      <c r="A1242" s="1" t="s">
        <v>27</v>
      </c>
      <c r="B1242" s="1" t="s">
        <v>256</v>
      </c>
      <c r="E1242" s="5" t="s">
        <v>51</v>
      </c>
      <c r="F1242" s="1">
        <f t="shared" si="94"/>
        <v>0</v>
      </c>
    </row>
    <row r="1243" spans="1:6" ht="12" customHeight="1" x14ac:dyDescent="0.4">
      <c r="A1243" s="1" t="s">
        <v>28</v>
      </c>
      <c r="B1243" s="1" t="s">
        <v>256</v>
      </c>
      <c r="E1243" s="5" t="s">
        <v>51</v>
      </c>
      <c r="F1243" s="1">
        <f t="shared" si="94"/>
        <v>0</v>
      </c>
    </row>
    <row r="1244" spans="1:6" ht="12" customHeight="1" x14ac:dyDescent="0.4">
      <c r="A1244" s="1" t="s">
        <v>29</v>
      </c>
      <c r="B1244" s="1" t="s">
        <v>256</v>
      </c>
      <c r="E1244" s="5" t="s">
        <v>51</v>
      </c>
      <c r="F1244" s="1">
        <f t="shared" si="94"/>
        <v>0</v>
      </c>
    </row>
    <row r="1245" spans="1:6" ht="12" customHeight="1" x14ac:dyDescent="0.4">
      <c r="A1245" s="1" t="s">
        <v>30</v>
      </c>
      <c r="B1245" s="1" t="s">
        <v>256</v>
      </c>
      <c r="E1245" s="5" t="s">
        <v>51</v>
      </c>
      <c r="F1245" s="1">
        <f t="shared" si="94"/>
        <v>0</v>
      </c>
    </row>
    <row r="1246" spans="1:6" ht="12" customHeight="1" x14ac:dyDescent="0.4">
      <c r="A1246" s="1" t="s">
        <v>31</v>
      </c>
      <c r="B1246" s="1" t="s">
        <v>256</v>
      </c>
      <c r="E1246" s="5" t="s">
        <v>51</v>
      </c>
      <c r="F1246" s="1">
        <f t="shared" si="94"/>
        <v>0</v>
      </c>
    </row>
    <row r="1247" spans="1:6" ht="12" customHeight="1" x14ac:dyDescent="0.4">
      <c r="A1247" s="1" t="s">
        <v>32</v>
      </c>
      <c r="B1247" s="1" t="s">
        <v>256</v>
      </c>
      <c r="E1247" s="5" t="s">
        <v>51</v>
      </c>
      <c r="F1247" s="1">
        <f t="shared" si="94"/>
        <v>0</v>
      </c>
    </row>
    <row r="1248" spans="1:6" ht="12" customHeight="1" x14ac:dyDescent="0.4">
      <c r="A1248" s="1" t="s">
        <v>33</v>
      </c>
      <c r="B1248" s="1" t="s">
        <v>256</v>
      </c>
      <c r="E1248" s="5" t="s">
        <v>51</v>
      </c>
      <c r="F1248" s="1">
        <f t="shared" si="94"/>
        <v>0</v>
      </c>
    </row>
    <row r="1249" spans="1:6" ht="12" customHeight="1" x14ac:dyDescent="0.4">
      <c r="B1249" s="1" t="s">
        <v>52</v>
      </c>
    </row>
    <row r="1250" spans="1:6" ht="12" customHeight="1" x14ac:dyDescent="0.4"/>
    <row r="1251" spans="1:6" ht="12" customHeight="1" x14ac:dyDescent="0.4">
      <c r="A1251" s="3"/>
      <c r="B1251" s="3"/>
      <c r="C1251" s="3"/>
      <c r="D1251" s="3"/>
      <c r="E1251" s="3"/>
      <c r="F1251" s="3"/>
    </row>
    <row r="1252" spans="1:6" ht="12" customHeight="1" x14ac:dyDescent="0.4">
      <c r="A1252" s="1" t="s">
        <v>35</v>
      </c>
      <c r="B1252" s="1" t="s">
        <v>257</v>
      </c>
    </row>
    <row r="1253" spans="1:6" ht="12" customHeight="1" x14ac:dyDescent="0.4">
      <c r="A1253" s="1" t="s">
        <v>13</v>
      </c>
      <c r="B1253" s="1" t="s">
        <v>258</v>
      </c>
      <c r="C1253" s="1">
        <v>9721</v>
      </c>
      <c r="D1253" s="1">
        <v>9900</v>
      </c>
    </row>
    <row r="1254" spans="1:6" ht="12" customHeight="1" x14ac:dyDescent="0.4">
      <c r="A1254" s="1" t="s">
        <v>15</v>
      </c>
      <c r="B1254" s="1" t="s">
        <v>258</v>
      </c>
      <c r="E1254" s="5" t="s">
        <v>51</v>
      </c>
      <c r="F1254" s="1">
        <f t="shared" ref="F1254:F1271" si="95">LEN(B1254) - LEN(SUBSTITUTE(B1254, "-", ""))</f>
        <v>0</v>
      </c>
    </row>
    <row r="1255" spans="1:6" ht="12" customHeight="1" x14ac:dyDescent="0.4">
      <c r="A1255" s="1" t="s">
        <v>17</v>
      </c>
      <c r="B1255" s="1" t="s">
        <v>258</v>
      </c>
      <c r="E1255" s="5" t="s">
        <v>51</v>
      </c>
      <c r="F1255" s="1">
        <f t="shared" si="95"/>
        <v>0</v>
      </c>
    </row>
    <row r="1256" spans="1:6" s="1" customFormat="1" ht="12" customHeight="1" x14ac:dyDescent="0.4">
      <c r="A1256" s="1" t="s">
        <v>18</v>
      </c>
      <c r="B1256" s="1" t="s">
        <v>258</v>
      </c>
      <c r="E1256" s="5" t="s">
        <v>51</v>
      </c>
      <c r="F1256" s="1">
        <f t="shared" si="95"/>
        <v>0</v>
      </c>
    </row>
    <row r="1257" spans="1:6" s="1" customFormat="1" ht="12" customHeight="1" x14ac:dyDescent="0.4">
      <c r="A1257" s="1" t="s">
        <v>19</v>
      </c>
      <c r="B1257" s="1" t="s">
        <v>258</v>
      </c>
      <c r="E1257" s="5" t="s">
        <v>51</v>
      </c>
      <c r="F1257" s="1">
        <f t="shared" si="95"/>
        <v>0</v>
      </c>
    </row>
    <row r="1258" spans="1:6" s="1" customFormat="1" ht="12" customHeight="1" x14ac:dyDescent="0.4">
      <c r="A1258" s="1" t="s">
        <v>20</v>
      </c>
      <c r="B1258" s="1" t="s">
        <v>258</v>
      </c>
      <c r="E1258" s="5" t="s">
        <v>51</v>
      </c>
      <c r="F1258" s="1">
        <f t="shared" si="95"/>
        <v>0</v>
      </c>
    </row>
    <row r="1259" spans="1:6" s="1" customFormat="1" ht="12" customHeight="1" x14ac:dyDescent="0.4">
      <c r="A1259" s="1" t="s">
        <v>21</v>
      </c>
      <c r="B1259" s="1" t="s">
        <v>258</v>
      </c>
      <c r="E1259" s="5" t="s">
        <v>51</v>
      </c>
      <c r="F1259" s="1">
        <f t="shared" si="95"/>
        <v>0</v>
      </c>
    </row>
    <row r="1260" spans="1:6" s="1" customFormat="1" ht="12" customHeight="1" x14ac:dyDescent="0.4">
      <c r="A1260" s="1" t="s">
        <v>22</v>
      </c>
      <c r="B1260" s="1" t="s">
        <v>258</v>
      </c>
      <c r="E1260" s="5" t="s">
        <v>51</v>
      </c>
      <c r="F1260" s="1">
        <f t="shared" si="95"/>
        <v>0</v>
      </c>
    </row>
    <row r="1261" spans="1:6" s="1" customFormat="1" ht="12" customHeight="1" x14ac:dyDescent="0.4">
      <c r="A1261" s="1" t="s">
        <v>23</v>
      </c>
      <c r="B1261" s="1" t="s">
        <v>258</v>
      </c>
      <c r="E1261" s="5" t="s">
        <v>51</v>
      </c>
      <c r="F1261" s="1">
        <f t="shared" si="95"/>
        <v>0</v>
      </c>
    </row>
    <row r="1262" spans="1:6" s="1" customFormat="1" ht="12" customHeight="1" x14ac:dyDescent="0.4">
      <c r="A1262" s="1" t="s">
        <v>24</v>
      </c>
      <c r="B1262" s="1" t="s">
        <v>258</v>
      </c>
      <c r="E1262" s="5" t="s">
        <v>51</v>
      </c>
      <c r="F1262" s="1">
        <f t="shared" si="95"/>
        <v>0</v>
      </c>
    </row>
    <row r="1263" spans="1:6" s="1" customFormat="1" ht="12" customHeight="1" x14ac:dyDescent="0.4">
      <c r="A1263" s="1" t="s">
        <v>25</v>
      </c>
      <c r="B1263" s="1" t="s">
        <v>258</v>
      </c>
      <c r="E1263" s="5" t="s">
        <v>51</v>
      </c>
      <c r="F1263" s="1">
        <f t="shared" si="95"/>
        <v>0</v>
      </c>
    </row>
    <row r="1264" spans="1:6" s="1" customFormat="1" ht="12" customHeight="1" x14ac:dyDescent="0.4">
      <c r="A1264" s="1" t="s">
        <v>26</v>
      </c>
      <c r="B1264" s="1" t="s">
        <v>258</v>
      </c>
      <c r="E1264" s="5" t="s">
        <v>51</v>
      </c>
      <c r="F1264" s="1">
        <f t="shared" si="95"/>
        <v>0</v>
      </c>
    </row>
    <row r="1265" spans="1:6" s="1" customFormat="1" ht="12" customHeight="1" x14ac:dyDescent="0.4">
      <c r="A1265" s="1" t="s">
        <v>27</v>
      </c>
      <c r="B1265" s="1" t="s">
        <v>258</v>
      </c>
      <c r="E1265" s="5" t="s">
        <v>51</v>
      </c>
      <c r="F1265" s="1">
        <f t="shared" si="95"/>
        <v>0</v>
      </c>
    </row>
    <row r="1266" spans="1:6" s="1" customFormat="1" ht="12" customHeight="1" x14ac:dyDescent="0.4">
      <c r="A1266" s="1" t="s">
        <v>28</v>
      </c>
      <c r="B1266" s="1" t="s">
        <v>258</v>
      </c>
      <c r="E1266" s="5" t="s">
        <v>51</v>
      </c>
      <c r="F1266" s="1">
        <f t="shared" si="95"/>
        <v>0</v>
      </c>
    </row>
    <row r="1267" spans="1:6" s="1" customFormat="1" ht="12" customHeight="1" x14ac:dyDescent="0.4">
      <c r="A1267" s="1" t="s">
        <v>29</v>
      </c>
      <c r="B1267" s="1" t="s">
        <v>258</v>
      </c>
      <c r="E1267" s="5" t="s">
        <v>51</v>
      </c>
      <c r="F1267" s="1">
        <f t="shared" si="95"/>
        <v>0</v>
      </c>
    </row>
    <row r="1268" spans="1:6" s="1" customFormat="1" ht="12" customHeight="1" x14ac:dyDescent="0.4">
      <c r="A1268" s="1" t="s">
        <v>30</v>
      </c>
      <c r="B1268" s="1" t="s">
        <v>258</v>
      </c>
      <c r="E1268" s="5" t="s">
        <v>51</v>
      </c>
      <c r="F1268" s="1">
        <f t="shared" si="95"/>
        <v>0</v>
      </c>
    </row>
    <row r="1269" spans="1:6" s="1" customFormat="1" ht="12" customHeight="1" x14ac:dyDescent="0.4">
      <c r="A1269" s="1" t="s">
        <v>31</v>
      </c>
      <c r="B1269" s="1" t="s">
        <v>259</v>
      </c>
      <c r="E1269" s="5" t="s">
        <v>51</v>
      </c>
      <c r="F1269" s="1">
        <f t="shared" si="95"/>
        <v>0</v>
      </c>
    </row>
    <row r="1270" spans="1:6" s="1" customFormat="1" ht="12" customHeight="1" x14ac:dyDescent="0.4">
      <c r="A1270" s="1" t="s">
        <v>32</v>
      </c>
      <c r="B1270" s="1" t="s">
        <v>259</v>
      </c>
      <c r="E1270" s="5" t="s">
        <v>51</v>
      </c>
      <c r="F1270" s="1">
        <f t="shared" si="95"/>
        <v>0</v>
      </c>
    </row>
    <row r="1271" spans="1:6" s="1" customFormat="1" ht="12" customHeight="1" x14ac:dyDescent="0.4">
      <c r="A1271" s="1" t="s">
        <v>33</v>
      </c>
      <c r="B1271" s="1" t="s">
        <v>259</v>
      </c>
      <c r="E1271" s="5" t="s">
        <v>51</v>
      </c>
      <c r="F1271" s="1">
        <f t="shared" si="95"/>
        <v>0</v>
      </c>
    </row>
    <row r="1272" spans="1:6" ht="12" customHeight="1" x14ac:dyDescent="0.4">
      <c r="B1272" s="1" t="s">
        <v>260</v>
      </c>
    </row>
    <row r="1273" spans="1:6" ht="12" customHeight="1" x14ac:dyDescent="0.4"/>
    <row r="1274" spans="1:6" ht="12" customHeight="1" x14ac:dyDescent="0.4">
      <c r="A1274" s="3"/>
      <c r="B1274" s="3"/>
      <c r="C1274" s="3"/>
      <c r="D1274" s="3"/>
    </row>
    <row r="1275" spans="1:6" ht="12" customHeight="1" x14ac:dyDescent="0.4">
      <c r="A1275" s="1" t="s">
        <v>35</v>
      </c>
      <c r="B1275" s="1" t="s">
        <v>261</v>
      </c>
    </row>
    <row r="1276" spans="1:6" ht="12" customHeight="1" x14ac:dyDescent="0.4">
      <c r="A1276" s="1" t="s">
        <v>13</v>
      </c>
      <c r="B1276" s="1" t="s">
        <v>262</v>
      </c>
      <c r="C1276" s="1">
        <v>9901</v>
      </c>
      <c r="D1276" s="1">
        <v>10080</v>
      </c>
    </row>
    <row r="1277" spans="1:6" ht="12" customHeight="1" x14ac:dyDescent="0.4">
      <c r="A1277" s="1" t="s">
        <v>15</v>
      </c>
      <c r="B1277" s="1" t="s">
        <v>263</v>
      </c>
      <c r="E1277" s="1">
        <f t="shared" ref="E1277:E1294" si="96">FIND("-",B1277)</f>
        <v>22</v>
      </c>
      <c r="F1277" s="1">
        <f t="shared" ref="F1277:F1294" si="97">LEN(B1277) - LEN(SUBSTITUTE(B1277, "-", ""))</f>
        <v>20</v>
      </c>
    </row>
    <row r="1278" spans="1:6" ht="12" customHeight="1" x14ac:dyDescent="0.4">
      <c r="A1278" s="1" t="s">
        <v>17</v>
      </c>
      <c r="B1278" s="1" t="s">
        <v>264</v>
      </c>
      <c r="E1278" s="1">
        <f t="shared" si="96"/>
        <v>22</v>
      </c>
      <c r="F1278" s="1">
        <f t="shared" si="97"/>
        <v>20</v>
      </c>
    </row>
    <row r="1279" spans="1:6" ht="12" customHeight="1" x14ac:dyDescent="0.4">
      <c r="A1279" s="1" t="s">
        <v>18</v>
      </c>
      <c r="B1279" s="1" t="s">
        <v>264</v>
      </c>
      <c r="E1279" s="1">
        <f t="shared" si="96"/>
        <v>22</v>
      </c>
      <c r="F1279" s="1">
        <f t="shared" si="97"/>
        <v>20</v>
      </c>
    </row>
    <row r="1280" spans="1:6" ht="12" customHeight="1" x14ac:dyDescent="0.4">
      <c r="A1280" s="1" t="s">
        <v>19</v>
      </c>
      <c r="B1280" s="1" t="s">
        <v>265</v>
      </c>
      <c r="E1280" s="1">
        <f t="shared" si="96"/>
        <v>22</v>
      </c>
      <c r="F1280" s="1">
        <f t="shared" si="97"/>
        <v>20</v>
      </c>
    </row>
    <row r="1281" spans="1:6" ht="12" customHeight="1" x14ac:dyDescent="0.4">
      <c r="A1281" s="1" t="s">
        <v>20</v>
      </c>
      <c r="B1281" s="1" t="s">
        <v>266</v>
      </c>
      <c r="E1281" s="1">
        <f t="shared" si="96"/>
        <v>22</v>
      </c>
      <c r="F1281" s="1">
        <f t="shared" si="97"/>
        <v>20</v>
      </c>
    </row>
    <row r="1282" spans="1:6" ht="12" customHeight="1" x14ac:dyDescent="0.4">
      <c r="A1282" s="1" t="s">
        <v>21</v>
      </c>
      <c r="B1282" s="1" t="s">
        <v>265</v>
      </c>
      <c r="E1282" s="1">
        <f t="shared" si="96"/>
        <v>22</v>
      </c>
      <c r="F1282" s="1">
        <f t="shared" si="97"/>
        <v>20</v>
      </c>
    </row>
    <row r="1283" spans="1:6" ht="12" customHeight="1" x14ac:dyDescent="0.4">
      <c r="A1283" s="1" t="s">
        <v>22</v>
      </c>
      <c r="B1283" s="1" t="s">
        <v>265</v>
      </c>
      <c r="E1283" s="1">
        <f t="shared" si="96"/>
        <v>22</v>
      </c>
      <c r="F1283" s="1">
        <f t="shared" si="97"/>
        <v>20</v>
      </c>
    </row>
    <row r="1284" spans="1:6" ht="12" customHeight="1" x14ac:dyDescent="0.4">
      <c r="A1284" s="1" t="s">
        <v>23</v>
      </c>
      <c r="B1284" s="1" t="s">
        <v>265</v>
      </c>
      <c r="E1284" s="1">
        <f t="shared" si="96"/>
        <v>22</v>
      </c>
      <c r="F1284" s="1">
        <f t="shared" si="97"/>
        <v>20</v>
      </c>
    </row>
    <row r="1285" spans="1:6" ht="12" customHeight="1" x14ac:dyDescent="0.4">
      <c r="A1285" s="1" t="s">
        <v>24</v>
      </c>
      <c r="B1285" s="1" t="s">
        <v>265</v>
      </c>
      <c r="E1285" s="1">
        <f t="shared" si="96"/>
        <v>22</v>
      </c>
      <c r="F1285" s="1">
        <f t="shared" si="97"/>
        <v>20</v>
      </c>
    </row>
    <row r="1286" spans="1:6" ht="12" customHeight="1" x14ac:dyDescent="0.4">
      <c r="A1286" s="1" t="s">
        <v>25</v>
      </c>
      <c r="B1286" s="1" t="s">
        <v>265</v>
      </c>
      <c r="E1286" s="1">
        <f t="shared" si="96"/>
        <v>22</v>
      </c>
      <c r="F1286" s="1">
        <f t="shared" si="97"/>
        <v>20</v>
      </c>
    </row>
    <row r="1287" spans="1:6" ht="12" customHeight="1" x14ac:dyDescent="0.4">
      <c r="A1287" s="1" t="s">
        <v>26</v>
      </c>
      <c r="B1287" s="1" t="s">
        <v>265</v>
      </c>
      <c r="E1287" s="1">
        <f t="shared" si="96"/>
        <v>22</v>
      </c>
      <c r="F1287" s="1">
        <f t="shared" si="97"/>
        <v>20</v>
      </c>
    </row>
    <row r="1288" spans="1:6" ht="12" customHeight="1" x14ac:dyDescent="0.4">
      <c r="A1288" s="1" t="s">
        <v>27</v>
      </c>
      <c r="B1288" s="1" t="s">
        <v>265</v>
      </c>
      <c r="E1288" s="1">
        <f t="shared" si="96"/>
        <v>22</v>
      </c>
      <c r="F1288" s="1">
        <f t="shared" si="97"/>
        <v>20</v>
      </c>
    </row>
    <row r="1289" spans="1:6" ht="12" customHeight="1" x14ac:dyDescent="0.4">
      <c r="A1289" s="1" t="s">
        <v>28</v>
      </c>
      <c r="B1289" s="1" t="s">
        <v>264</v>
      </c>
      <c r="E1289" s="1">
        <f t="shared" si="96"/>
        <v>22</v>
      </c>
      <c r="F1289" s="1">
        <f t="shared" si="97"/>
        <v>20</v>
      </c>
    </row>
    <row r="1290" spans="1:6" ht="12" customHeight="1" x14ac:dyDescent="0.4">
      <c r="A1290" s="1" t="s">
        <v>29</v>
      </c>
      <c r="B1290" s="1" t="s">
        <v>264</v>
      </c>
      <c r="E1290" s="1">
        <f t="shared" si="96"/>
        <v>22</v>
      </c>
      <c r="F1290" s="1">
        <f t="shared" si="97"/>
        <v>20</v>
      </c>
    </row>
    <row r="1291" spans="1:6" ht="12" customHeight="1" x14ac:dyDescent="0.4">
      <c r="A1291" s="1" t="s">
        <v>30</v>
      </c>
      <c r="B1291" s="1" t="s">
        <v>264</v>
      </c>
      <c r="E1291" s="1">
        <f t="shared" si="96"/>
        <v>22</v>
      </c>
      <c r="F1291" s="1">
        <f t="shared" si="97"/>
        <v>20</v>
      </c>
    </row>
    <row r="1292" spans="1:6" ht="12" customHeight="1" x14ac:dyDescent="0.4">
      <c r="A1292" s="1" t="s">
        <v>31</v>
      </c>
      <c r="B1292" s="1" t="s">
        <v>264</v>
      </c>
      <c r="E1292" s="1">
        <f t="shared" si="96"/>
        <v>22</v>
      </c>
      <c r="F1292" s="1">
        <f t="shared" si="97"/>
        <v>20</v>
      </c>
    </row>
    <row r="1293" spans="1:6" ht="12" customHeight="1" x14ac:dyDescent="0.4">
      <c r="A1293" s="1" t="s">
        <v>32</v>
      </c>
      <c r="B1293" s="1" t="s">
        <v>264</v>
      </c>
      <c r="E1293" s="1">
        <f t="shared" si="96"/>
        <v>22</v>
      </c>
      <c r="F1293" s="1">
        <f t="shared" si="97"/>
        <v>20</v>
      </c>
    </row>
    <row r="1294" spans="1:6" ht="12" customHeight="1" x14ac:dyDescent="0.4">
      <c r="A1294" s="1" t="s">
        <v>33</v>
      </c>
      <c r="B1294" s="1" t="s">
        <v>264</v>
      </c>
      <c r="E1294" s="1">
        <f t="shared" si="96"/>
        <v>22</v>
      </c>
      <c r="F1294" s="1">
        <f t="shared" si="97"/>
        <v>20</v>
      </c>
    </row>
    <row r="1295" spans="1:6" ht="12" customHeight="1" x14ac:dyDescent="0.4">
      <c r="B1295" s="1" t="s">
        <v>267</v>
      </c>
    </row>
    <row r="1296" spans="1:6" ht="12" customHeight="1" x14ac:dyDescent="0.4"/>
    <row r="1297" spans="1:6" ht="12" customHeight="1" x14ac:dyDescent="0.4">
      <c r="A1297" s="3"/>
      <c r="B1297" s="3"/>
      <c r="C1297" s="3"/>
      <c r="D1297" s="3"/>
    </row>
    <row r="1298" spans="1:6" ht="12" customHeight="1" x14ac:dyDescent="0.4">
      <c r="A1298" s="1" t="s">
        <v>35</v>
      </c>
      <c r="B1298" s="1" t="s">
        <v>268</v>
      </c>
    </row>
    <row r="1299" spans="1:6" ht="12" customHeight="1" x14ac:dyDescent="0.4">
      <c r="A1299" s="1" t="s">
        <v>13</v>
      </c>
      <c r="B1299" s="1" t="s">
        <v>269</v>
      </c>
      <c r="C1299" s="1">
        <v>10081</v>
      </c>
      <c r="D1299" s="1">
        <v>10260</v>
      </c>
    </row>
    <row r="1300" spans="1:6" ht="12" customHeight="1" x14ac:dyDescent="0.4">
      <c r="A1300" s="1" t="s">
        <v>15</v>
      </c>
      <c r="B1300" s="1" t="s">
        <v>270</v>
      </c>
      <c r="E1300" s="1">
        <f t="shared" ref="E1300:E1317" si="98">FIND("-",B1300)</f>
        <v>82</v>
      </c>
      <c r="F1300" s="1">
        <f t="shared" ref="F1300:F1317" si="99">LEN(B1300) - LEN(SUBSTITUTE(B1300, "-", ""))</f>
        <v>20</v>
      </c>
    </row>
    <row r="1301" spans="1:6" ht="12" customHeight="1" x14ac:dyDescent="0.4">
      <c r="A1301" s="1" t="s">
        <v>17</v>
      </c>
      <c r="B1301" s="1" t="s">
        <v>270</v>
      </c>
      <c r="E1301" s="1">
        <f t="shared" si="98"/>
        <v>82</v>
      </c>
      <c r="F1301" s="1">
        <f t="shared" si="99"/>
        <v>20</v>
      </c>
    </row>
    <row r="1302" spans="1:6" ht="12" customHeight="1" x14ac:dyDescent="0.4">
      <c r="A1302" s="1" t="s">
        <v>18</v>
      </c>
      <c r="B1302" s="1" t="s">
        <v>271</v>
      </c>
      <c r="E1302" s="1">
        <f t="shared" si="98"/>
        <v>82</v>
      </c>
      <c r="F1302" s="1">
        <f t="shared" si="99"/>
        <v>20</v>
      </c>
    </row>
    <row r="1303" spans="1:6" ht="12" customHeight="1" x14ac:dyDescent="0.4">
      <c r="A1303" s="1" t="s">
        <v>19</v>
      </c>
      <c r="B1303" s="1" t="s">
        <v>271</v>
      </c>
      <c r="E1303" s="1">
        <f t="shared" si="98"/>
        <v>82</v>
      </c>
      <c r="F1303" s="1">
        <f t="shared" si="99"/>
        <v>20</v>
      </c>
    </row>
    <row r="1304" spans="1:6" s="1" customFormat="1" ht="12" customHeight="1" x14ac:dyDescent="0.4">
      <c r="A1304" s="1" t="s">
        <v>20</v>
      </c>
      <c r="B1304" s="1" t="s">
        <v>271</v>
      </c>
      <c r="E1304" s="1">
        <f t="shared" si="98"/>
        <v>82</v>
      </c>
      <c r="F1304" s="1">
        <f t="shared" si="99"/>
        <v>20</v>
      </c>
    </row>
    <row r="1305" spans="1:6" s="1" customFormat="1" ht="12" customHeight="1" x14ac:dyDescent="0.4">
      <c r="A1305" s="1" t="s">
        <v>21</v>
      </c>
      <c r="B1305" s="1" t="s">
        <v>271</v>
      </c>
      <c r="E1305" s="1">
        <f t="shared" si="98"/>
        <v>82</v>
      </c>
      <c r="F1305" s="1">
        <f t="shared" si="99"/>
        <v>20</v>
      </c>
    </row>
    <row r="1306" spans="1:6" s="1" customFormat="1" ht="12" customHeight="1" x14ac:dyDescent="0.4">
      <c r="A1306" s="1" t="s">
        <v>22</v>
      </c>
      <c r="B1306" s="1" t="s">
        <v>271</v>
      </c>
      <c r="E1306" s="1">
        <f t="shared" si="98"/>
        <v>82</v>
      </c>
      <c r="F1306" s="1">
        <f t="shared" si="99"/>
        <v>20</v>
      </c>
    </row>
    <row r="1307" spans="1:6" s="1" customFormat="1" ht="12" customHeight="1" x14ac:dyDescent="0.4">
      <c r="A1307" s="1" t="s">
        <v>23</v>
      </c>
      <c r="B1307" s="1" t="s">
        <v>271</v>
      </c>
      <c r="E1307" s="1">
        <f t="shared" si="98"/>
        <v>82</v>
      </c>
      <c r="F1307" s="1">
        <f t="shared" si="99"/>
        <v>20</v>
      </c>
    </row>
    <row r="1308" spans="1:6" s="1" customFormat="1" ht="12" customHeight="1" x14ac:dyDescent="0.4">
      <c r="A1308" s="1" t="s">
        <v>24</v>
      </c>
      <c r="B1308" s="1" t="s">
        <v>271</v>
      </c>
      <c r="E1308" s="1">
        <f t="shared" si="98"/>
        <v>82</v>
      </c>
      <c r="F1308" s="1">
        <f t="shared" si="99"/>
        <v>20</v>
      </c>
    </row>
    <row r="1309" spans="1:6" s="1" customFormat="1" ht="12" customHeight="1" x14ac:dyDescent="0.4">
      <c r="A1309" s="1" t="s">
        <v>25</v>
      </c>
      <c r="B1309" s="1" t="s">
        <v>271</v>
      </c>
      <c r="E1309" s="1">
        <f t="shared" si="98"/>
        <v>82</v>
      </c>
      <c r="F1309" s="1">
        <f t="shared" si="99"/>
        <v>20</v>
      </c>
    </row>
    <row r="1310" spans="1:6" s="1" customFormat="1" ht="12" customHeight="1" x14ac:dyDescent="0.4">
      <c r="A1310" s="1" t="s">
        <v>26</v>
      </c>
      <c r="B1310" s="1" t="s">
        <v>271</v>
      </c>
      <c r="E1310" s="1">
        <f t="shared" si="98"/>
        <v>82</v>
      </c>
      <c r="F1310" s="1">
        <f t="shared" si="99"/>
        <v>20</v>
      </c>
    </row>
    <row r="1311" spans="1:6" s="1" customFormat="1" ht="12" customHeight="1" x14ac:dyDescent="0.4">
      <c r="A1311" s="1" t="s">
        <v>27</v>
      </c>
      <c r="B1311" s="1" t="s">
        <v>271</v>
      </c>
      <c r="E1311" s="1">
        <f t="shared" si="98"/>
        <v>82</v>
      </c>
      <c r="F1311" s="1">
        <f t="shared" si="99"/>
        <v>20</v>
      </c>
    </row>
    <row r="1312" spans="1:6" s="1" customFormat="1" ht="12" customHeight="1" x14ac:dyDescent="0.4">
      <c r="A1312" s="1" t="s">
        <v>28</v>
      </c>
      <c r="B1312" s="1" t="s">
        <v>271</v>
      </c>
      <c r="E1312" s="1">
        <f t="shared" si="98"/>
        <v>82</v>
      </c>
      <c r="F1312" s="1">
        <f t="shared" si="99"/>
        <v>20</v>
      </c>
    </row>
    <row r="1313" spans="1:6" s="1" customFormat="1" ht="12" customHeight="1" x14ac:dyDescent="0.4">
      <c r="A1313" s="1" t="s">
        <v>29</v>
      </c>
      <c r="B1313" s="1" t="s">
        <v>271</v>
      </c>
      <c r="E1313" s="1">
        <f t="shared" si="98"/>
        <v>82</v>
      </c>
      <c r="F1313" s="1">
        <f t="shared" si="99"/>
        <v>20</v>
      </c>
    </row>
    <row r="1314" spans="1:6" s="1" customFormat="1" ht="12" customHeight="1" x14ac:dyDescent="0.4">
      <c r="A1314" s="1" t="s">
        <v>30</v>
      </c>
      <c r="B1314" s="1" t="s">
        <v>271</v>
      </c>
      <c r="E1314" s="1">
        <f t="shared" si="98"/>
        <v>82</v>
      </c>
      <c r="F1314" s="1">
        <f t="shared" si="99"/>
        <v>20</v>
      </c>
    </row>
    <row r="1315" spans="1:6" s="1" customFormat="1" ht="12" customHeight="1" x14ac:dyDescent="0.4">
      <c r="A1315" s="1" t="s">
        <v>31</v>
      </c>
      <c r="B1315" s="1" t="s">
        <v>271</v>
      </c>
      <c r="E1315" s="1">
        <f t="shared" si="98"/>
        <v>82</v>
      </c>
      <c r="F1315" s="1">
        <f t="shared" si="99"/>
        <v>20</v>
      </c>
    </row>
    <row r="1316" spans="1:6" s="1" customFormat="1" ht="12" customHeight="1" x14ac:dyDescent="0.4">
      <c r="A1316" s="1" t="s">
        <v>32</v>
      </c>
      <c r="B1316" s="1" t="s">
        <v>271</v>
      </c>
      <c r="E1316" s="1">
        <f t="shared" si="98"/>
        <v>82</v>
      </c>
      <c r="F1316" s="1">
        <f t="shared" si="99"/>
        <v>20</v>
      </c>
    </row>
    <row r="1317" spans="1:6" s="1" customFormat="1" ht="12" customHeight="1" x14ac:dyDescent="0.4">
      <c r="A1317" s="1" t="s">
        <v>33</v>
      </c>
      <c r="B1317" s="1" t="s">
        <v>271</v>
      </c>
      <c r="E1317" s="1">
        <f t="shared" si="98"/>
        <v>82</v>
      </c>
      <c r="F1317" s="1">
        <f t="shared" si="99"/>
        <v>20</v>
      </c>
    </row>
    <row r="1318" spans="1:6" s="1" customFormat="1" ht="12" customHeight="1" x14ac:dyDescent="0.4">
      <c r="B1318" s="1" t="s">
        <v>272</v>
      </c>
    </row>
    <row r="1319" spans="1:6" ht="12" customHeight="1" x14ac:dyDescent="0.4"/>
    <row r="1320" spans="1:6" ht="12" customHeight="1" x14ac:dyDescent="0.4">
      <c r="A1320" s="3"/>
      <c r="B1320" s="3"/>
      <c r="C1320" s="3"/>
      <c r="D1320" s="3"/>
    </row>
    <row r="1321" spans="1:6" ht="12" customHeight="1" x14ac:dyDescent="0.4">
      <c r="A1321" s="1" t="s">
        <v>35</v>
      </c>
      <c r="B1321" s="1" t="s">
        <v>273</v>
      </c>
    </row>
    <row r="1322" spans="1:6" ht="12" customHeight="1" x14ac:dyDescent="0.4">
      <c r="A1322" s="1" t="s">
        <v>13</v>
      </c>
      <c r="B1322" s="1" t="s">
        <v>274</v>
      </c>
      <c r="C1322" s="1">
        <v>10261</v>
      </c>
      <c r="D1322" s="1">
        <v>10440</v>
      </c>
    </row>
    <row r="1323" spans="1:6" ht="12" customHeight="1" x14ac:dyDescent="0.4">
      <c r="A1323" s="1" t="s">
        <v>15</v>
      </c>
      <c r="B1323" s="1" t="s">
        <v>275</v>
      </c>
      <c r="E1323" s="1">
        <f t="shared" ref="E1323:E1340" si="100">FIND("-",B1323)</f>
        <v>171</v>
      </c>
      <c r="F1323" s="1">
        <f t="shared" ref="F1323:F1340" si="101">LEN(B1323) - LEN(SUBSTITUTE(B1323, "-", ""))</f>
        <v>10</v>
      </c>
    </row>
    <row r="1324" spans="1:6" ht="12" customHeight="1" x14ac:dyDescent="0.4">
      <c r="A1324" s="1" t="s">
        <v>17</v>
      </c>
      <c r="B1324" s="1" t="s">
        <v>275</v>
      </c>
      <c r="E1324" s="1">
        <f t="shared" si="100"/>
        <v>171</v>
      </c>
      <c r="F1324" s="1">
        <f t="shared" si="101"/>
        <v>10</v>
      </c>
    </row>
    <row r="1325" spans="1:6" ht="12" customHeight="1" x14ac:dyDescent="0.4">
      <c r="A1325" s="1" t="s">
        <v>18</v>
      </c>
      <c r="B1325" s="1" t="s">
        <v>275</v>
      </c>
      <c r="E1325" s="1">
        <f t="shared" si="100"/>
        <v>171</v>
      </c>
      <c r="F1325" s="1">
        <f t="shared" si="101"/>
        <v>10</v>
      </c>
    </row>
    <row r="1326" spans="1:6" ht="12" customHeight="1" x14ac:dyDescent="0.4">
      <c r="A1326" s="1" t="s">
        <v>19</v>
      </c>
      <c r="B1326" s="1" t="s">
        <v>275</v>
      </c>
      <c r="E1326" s="1">
        <f t="shared" si="100"/>
        <v>171</v>
      </c>
      <c r="F1326" s="1">
        <f t="shared" si="101"/>
        <v>10</v>
      </c>
    </row>
    <row r="1327" spans="1:6" ht="12" customHeight="1" x14ac:dyDescent="0.4">
      <c r="A1327" s="1" t="s">
        <v>20</v>
      </c>
      <c r="B1327" s="1" t="s">
        <v>275</v>
      </c>
      <c r="E1327" s="1">
        <f t="shared" si="100"/>
        <v>171</v>
      </c>
      <c r="F1327" s="1">
        <f t="shared" si="101"/>
        <v>10</v>
      </c>
    </row>
    <row r="1328" spans="1:6" ht="12" customHeight="1" x14ac:dyDescent="0.4">
      <c r="A1328" s="1" t="s">
        <v>21</v>
      </c>
      <c r="B1328" s="1" t="s">
        <v>275</v>
      </c>
      <c r="E1328" s="1">
        <f t="shared" si="100"/>
        <v>171</v>
      </c>
      <c r="F1328" s="1">
        <f t="shared" si="101"/>
        <v>10</v>
      </c>
    </row>
    <row r="1329" spans="1:6" ht="12" customHeight="1" x14ac:dyDescent="0.4">
      <c r="A1329" s="1" t="s">
        <v>22</v>
      </c>
      <c r="B1329" s="1" t="s">
        <v>275</v>
      </c>
      <c r="E1329" s="1">
        <f t="shared" si="100"/>
        <v>171</v>
      </c>
      <c r="F1329" s="1">
        <f t="shared" si="101"/>
        <v>10</v>
      </c>
    </row>
    <row r="1330" spans="1:6" ht="12" customHeight="1" x14ac:dyDescent="0.4">
      <c r="A1330" s="1" t="s">
        <v>23</v>
      </c>
      <c r="B1330" s="1" t="s">
        <v>275</v>
      </c>
      <c r="E1330" s="1">
        <f t="shared" si="100"/>
        <v>171</v>
      </c>
      <c r="F1330" s="1">
        <f t="shared" si="101"/>
        <v>10</v>
      </c>
    </row>
    <row r="1331" spans="1:6" ht="12" customHeight="1" x14ac:dyDescent="0.4">
      <c r="A1331" s="1" t="s">
        <v>24</v>
      </c>
      <c r="B1331" s="1" t="s">
        <v>275</v>
      </c>
      <c r="E1331" s="1">
        <f t="shared" si="100"/>
        <v>171</v>
      </c>
      <c r="F1331" s="1">
        <f t="shared" si="101"/>
        <v>10</v>
      </c>
    </row>
    <row r="1332" spans="1:6" ht="12" customHeight="1" x14ac:dyDescent="0.4">
      <c r="A1332" s="1" t="s">
        <v>25</v>
      </c>
      <c r="B1332" s="1" t="s">
        <v>275</v>
      </c>
      <c r="E1332" s="1">
        <f t="shared" si="100"/>
        <v>171</v>
      </c>
      <c r="F1332" s="1">
        <f t="shared" si="101"/>
        <v>10</v>
      </c>
    </row>
    <row r="1333" spans="1:6" ht="12" customHeight="1" x14ac:dyDescent="0.4">
      <c r="A1333" s="1" t="s">
        <v>26</v>
      </c>
      <c r="B1333" s="1" t="s">
        <v>275</v>
      </c>
      <c r="E1333" s="1">
        <f t="shared" si="100"/>
        <v>171</v>
      </c>
      <c r="F1333" s="1">
        <f t="shared" si="101"/>
        <v>10</v>
      </c>
    </row>
    <row r="1334" spans="1:6" ht="12" customHeight="1" x14ac:dyDescent="0.4">
      <c r="A1334" s="1" t="s">
        <v>27</v>
      </c>
      <c r="B1334" s="1" t="s">
        <v>275</v>
      </c>
      <c r="E1334" s="1">
        <f t="shared" si="100"/>
        <v>171</v>
      </c>
      <c r="F1334" s="1">
        <f t="shared" si="101"/>
        <v>10</v>
      </c>
    </row>
    <row r="1335" spans="1:6" ht="12" customHeight="1" x14ac:dyDescent="0.4">
      <c r="A1335" s="1" t="s">
        <v>28</v>
      </c>
      <c r="B1335" s="1" t="s">
        <v>275</v>
      </c>
      <c r="E1335" s="1">
        <f t="shared" si="100"/>
        <v>171</v>
      </c>
      <c r="F1335" s="1">
        <f t="shared" si="101"/>
        <v>10</v>
      </c>
    </row>
    <row r="1336" spans="1:6" ht="12" customHeight="1" x14ac:dyDescent="0.4">
      <c r="A1336" s="1" t="s">
        <v>29</v>
      </c>
      <c r="B1336" s="1" t="s">
        <v>275</v>
      </c>
      <c r="E1336" s="1">
        <f t="shared" si="100"/>
        <v>171</v>
      </c>
      <c r="F1336" s="1">
        <f t="shared" si="101"/>
        <v>10</v>
      </c>
    </row>
    <row r="1337" spans="1:6" ht="12" customHeight="1" x14ac:dyDescent="0.4">
      <c r="A1337" s="1" t="s">
        <v>30</v>
      </c>
      <c r="B1337" s="1" t="s">
        <v>275</v>
      </c>
      <c r="E1337" s="1">
        <f t="shared" si="100"/>
        <v>171</v>
      </c>
      <c r="F1337" s="1">
        <f t="shared" si="101"/>
        <v>10</v>
      </c>
    </row>
    <row r="1338" spans="1:6" ht="12" customHeight="1" x14ac:dyDescent="0.4">
      <c r="A1338" s="1" t="s">
        <v>31</v>
      </c>
      <c r="B1338" s="1" t="s">
        <v>275</v>
      </c>
      <c r="E1338" s="1">
        <f t="shared" si="100"/>
        <v>171</v>
      </c>
      <c r="F1338" s="1">
        <f t="shared" si="101"/>
        <v>10</v>
      </c>
    </row>
    <row r="1339" spans="1:6" ht="12" customHeight="1" x14ac:dyDescent="0.4">
      <c r="A1339" s="1" t="s">
        <v>32</v>
      </c>
      <c r="B1339" s="1" t="s">
        <v>275</v>
      </c>
      <c r="E1339" s="1">
        <f t="shared" si="100"/>
        <v>171</v>
      </c>
      <c r="F1339" s="1">
        <f t="shared" si="101"/>
        <v>10</v>
      </c>
    </row>
    <row r="1340" spans="1:6" ht="12" customHeight="1" x14ac:dyDescent="0.4">
      <c r="A1340" s="1" t="s">
        <v>33</v>
      </c>
      <c r="B1340" s="1" t="s">
        <v>275</v>
      </c>
      <c r="E1340" s="1">
        <f t="shared" si="100"/>
        <v>171</v>
      </c>
      <c r="F1340" s="1">
        <f t="shared" si="101"/>
        <v>10</v>
      </c>
    </row>
    <row r="1341" spans="1:6" ht="12" customHeight="1" x14ac:dyDescent="0.4">
      <c r="B1341" s="1" t="s">
        <v>276</v>
      </c>
    </row>
    <row r="1342" spans="1:6" ht="12" customHeight="1" x14ac:dyDescent="0.4"/>
    <row r="1343" spans="1:6" ht="12" customHeight="1" x14ac:dyDescent="0.4">
      <c r="A1343" s="3"/>
      <c r="B1343" s="3"/>
      <c r="C1343" s="3"/>
      <c r="D1343" s="3"/>
    </row>
    <row r="1344" spans="1:6" ht="12" customHeight="1" x14ac:dyDescent="0.4">
      <c r="A1344" s="1" t="s">
        <v>35</v>
      </c>
      <c r="B1344" s="1" t="s">
        <v>277</v>
      </c>
    </row>
    <row r="1345" spans="1:6" ht="12" customHeight="1" x14ac:dyDescent="0.4">
      <c r="A1345" s="1" t="s">
        <v>13</v>
      </c>
      <c r="B1345" s="1" t="s">
        <v>278</v>
      </c>
      <c r="C1345" s="1">
        <v>10441</v>
      </c>
      <c r="D1345" s="1">
        <v>10620</v>
      </c>
    </row>
    <row r="1346" spans="1:6" ht="12" customHeight="1" x14ac:dyDescent="0.4">
      <c r="A1346" s="1" t="s">
        <v>15</v>
      </c>
      <c r="B1346" s="1" t="s">
        <v>279</v>
      </c>
      <c r="E1346" s="1">
        <f t="shared" ref="E1346:E1363" si="102">FIND("-",B1346)</f>
        <v>1</v>
      </c>
      <c r="F1346" s="1">
        <f t="shared" ref="F1346:F1363" si="103">LEN(B1346) - LEN(SUBSTITUTE(B1346, "-", ""))</f>
        <v>103</v>
      </c>
    </row>
    <row r="1347" spans="1:6" ht="12" customHeight="1" x14ac:dyDescent="0.4">
      <c r="A1347" s="1" t="s">
        <v>17</v>
      </c>
      <c r="B1347" s="1" t="s">
        <v>279</v>
      </c>
      <c r="E1347" s="1">
        <f t="shared" si="102"/>
        <v>1</v>
      </c>
      <c r="F1347" s="1">
        <f t="shared" si="103"/>
        <v>103</v>
      </c>
    </row>
    <row r="1348" spans="1:6" ht="12" customHeight="1" x14ac:dyDescent="0.4">
      <c r="A1348" s="1" t="s">
        <v>18</v>
      </c>
      <c r="B1348" s="1" t="s">
        <v>279</v>
      </c>
      <c r="E1348" s="1">
        <f t="shared" si="102"/>
        <v>1</v>
      </c>
      <c r="F1348" s="1">
        <f t="shared" si="103"/>
        <v>103</v>
      </c>
    </row>
    <row r="1349" spans="1:6" ht="12" customHeight="1" x14ac:dyDescent="0.4">
      <c r="A1349" s="1" t="s">
        <v>19</v>
      </c>
      <c r="B1349" s="1" t="s">
        <v>279</v>
      </c>
      <c r="E1349" s="1">
        <f t="shared" si="102"/>
        <v>1</v>
      </c>
      <c r="F1349" s="1">
        <f t="shared" si="103"/>
        <v>103</v>
      </c>
    </row>
    <row r="1350" spans="1:6" ht="12" customHeight="1" x14ac:dyDescent="0.4">
      <c r="A1350" s="1" t="s">
        <v>20</v>
      </c>
      <c r="B1350" s="1" t="s">
        <v>279</v>
      </c>
      <c r="E1350" s="1">
        <f t="shared" si="102"/>
        <v>1</v>
      </c>
      <c r="F1350" s="1">
        <f t="shared" si="103"/>
        <v>103</v>
      </c>
    </row>
    <row r="1351" spans="1:6" ht="12" customHeight="1" x14ac:dyDescent="0.4">
      <c r="A1351" s="1" t="s">
        <v>21</v>
      </c>
      <c r="B1351" s="1" t="s">
        <v>279</v>
      </c>
      <c r="E1351" s="1">
        <f t="shared" si="102"/>
        <v>1</v>
      </c>
      <c r="F1351" s="1">
        <f t="shared" si="103"/>
        <v>103</v>
      </c>
    </row>
    <row r="1352" spans="1:6" s="1" customFormat="1" ht="12" customHeight="1" x14ac:dyDescent="0.4">
      <c r="A1352" s="1" t="s">
        <v>22</v>
      </c>
      <c r="B1352" s="1" t="s">
        <v>279</v>
      </c>
      <c r="E1352" s="1">
        <f t="shared" si="102"/>
        <v>1</v>
      </c>
      <c r="F1352" s="1">
        <f t="shared" si="103"/>
        <v>103</v>
      </c>
    </row>
    <row r="1353" spans="1:6" s="1" customFormat="1" ht="12" customHeight="1" x14ac:dyDescent="0.4">
      <c r="A1353" s="1" t="s">
        <v>23</v>
      </c>
      <c r="B1353" s="1" t="s">
        <v>279</v>
      </c>
      <c r="E1353" s="1">
        <f t="shared" si="102"/>
        <v>1</v>
      </c>
      <c r="F1353" s="1">
        <f t="shared" si="103"/>
        <v>103</v>
      </c>
    </row>
    <row r="1354" spans="1:6" s="1" customFormat="1" ht="12" customHeight="1" x14ac:dyDescent="0.4">
      <c r="A1354" s="1" t="s">
        <v>24</v>
      </c>
      <c r="B1354" s="1" t="s">
        <v>279</v>
      </c>
      <c r="E1354" s="1">
        <f t="shared" si="102"/>
        <v>1</v>
      </c>
      <c r="F1354" s="1">
        <f t="shared" si="103"/>
        <v>103</v>
      </c>
    </row>
    <row r="1355" spans="1:6" s="1" customFormat="1" ht="12" customHeight="1" x14ac:dyDescent="0.4">
      <c r="A1355" s="1" t="s">
        <v>25</v>
      </c>
      <c r="B1355" s="1" t="s">
        <v>279</v>
      </c>
      <c r="E1355" s="1">
        <f t="shared" si="102"/>
        <v>1</v>
      </c>
      <c r="F1355" s="1">
        <f t="shared" si="103"/>
        <v>103</v>
      </c>
    </row>
    <row r="1356" spans="1:6" s="1" customFormat="1" ht="12" customHeight="1" x14ac:dyDescent="0.4">
      <c r="A1356" s="1" t="s">
        <v>26</v>
      </c>
      <c r="B1356" s="1" t="s">
        <v>279</v>
      </c>
      <c r="E1356" s="1">
        <f t="shared" si="102"/>
        <v>1</v>
      </c>
      <c r="F1356" s="1">
        <f t="shared" si="103"/>
        <v>103</v>
      </c>
    </row>
    <row r="1357" spans="1:6" s="1" customFormat="1" ht="12" customHeight="1" x14ac:dyDescent="0.4">
      <c r="A1357" s="1" t="s">
        <v>27</v>
      </c>
      <c r="B1357" s="1" t="s">
        <v>279</v>
      </c>
      <c r="E1357" s="1">
        <f t="shared" si="102"/>
        <v>1</v>
      </c>
      <c r="F1357" s="1">
        <f t="shared" si="103"/>
        <v>103</v>
      </c>
    </row>
    <row r="1358" spans="1:6" s="1" customFormat="1" ht="12" customHeight="1" x14ac:dyDescent="0.4">
      <c r="A1358" s="1" t="s">
        <v>28</v>
      </c>
      <c r="B1358" s="1" t="s">
        <v>279</v>
      </c>
      <c r="E1358" s="1">
        <f t="shared" si="102"/>
        <v>1</v>
      </c>
      <c r="F1358" s="1">
        <f t="shared" si="103"/>
        <v>103</v>
      </c>
    </row>
    <row r="1359" spans="1:6" s="1" customFormat="1" ht="12" customHeight="1" x14ac:dyDescent="0.4">
      <c r="A1359" s="1" t="s">
        <v>29</v>
      </c>
      <c r="B1359" s="1" t="s">
        <v>279</v>
      </c>
      <c r="E1359" s="1">
        <f t="shared" si="102"/>
        <v>1</v>
      </c>
      <c r="F1359" s="1">
        <f t="shared" si="103"/>
        <v>103</v>
      </c>
    </row>
    <row r="1360" spans="1:6" s="1" customFormat="1" ht="12" customHeight="1" x14ac:dyDescent="0.4">
      <c r="A1360" s="1" t="s">
        <v>30</v>
      </c>
      <c r="B1360" s="1" t="s">
        <v>279</v>
      </c>
      <c r="E1360" s="1">
        <f t="shared" si="102"/>
        <v>1</v>
      </c>
      <c r="F1360" s="1">
        <f t="shared" si="103"/>
        <v>103</v>
      </c>
    </row>
    <row r="1361" spans="1:6" s="1" customFormat="1" ht="12" customHeight="1" x14ac:dyDescent="0.4">
      <c r="A1361" s="1" t="s">
        <v>31</v>
      </c>
      <c r="B1361" s="1" t="s">
        <v>279</v>
      </c>
      <c r="E1361" s="1">
        <f t="shared" si="102"/>
        <v>1</v>
      </c>
      <c r="F1361" s="1">
        <f t="shared" si="103"/>
        <v>103</v>
      </c>
    </row>
    <row r="1362" spans="1:6" s="1" customFormat="1" ht="12" customHeight="1" x14ac:dyDescent="0.4">
      <c r="A1362" s="1" t="s">
        <v>32</v>
      </c>
      <c r="B1362" s="1" t="s">
        <v>279</v>
      </c>
      <c r="E1362" s="1">
        <f t="shared" si="102"/>
        <v>1</v>
      </c>
      <c r="F1362" s="1">
        <f t="shared" si="103"/>
        <v>103</v>
      </c>
    </row>
    <row r="1363" spans="1:6" s="1" customFormat="1" ht="12" customHeight="1" x14ac:dyDescent="0.4">
      <c r="A1363" s="1" t="s">
        <v>33</v>
      </c>
      <c r="B1363" s="1" t="s">
        <v>279</v>
      </c>
      <c r="E1363" s="1">
        <f t="shared" si="102"/>
        <v>1</v>
      </c>
      <c r="F1363" s="1">
        <f t="shared" si="103"/>
        <v>103</v>
      </c>
    </row>
    <row r="1364" spans="1:6" s="1" customFormat="1" ht="12" customHeight="1" x14ac:dyDescent="0.4">
      <c r="B1364" s="1" t="s">
        <v>280</v>
      </c>
    </row>
    <row r="1365" spans="1:6" ht="12" customHeight="1" x14ac:dyDescent="0.4"/>
    <row r="1366" spans="1:6" ht="12" customHeight="1" x14ac:dyDescent="0.4">
      <c r="A1366" s="3"/>
      <c r="B1366" s="3"/>
      <c r="C1366" s="3"/>
      <c r="D1366" s="3"/>
    </row>
    <row r="1367" spans="1:6" s="1" customFormat="1" ht="12" customHeight="1" x14ac:dyDescent="0.4">
      <c r="A1367" s="1" t="s">
        <v>35</v>
      </c>
      <c r="B1367" s="1" t="s">
        <v>281</v>
      </c>
    </row>
    <row r="1368" spans="1:6" ht="12" customHeight="1" x14ac:dyDescent="0.4">
      <c r="A1368" s="1" t="s">
        <v>13</v>
      </c>
      <c r="B1368" s="1" t="s">
        <v>282</v>
      </c>
      <c r="C1368" s="1">
        <v>10621</v>
      </c>
      <c r="D1368" s="1">
        <v>10800</v>
      </c>
    </row>
    <row r="1369" spans="1:6" ht="12" customHeight="1" x14ac:dyDescent="0.4">
      <c r="A1369" s="1" t="s">
        <v>15</v>
      </c>
      <c r="B1369" s="1" t="s">
        <v>283</v>
      </c>
      <c r="E1369" s="1">
        <f t="shared" ref="E1369:E1386" si="104">FIND("-",B1369)</f>
        <v>1</v>
      </c>
      <c r="F1369" s="1">
        <f t="shared" ref="F1369:F1386" si="105">LEN(B1369) - LEN(SUBSTITUTE(B1369, "-", ""))</f>
        <v>85</v>
      </c>
    </row>
    <row r="1370" spans="1:6" ht="12" customHeight="1" x14ac:dyDescent="0.4">
      <c r="A1370" s="1" t="s">
        <v>17</v>
      </c>
      <c r="B1370" s="1" t="s">
        <v>283</v>
      </c>
      <c r="E1370" s="1">
        <f t="shared" si="104"/>
        <v>1</v>
      </c>
      <c r="F1370" s="1">
        <f t="shared" si="105"/>
        <v>85</v>
      </c>
    </row>
    <row r="1371" spans="1:6" ht="12" customHeight="1" x14ac:dyDescent="0.4">
      <c r="A1371" s="1" t="s">
        <v>18</v>
      </c>
      <c r="B1371" s="1" t="s">
        <v>283</v>
      </c>
      <c r="E1371" s="1">
        <f t="shared" si="104"/>
        <v>1</v>
      </c>
      <c r="F1371" s="1">
        <f t="shared" si="105"/>
        <v>85</v>
      </c>
    </row>
    <row r="1372" spans="1:6" ht="12" customHeight="1" x14ac:dyDescent="0.4">
      <c r="A1372" s="1" t="s">
        <v>19</v>
      </c>
      <c r="B1372" s="1" t="s">
        <v>283</v>
      </c>
      <c r="E1372" s="1">
        <f t="shared" si="104"/>
        <v>1</v>
      </c>
      <c r="F1372" s="1">
        <f t="shared" si="105"/>
        <v>85</v>
      </c>
    </row>
    <row r="1373" spans="1:6" ht="12" customHeight="1" x14ac:dyDescent="0.4">
      <c r="A1373" s="1" t="s">
        <v>20</v>
      </c>
      <c r="B1373" s="1" t="s">
        <v>283</v>
      </c>
      <c r="E1373" s="1">
        <f t="shared" si="104"/>
        <v>1</v>
      </c>
      <c r="F1373" s="1">
        <f t="shared" si="105"/>
        <v>85</v>
      </c>
    </row>
    <row r="1374" spans="1:6" ht="12" customHeight="1" x14ac:dyDescent="0.4">
      <c r="A1374" s="1" t="s">
        <v>21</v>
      </c>
      <c r="B1374" s="1" t="s">
        <v>283</v>
      </c>
      <c r="E1374" s="1">
        <f t="shared" si="104"/>
        <v>1</v>
      </c>
      <c r="F1374" s="1">
        <f t="shared" si="105"/>
        <v>85</v>
      </c>
    </row>
    <row r="1375" spans="1:6" ht="12" customHeight="1" x14ac:dyDescent="0.4">
      <c r="A1375" s="1" t="s">
        <v>22</v>
      </c>
      <c r="B1375" s="1" t="s">
        <v>283</v>
      </c>
      <c r="E1375" s="1">
        <f t="shared" si="104"/>
        <v>1</v>
      </c>
      <c r="F1375" s="1">
        <f t="shared" si="105"/>
        <v>85</v>
      </c>
    </row>
    <row r="1376" spans="1:6" ht="12" customHeight="1" x14ac:dyDescent="0.4">
      <c r="A1376" s="1" t="s">
        <v>23</v>
      </c>
      <c r="B1376" s="1" t="s">
        <v>283</v>
      </c>
      <c r="E1376" s="1">
        <f t="shared" si="104"/>
        <v>1</v>
      </c>
      <c r="F1376" s="1">
        <f t="shared" si="105"/>
        <v>85</v>
      </c>
    </row>
    <row r="1377" spans="1:6" ht="12" customHeight="1" x14ac:dyDescent="0.4">
      <c r="A1377" s="1" t="s">
        <v>24</v>
      </c>
      <c r="B1377" s="1" t="s">
        <v>283</v>
      </c>
      <c r="E1377" s="1">
        <f t="shared" si="104"/>
        <v>1</v>
      </c>
      <c r="F1377" s="1">
        <f t="shared" si="105"/>
        <v>85</v>
      </c>
    </row>
    <row r="1378" spans="1:6" ht="12" customHeight="1" x14ac:dyDescent="0.4">
      <c r="A1378" s="1" t="s">
        <v>25</v>
      </c>
      <c r="B1378" s="1" t="s">
        <v>283</v>
      </c>
      <c r="E1378" s="1">
        <f t="shared" si="104"/>
        <v>1</v>
      </c>
      <c r="F1378" s="1">
        <f t="shared" si="105"/>
        <v>85</v>
      </c>
    </row>
    <row r="1379" spans="1:6" ht="12" customHeight="1" x14ac:dyDescent="0.4">
      <c r="A1379" s="1" t="s">
        <v>26</v>
      </c>
      <c r="B1379" s="1" t="s">
        <v>283</v>
      </c>
      <c r="E1379" s="1">
        <f t="shared" si="104"/>
        <v>1</v>
      </c>
      <c r="F1379" s="1">
        <f t="shared" si="105"/>
        <v>85</v>
      </c>
    </row>
    <row r="1380" spans="1:6" ht="12" customHeight="1" x14ac:dyDescent="0.4">
      <c r="A1380" s="1" t="s">
        <v>27</v>
      </c>
      <c r="B1380" s="1" t="s">
        <v>283</v>
      </c>
      <c r="E1380" s="1">
        <f t="shared" si="104"/>
        <v>1</v>
      </c>
      <c r="F1380" s="1">
        <f t="shared" si="105"/>
        <v>85</v>
      </c>
    </row>
    <row r="1381" spans="1:6" ht="12" customHeight="1" x14ac:dyDescent="0.4">
      <c r="A1381" s="1" t="s">
        <v>28</v>
      </c>
      <c r="B1381" s="1" t="s">
        <v>283</v>
      </c>
      <c r="E1381" s="1">
        <f t="shared" si="104"/>
        <v>1</v>
      </c>
      <c r="F1381" s="1">
        <f t="shared" si="105"/>
        <v>85</v>
      </c>
    </row>
    <row r="1382" spans="1:6" ht="12" customHeight="1" x14ac:dyDescent="0.4">
      <c r="A1382" s="1" t="s">
        <v>29</v>
      </c>
      <c r="B1382" s="1" t="s">
        <v>283</v>
      </c>
      <c r="E1382" s="1">
        <f t="shared" si="104"/>
        <v>1</v>
      </c>
      <c r="F1382" s="1">
        <f t="shared" si="105"/>
        <v>85</v>
      </c>
    </row>
    <row r="1383" spans="1:6" ht="12" customHeight="1" x14ac:dyDescent="0.4">
      <c r="A1383" s="1" t="s">
        <v>30</v>
      </c>
      <c r="B1383" s="1" t="s">
        <v>283</v>
      </c>
      <c r="E1383" s="1">
        <f t="shared" si="104"/>
        <v>1</v>
      </c>
      <c r="F1383" s="1">
        <f t="shared" si="105"/>
        <v>85</v>
      </c>
    </row>
    <row r="1384" spans="1:6" ht="12" customHeight="1" x14ac:dyDescent="0.4">
      <c r="A1384" s="1" t="s">
        <v>31</v>
      </c>
      <c r="B1384" s="1" t="s">
        <v>283</v>
      </c>
      <c r="E1384" s="1">
        <f t="shared" si="104"/>
        <v>1</v>
      </c>
      <c r="F1384" s="1">
        <f t="shared" si="105"/>
        <v>85</v>
      </c>
    </row>
    <row r="1385" spans="1:6" ht="12" customHeight="1" x14ac:dyDescent="0.4">
      <c r="A1385" s="1" t="s">
        <v>32</v>
      </c>
      <c r="B1385" s="1" t="s">
        <v>283</v>
      </c>
      <c r="E1385" s="1">
        <f t="shared" si="104"/>
        <v>1</v>
      </c>
      <c r="F1385" s="1">
        <f t="shared" si="105"/>
        <v>85</v>
      </c>
    </row>
    <row r="1386" spans="1:6" ht="12" customHeight="1" x14ac:dyDescent="0.4">
      <c r="A1386" s="1" t="s">
        <v>33</v>
      </c>
      <c r="B1386" s="1" t="s">
        <v>283</v>
      </c>
      <c r="E1386" s="1">
        <f t="shared" si="104"/>
        <v>1</v>
      </c>
      <c r="F1386" s="1">
        <f t="shared" si="105"/>
        <v>85</v>
      </c>
    </row>
    <row r="1387" spans="1:6" ht="12" customHeight="1" x14ac:dyDescent="0.4">
      <c r="B1387" s="1" t="s">
        <v>284</v>
      </c>
    </row>
    <row r="1388" spans="1:6" ht="12" customHeight="1" x14ac:dyDescent="0.4"/>
    <row r="1389" spans="1:6" ht="12" customHeight="1" x14ac:dyDescent="0.4">
      <c r="A1389" s="3"/>
      <c r="B1389" s="3"/>
      <c r="C1389" s="3"/>
      <c r="D1389" s="3"/>
    </row>
    <row r="1390" spans="1:6" ht="12" customHeight="1" x14ac:dyDescent="0.4">
      <c r="A1390" s="1" t="s">
        <v>35</v>
      </c>
      <c r="B1390" s="1" t="s">
        <v>285</v>
      </c>
    </row>
    <row r="1391" spans="1:6" ht="12" customHeight="1" x14ac:dyDescent="0.4">
      <c r="A1391" s="1" t="s">
        <v>13</v>
      </c>
      <c r="B1391" s="1" t="s">
        <v>286</v>
      </c>
      <c r="C1391" s="1">
        <v>10801</v>
      </c>
      <c r="D1391" s="1">
        <v>10980</v>
      </c>
    </row>
    <row r="1392" spans="1:6" ht="12" customHeight="1" x14ac:dyDescent="0.4">
      <c r="A1392" s="1" t="s">
        <v>15</v>
      </c>
      <c r="B1392" s="1" t="s">
        <v>287</v>
      </c>
      <c r="E1392" s="1">
        <f t="shared" ref="E1392:E1409" si="106">FIND("-",B1392)</f>
        <v>150</v>
      </c>
      <c r="F1392" s="1">
        <f t="shared" ref="F1392:F1409" si="107">LEN(B1392) - LEN(SUBSTITUTE(B1392, "-", ""))</f>
        <v>31</v>
      </c>
    </row>
    <row r="1393" spans="1:6" ht="12" customHeight="1" x14ac:dyDescent="0.4">
      <c r="A1393" s="1" t="s">
        <v>17</v>
      </c>
      <c r="B1393" s="1" t="s">
        <v>287</v>
      </c>
      <c r="E1393" s="1">
        <f t="shared" si="106"/>
        <v>150</v>
      </c>
      <c r="F1393" s="1">
        <f t="shared" si="107"/>
        <v>31</v>
      </c>
    </row>
    <row r="1394" spans="1:6" ht="12" customHeight="1" x14ac:dyDescent="0.4">
      <c r="A1394" s="1" t="s">
        <v>18</v>
      </c>
      <c r="B1394" s="1" t="s">
        <v>287</v>
      </c>
      <c r="E1394" s="1">
        <f t="shared" si="106"/>
        <v>150</v>
      </c>
      <c r="F1394" s="1">
        <f t="shared" si="107"/>
        <v>31</v>
      </c>
    </row>
    <row r="1395" spans="1:6" ht="12" customHeight="1" x14ac:dyDescent="0.4">
      <c r="A1395" s="1" t="s">
        <v>19</v>
      </c>
      <c r="B1395" s="1" t="s">
        <v>287</v>
      </c>
      <c r="E1395" s="1">
        <f t="shared" si="106"/>
        <v>150</v>
      </c>
      <c r="F1395" s="1">
        <f t="shared" si="107"/>
        <v>31</v>
      </c>
    </row>
    <row r="1396" spans="1:6" ht="12" customHeight="1" x14ac:dyDescent="0.4">
      <c r="A1396" s="1" t="s">
        <v>20</v>
      </c>
      <c r="B1396" s="1" t="s">
        <v>287</v>
      </c>
      <c r="E1396" s="1">
        <f t="shared" si="106"/>
        <v>150</v>
      </c>
      <c r="F1396" s="1">
        <f t="shared" si="107"/>
        <v>31</v>
      </c>
    </row>
    <row r="1397" spans="1:6" ht="12" customHeight="1" x14ac:dyDescent="0.4">
      <c r="A1397" s="1" t="s">
        <v>21</v>
      </c>
      <c r="B1397" s="1" t="s">
        <v>287</v>
      </c>
      <c r="E1397" s="1">
        <f t="shared" si="106"/>
        <v>150</v>
      </c>
      <c r="F1397" s="1">
        <f t="shared" si="107"/>
        <v>31</v>
      </c>
    </row>
    <row r="1398" spans="1:6" ht="12" customHeight="1" x14ac:dyDescent="0.4">
      <c r="A1398" s="1" t="s">
        <v>22</v>
      </c>
      <c r="B1398" s="1" t="s">
        <v>287</v>
      </c>
      <c r="E1398" s="1">
        <f t="shared" si="106"/>
        <v>150</v>
      </c>
      <c r="F1398" s="1">
        <f t="shared" si="107"/>
        <v>31</v>
      </c>
    </row>
    <row r="1399" spans="1:6" ht="12" customHeight="1" x14ac:dyDescent="0.4">
      <c r="A1399" s="1" t="s">
        <v>23</v>
      </c>
      <c r="B1399" s="1" t="s">
        <v>287</v>
      </c>
      <c r="E1399" s="1">
        <f t="shared" si="106"/>
        <v>150</v>
      </c>
      <c r="F1399" s="1">
        <f t="shared" si="107"/>
        <v>31</v>
      </c>
    </row>
    <row r="1400" spans="1:6" ht="12" customHeight="1" x14ac:dyDescent="0.4">
      <c r="A1400" s="1" t="s">
        <v>24</v>
      </c>
      <c r="B1400" s="1" t="s">
        <v>287</v>
      </c>
      <c r="E1400" s="1">
        <f t="shared" si="106"/>
        <v>150</v>
      </c>
      <c r="F1400" s="1">
        <f t="shared" si="107"/>
        <v>31</v>
      </c>
    </row>
    <row r="1401" spans="1:6" ht="12" customHeight="1" x14ac:dyDescent="0.4">
      <c r="A1401" s="1" t="s">
        <v>25</v>
      </c>
      <c r="B1401" s="1" t="s">
        <v>287</v>
      </c>
      <c r="E1401" s="1">
        <f t="shared" si="106"/>
        <v>150</v>
      </c>
      <c r="F1401" s="1">
        <f t="shared" si="107"/>
        <v>31</v>
      </c>
    </row>
    <row r="1402" spans="1:6" ht="12" customHeight="1" x14ac:dyDescent="0.4">
      <c r="A1402" s="1" t="s">
        <v>26</v>
      </c>
      <c r="B1402" s="1" t="s">
        <v>287</v>
      </c>
      <c r="E1402" s="1">
        <f t="shared" si="106"/>
        <v>150</v>
      </c>
      <c r="F1402" s="1">
        <f t="shared" si="107"/>
        <v>31</v>
      </c>
    </row>
    <row r="1403" spans="1:6" ht="12" customHeight="1" x14ac:dyDescent="0.4">
      <c r="A1403" s="1" t="s">
        <v>27</v>
      </c>
      <c r="B1403" s="1" t="s">
        <v>287</v>
      </c>
      <c r="E1403" s="1">
        <f t="shared" si="106"/>
        <v>150</v>
      </c>
      <c r="F1403" s="1">
        <f t="shared" si="107"/>
        <v>31</v>
      </c>
    </row>
    <row r="1404" spans="1:6" ht="12" customHeight="1" x14ac:dyDescent="0.4">
      <c r="A1404" s="1" t="s">
        <v>28</v>
      </c>
      <c r="B1404" s="1" t="s">
        <v>287</v>
      </c>
      <c r="E1404" s="1">
        <f t="shared" si="106"/>
        <v>150</v>
      </c>
      <c r="F1404" s="1">
        <f t="shared" si="107"/>
        <v>31</v>
      </c>
    </row>
    <row r="1405" spans="1:6" ht="12" customHeight="1" x14ac:dyDescent="0.4">
      <c r="A1405" s="1" t="s">
        <v>29</v>
      </c>
      <c r="B1405" s="1" t="s">
        <v>287</v>
      </c>
      <c r="E1405" s="1">
        <f t="shared" si="106"/>
        <v>150</v>
      </c>
      <c r="F1405" s="1">
        <f t="shared" si="107"/>
        <v>31</v>
      </c>
    </row>
    <row r="1406" spans="1:6" ht="12" customHeight="1" x14ac:dyDescent="0.4">
      <c r="A1406" s="1" t="s">
        <v>30</v>
      </c>
      <c r="B1406" s="1" t="s">
        <v>287</v>
      </c>
      <c r="E1406" s="1">
        <f t="shared" si="106"/>
        <v>150</v>
      </c>
      <c r="F1406" s="1">
        <f t="shared" si="107"/>
        <v>31</v>
      </c>
    </row>
    <row r="1407" spans="1:6" ht="12" customHeight="1" x14ac:dyDescent="0.4">
      <c r="A1407" s="1" t="s">
        <v>31</v>
      </c>
      <c r="B1407" s="1" t="s">
        <v>287</v>
      </c>
      <c r="E1407" s="1">
        <f t="shared" si="106"/>
        <v>150</v>
      </c>
      <c r="F1407" s="1">
        <f t="shared" si="107"/>
        <v>31</v>
      </c>
    </row>
    <row r="1408" spans="1:6" ht="12" customHeight="1" x14ac:dyDescent="0.4">
      <c r="A1408" s="1" t="s">
        <v>32</v>
      </c>
      <c r="B1408" s="1" t="s">
        <v>287</v>
      </c>
      <c r="E1408" s="1">
        <f t="shared" si="106"/>
        <v>150</v>
      </c>
      <c r="F1408" s="1">
        <f t="shared" si="107"/>
        <v>31</v>
      </c>
    </row>
    <row r="1409" spans="1:6" ht="12" customHeight="1" x14ac:dyDescent="0.4">
      <c r="A1409" s="1" t="s">
        <v>33</v>
      </c>
      <c r="B1409" s="1" t="s">
        <v>287</v>
      </c>
      <c r="E1409" s="1">
        <f t="shared" si="106"/>
        <v>150</v>
      </c>
      <c r="F1409" s="1">
        <f t="shared" si="107"/>
        <v>31</v>
      </c>
    </row>
    <row r="1410" spans="1:6" ht="12" customHeight="1" x14ac:dyDescent="0.4">
      <c r="B1410" s="1" t="s">
        <v>288</v>
      </c>
    </row>
    <row r="1411" spans="1:6" ht="12" customHeight="1" x14ac:dyDescent="0.4"/>
    <row r="1412" spans="1:6" ht="12" customHeight="1" x14ac:dyDescent="0.4">
      <c r="A1412" s="3"/>
      <c r="B1412" s="3"/>
      <c r="C1412" s="3"/>
      <c r="D1412" s="3"/>
    </row>
    <row r="1413" spans="1:6" ht="12" customHeight="1" x14ac:dyDescent="0.4">
      <c r="A1413" s="1" t="s">
        <v>35</v>
      </c>
      <c r="B1413" s="1" t="s">
        <v>289</v>
      </c>
    </row>
    <row r="1414" spans="1:6" ht="12" customHeight="1" x14ac:dyDescent="0.4">
      <c r="A1414" s="1" t="s">
        <v>13</v>
      </c>
      <c r="B1414" s="1" t="s">
        <v>290</v>
      </c>
      <c r="C1414" s="1">
        <v>10981</v>
      </c>
      <c r="D1414" s="1">
        <v>11160</v>
      </c>
    </row>
    <row r="1415" spans="1:6" ht="12" customHeight="1" x14ac:dyDescent="0.4">
      <c r="A1415" s="1" t="s">
        <v>15</v>
      </c>
      <c r="B1415" s="1" t="s">
        <v>290</v>
      </c>
      <c r="E1415" s="5" t="s">
        <v>51</v>
      </c>
      <c r="F1415" s="1">
        <f t="shared" ref="F1415:F1432" si="108">LEN(B1415) - LEN(SUBSTITUTE(B1415, "-", ""))</f>
        <v>0</v>
      </c>
    </row>
    <row r="1416" spans="1:6" s="1" customFormat="1" ht="12" customHeight="1" x14ac:dyDescent="0.4">
      <c r="A1416" s="1" t="s">
        <v>17</v>
      </c>
      <c r="B1416" s="1" t="s">
        <v>290</v>
      </c>
      <c r="E1416" s="5" t="s">
        <v>51</v>
      </c>
      <c r="F1416" s="1">
        <f t="shared" si="108"/>
        <v>0</v>
      </c>
    </row>
    <row r="1417" spans="1:6" s="1" customFormat="1" ht="12" customHeight="1" x14ac:dyDescent="0.4">
      <c r="A1417" s="1" t="s">
        <v>18</v>
      </c>
      <c r="B1417" s="1" t="s">
        <v>290</v>
      </c>
      <c r="E1417" s="5" t="s">
        <v>51</v>
      </c>
      <c r="F1417" s="1">
        <f t="shared" si="108"/>
        <v>0</v>
      </c>
    </row>
    <row r="1418" spans="1:6" s="1" customFormat="1" ht="12" customHeight="1" x14ac:dyDescent="0.4">
      <c r="A1418" s="1" t="s">
        <v>19</v>
      </c>
      <c r="B1418" s="1" t="s">
        <v>290</v>
      </c>
      <c r="E1418" s="5" t="s">
        <v>51</v>
      </c>
      <c r="F1418" s="1">
        <f t="shared" si="108"/>
        <v>0</v>
      </c>
    </row>
    <row r="1419" spans="1:6" s="1" customFormat="1" ht="12" customHeight="1" x14ac:dyDescent="0.4">
      <c r="A1419" s="1" t="s">
        <v>20</v>
      </c>
      <c r="B1419" s="1" t="s">
        <v>290</v>
      </c>
      <c r="E1419" s="5" t="s">
        <v>51</v>
      </c>
      <c r="F1419" s="1">
        <f t="shared" si="108"/>
        <v>0</v>
      </c>
    </row>
    <row r="1420" spans="1:6" s="1" customFormat="1" ht="12" customHeight="1" x14ac:dyDescent="0.4">
      <c r="A1420" s="1" t="s">
        <v>21</v>
      </c>
      <c r="B1420" s="1" t="s">
        <v>290</v>
      </c>
      <c r="E1420" s="5" t="s">
        <v>51</v>
      </c>
      <c r="F1420" s="1">
        <f t="shared" si="108"/>
        <v>0</v>
      </c>
    </row>
    <row r="1421" spans="1:6" s="1" customFormat="1" ht="12" customHeight="1" x14ac:dyDescent="0.4">
      <c r="A1421" s="1" t="s">
        <v>22</v>
      </c>
      <c r="B1421" s="1" t="s">
        <v>290</v>
      </c>
      <c r="E1421" s="5" t="s">
        <v>51</v>
      </c>
      <c r="F1421" s="1">
        <f t="shared" si="108"/>
        <v>0</v>
      </c>
    </row>
    <row r="1422" spans="1:6" s="1" customFormat="1" ht="12" customHeight="1" x14ac:dyDescent="0.4">
      <c r="A1422" s="1" t="s">
        <v>23</v>
      </c>
      <c r="B1422" s="1" t="s">
        <v>290</v>
      </c>
      <c r="E1422" s="5" t="s">
        <v>51</v>
      </c>
      <c r="F1422" s="1">
        <f t="shared" si="108"/>
        <v>0</v>
      </c>
    </row>
    <row r="1423" spans="1:6" s="1" customFormat="1" ht="12" customHeight="1" x14ac:dyDescent="0.4">
      <c r="A1423" s="1" t="s">
        <v>24</v>
      </c>
      <c r="B1423" s="1" t="s">
        <v>290</v>
      </c>
      <c r="E1423" s="5" t="s">
        <v>51</v>
      </c>
      <c r="F1423" s="1">
        <f t="shared" si="108"/>
        <v>0</v>
      </c>
    </row>
    <row r="1424" spans="1:6" s="1" customFormat="1" ht="12" customHeight="1" x14ac:dyDescent="0.4">
      <c r="A1424" s="1" t="s">
        <v>25</v>
      </c>
      <c r="B1424" s="1" t="s">
        <v>290</v>
      </c>
      <c r="E1424" s="5" t="s">
        <v>51</v>
      </c>
      <c r="F1424" s="1">
        <f t="shared" si="108"/>
        <v>0</v>
      </c>
    </row>
    <row r="1425" spans="1:6" s="1" customFormat="1" ht="12" customHeight="1" x14ac:dyDescent="0.4">
      <c r="A1425" s="1" t="s">
        <v>26</v>
      </c>
      <c r="B1425" s="1" t="s">
        <v>290</v>
      </c>
      <c r="E1425" s="5" t="s">
        <v>51</v>
      </c>
      <c r="F1425" s="1">
        <f t="shared" si="108"/>
        <v>0</v>
      </c>
    </row>
    <row r="1426" spans="1:6" s="1" customFormat="1" ht="12" customHeight="1" x14ac:dyDescent="0.4">
      <c r="A1426" s="1" t="s">
        <v>27</v>
      </c>
      <c r="B1426" s="1" t="s">
        <v>290</v>
      </c>
      <c r="E1426" s="5" t="s">
        <v>51</v>
      </c>
      <c r="F1426" s="1">
        <f t="shared" si="108"/>
        <v>0</v>
      </c>
    </row>
    <row r="1427" spans="1:6" s="1" customFormat="1" ht="12" customHeight="1" x14ac:dyDescent="0.4">
      <c r="A1427" s="1" t="s">
        <v>28</v>
      </c>
      <c r="B1427" s="1" t="s">
        <v>291</v>
      </c>
      <c r="E1427" s="5" t="s">
        <v>51</v>
      </c>
      <c r="F1427" s="1">
        <f t="shared" si="108"/>
        <v>0</v>
      </c>
    </row>
    <row r="1428" spans="1:6" s="1" customFormat="1" ht="12" customHeight="1" x14ac:dyDescent="0.4">
      <c r="A1428" s="1" t="s">
        <v>29</v>
      </c>
      <c r="B1428" s="1" t="s">
        <v>291</v>
      </c>
      <c r="E1428" s="5" t="s">
        <v>51</v>
      </c>
      <c r="F1428" s="1">
        <f t="shared" si="108"/>
        <v>0</v>
      </c>
    </row>
    <row r="1429" spans="1:6" s="1" customFormat="1" ht="12" customHeight="1" x14ac:dyDescent="0.4">
      <c r="A1429" s="1" t="s">
        <v>30</v>
      </c>
      <c r="B1429" s="1" t="s">
        <v>290</v>
      </c>
      <c r="E1429" s="5" t="s">
        <v>51</v>
      </c>
      <c r="F1429" s="1">
        <f t="shared" si="108"/>
        <v>0</v>
      </c>
    </row>
    <row r="1430" spans="1:6" s="1" customFormat="1" ht="12" customHeight="1" x14ac:dyDescent="0.4">
      <c r="A1430" s="1" t="s">
        <v>31</v>
      </c>
      <c r="B1430" s="1" t="s">
        <v>290</v>
      </c>
      <c r="E1430" s="5" t="s">
        <v>51</v>
      </c>
      <c r="F1430" s="1">
        <f t="shared" si="108"/>
        <v>0</v>
      </c>
    </row>
    <row r="1431" spans="1:6" s="1" customFormat="1" ht="12" customHeight="1" x14ac:dyDescent="0.4">
      <c r="A1431" s="1" t="s">
        <v>32</v>
      </c>
      <c r="B1431" s="1" t="s">
        <v>290</v>
      </c>
      <c r="E1431" s="5" t="s">
        <v>51</v>
      </c>
      <c r="F1431" s="1">
        <f t="shared" si="108"/>
        <v>0</v>
      </c>
    </row>
    <row r="1432" spans="1:6" ht="12" customHeight="1" x14ac:dyDescent="0.4">
      <c r="A1432" s="1" t="s">
        <v>33</v>
      </c>
      <c r="B1432" s="1" t="s">
        <v>290</v>
      </c>
      <c r="E1432" s="5" t="s">
        <v>51</v>
      </c>
      <c r="F1432" s="1">
        <f t="shared" si="108"/>
        <v>0</v>
      </c>
    </row>
    <row r="1433" spans="1:6" ht="12" customHeight="1" x14ac:dyDescent="0.4">
      <c r="B1433" s="1" t="s">
        <v>292</v>
      </c>
    </row>
    <row r="1434" spans="1:6" ht="12" customHeight="1" x14ac:dyDescent="0.4"/>
    <row r="1435" spans="1:6" ht="12" customHeight="1" x14ac:dyDescent="0.4">
      <c r="A1435" s="3"/>
      <c r="B1435" s="3"/>
      <c r="C1435" s="3"/>
      <c r="D1435" s="3"/>
    </row>
    <row r="1436" spans="1:6" ht="12" customHeight="1" x14ac:dyDescent="0.4">
      <c r="A1436" s="1" t="s">
        <v>35</v>
      </c>
      <c r="B1436" s="1" t="s">
        <v>293</v>
      </c>
    </row>
    <row r="1437" spans="1:6" ht="12" customHeight="1" x14ac:dyDescent="0.4">
      <c r="A1437" s="1" t="s">
        <v>13</v>
      </c>
      <c r="B1437" s="1" t="s">
        <v>294</v>
      </c>
      <c r="C1437" s="1">
        <v>11161</v>
      </c>
      <c r="D1437" s="1">
        <v>11340</v>
      </c>
    </row>
    <row r="1438" spans="1:6" ht="12" customHeight="1" x14ac:dyDescent="0.4">
      <c r="A1438" s="1" t="s">
        <v>15</v>
      </c>
      <c r="B1438" s="1" t="s">
        <v>295</v>
      </c>
      <c r="E1438" s="1">
        <f t="shared" ref="E1438:E1455" si="109">FIND("-",B1438)</f>
        <v>14</v>
      </c>
      <c r="F1438" s="1">
        <f t="shared" ref="F1438:F1455" si="110">LEN(B1438) - LEN(SUBSTITUTE(B1438, "-", ""))</f>
        <v>70</v>
      </c>
    </row>
    <row r="1439" spans="1:6" ht="12" customHeight="1" x14ac:dyDescent="0.4">
      <c r="A1439" s="1" t="s">
        <v>17</v>
      </c>
      <c r="B1439" s="1" t="s">
        <v>295</v>
      </c>
      <c r="E1439" s="1">
        <f t="shared" si="109"/>
        <v>14</v>
      </c>
      <c r="F1439" s="1">
        <f t="shared" si="110"/>
        <v>70</v>
      </c>
    </row>
    <row r="1440" spans="1:6" ht="12" customHeight="1" x14ac:dyDescent="0.4">
      <c r="A1440" s="1" t="s">
        <v>18</v>
      </c>
      <c r="B1440" s="1" t="s">
        <v>296</v>
      </c>
      <c r="E1440" s="1">
        <f t="shared" si="109"/>
        <v>14</v>
      </c>
      <c r="F1440" s="1">
        <f t="shared" si="110"/>
        <v>70</v>
      </c>
    </row>
    <row r="1441" spans="1:6" ht="12" customHeight="1" x14ac:dyDescent="0.4">
      <c r="A1441" s="1" t="s">
        <v>19</v>
      </c>
      <c r="B1441" s="1" t="s">
        <v>296</v>
      </c>
      <c r="E1441" s="1">
        <f t="shared" si="109"/>
        <v>14</v>
      </c>
      <c r="F1441" s="1">
        <f t="shared" si="110"/>
        <v>70</v>
      </c>
    </row>
    <row r="1442" spans="1:6" ht="12" customHeight="1" x14ac:dyDescent="0.4">
      <c r="A1442" s="1" t="s">
        <v>20</v>
      </c>
      <c r="B1442" s="1" t="s">
        <v>296</v>
      </c>
      <c r="E1442" s="1">
        <f t="shared" si="109"/>
        <v>14</v>
      </c>
      <c r="F1442" s="1">
        <f t="shared" si="110"/>
        <v>70</v>
      </c>
    </row>
    <row r="1443" spans="1:6" ht="12" customHeight="1" x14ac:dyDescent="0.4">
      <c r="A1443" s="1" t="s">
        <v>21</v>
      </c>
      <c r="B1443" s="1" t="s">
        <v>296</v>
      </c>
      <c r="E1443" s="1">
        <f t="shared" si="109"/>
        <v>14</v>
      </c>
      <c r="F1443" s="1">
        <f t="shared" si="110"/>
        <v>70</v>
      </c>
    </row>
    <row r="1444" spans="1:6" ht="12" customHeight="1" x14ac:dyDescent="0.4">
      <c r="A1444" s="1" t="s">
        <v>22</v>
      </c>
      <c r="B1444" s="1" t="s">
        <v>296</v>
      </c>
      <c r="E1444" s="1">
        <f t="shared" si="109"/>
        <v>14</v>
      </c>
      <c r="F1444" s="1">
        <f t="shared" si="110"/>
        <v>70</v>
      </c>
    </row>
    <row r="1445" spans="1:6" ht="12" customHeight="1" x14ac:dyDescent="0.4">
      <c r="A1445" s="1" t="s">
        <v>23</v>
      </c>
      <c r="B1445" s="1" t="s">
        <v>296</v>
      </c>
      <c r="E1445" s="1">
        <f t="shared" si="109"/>
        <v>14</v>
      </c>
      <c r="F1445" s="1">
        <f t="shared" si="110"/>
        <v>70</v>
      </c>
    </row>
    <row r="1446" spans="1:6" ht="12" customHeight="1" x14ac:dyDescent="0.4">
      <c r="A1446" s="1" t="s">
        <v>24</v>
      </c>
      <c r="B1446" s="1" t="s">
        <v>296</v>
      </c>
      <c r="E1446" s="1">
        <f t="shared" si="109"/>
        <v>14</v>
      </c>
      <c r="F1446" s="1">
        <f t="shared" si="110"/>
        <v>70</v>
      </c>
    </row>
    <row r="1447" spans="1:6" ht="12" customHeight="1" x14ac:dyDescent="0.4">
      <c r="A1447" s="1" t="s">
        <v>25</v>
      </c>
      <c r="B1447" s="1" t="s">
        <v>296</v>
      </c>
      <c r="E1447" s="1">
        <f t="shared" si="109"/>
        <v>14</v>
      </c>
      <c r="F1447" s="1">
        <f t="shared" si="110"/>
        <v>70</v>
      </c>
    </row>
    <row r="1448" spans="1:6" ht="12" customHeight="1" x14ac:dyDescent="0.4">
      <c r="A1448" s="1" t="s">
        <v>26</v>
      </c>
      <c r="B1448" s="1" t="s">
        <v>296</v>
      </c>
      <c r="E1448" s="1">
        <f t="shared" si="109"/>
        <v>14</v>
      </c>
      <c r="F1448" s="1">
        <f t="shared" si="110"/>
        <v>70</v>
      </c>
    </row>
    <row r="1449" spans="1:6" ht="12" customHeight="1" x14ac:dyDescent="0.4">
      <c r="A1449" s="1" t="s">
        <v>27</v>
      </c>
      <c r="B1449" s="1" t="s">
        <v>296</v>
      </c>
      <c r="E1449" s="1">
        <f t="shared" si="109"/>
        <v>14</v>
      </c>
      <c r="F1449" s="1">
        <f t="shared" si="110"/>
        <v>70</v>
      </c>
    </row>
    <row r="1450" spans="1:6" ht="12" customHeight="1" x14ac:dyDescent="0.4">
      <c r="A1450" s="1" t="s">
        <v>28</v>
      </c>
      <c r="B1450" s="1" t="s">
        <v>296</v>
      </c>
      <c r="E1450" s="1">
        <f t="shared" si="109"/>
        <v>14</v>
      </c>
      <c r="F1450" s="1">
        <f t="shared" si="110"/>
        <v>70</v>
      </c>
    </row>
    <row r="1451" spans="1:6" ht="12" customHeight="1" x14ac:dyDescent="0.4">
      <c r="A1451" s="1" t="s">
        <v>29</v>
      </c>
      <c r="B1451" s="1" t="s">
        <v>296</v>
      </c>
      <c r="E1451" s="1">
        <f t="shared" si="109"/>
        <v>14</v>
      </c>
      <c r="F1451" s="1">
        <f t="shared" si="110"/>
        <v>70</v>
      </c>
    </row>
    <row r="1452" spans="1:6" ht="12" customHeight="1" x14ac:dyDescent="0.4">
      <c r="A1452" s="1" t="s">
        <v>30</v>
      </c>
      <c r="B1452" s="1" t="s">
        <v>297</v>
      </c>
      <c r="E1452" s="1">
        <f t="shared" si="109"/>
        <v>14</v>
      </c>
      <c r="F1452" s="1">
        <f t="shared" si="110"/>
        <v>70</v>
      </c>
    </row>
    <row r="1453" spans="1:6" ht="12" customHeight="1" x14ac:dyDescent="0.4">
      <c r="A1453" s="1" t="s">
        <v>31</v>
      </c>
      <c r="B1453" s="1" t="s">
        <v>296</v>
      </c>
      <c r="E1453" s="1">
        <f t="shared" si="109"/>
        <v>14</v>
      </c>
      <c r="F1453" s="1">
        <f t="shared" si="110"/>
        <v>70</v>
      </c>
    </row>
    <row r="1454" spans="1:6" ht="12" customHeight="1" x14ac:dyDescent="0.4">
      <c r="A1454" s="1" t="s">
        <v>32</v>
      </c>
      <c r="B1454" s="1" t="s">
        <v>296</v>
      </c>
      <c r="E1454" s="1">
        <f t="shared" si="109"/>
        <v>14</v>
      </c>
      <c r="F1454" s="1">
        <f t="shared" si="110"/>
        <v>70</v>
      </c>
    </row>
    <row r="1455" spans="1:6" ht="12" customHeight="1" x14ac:dyDescent="0.4">
      <c r="A1455" s="1" t="s">
        <v>33</v>
      </c>
      <c r="B1455" s="1" t="s">
        <v>296</v>
      </c>
      <c r="E1455" s="1">
        <f t="shared" si="109"/>
        <v>14</v>
      </c>
      <c r="F1455" s="1">
        <f t="shared" si="110"/>
        <v>70</v>
      </c>
    </row>
    <row r="1456" spans="1:6" ht="12" customHeight="1" x14ac:dyDescent="0.4">
      <c r="B1456" s="1" t="s">
        <v>298</v>
      </c>
    </row>
    <row r="1457" spans="1:6" ht="12" customHeight="1" x14ac:dyDescent="0.4"/>
    <row r="1458" spans="1:6" ht="12" customHeight="1" x14ac:dyDescent="0.4">
      <c r="A1458" s="3"/>
      <c r="B1458" s="3"/>
      <c r="C1458" s="3"/>
      <c r="D1458" s="3"/>
    </row>
    <row r="1459" spans="1:6" ht="12" customHeight="1" x14ac:dyDescent="0.4">
      <c r="A1459" s="1" t="s">
        <v>35</v>
      </c>
      <c r="B1459" s="1" t="s">
        <v>299</v>
      </c>
    </row>
    <row r="1460" spans="1:6" ht="12" customHeight="1" x14ac:dyDescent="0.4">
      <c r="A1460" s="1" t="s">
        <v>13</v>
      </c>
      <c r="B1460" s="1" t="s">
        <v>300</v>
      </c>
      <c r="C1460" s="1">
        <v>11341</v>
      </c>
      <c r="D1460" s="1">
        <v>11520</v>
      </c>
    </row>
    <row r="1461" spans="1:6" ht="12" customHeight="1" x14ac:dyDescent="0.4">
      <c r="A1461" s="1" t="s">
        <v>15</v>
      </c>
      <c r="B1461" s="1" t="s">
        <v>301</v>
      </c>
      <c r="E1461" s="1">
        <f t="shared" ref="E1461:E1478" si="111">FIND("-",B1461)</f>
        <v>147</v>
      </c>
      <c r="F1461" s="1">
        <f t="shared" ref="F1461:F1478" si="112">LEN(B1461) - LEN(SUBSTITUTE(B1461, "-", ""))</f>
        <v>22</v>
      </c>
    </row>
    <row r="1462" spans="1:6" ht="12" customHeight="1" x14ac:dyDescent="0.4">
      <c r="A1462" s="1" t="s">
        <v>17</v>
      </c>
      <c r="B1462" s="1" t="s">
        <v>301</v>
      </c>
      <c r="E1462" s="1">
        <f t="shared" si="111"/>
        <v>147</v>
      </c>
      <c r="F1462" s="1">
        <f t="shared" si="112"/>
        <v>22</v>
      </c>
    </row>
    <row r="1463" spans="1:6" ht="12" customHeight="1" x14ac:dyDescent="0.4">
      <c r="A1463" s="1" t="s">
        <v>18</v>
      </c>
      <c r="B1463" s="1" t="s">
        <v>301</v>
      </c>
      <c r="E1463" s="1">
        <f t="shared" si="111"/>
        <v>147</v>
      </c>
      <c r="F1463" s="1">
        <f t="shared" si="112"/>
        <v>22</v>
      </c>
    </row>
    <row r="1464" spans="1:6" s="1" customFormat="1" ht="12" customHeight="1" x14ac:dyDescent="0.4">
      <c r="A1464" s="1" t="s">
        <v>19</v>
      </c>
      <c r="B1464" s="1" t="s">
        <v>301</v>
      </c>
      <c r="E1464" s="1">
        <f t="shared" si="111"/>
        <v>147</v>
      </c>
      <c r="F1464" s="1">
        <f t="shared" si="112"/>
        <v>22</v>
      </c>
    </row>
    <row r="1465" spans="1:6" s="1" customFormat="1" ht="12" customHeight="1" x14ac:dyDescent="0.4">
      <c r="A1465" s="1" t="s">
        <v>20</v>
      </c>
      <c r="B1465" s="1" t="s">
        <v>301</v>
      </c>
      <c r="E1465" s="1">
        <f t="shared" si="111"/>
        <v>147</v>
      </c>
      <c r="F1465" s="1">
        <f t="shared" si="112"/>
        <v>22</v>
      </c>
    </row>
    <row r="1466" spans="1:6" s="1" customFormat="1" ht="12" customHeight="1" x14ac:dyDescent="0.4">
      <c r="A1466" s="1" t="s">
        <v>21</v>
      </c>
      <c r="B1466" s="1" t="s">
        <v>301</v>
      </c>
      <c r="E1466" s="1">
        <f t="shared" si="111"/>
        <v>147</v>
      </c>
      <c r="F1466" s="1">
        <f t="shared" si="112"/>
        <v>22</v>
      </c>
    </row>
    <row r="1467" spans="1:6" s="1" customFormat="1" ht="12" customHeight="1" x14ac:dyDescent="0.4">
      <c r="A1467" s="1" t="s">
        <v>22</v>
      </c>
      <c r="B1467" s="1" t="s">
        <v>301</v>
      </c>
      <c r="E1467" s="1">
        <f t="shared" si="111"/>
        <v>147</v>
      </c>
      <c r="F1467" s="1">
        <f t="shared" si="112"/>
        <v>22</v>
      </c>
    </row>
    <row r="1468" spans="1:6" s="1" customFormat="1" ht="12" customHeight="1" x14ac:dyDescent="0.4">
      <c r="A1468" s="1" t="s">
        <v>23</v>
      </c>
      <c r="B1468" s="1" t="s">
        <v>301</v>
      </c>
      <c r="E1468" s="1">
        <f t="shared" si="111"/>
        <v>147</v>
      </c>
      <c r="F1468" s="1">
        <f t="shared" si="112"/>
        <v>22</v>
      </c>
    </row>
    <row r="1469" spans="1:6" s="1" customFormat="1" ht="12" customHeight="1" x14ac:dyDescent="0.4">
      <c r="A1469" s="1" t="s">
        <v>24</v>
      </c>
      <c r="B1469" s="1" t="s">
        <v>301</v>
      </c>
      <c r="E1469" s="1">
        <f t="shared" si="111"/>
        <v>147</v>
      </c>
      <c r="F1469" s="1">
        <f t="shared" si="112"/>
        <v>22</v>
      </c>
    </row>
    <row r="1470" spans="1:6" s="1" customFormat="1" ht="12" customHeight="1" x14ac:dyDescent="0.4">
      <c r="A1470" s="1" t="s">
        <v>25</v>
      </c>
      <c r="B1470" s="1" t="s">
        <v>301</v>
      </c>
      <c r="E1470" s="1">
        <f t="shared" si="111"/>
        <v>147</v>
      </c>
      <c r="F1470" s="1">
        <f t="shared" si="112"/>
        <v>22</v>
      </c>
    </row>
    <row r="1471" spans="1:6" s="1" customFormat="1" ht="12" customHeight="1" x14ac:dyDescent="0.4">
      <c r="A1471" s="1" t="s">
        <v>26</v>
      </c>
      <c r="B1471" s="1" t="s">
        <v>301</v>
      </c>
      <c r="E1471" s="1">
        <f t="shared" si="111"/>
        <v>147</v>
      </c>
      <c r="F1471" s="1">
        <f t="shared" si="112"/>
        <v>22</v>
      </c>
    </row>
    <row r="1472" spans="1:6" s="1" customFormat="1" ht="12" customHeight="1" x14ac:dyDescent="0.4">
      <c r="A1472" s="1" t="s">
        <v>27</v>
      </c>
      <c r="B1472" s="1" t="s">
        <v>301</v>
      </c>
      <c r="E1472" s="1">
        <f t="shared" si="111"/>
        <v>147</v>
      </c>
      <c r="F1472" s="1">
        <f t="shared" si="112"/>
        <v>22</v>
      </c>
    </row>
    <row r="1473" spans="1:6" s="1" customFormat="1" ht="12" customHeight="1" x14ac:dyDescent="0.4">
      <c r="A1473" s="1" t="s">
        <v>28</v>
      </c>
      <c r="B1473" s="1" t="s">
        <v>301</v>
      </c>
      <c r="E1473" s="1">
        <f t="shared" si="111"/>
        <v>147</v>
      </c>
      <c r="F1473" s="1">
        <f t="shared" si="112"/>
        <v>22</v>
      </c>
    </row>
    <row r="1474" spans="1:6" s="1" customFormat="1" ht="12" customHeight="1" x14ac:dyDescent="0.4">
      <c r="A1474" s="1" t="s">
        <v>29</v>
      </c>
      <c r="B1474" s="1" t="s">
        <v>301</v>
      </c>
      <c r="E1474" s="1">
        <f t="shared" si="111"/>
        <v>147</v>
      </c>
      <c r="F1474" s="1">
        <f t="shared" si="112"/>
        <v>22</v>
      </c>
    </row>
    <row r="1475" spans="1:6" s="1" customFormat="1" ht="12" customHeight="1" x14ac:dyDescent="0.4">
      <c r="A1475" s="1" t="s">
        <v>30</v>
      </c>
      <c r="B1475" s="1" t="s">
        <v>301</v>
      </c>
      <c r="E1475" s="1">
        <f t="shared" si="111"/>
        <v>147</v>
      </c>
      <c r="F1475" s="1">
        <f t="shared" si="112"/>
        <v>22</v>
      </c>
    </row>
    <row r="1476" spans="1:6" s="1" customFormat="1" ht="12" customHeight="1" x14ac:dyDescent="0.4">
      <c r="A1476" s="1" t="s">
        <v>31</v>
      </c>
      <c r="B1476" s="1" t="s">
        <v>301</v>
      </c>
      <c r="E1476" s="1">
        <f t="shared" si="111"/>
        <v>147</v>
      </c>
      <c r="F1476" s="1">
        <f t="shared" si="112"/>
        <v>22</v>
      </c>
    </row>
    <row r="1477" spans="1:6" s="1" customFormat="1" ht="12" customHeight="1" x14ac:dyDescent="0.4">
      <c r="A1477" s="1" t="s">
        <v>32</v>
      </c>
      <c r="B1477" s="1" t="s">
        <v>301</v>
      </c>
      <c r="E1477" s="1">
        <f t="shared" si="111"/>
        <v>147</v>
      </c>
      <c r="F1477" s="1">
        <f t="shared" si="112"/>
        <v>22</v>
      </c>
    </row>
    <row r="1478" spans="1:6" s="1" customFormat="1" ht="12" customHeight="1" x14ac:dyDescent="0.4">
      <c r="A1478" s="1" t="s">
        <v>33</v>
      </c>
      <c r="B1478" s="1" t="s">
        <v>301</v>
      </c>
      <c r="E1478" s="1">
        <f t="shared" si="111"/>
        <v>147</v>
      </c>
      <c r="F1478" s="1">
        <f t="shared" si="112"/>
        <v>22</v>
      </c>
    </row>
    <row r="1479" spans="1:6" s="1" customFormat="1" ht="12" customHeight="1" x14ac:dyDescent="0.4">
      <c r="B1479" s="1" t="s">
        <v>302</v>
      </c>
    </row>
    <row r="1480" spans="1:6" ht="12" customHeight="1" x14ac:dyDescent="0.4"/>
    <row r="1481" spans="1:6" ht="12" customHeight="1" x14ac:dyDescent="0.4">
      <c r="A1481" s="3"/>
      <c r="B1481" s="3"/>
      <c r="C1481" s="3"/>
      <c r="D1481" s="3"/>
    </row>
    <row r="1482" spans="1:6" ht="12" customHeight="1" x14ac:dyDescent="0.4">
      <c r="A1482" s="1" t="s">
        <v>35</v>
      </c>
      <c r="B1482" s="1" t="s">
        <v>303</v>
      </c>
    </row>
    <row r="1483" spans="1:6" ht="12" customHeight="1" x14ac:dyDescent="0.4">
      <c r="A1483" s="1" t="s">
        <v>13</v>
      </c>
      <c r="B1483" s="1" t="s">
        <v>304</v>
      </c>
      <c r="C1483" s="1">
        <v>11521</v>
      </c>
      <c r="D1483" s="1">
        <v>11700</v>
      </c>
    </row>
    <row r="1484" spans="1:6" ht="12" customHeight="1" x14ac:dyDescent="0.4">
      <c r="A1484" s="1" t="s">
        <v>15</v>
      </c>
      <c r="B1484" s="1" t="s">
        <v>304</v>
      </c>
      <c r="E1484" s="5" t="s">
        <v>51</v>
      </c>
      <c r="F1484" s="1">
        <f t="shared" ref="F1484:F1501" si="113">LEN(B1484) - LEN(SUBSTITUTE(B1484, "-", ""))</f>
        <v>0</v>
      </c>
    </row>
    <row r="1485" spans="1:6" ht="12" customHeight="1" x14ac:dyDescent="0.4">
      <c r="A1485" s="1" t="s">
        <v>17</v>
      </c>
      <c r="B1485" s="1" t="s">
        <v>305</v>
      </c>
      <c r="E1485" s="5" t="s">
        <v>51</v>
      </c>
      <c r="F1485" s="1">
        <f t="shared" si="113"/>
        <v>0</v>
      </c>
    </row>
    <row r="1486" spans="1:6" ht="12" customHeight="1" x14ac:dyDescent="0.4">
      <c r="A1486" s="1" t="s">
        <v>18</v>
      </c>
      <c r="B1486" s="1" t="s">
        <v>304</v>
      </c>
      <c r="E1486" s="5" t="s">
        <v>51</v>
      </c>
      <c r="F1486" s="1">
        <f t="shared" si="113"/>
        <v>0</v>
      </c>
    </row>
    <row r="1487" spans="1:6" ht="12" customHeight="1" x14ac:dyDescent="0.4">
      <c r="A1487" s="1" t="s">
        <v>19</v>
      </c>
      <c r="B1487" s="1" t="s">
        <v>304</v>
      </c>
      <c r="E1487" s="5" t="s">
        <v>51</v>
      </c>
      <c r="F1487" s="1">
        <f t="shared" si="113"/>
        <v>0</v>
      </c>
    </row>
    <row r="1488" spans="1:6" ht="12" customHeight="1" x14ac:dyDescent="0.4">
      <c r="A1488" s="1" t="s">
        <v>20</v>
      </c>
      <c r="B1488" s="1" t="s">
        <v>304</v>
      </c>
      <c r="E1488" s="5" t="s">
        <v>51</v>
      </c>
      <c r="F1488" s="1">
        <f t="shared" si="113"/>
        <v>0</v>
      </c>
    </row>
    <row r="1489" spans="1:6" ht="12" customHeight="1" x14ac:dyDescent="0.4">
      <c r="A1489" s="1" t="s">
        <v>21</v>
      </c>
      <c r="B1489" s="1" t="s">
        <v>304</v>
      </c>
      <c r="E1489" s="5" t="s">
        <v>51</v>
      </c>
      <c r="F1489" s="1">
        <f t="shared" si="113"/>
        <v>0</v>
      </c>
    </row>
    <row r="1490" spans="1:6" ht="12" customHeight="1" x14ac:dyDescent="0.4">
      <c r="A1490" s="1" t="s">
        <v>22</v>
      </c>
      <c r="B1490" s="1" t="s">
        <v>304</v>
      </c>
      <c r="E1490" s="5" t="s">
        <v>51</v>
      </c>
      <c r="F1490" s="1">
        <f t="shared" si="113"/>
        <v>0</v>
      </c>
    </row>
    <row r="1491" spans="1:6" ht="12" customHeight="1" x14ac:dyDescent="0.4">
      <c r="A1491" s="1" t="s">
        <v>23</v>
      </c>
      <c r="B1491" s="1" t="s">
        <v>304</v>
      </c>
      <c r="E1491" s="5" t="s">
        <v>51</v>
      </c>
      <c r="F1491" s="1">
        <f t="shared" si="113"/>
        <v>0</v>
      </c>
    </row>
    <row r="1492" spans="1:6" ht="12" customHeight="1" x14ac:dyDescent="0.4">
      <c r="A1492" s="1" t="s">
        <v>24</v>
      </c>
      <c r="B1492" s="1" t="s">
        <v>304</v>
      </c>
      <c r="E1492" s="5" t="s">
        <v>51</v>
      </c>
      <c r="F1492" s="1">
        <f t="shared" si="113"/>
        <v>0</v>
      </c>
    </row>
    <row r="1493" spans="1:6" ht="12" customHeight="1" x14ac:dyDescent="0.4">
      <c r="A1493" s="1" t="s">
        <v>25</v>
      </c>
      <c r="B1493" s="1" t="s">
        <v>304</v>
      </c>
      <c r="E1493" s="5" t="s">
        <v>51</v>
      </c>
      <c r="F1493" s="1">
        <f t="shared" si="113"/>
        <v>0</v>
      </c>
    </row>
    <row r="1494" spans="1:6" ht="12" customHeight="1" x14ac:dyDescent="0.4">
      <c r="A1494" s="1" t="s">
        <v>26</v>
      </c>
      <c r="B1494" s="1" t="s">
        <v>304</v>
      </c>
      <c r="E1494" s="5" t="s">
        <v>51</v>
      </c>
      <c r="F1494" s="1">
        <f t="shared" si="113"/>
        <v>0</v>
      </c>
    </row>
    <row r="1495" spans="1:6" ht="12" customHeight="1" x14ac:dyDescent="0.4">
      <c r="A1495" s="1" t="s">
        <v>27</v>
      </c>
      <c r="B1495" s="1" t="s">
        <v>304</v>
      </c>
      <c r="E1495" s="5" t="s">
        <v>51</v>
      </c>
      <c r="F1495" s="1">
        <f t="shared" si="113"/>
        <v>0</v>
      </c>
    </row>
    <row r="1496" spans="1:6" ht="12" customHeight="1" x14ac:dyDescent="0.4">
      <c r="A1496" s="1" t="s">
        <v>28</v>
      </c>
      <c r="B1496" s="1" t="s">
        <v>304</v>
      </c>
      <c r="E1496" s="5" t="s">
        <v>51</v>
      </c>
      <c r="F1496" s="1">
        <f t="shared" si="113"/>
        <v>0</v>
      </c>
    </row>
    <row r="1497" spans="1:6" ht="12" customHeight="1" x14ac:dyDescent="0.4">
      <c r="A1497" s="1" t="s">
        <v>29</v>
      </c>
      <c r="B1497" s="1" t="s">
        <v>304</v>
      </c>
      <c r="E1497" s="5" t="s">
        <v>51</v>
      </c>
      <c r="F1497" s="1">
        <f t="shared" si="113"/>
        <v>0</v>
      </c>
    </row>
    <row r="1498" spans="1:6" ht="12" customHeight="1" x14ac:dyDescent="0.4">
      <c r="A1498" s="1" t="s">
        <v>30</v>
      </c>
      <c r="B1498" s="1" t="s">
        <v>304</v>
      </c>
      <c r="E1498" s="5" t="s">
        <v>51</v>
      </c>
      <c r="F1498" s="1">
        <f t="shared" si="113"/>
        <v>0</v>
      </c>
    </row>
    <row r="1499" spans="1:6" ht="12" customHeight="1" x14ac:dyDescent="0.4">
      <c r="A1499" s="1" t="s">
        <v>31</v>
      </c>
      <c r="B1499" s="1" t="s">
        <v>304</v>
      </c>
      <c r="E1499" s="5" t="s">
        <v>51</v>
      </c>
      <c r="F1499" s="1">
        <f t="shared" si="113"/>
        <v>0</v>
      </c>
    </row>
    <row r="1500" spans="1:6" ht="12" customHeight="1" x14ac:dyDescent="0.4">
      <c r="A1500" s="1" t="s">
        <v>32</v>
      </c>
      <c r="B1500" s="1" t="s">
        <v>304</v>
      </c>
      <c r="E1500" s="5" t="s">
        <v>51</v>
      </c>
      <c r="F1500" s="1">
        <f t="shared" si="113"/>
        <v>0</v>
      </c>
    </row>
    <row r="1501" spans="1:6" ht="12" customHeight="1" x14ac:dyDescent="0.4">
      <c r="A1501" s="1" t="s">
        <v>33</v>
      </c>
      <c r="B1501" s="1" t="s">
        <v>306</v>
      </c>
      <c r="E1501" s="5" t="s">
        <v>51</v>
      </c>
      <c r="F1501" s="1">
        <f t="shared" si="113"/>
        <v>0</v>
      </c>
    </row>
    <row r="1502" spans="1:6" ht="12" customHeight="1" x14ac:dyDescent="0.4">
      <c r="B1502" s="1" t="s">
        <v>307</v>
      </c>
    </row>
    <row r="1503" spans="1:6" ht="12" customHeight="1" x14ac:dyDescent="0.4"/>
    <row r="1504" spans="1:6" ht="12" customHeight="1" x14ac:dyDescent="0.4">
      <c r="A1504" s="3"/>
      <c r="B1504" s="3"/>
      <c r="C1504" s="3"/>
      <c r="D1504" s="3"/>
      <c r="E1504" s="3"/>
      <c r="F1504" s="3"/>
    </row>
    <row r="1505" spans="1:6" ht="12" customHeight="1" x14ac:dyDescent="0.4">
      <c r="A1505" s="1" t="s">
        <v>35</v>
      </c>
      <c r="B1505" s="1" t="s">
        <v>308</v>
      </c>
    </row>
    <row r="1506" spans="1:6" ht="12" customHeight="1" x14ac:dyDescent="0.4">
      <c r="A1506" s="1" t="s">
        <v>13</v>
      </c>
      <c r="B1506" s="1" t="s">
        <v>309</v>
      </c>
      <c r="C1506" s="1">
        <v>11701</v>
      </c>
      <c r="D1506" s="1">
        <v>11880</v>
      </c>
    </row>
    <row r="1507" spans="1:6" ht="12" customHeight="1" x14ac:dyDescent="0.4">
      <c r="A1507" s="1" t="s">
        <v>15</v>
      </c>
      <c r="B1507" s="1" t="s">
        <v>310</v>
      </c>
      <c r="E1507" s="1">
        <f t="shared" ref="E1507:E1524" si="114">FIND("-",B1507)</f>
        <v>41</v>
      </c>
      <c r="F1507" s="1">
        <f t="shared" ref="F1507:F1524" si="115">LEN(B1507) - LEN(SUBSTITUTE(B1507, "-", ""))</f>
        <v>26</v>
      </c>
    </row>
    <row r="1508" spans="1:6" ht="12" customHeight="1" x14ac:dyDescent="0.4">
      <c r="A1508" s="1" t="s">
        <v>17</v>
      </c>
      <c r="B1508" s="1" t="s">
        <v>310</v>
      </c>
      <c r="E1508" s="1">
        <f t="shared" si="114"/>
        <v>41</v>
      </c>
      <c r="F1508" s="1">
        <f t="shared" si="115"/>
        <v>26</v>
      </c>
    </row>
    <row r="1509" spans="1:6" ht="12" customHeight="1" x14ac:dyDescent="0.4">
      <c r="A1509" s="1" t="s">
        <v>18</v>
      </c>
      <c r="B1509" s="1" t="s">
        <v>310</v>
      </c>
      <c r="E1509" s="1">
        <f t="shared" si="114"/>
        <v>41</v>
      </c>
      <c r="F1509" s="1">
        <f t="shared" si="115"/>
        <v>26</v>
      </c>
    </row>
    <row r="1510" spans="1:6" ht="12" customHeight="1" x14ac:dyDescent="0.4">
      <c r="A1510" s="1" t="s">
        <v>19</v>
      </c>
      <c r="B1510" s="1" t="s">
        <v>310</v>
      </c>
      <c r="E1510" s="1">
        <f t="shared" si="114"/>
        <v>41</v>
      </c>
      <c r="F1510" s="1">
        <f t="shared" si="115"/>
        <v>26</v>
      </c>
    </row>
    <row r="1511" spans="1:6" ht="12" customHeight="1" x14ac:dyDescent="0.4">
      <c r="A1511" s="1" t="s">
        <v>20</v>
      </c>
      <c r="B1511" s="1" t="s">
        <v>310</v>
      </c>
      <c r="E1511" s="1">
        <f t="shared" si="114"/>
        <v>41</v>
      </c>
      <c r="F1511" s="1">
        <f t="shared" si="115"/>
        <v>26</v>
      </c>
    </row>
    <row r="1512" spans="1:6" s="1" customFormat="1" ht="12" customHeight="1" x14ac:dyDescent="0.4">
      <c r="A1512" s="1" t="s">
        <v>21</v>
      </c>
      <c r="B1512" s="1" t="s">
        <v>310</v>
      </c>
      <c r="E1512" s="1">
        <f t="shared" si="114"/>
        <v>41</v>
      </c>
      <c r="F1512" s="1">
        <f t="shared" si="115"/>
        <v>26</v>
      </c>
    </row>
    <row r="1513" spans="1:6" s="1" customFormat="1" ht="12" customHeight="1" x14ac:dyDescent="0.4">
      <c r="A1513" s="1" t="s">
        <v>22</v>
      </c>
      <c r="B1513" s="1" t="s">
        <v>310</v>
      </c>
      <c r="E1513" s="1">
        <f t="shared" si="114"/>
        <v>41</v>
      </c>
      <c r="F1513" s="1">
        <f t="shared" si="115"/>
        <v>26</v>
      </c>
    </row>
    <row r="1514" spans="1:6" s="1" customFormat="1" ht="12" customHeight="1" x14ac:dyDescent="0.4">
      <c r="A1514" s="1" t="s">
        <v>23</v>
      </c>
      <c r="B1514" s="1" t="s">
        <v>310</v>
      </c>
      <c r="E1514" s="1">
        <f t="shared" si="114"/>
        <v>41</v>
      </c>
      <c r="F1514" s="1">
        <f t="shared" si="115"/>
        <v>26</v>
      </c>
    </row>
    <row r="1515" spans="1:6" s="1" customFormat="1" ht="12" customHeight="1" x14ac:dyDescent="0.4">
      <c r="A1515" s="1" t="s">
        <v>24</v>
      </c>
      <c r="B1515" s="1" t="s">
        <v>310</v>
      </c>
      <c r="E1515" s="1">
        <f t="shared" si="114"/>
        <v>41</v>
      </c>
      <c r="F1515" s="1">
        <f t="shared" si="115"/>
        <v>26</v>
      </c>
    </row>
    <row r="1516" spans="1:6" s="1" customFormat="1" ht="12" customHeight="1" x14ac:dyDescent="0.4">
      <c r="A1516" s="1" t="s">
        <v>25</v>
      </c>
      <c r="B1516" s="1" t="s">
        <v>310</v>
      </c>
      <c r="E1516" s="1">
        <f t="shared" si="114"/>
        <v>41</v>
      </c>
      <c r="F1516" s="1">
        <f t="shared" si="115"/>
        <v>26</v>
      </c>
    </row>
    <row r="1517" spans="1:6" s="1" customFormat="1" ht="12" customHeight="1" x14ac:dyDescent="0.4">
      <c r="A1517" s="1" t="s">
        <v>26</v>
      </c>
      <c r="B1517" s="1" t="s">
        <v>310</v>
      </c>
      <c r="E1517" s="1">
        <f t="shared" si="114"/>
        <v>41</v>
      </c>
      <c r="F1517" s="1">
        <f t="shared" si="115"/>
        <v>26</v>
      </c>
    </row>
    <row r="1518" spans="1:6" s="1" customFormat="1" ht="12" customHeight="1" x14ac:dyDescent="0.4">
      <c r="A1518" s="1" t="s">
        <v>27</v>
      </c>
      <c r="B1518" s="1" t="s">
        <v>310</v>
      </c>
      <c r="E1518" s="1">
        <f t="shared" si="114"/>
        <v>41</v>
      </c>
      <c r="F1518" s="1">
        <f t="shared" si="115"/>
        <v>26</v>
      </c>
    </row>
    <row r="1519" spans="1:6" s="1" customFormat="1" ht="12" customHeight="1" x14ac:dyDescent="0.4">
      <c r="A1519" s="1" t="s">
        <v>28</v>
      </c>
      <c r="B1519" s="1" t="s">
        <v>310</v>
      </c>
      <c r="E1519" s="1">
        <f t="shared" si="114"/>
        <v>41</v>
      </c>
      <c r="F1519" s="1">
        <f t="shared" si="115"/>
        <v>26</v>
      </c>
    </row>
    <row r="1520" spans="1:6" s="1" customFormat="1" ht="12" customHeight="1" x14ac:dyDescent="0.4">
      <c r="A1520" s="1" t="s">
        <v>29</v>
      </c>
      <c r="B1520" s="1" t="s">
        <v>310</v>
      </c>
      <c r="E1520" s="1">
        <f t="shared" si="114"/>
        <v>41</v>
      </c>
      <c r="F1520" s="1">
        <f t="shared" si="115"/>
        <v>26</v>
      </c>
    </row>
    <row r="1521" spans="1:6" s="1" customFormat="1" ht="12" customHeight="1" x14ac:dyDescent="0.4">
      <c r="A1521" s="1" t="s">
        <v>30</v>
      </c>
      <c r="B1521" s="1" t="s">
        <v>310</v>
      </c>
      <c r="E1521" s="1">
        <f t="shared" si="114"/>
        <v>41</v>
      </c>
      <c r="F1521" s="1">
        <f t="shared" si="115"/>
        <v>26</v>
      </c>
    </row>
    <row r="1522" spans="1:6" s="1" customFormat="1" ht="12" customHeight="1" x14ac:dyDescent="0.4">
      <c r="A1522" s="1" t="s">
        <v>31</v>
      </c>
      <c r="B1522" s="1" t="s">
        <v>311</v>
      </c>
      <c r="E1522" s="1">
        <f t="shared" si="114"/>
        <v>41</v>
      </c>
      <c r="F1522" s="1">
        <f t="shared" si="115"/>
        <v>26</v>
      </c>
    </row>
    <row r="1523" spans="1:6" s="1" customFormat="1" ht="12" customHeight="1" x14ac:dyDescent="0.4">
      <c r="A1523" s="1" t="s">
        <v>32</v>
      </c>
      <c r="B1523" s="1" t="s">
        <v>310</v>
      </c>
      <c r="E1523" s="1">
        <f t="shared" si="114"/>
        <v>41</v>
      </c>
      <c r="F1523" s="1">
        <f t="shared" si="115"/>
        <v>26</v>
      </c>
    </row>
    <row r="1524" spans="1:6" s="1" customFormat="1" ht="12" customHeight="1" x14ac:dyDescent="0.4">
      <c r="A1524" s="1" t="s">
        <v>33</v>
      </c>
      <c r="B1524" s="1" t="s">
        <v>310</v>
      </c>
      <c r="E1524" s="1">
        <f t="shared" si="114"/>
        <v>41</v>
      </c>
      <c r="F1524" s="1">
        <f t="shared" si="115"/>
        <v>26</v>
      </c>
    </row>
    <row r="1525" spans="1:6" s="1" customFormat="1" ht="12" customHeight="1" x14ac:dyDescent="0.4">
      <c r="B1525" s="1" t="s">
        <v>312</v>
      </c>
    </row>
    <row r="1526" spans="1:6" ht="12" customHeight="1" x14ac:dyDescent="0.4"/>
    <row r="1527" spans="1:6" ht="12" customHeight="1" x14ac:dyDescent="0.4">
      <c r="A1527" s="3"/>
      <c r="B1527" s="3"/>
      <c r="C1527" s="3"/>
      <c r="D1527" s="3"/>
      <c r="E1527" s="3"/>
      <c r="F1527" s="3"/>
    </row>
    <row r="1528" spans="1:6" ht="12" customHeight="1" x14ac:dyDescent="0.4">
      <c r="A1528" s="1" t="s">
        <v>35</v>
      </c>
      <c r="B1528" s="1" t="s">
        <v>313</v>
      </c>
    </row>
    <row r="1529" spans="1:6" ht="12" customHeight="1" x14ac:dyDescent="0.4">
      <c r="A1529" s="1" t="s">
        <v>13</v>
      </c>
      <c r="B1529" s="1" t="s">
        <v>314</v>
      </c>
      <c r="C1529" s="1">
        <v>11881</v>
      </c>
      <c r="D1529" s="1">
        <v>12060</v>
      </c>
    </row>
    <row r="1530" spans="1:6" ht="12" customHeight="1" x14ac:dyDescent="0.4">
      <c r="A1530" s="1" t="s">
        <v>15</v>
      </c>
      <c r="B1530" s="1" t="s">
        <v>315</v>
      </c>
      <c r="E1530" s="1">
        <f t="shared" ref="E1530:E1547" si="116">FIND("-",B1530)</f>
        <v>126</v>
      </c>
      <c r="F1530" s="1">
        <f t="shared" ref="F1530:F1547" si="117">LEN(B1530) - LEN(SUBSTITUTE(B1530, "-", ""))</f>
        <v>28</v>
      </c>
    </row>
    <row r="1531" spans="1:6" ht="12" customHeight="1" x14ac:dyDescent="0.4">
      <c r="A1531" s="1" t="s">
        <v>17</v>
      </c>
      <c r="B1531" s="1" t="s">
        <v>315</v>
      </c>
      <c r="E1531" s="1">
        <f t="shared" si="116"/>
        <v>126</v>
      </c>
      <c r="F1531" s="1">
        <f t="shared" si="117"/>
        <v>28</v>
      </c>
    </row>
    <row r="1532" spans="1:6" ht="12" customHeight="1" x14ac:dyDescent="0.4">
      <c r="A1532" s="1" t="s">
        <v>18</v>
      </c>
      <c r="B1532" s="1" t="s">
        <v>315</v>
      </c>
      <c r="E1532" s="1">
        <f t="shared" si="116"/>
        <v>126</v>
      </c>
      <c r="F1532" s="1">
        <f t="shared" si="117"/>
        <v>28</v>
      </c>
    </row>
    <row r="1533" spans="1:6" ht="12" customHeight="1" x14ac:dyDescent="0.4">
      <c r="A1533" s="1" t="s">
        <v>19</v>
      </c>
      <c r="B1533" s="1" t="s">
        <v>315</v>
      </c>
      <c r="E1533" s="1">
        <f t="shared" si="116"/>
        <v>126</v>
      </c>
      <c r="F1533" s="1">
        <f t="shared" si="117"/>
        <v>28</v>
      </c>
    </row>
    <row r="1534" spans="1:6" ht="12" customHeight="1" x14ac:dyDescent="0.4">
      <c r="A1534" s="1" t="s">
        <v>20</v>
      </c>
      <c r="B1534" s="1" t="s">
        <v>315</v>
      </c>
      <c r="E1534" s="1">
        <f t="shared" si="116"/>
        <v>126</v>
      </c>
      <c r="F1534" s="1">
        <f t="shared" si="117"/>
        <v>28</v>
      </c>
    </row>
    <row r="1535" spans="1:6" ht="12" customHeight="1" x14ac:dyDescent="0.4">
      <c r="A1535" s="1" t="s">
        <v>21</v>
      </c>
      <c r="B1535" s="1" t="s">
        <v>315</v>
      </c>
      <c r="E1535" s="1">
        <f t="shared" si="116"/>
        <v>126</v>
      </c>
      <c r="F1535" s="1">
        <f t="shared" si="117"/>
        <v>28</v>
      </c>
    </row>
    <row r="1536" spans="1:6" ht="12" customHeight="1" x14ac:dyDescent="0.4">
      <c r="A1536" s="1" t="s">
        <v>22</v>
      </c>
      <c r="B1536" s="1" t="s">
        <v>315</v>
      </c>
      <c r="E1536" s="1">
        <f t="shared" si="116"/>
        <v>126</v>
      </c>
      <c r="F1536" s="1">
        <f t="shared" si="117"/>
        <v>28</v>
      </c>
    </row>
    <row r="1537" spans="1:6" ht="12" customHeight="1" x14ac:dyDescent="0.4">
      <c r="A1537" s="1" t="s">
        <v>23</v>
      </c>
      <c r="B1537" s="1" t="s">
        <v>315</v>
      </c>
      <c r="E1537" s="1">
        <f t="shared" si="116"/>
        <v>126</v>
      </c>
      <c r="F1537" s="1">
        <f t="shared" si="117"/>
        <v>28</v>
      </c>
    </row>
    <row r="1538" spans="1:6" ht="12" customHeight="1" x14ac:dyDescent="0.4">
      <c r="A1538" s="1" t="s">
        <v>24</v>
      </c>
      <c r="B1538" s="1" t="s">
        <v>315</v>
      </c>
      <c r="E1538" s="1">
        <f t="shared" si="116"/>
        <v>126</v>
      </c>
      <c r="F1538" s="1">
        <f t="shared" si="117"/>
        <v>28</v>
      </c>
    </row>
    <row r="1539" spans="1:6" ht="12" customHeight="1" x14ac:dyDescent="0.4">
      <c r="A1539" s="1" t="s">
        <v>25</v>
      </c>
      <c r="B1539" s="1" t="s">
        <v>315</v>
      </c>
      <c r="E1539" s="1">
        <f t="shared" si="116"/>
        <v>126</v>
      </c>
      <c r="F1539" s="1">
        <f t="shared" si="117"/>
        <v>28</v>
      </c>
    </row>
    <row r="1540" spans="1:6" ht="12" customHeight="1" x14ac:dyDescent="0.4">
      <c r="A1540" s="1" t="s">
        <v>26</v>
      </c>
      <c r="B1540" s="1" t="s">
        <v>315</v>
      </c>
      <c r="E1540" s="1">
        <f t="shared" si="116"/>
        <v>126</v>
      </c>
      <c r="F1540" s="1">
        <f t="shared" si="117"/>
        <v>28</v>
      </c>
    </row>
    <row r="1541" spans="1:6" ht="12" customHeight="1" x14ac:dyDescent="0.4">
      <c r="A1541" s="1" t="s">
        <v>27</v>
      </c>
      <c r="B1541" s="1" t="s">
        <v>315</v>
      </c>
      <c r="E1541" s="1">
        <f t="shared" si="116"/>
        <v>126</v>
      </c>
      <c r="F1541" s="1">
        <f t="shared" si="117"/>
        <v>28</v>
      </c>
    </row>
    <row r="1542" spans="1:6" ht="12" customHeight="1" x14ac:dyDescent="0.4">
      <c r="A1542" s="1" t="s">
        <v>28</v>
      </c>
      <c r="B1542" s="1" t="s">
        <v>315</v>
      </c>
      <c r="E1542" s="1">
        <f t="shared" si="116"/>
        <v>126</v>
      </c>
      <c r="F1542" s="1">
        <f t="shared" si="117"/>
        <v>28</v>
      </c>
    </row>
    <row r="1543" spans="1:6" ht="12" customHeight="1" x14ac:dyDescent="0.4">
      <c r="A1543" s="1" t="s">
        <v>29</v>
      </c>
      <c r="B1543" s="1" t="s">
        <v>315</v>
      </c>
      <c r="E1543" s="1">
        <f t="shared" si="116"/>
        <v>126</v>
      </c>
      <c r="F1543" s="1">
        <f t="shared" si="117"/>
        <v>28</v>
      </c>
    </row>
    <row r="1544" spans="1:6" ht="12" customHeight="1" x14ac:dyDescent="0.4">
      <c r="A1544" s="1" t="s">
        <v>30</v>
      </c>
      <c r="B1544" s="1" t="s">
        <v>315</v>
      </c>
      <c r="E1544" s="1">
        <f t="shared" si="116"/>
        <v>126</v>
      </c>
      <c r="F1544" s="1">
        <f t="shared" si="117"/>
        <v>28</v>
      </c>
    </row>
    <row r="1545" spans="1:6" ht="12" customHeight="1" x14ac:dyDescent="0.4">
      <c r="A1545" s="1" t="s">
        <v>31</v>
      </c>
      <c r="B1545" s="1" t="s">
        <v>316</v>
      </c>
      <c r="E1545" s="1">
        <f t="shared" si="116"/>
        <v>126</v>
      </c>
      <c r="F1545" s="1">
        <f t="shared" si="117"/>
        <v>28</v>
      </c>
    </row>
    <row r="1546" spans="1:6" ht="12" customHeight="1" x14ac:dyDescent="0.4">
      <c r="A1546" s="1" t="s">
        <v>32</v>
      </c>
      <c r="B1546" s="1" t="s">
        <v>315</v>
      </c>
      <c r="E1546" s="1">
        <f t="shared" si="116"/>
        <v>126</v>
      </c>
      <c r="F1546" s="1">
        <f t="shared" si="117"/>
        <v>28</v>
      </c>
    </row>
    <row r="1547" spans="1:6" ht="12" customHeight="1" x14ac:dyDescent="0.4">
      <c r="A1547" s="1" t="s">
        <v>33</v>
      </c>
      <c r="B1547" s="1" t="s">
        <v>315</v>
      </c>
      <c r="E1547" s="1">
        <f t="shared" si="116"/>
        <v>126</v>
      </c>
      <c r="F1547" s="1">
        <f t="shared" si="117"/>
        <v>28</v>
      </c>
    </row>
    <row r="1548" spans="1:6" ht="12" customHeight="1" x14ac:dyDescent="0.4">
      <c r="B1548" s="1" t="s">
        <v>317</v>
      </c>
    </row>
    <row r="1549" spans="1:6" ht="12" customHeight="1" x14ac:dyDescent="0.4"/>
    <row r="1550" spans="1:6" ht="12" customHeight="1" x14ac:dyDescent="0.4">
      <c r="A1550" s="3"/>
      <c r="B1550" s="3"/>
      <c r="C1550" s="3"/>
      <c r="D1550" s="3"/>
      <c r="E1550" s="3"/>
      <c r="F1550" s="3"/>
    </row>
    <row r="1551" spans="1:6" ht="12" customHeight="1" x14ac:dyDescent="0.4">
      <c r="A1551" s="1" t="s">
        <v>35</v>
      </c>
      <c r="B1551" s="1" t="s">
        <v>318</v>
      </c>
    </row>
    <row r="1552" spans="1:6" ht="12" customHeight="1" x14ac:dyDescent="0.4">
      <c r="A1552" s="1" t="s">
        <v>13</v>
      </c>
      <c r="B1552" s="1" t="s">
        <v>319</v>
      </c>
      <c r="C1552" s="1">
        <v>12061</v>
      </c>
      <c r="D1552" s="1">
        <v>12240</v>
      </c>
    </row>
    <row r="1553" spans="1:6" ht="12" customHeight="1" x14ac:dyDescent="0.4">
      <c r="A1553" s="1" t="s">
        <v>15</v>
      </c>
      <c r="B1553" s="1" t="s">
        <v>319</v>
      </c>
      <c r="E1553" s="5" t="s">
        <v>51</v>
      </c>
      <c r="F1553" s="1">
        <f t="shared" ref="F1553:F1570" si="118">LEN(B1553) - LEN(SUBSTITUTE(B1553, "-", ""))</f>
        <v>0</v>
      </c>
    </row>
    <row r="1554" spans="1:6" ht="12" customHeight="1" x14ac:dyDescent="0.4">
      <c r="A1554" s="1" t="s">
        <v>17</v>
      </c>
      <c r="B1554" s="1" t="s">
        <v>319</v>
      </c>
      <c r="E1554" s="5" t="s">
        <v>51</v>
      </c>
      <c r="F1554" s="1">
        <f t="shared" si="118"/>
        <v>0</v>
      </c>
    </row>
    <row r="1555" spans="1:6" ht="12" customHeight="1" x14ac:dyDescent="0.4">
      <c r="A1555" s="1" t="s">
        <v>18</v>
      </c>
      <c r="B1555" s="1" t="s">
        <v>320</v>
      </c>
      <c r="E1555" s="5" t="s">
        <v>51</v>
      </c>
      <c r="F1555" s="1">
        <f t="shared" si="118"/>
        <v>0</v>
      </c>
    </row>
    <row r="1556" spans="1:6" ht="12" customHeight="1" x14ac:dyDescent="0.4">
      <c r="A1556" s="1" t="s">
        <v>19</v>
      </c>
      <c r="B1556" s="1" t="s">
        <v>320</v>
      </c>
      <c r="E1556" s="5" t="s">
        <v>51</v>
      </c>
      <c r="F1556" s="1">
        <f t="shared" si="118"/>
        <v>0</v>
      </c>
    </row>
    <row r="1557" spans="1:6" ht="12" customHeight="1" x14ac:dyDescent="0.4">
      <c r="A1557" s="1" t="s">
        <v>20</v>
      </c>
      <c r="B1557" s="1" t="s">
        <v>320</v>
      </c>
      <c r="E1557" s="5" t="s">
        <v>51</v>
      </c>
      <c r="F1557" s="1">
        <f t="shared" si="118"/>
        <v>0</v>
      </c>
    </row>
    <row r="1558" spans="1:6" ht="12" customHeight="1" x14ac:dyDescent="0.4">
      <c r="A1558" s="1" t="s">
        <v>21</v>
      </c>
      <c r="B1558" s="1" t="s">
        <v>320</v>
      </c>
      <c r="E1558" s="5" t="s">
        <v>51</v>
      </c>
      <c r="F1558" s="1">
        <f t="shared" si="118"/>
        <v>0</v>
      </c>
    </row>
    <row r="1559" spans="1:6" ht="12" customHeight="1" x14ac:dyDescent="0.4">
      <c r="A1559" s="1" t="s">
        <v>22</v>
      </c>
      <c r="B1559" s="1" t="s">
        <v>320</v>
      </c>
      <c r="E1559" s="5" t="s">
        <v>51</v>
      </c>
      <c r="F1559" s="1">
        <f t="shared" si="118"/>
        <v>0</v>
      </c>
    </row>
    <row r="1560" spans="1:6" ht="12" customHeight="1" x14ac:dyDescent="0.4">
      <c r="A1560" s="1" t="s">
        <v>23</v>
      </c>
      <c r="B1560" s="1" t="s">
        <v>320</v>
      </c>
      <c r="E1560" s="5" t="s">
        <v>51</v>
      </c>
      <c r="F1560" s="1">
        <f t="shared" si="118"/>
        <v>0</v>
      </c>
    </row>
    <row r="1561" spans="1:6" ht="12" customHeight="1" x14ac:dyDescent="0.4">
      <c r="A1561" s="1" t="s">
        <v>24</v>
      </c>
      <c r="B1561" s="1" t="s">
        <v>320</v>
      </c>
      <c r="E1561" s="5" t="s">
        <v>51</v>
      </c>
      <c r="F1561" s="1">
        <f t="shared" si="118"/>
        <v>0</v>
      </c>
    </row>
    <row r="1562" spans="1:6" ht="12" customHeight="1" x14ac:dyDescent="0.4">
      <c r="A1562" s="1" t="s">
        <v>25</v>
      </c>
      <c r="B1562" s="1" t="s">
        <v>320</v>
      </c>
      <c r="E1562" s="5" t="s">
        <v>51</v>
      </c>
      <c r="F1562" s="1">
        <f t="shared" si="118"/>
        <v>0</v>
      </c>
    </row>
    <row r="1563" spans="1:6" ht="12" customHeight="1" x14ac:dyDescent="0.4">
      <c r="A1563" s="1" t="s">
        <v>26</v>
      </c>
      <c r="B1563" s="1" t="s">
        <v>320</v>
      </c>
      <c r="E1563" s="5" t="s">
        <v>51</v>
      </c>
      <c r="F1563" s="1">
        <f t="shared" si="118"/>
        <v>0</v>
      </c>
    </row>
    <row r="1564" spans="1:6" ht="12" customHeight="1" x14ac:dyDescent="0.4">
      <c r="A1564" s="1" t="s">
        <v>27</v>
      </c>
      <c r="B1564" s="1" t="s">
        <v>320</v>
      </c>
      <c r="E1564" s="5" t="s">
        <v>51</v>
      </c>
      <c r="F1564" s="1">
        <f t="shared" si="118"/>
        <v>0</v>
      </c>
    </row>
    <row r="1565" spans="1:6" ht="12" customHeight="1" x14ac:dyDescent="0.4">
      <c r="A1565" s="1" t="s">
        <v>28</v>
      </c>
      <c r="B1565" s="1" t="s">
        <v>320</v>
      </c>
      <c r="E1565" s="5" t="s">
        <v>51</v>
      </c>
      <c r="F1565" s="1">
        <f t="shared" si="118"/>
        <v>0</v>
      </c>
    </row>
    <row r="1566" spans="1:6" ht="12" customHeight="1" x14ac:dyDescent="0.4">
      <c r="A1566" s="1" t="s">
        <v>29</v>
      </c>
      <c r="B1566" s="1" t="s">
        <v>320</v>
      </c>
      <c r="E1566" s="5" t="s">
        <v>51</v>
      </c>
      <c r="F1566" s="1">
        <f t="shared" si="118"/>
        <v>0</v>
      </c>
    </row>
    <row r="1567" spans="1:6" ht="12" customHeight="1" x14ac:dyDescent="0.4">
      <c r="A1567" s="1" t="s">
        <v>30</v>
      </c>
      <c r="B1567" s="1" t="s">
        <v>320</v>
      </c>
      <c r="E1567" s="5" t="s">
        <v>51</v>
      </c>
      <c r="F1567" s="1">
        <f t="shared" si="118"/>
        <v>0</v>
      </c>
    </row>
    <row r="1568" spans="1:6" ht="12" customHeight="1" x14ac:dyDescent="0.4">
      <c r="A1568" s="1" t="s">
        <v>31</v>
      </c>
      <c r="B1568" s="1" t="s">
        <v>319</v>
      </c>
      <c r="E1568" s="5" t="s">
        <v>51</v>
      </c>
      <c r="F1568" s="1">
        <f t="shared" si="118"/>
        <v>0</v>
      </c>
    </row>
    <row r="1569" spans="1:6" ht="12" customHeight="1" x14ac:dyDescent="0.4">
      <c r="A1569" s="1" t="s">
        <v>32</v>
      </c>
      <c r="B1569" s="1" t="s">
        <v>319</v>
      </c>
      <c r="E1569" s="5" t="s">
        <v>51</v>
      </c>
      <c r="F1569" s="1">
        <f t="shared" si="118"/>
        <v>0</v>
      </c>
    </row>
    <row r="1570" spans="1:6" ht="12" customHeight="1" x14ac:dyDescent="0.4">
      <c r="A1570" s="1" t="s">
        <v>33</v>
      </c>
      <c r="B1570" s="1" t="s">
        <v>319</v>
      </c>
      <c r="E1570" s="5" t="s">
        <v>51</v>
      </c>
      <c r="F1570" s="1">
        <f t="shared" si="118"/>
        <v>0</v>
      </c>
    </row>
    <row r="1571" spans="1:6" ht="12" customHeight="1" x14ac:dyDescent="0.4">
      <c r="B1571" s="1" t="s">
        <v>321</v>
      </c>
    </row>
    <row r="1572" spans="1:6" ht="12" customHeight="1" x14ac:dyDescent="0.4"/>
    <row r="1573" spans="1:6" ht="12" customHeight="1" x14ac:dyDescent="0.4">
      <c r="A1573" s="3"/>
      <c r="B1573" s="3"/>
      <c r="C1573" s="3"/>
      <c r="D1573" s="3"/>
      <c r="E1573" s="3"/>
      <c r="F1573" s="3"/>
    </row>
    <row r="1574" spans="1:6" ht="12" customHeight="1" x14ac:dyDescent="0.4">
      <c r="A1574" s="1" t="s">
        <v>35</v>
      </c>
      <c r="B1574" s="1" t="s">
        <v>322</v>
      </c>
    </row>
    <row r="1575" spans="1:6" ht="12" customHeight="1" x14ac:dyDescent="0.4">
      <c r="A1575" s="1" t="s">
        <v>13</v>
      </c>
      <c r="B1575" s="1" t="s">
        <v>323</v>
      </c>
      <c r="C1575" s="1">
        <v>12241</v>
      </c>
      <c r="D1575" s="1">
        <v>12420</v>
      </c>
    </row>
    <row r="1576" spans="1:6" s="1" customFormat="1" ht="12" customHeight="1" x14ac:dyDescent="0.4">
      <c r="A1576" s="1" t="s">
        <v>15</v>
      </c>
      <c r="B1576" s="1" t="s">
        <v>324</v>
      </c>
      <c r="E1576" s="1">
        <f t="shared" ref="E1576:E1593" si="119">FIND("-",B1576)</f>
        <v>22</v>
      </c>
      <c r="F1576" s="1">
        <f t="shared" ref="F1576:F1593" si="120">LEN(B1576) - LEN(SUBSTITUTE(B1576, "-", ""))</f>
        <v>30</v>
      </c>
    </row>
    <row r="1577" spans="1:6" s="1" customFormat="1" ht="12" customHeight="1" x14ac:dyDescent="0.4">
      <c r="A1577" s="1" t="s">
        <v>17</v>
      </c>
      <c r="B1577" s="1" t="s">
        <v>324</v>
      </c>
      <c r="E1577" s="1">
        <f t="shared" si="119"/>
        <v>22</v>
      </c>
      <c r="F1577" s="1">
        <f t="shared" si="120"/>
        <v>30</v>
      </c>
    </row>
    <row r="1578" spans="1:6" s="1" customFormat="1" ht="12" customHeight="1" x14ac:dyDescent="0.4">
      <c r="A1578" s="1" t="s">
        <v>18</v>
      </c>
      <c r="B1578" s="1" t="s">
        <v>324</v>
      </c>
      <c r="E1578" s="1">
        <f t="shared" si="119"/>
        <v>22</v>
      </c>
      <c r="F1578" s="1">
        <f t="shared" si="120"/>
        <v>30</v>
      </c>
    </row>
    <row r="1579" spans="1:6" s="1" customFormat="1" ht="12" customHeight="1" x14ac:dyDescent="0.4">
      <c r="A1579" s="1" t="s">
        <v>19</v>
      </c>
      <c r="B1579" s="1" t="s">
        <v>324</v>
      </c>
      <c r="E1579" s="1">
        <f t="shared" si="119"/>
        <v>22</v>
      </c>
      <c r="F1579" s="1">
        <f t="shared" si="120"/>
        <v>30</v>
      </c>
    </row>
    <row r="1580" spans="1:6" s="1" customFormat="1" ht="12" customHeight="1" x14ac:dyDescent="0.4">
      <c r="A1580" s="1" t="s">
        <v>20</v>
      </c>
      <c r="B1580" s="1" t="s">
        <v>324</v>
      </c>
      <c r="E1580" s="1">
        <f t="shared" si="119"/>
        <v>22</v>
      </c>
      <c r="F1580" s="1">
        <f t="shared" si="120"/>
        <v>30</v>
      </c>
    </row>
    <row r="1581" spans="1:6" s="1" customFormat="1" ht="12" customHeight="1" x14ac:dyDescent="0.4">
      <c r="A1581" s="1" t="s">
        <v>21</v>
      </c>
      <c r="B1581" s="1" t="s">
        <v>324</v>
      </c>
      <c r="E1581" s="1">
        <f t="shared" si="119"/>
        <v>22</v>
      </c>
      <c r="F1581" s="1">
        <f t="shared" si="120"/>
        <v>30</v>
      </c>
    </row>
    <row r="1582" spans="1:6" s="1" customFormat="1" ht="12" customHeight="1" x14ac:dyDescent="0.4">
      <c r="A1582" s="1" t="s">
        <v>22</v>
      </c>
      <c r="B1582" s="1" t="s">
        <v>324</v>
      </c>
      <c r="E1582" s="1">
        <f t="shared" si="119"/>
        <v>22</v>
      </c>
      <c r="F1582" s="1">
        <f t="shared" si="120"/>
        <v>30</v>
      </c>
    </row>
    <row r="1583" spans="1:6" s="1" customFormat="1" ht="12" customHeight="1" x14ac:dyDescent="0.4">
      <c r="A1583" s="1" t="s">
        <v>23</v>
      </c>
      <c r="B1583" s="1" t="s">
        <v>324</v>
      </c>
      <c r="E1583" s="1">
        <f t="shared" si="119"/>
        <v>22</v>
      </c>
      <c r="F1583" s="1">
        <f t="shared" si="120"/>
        <v>30</v>
      </c>
    </row>
    <row r="1584" spans="1:6" s="1" customFormat="1" ht="12" customHeight="1" x14ac:dyDescent="0.4">
      <c r="A1584" s="1" t="s">
        <v>24</v>
      </c>
      <c r="B1584" s="1" t="s">
        <v>324</v>
      </c>
      <c r="E1584" s="1">
        <f t="shared" si="119"/>
        <v>22</v>
      </c>
      <c r="F1584" s="1">
        <f t="shared" si="120"/>
        <v>30</v>
      </c>
    </row>
    <row r="1585" spans="1:6" s="1" customFormat="1" ht="12" customHeight="1" x14ac:dyDescent="0.4">
      <c r="A1585" s="1" t="s">
        <v>25</v>
      </c>
      <c r="B1585" s="1" t="s">
        <v>324</v>
      </c>
      <c r="E1585" s="1">
        <f t="shared" si="119"/>
        <v>22</v>
      </c>
      <c r="F1585" s="1">
        <f t="shared" si="120"/>
        <v>30</v>
      </c>
    </row>
    <row r="1586" spans="1:6" s="1" customFormat="1" ht="12" customHeight="1" x14ac:dyDescent="0.4">
      <c r="A1586" s="1" t="s">
        <v>26</v>
      </c>
      <c r="B1586" s="1" t="s">
        <v>324</v>
      </c>
      <c r="E1586" s="1">
        <f t="shared" si="119"/>
        <v>22</v>
      </c>
      <c r="F1586" s="1">
        <f t="shared" si="120"/>
        <v>30</v>
      </c>
    </row>
    <row r="1587" spans="1:6" s="1" customFormat="1" ht="12" customHeight="1" x14ac:dyDescent="0.4">
      <c r="A1587" s="1" t="s">
        <v>27</v>
      </c>
      <c r="B1587" s="1" t="s">
        <v>324</v>
      </c>
      <c r="E1587" s="1">
        <f t="shared" si="119"/>
        <v>22</v>
      </c>
      <c r="F1587" s="1">
        <f t="shared" si="120"/>
        <v>30</v>
      </c>
    </row>
    <row r="1588" spans="1:6" s="1" customFormat="1" ht="12" customHeight="1" x14ac:dyDescent="0.4">
      <c r="A1588" s="1" t="s">
        <v>28</v>
      </c>
      <c r="B1588" s="1" t="s">
        <v>324</v>
      </c>
      <c r="E1588" s="1">
        <f t="shared" si="119"/>
        <v>22</v>
      </c>
      <c r="F1588" s="1">
        <f t="shared" si="120"/>
        <v>30</v>
      </c>
    </row>
    <row r="1589" spans="1:6" s="1" customFormat="1" ht="12" customHeight="1" x14ac:dyDescent="0.4">
      <c r="A1589" s="1" t="s">
        <v>29</v>
      </c>
      <c r="B1589" s="1" t="s">
        <v>324</v>
      </c>
      <c r="E1589" s="1">
        <f t="shared" si="119"/>
        <v>22</v>
      </c>
      <c r="F1589" s="1">
        <f t="shared" si="120"/>
        <v>30</v>
      </c>
    </row>
    <row r="1590" spans="1:6" s="1" customFormat="1" ht="12" customHeight="1" x14ac:dyDescent="0.4">
      <c r="A1590" s="1" t="s">
        <v>30</v>
      </c>
      <c r="B1590" s="1" t="s">
        <v>325</v>
      </c>
      <c r="E1590" s="1">
        <f t="shared" si="119"/>
        <v>22</v>
      </c>
      <c r="F1590" s="1">
        <f t="shared" si="120"/>
        <v>30</v>
      </c>
    </row>
    <row r="1591" spans="1:6" s="1" customFormat="1" ht="12" customHeight="1" x14ac:dyDescent="0.4">
      <c r="A1591" s="1" t="s">
        <v>31</v>
      </c>
      <c r="B1591" s="1" t="s">
        <v>324</v>
      </c>
      <c r="E1591" s="1">
        <f t="shared" si="119"/>
        <v>22</v>
      </c>
      <c r="F1591" s="1">
        <f t="shared" si="120"/>
        <v>30</v>
      </c>
    </row>
    <row r="1592" spans="1:6" ht="12" customHeight="1" x14ac:dyDescent="0.4">
      <c r="A1592" s="1" t="s">
        <v>32</v>
      </c>
      <c r="B1592" s="1" t="s">
        <v>324</v>
      </c>
      <c r="E1592" s="1">
        <f t="shared" si="119"/>
        <v>22</v>
      </c>
      <c r="F1592" s="1">
        <f t="shared" si="120"/>
        <v>30</v>
      </c>
    </row>
    <row r="1593" spans="1:6" ht="12" customHeight="1" x14ac:dyDescent="0.4">
      <c r="A1593" s="1" t="s">
        <v>33</v>
      </c>
      <c r="B1593" s="1" t="s">
        <v>324</v>
      </c>
      <c r="E1593" s="1">
        <f t="shared" si="119"/>
        <v>22</v>
      </c>
      <c r="F1593" s="1">
        <f t="shared" si="120"/>
        <v>30</v>
      </c>
    </row>
    <row r="1594" spans="1:6" ht="12" customHeight="1" x14ac:dyDescent="0.4">
      <c r="B1594" s="1" t="s">
        <v>326</v>
      </c>
    </row>
    <row r="1595" spans="1:6" ht="12" customHeight="1" x14ac:dyDescent="0.4"/>
    <row r="1596" spans="1:6" ht="12" customHeight="1" x14ac:dyDescent="0.4">
      <c r="A1596" s="3"/>
      <c r="B1596" s="3"/>
      <c r="C1596" s="3"/>
      <c r="D1596" s="3"/>
      <c r="E1596" s="3"/>
      <c r="F1596" s="3"/>
    </row>
    <row r="1597" spans="1:6" ht="12" customHeight="1" x14ac:dyDescent="0.4">
      <c r="A1597" s="1" t="s">
        <v>35</v>
      </c>
      <c r="B1597" s="1" t="s">
        <v>327</v>
      </c>
    </row>
    <row r="1598" spans="1:6" ht="12" customHeight="1" x14ac:dyDescent="0.4">
      <c r="A1598" s="1" t="s">
        <v>13</v>
      </c>
      <c r="B1598" s="1" t="s">
        <v>328</v>
      </c>
      <c r="C1598" s="1">
        <v>12421</v>
      </c>
      <c r="D1598" s="1">
        <v>12600</v>
      </c>
    </row>
    <row r="1599" spans="1:6" ht="12" customHeight="1" x14ac:dyDescent="0.4">
      <c r="A1599" s="1" t="s">
        <v>15</v>
      </c>
      <c r="B1599" s="1" t="s">
        <v>329</v>
      </c>
      <c r="E1599" s="1">
        <f t="shared" ref="E1599:E1616" si="121">FIND("-",B1599)</f>
        <v>104</v>
      </c>
      <c r="F1599" s="1">
        <f t="shared" ref="F1599:F1616" si="122">LEN(B1599) - LEN(SUBSTITUTE(B1599, "-", ""))</f>
        <v>23</v>
      </c>
    </row>
    <row r="1600" spans="1:6" ht="12" customHeight="1" x14ac:dyDescent="0.4">
      <c r="A1600" s="1" t="s">
        <v>17</v>
      </c>
      <c r="B1600" s="1" t="s">
        <v>329</v>
      </c>
      <c r="E1600" s="1">
        <f t="shared" si="121"/>
        <v>104</v>
      </c>
      <c r="F1600" s="1">
        <f t="shared" si="122"/>
        <v>23</v>
      </c>
    </row>
    <row r="1601" spans="1:6" ht="12" customHeight="1" x14ac:dyDescent="0.4">
      <c r="A1601" s="1" t="s">
        <v>18</v>
      </c>
      <c r="B1601" s="1" t="s">
        <v>329</v>
      </c>
      <c r="E1601" s="1">
        <f t="shared" si="121"/>
        <v>104</v>
      </c>
      <c r="F1601" s="1">
        <f t="shared" si="122"/>
        <v>23</v>
      </c>
    </row>
    <row r="1602" spans="1:6" ht="12" customHeight="1" x14ac:dyDescent="0.4">
      <c r="A1602" s="1" t="s">
        <v>19</v>
      </c>
      <c r="B1602" s="1" t="s">
        <v>329</v>
      </c>
      <c r="E1602" s="1">
        <f t="shared" si="121"/>
        <v>104</v>
      </c>
      <c r="F1602" s="1">
        <f t="shared" si="122"/>
        <v>23</v>
      </c>
    </row>
    <row r="1603" spans="1:6" ht="12" customHeight="1" x14ac:dyDescent="0.4">
      <c r="A1603" s="1" t="s">
        <v>20</v>
      </c>
      <c r="B1603" s="1" t="s">
        <v>329</v>
      </c>
      <c r="E1603" s="1">
        <f t="shared" si="121"/>
        <v>104</v>
      </c>
      <c r="F1603" s="1">
        <f t="shared" si="122"/>
        <v>23</v>
      </c>
    </row>
    <row r="1604" spans="1:6" ht="12" customHeight="1" x14ac:dyDescent="0.4">
      <c r="A1604" s="1" t="s">
        <v>21</v>
      </c>
      <c r="B1604" s="1" t="s">
        <v>329</v>
      </c>
      <c r="E1604" s="1">
        <f t="shared" si="121"/>
        <v>104</v>
      </c>
      <c r="F1604" s="1">
        <f t="shared" si="122"/>
        <v>23</v>
      </c>
    </row>
    <row r="1605" spans="1:6" ht="12" customHeight="1" x14ac:dyDescent="0.4">
      <c r="A1605" s="1" t="s">
        <v>22</v>
      </c>
      <c r="B1605" s="1" t="s">
        <v>329</v>
      </c>
      <c r="E1605" s="1">
        <f t="shared" si="121"/>
        <v>104</v>
      </c>
      <c r="F1605" s="1">
        <f t="shared" si="122"/>
        <v>23</v>
      </c>
    </row>
    <row r="1606" spans="1:6" ht="12" customHeight="1" x14ac:dyDescent="0.4">
      <c r="A1606" s="1" t="s">
        <v>23</v>
      </c>
      <c r="B1606" s="1" t="s">
        <v>329</v>
      </c>
      <c r="E1606" s="1">
        <f t="shared" si="121"/>
        <v>104</v>
      </c>
      <c r="F1606" s="1">
        <f t="shared" si="122"/>
        <v>23</v>
      </c>
    </row>
    <row r="1607" spans="1:6" ht="12" customHeight="1" x14ac:dyDescent="0.4">
      <c r="A1607" s="1" t="s">
        <v>24</v>
      </c>
      <c r="B1607" s="1" t="s">
        <v>329</v>
      </c>
      <c r="E1607" s="1">
        <f t="shared" si="121"/>
        <v>104</v>
      </c>
      <c r="F1607" s="1">
        <f t="shared" si="122"/>
        <v>23</v>
      </c>
    </row>
    <row r="1608" spans="1:6" ht="12" customHeight="1" x14ac:dyDescent="0.4">
      <c r="A1608" s="1" t="s">
        <v>25</v>
      </c>
      <c r="B1608" s="1" t="s">
        <v>329</v>
      </c>
      <c r="E1608" s="1">
        <f t="shared" si="121"/>
        <v>104</v>
      </c>
      <c r="F1608" s="1">
        <f t="shared" si="122"/>
        <v>23</v>
      </c>
    </row>
    <row r="1609" spans="1:6" ht="12" customHeight="1" x14ac:dyDescent="0.4">
      <c r="A1609" s="1" t="s">
        <v>26</v>
      </c>
      <c r="B1609" s="1" t="s">
        <v>329</v>
      </c>
      <c r="E1609" s="1">
        <f t="shared" si="121"/>
        <v>104</v>
      </c>
      <c r="F1609" s="1">
        <f t="shared" si="122"/>
        <v>23</v>
      </c>
    </row>
    <row r="1610" spans="1:6" ht="12" customHeight="1" x14ac:dyDescent="0.4">
      <c r="A1610" s="1" t="s">
        <v>27</v>
      </c>
      <c r="B1610" s="1" t="s">
        <v>329</v>
      </c>
      <c r="E1610" s="1">
        <f t="shared" si="121"/>
        <v>104</v>
      </c>
      <c r="F1610" s="1">
        <f t="shared" si="122"/>
        <v>23</v>
      </c>
    </row>
    <row r="1611" spans="1:6" ht="12" customHeight="1" x14ac:dyDescent="0.4">
      <c r="A1611" s="1" t="s">
        <v>28</v>
      </c>
      <c r="B1611" s="1" t="s">
        <v>329</v>
      </c>
      <c r="E1611" s="1">
        <f t="shared" si="121"/>
        <v>104</v>
      </c>
      <c r="F1611" s="1">
        <f t="shared" si="122"/>
        <v>23</v>
      </c>
    </row>
    <row r="1612" spans="1:6" ht="12" customHeight="1" x14ac:dyDescent="0.4">
      <c r="A1612" s="1" t="s">
        <v>29</v>
      </c>
      <c r="B1612" s="1" t="s">
        <v>329</v>
      </c>
      <c r="E1612" s="1">
        <f t="shared" si="121"/>
        <v>104</v>
      </c>
      <c r="F1612" s="1">
        <f t="shared" si="122"/>
        <v>23</v>
      </c>
    </row>
    <row r="1613" spans="1:6" ht="12" customHeight="1" x14ac:dyDescent="0.4">
      <c r="A1613" s="1" t="s">
        <v>30</v>
      </c>
      <c r="B1613" s="1" t="s">
        <v>329</v>
      </c>
      <c r="E1613" s="1">
        <f t="shared" si="121"/>
        <v>104</v>
      </c>
      <c r="F1613" s="1">
        <f t="shared" si="122"/>
        <v>23</v>
      </c>
    </row>
    <row r="1614" spans="1:6" ht="12" customHeight="1" x14ac:dyDescent="0.4">
      <c r="A1614" s="1" t="s">
        <v>31</v>
      </c>
      <c r="B1614" s="1" t="s">
        <v>330</v>
      </c>
      <c r="E1614" s="1">
        <f t="shared" si="121"/>
        <v>104</v>
      </c>
      <c r="F1614" s="1">
        <f t="shared" si="122"/>
        <v>23</v>
      </c>
    </row>
    <row r="1615" spans="1:6" ht="12" customHeight="1" x14ac:dyDescent="0.4">
      <c r="A1615" s="1" t="s">
        <v>32</v>
      </c>
      <c r="B1615" s="1" t="s">
        <v>329</v>
      </c>
      <c r="E1615" s="1">
        <f t="shared" si="121"/>
        <v>104</v>
      </c>
      <c r="F1615" s="1">
        <f t="shared" si="122"/>
        <v>23</v>
      </c>
    </row>
    <row r="1616" spans="1:6" ht="12" customHeight="1" x14ac:dyDescent="0.4">
      <c r="A1616" s="1" t="s">
        <v>33</v>
      </c>
      <c r="B1616" s="1" t="s">
        <v>329</v>
      </c>
      <c r="E1616" s="1">
        <f t="shared" si="121"/>
        <v>104</v>
      </c>
      <c r="F1616" s="1">
        <f t="shared" si="122"/>
        <v>23</v>
      </c>
    </row>
    <row r="1617" spans="1:6" ht="12" customHeight="1" x14ac:dyDescent="0.4">
      <c r="B1617" s="1" t="s">
        <v>331</v>
      </c>
    </row>
    <row r="1618" spans="1:6" ht="12" customHeight="1" x14ac:dyDescent="0.4"/>
    <row r="1619" spans="1:6" ht="12" customHeight="1" x14ac:dyDescent="0.4">
      <c r="A1619" s="3"/>
      <c r="B1619" s="3"/>
      <c r="C1619" s="3"/>
      <c r="D1619" s="3"/>
      <c r="E1619" s="3"/>
      <c r="F1619" s="3"/>
    </row>
    <row r="1620" spans="1:6" ht="12" customHeight="1" x14ac:dyDescent="0.4">
      <c r="A1620" s="1" t="s">
        <v>35</v>
      </c>
      <c r="B1620" s="1" t="s">
        <v>332</v>
      </c>
    </row>
    <row r="1621" spans="1:6" ht="12" customHeight="1" x14ac:dyDescent="0.4">
      <c r="A1621" s="1" t="s">
        <v>13</v>
      </c>
      <c r="B1621" s="1" t="s">
        <v>333</v>
      </c>
      <c r="C1621" s="1">
        <v>12601</v>
      </c>
      <c r="D1621" s="1">
        <v>12780</v>
      </c>
    </row>
    <row r="1622" spans="1:6" ht="12" customHeight="1" x14ac:dyDescent="0.4">
      <c r="A1622" s="1" t="s">
        <v>15</v>
      </c>
      <c r="B1622" s="1" t="s">
        <v>333</v>
      </c>
      <c r="E1622" s="5" t="s">
        <v>51</v>
      </c>
      <c r="F1622" s="1">
        <f t="shared" ref="F1622:F1639" si="123">LEN(B1622) - LEN(SUBSTITUTE(B1622, "-", ""))</f>
        <v>0</v>
      </c>
    </row>
    <row r="1623" spans="1:6" ht="12" customHeight="1" x14ac:dyDescent="0.4">
      <c r="A1623" s="1" t="s">
        <v>17</v>
      </c>
      <c r="B1623" s="1" t="s">
        <v>333</v>
      </c>
      <c r="E1623" s="5" t="s">
        <v>51</v>
      </c>
      <c r="F1623" s="1">
        <f t="shared" si="123"/>
        <v>0</v>
      </c>
    </row>
    <row r="1624" spans="1:6" s="1" customFormat="1" ht="12" customHeight="1" x14ac:dyDescent="0.4">
      <c r="A1624" s="1" t="s">
        <v>18</v>
      </c>
      <c r="B1624" s="1" t="s">
        <v>333</v>
      </c>
      <c r="E1624" s="5" t="s">
        <v>51</v>
      </c>
      <c r="F1624" s="1">
        <f t="shared" si="123"/>
        <v>0</v>
      </c>
    </row>
    <row r="1625" spans="1:6" s="1" customFormat="1" ht="12" customHeight="1" x14ac:dyDescent="0.4">
      <c r="A1625" s="1" t="s">
        <v>19</v>
      </c>
      <c r="B1625" s="1" t="s">
        <v>333</v>
      </c>
      <c r="E1625" s="5" t="s">
        <v>51</v>
      </c>
      <c r="F1625" s="1">
        <f t="shared" si="123"/>
        <v>0</v>
      </c>
    </row>
    <row r="1626" spans="1:6" s="1" customFormat="1" ht="12" customHeight="1" x14ac:dyDescent="0.4">
      <c r="A1626" s="1" t="s">
        <v>20</v>
      </c>
      <c r="B1626" s="1" t="s">
        <v>333</v>
      </c>
      <c r="E1626" s="5" t="s">
        <v>51</v>
      </c>
      <c r="F1626" s="1">
        <f t="shared" si="123"/>
        <v>0</v>
      </c>
    </row>
    <row r="1627" spans="1:6" s="1" customFormat="1" ht="12" customHeight="1" x14ac:dyDescent="0.4">
      <c r="A1627" s="1" t="s">
        <v>21</v>
      </c>
      <c r="B1627" s="1" t="s">
        <v>333</v>
      </c>
      <c r="E1627" s="5" t="s">
        <v>51</v>
      </c>
      <c r="F1627" s="1">
        <f t="shared" si="123"/>
        <v>0</v>
      </c>
    </row>
    <row r="1628" spans="1:6" s="1" customFormat="1" ht="12" customHeight="1" x14ac:dyDescent="0.4">
      <c r="A1628" s="1" t="s">
        <v>22</v>
      </c>
      <c r="B1628" s="1" t="s">
        <v>333</v>
      </c>
      <c r="E1628" s="5" t="s">
        <v>51</v>
      </c>
      <c r="F1628" s="1">
        <f t="shared" si="123"/>
        <v>0</v>
      </c>
    </row>
    <row r="1629" spans="1:6" s="1" customFormat="1" ht="12" customHeight="1" x14ac:dyDescent="0.4">
      <c r="A1629" s="1" t="s">
        <v>23</v>
      </c>
      <c r="B1629" s="1" t="s">
        <v>333</v>
      </c>
      <c r="E1629" s="5" t="s">
        <v>51</v>
      </c>
      <c r="F1629" s="1">
        <f t="shared" si="123"/>
        <v>0</v>
      </c>
    </row>
    <row r="1630" spans="1:6" s="1" customFormat="1" ht="12" customHeight="1" x14ac:dyDescent="0.4">
      <c r="A1630" s="1" t="s">
        <v>24</v>
      </c>
      <c r="B1630" s="1" t="s">
        <v>333</v>
      </c>
      <c r="E1630" s="5" t="s">
        <v>51</v>
      </c>
      <c r="F1630" s="1">
        <f t="shared" si="123"/>
        <v>0</v>
      </c>
    </row>
    <row r="1631" spans="1:6" s="1" customFormat="1" ht="12" customHeight="1" x14ac:dyDescent="0.4">
      <c r="A1631" s="1" t="s">
        <v>25</v>
      </c>
      <c r="B1631" s="1" t="s">
        <v>333</v>
      </c>
      <c r="E1631" s="5" t="s">
        <v>51</v>
      </c>
      <c r="F1631" s="1">
        <f t="shared" si="123"/>
        <v>0</v>
      </c>
    </row>
    <row r="1632" spans="1:6" s="1" customFormat="1" ht="12" customHeight="1" x14ac:dyDescent="0.4">
      <c r="A1632" s="1" t="s">
        <v>26</v>
      </c>
      <c r="B1632" s="1" t="s">
        <v>333</v>
      </c>
      <c r="E1632" s="5" t="s">
        <v>51</v>
      </c>
      <c r="F1632" s="1">
        <f t="shared" si="123"/>
        <v>0</v>
      </c>
    </row>
    <row r="1633" spans="1:6" s="1" customFormat="1" ht="12" customHeight="1" x14ac:dyDescent="0.4">
      <c r="A1633" s="1" t="s">
        <v>27</v>
      </c>
      <c r="B1633" s="1" t="s">
        <v>333</v>
      </c>
      <c r="E1633" s="5" t="s">
        <v>51</v>
      </c>
      <c r="F1633" s="1">
        <f t="shared" si="123"/>
        <v>0</v>
      </c>
    </row>
    <row r="1634" spans="1:6" s="1" customFormat="1" ht="12" customHeight="1" x14ac:dyDescent="0.4">
      <c r="A1634" s="1" t="s">
        <v>28</v>
      </c>
      <c r="B1634" s="1" t="s">
        <v>333</v>
      </c>
      <c r="E1634" s="5" t="s">
        <v>51</v>
      </c>
      <c r="F1634" s="1">
        <f t="shared" si="123"/>
        <v>0</v>
      </c>
    </row>
    <row r="1635" spans="1:6" s="1" customFormat="1" ht="12" customHeight="1" x14ac:dyDescent="0.4">
      <c r="A1635" s="1" t="s">
        <v>29</v>
      </c>
      <c r="B1635" s="1" t="s">
        <v>333</v>
      </c>
      <c r="E1635" s="5" t="s">
        <v>51</v>
      </c>
      <c r="F1635" s="1">
        <f t="shared" si="123"/>
        <v>0</v>
      </c>
    </row>
    <row r="1636" spans="1:6" s="1" customFormat="1" ht="12" customHeight="1" x14ac:dyDescent="0.4">
      <c r="A1636" s="1" t="s">
        <v>30</v>
      </c>
      <c r="B1636" s="1" t="s">
        <v>333</v>
      </c>
      <c r="E1636" s="5" t="s">
        <v>51</v>
      </c>
      <c r="F1636" s="1">
        <f t="shared" si="123"/>
        <v>0</v>
      </c>
    </row>
    <row r="1637" spans="1:6" s="1" customFormat="1" ht="12" customHeight="1" x14ac:dyDescent="0.4">
      <c r="A1637" s="1" t="s">
        <v>31</v>
      </c>
      <c r="B1637" s="1" t="s">
        <v>333</v>
      </c>
      <c r="E1637" s="5" t="s">
        <v>51</v>
      </c>
      <c r="F1637" s="1">
        <f t="shared" si="123"/>
        <v>0</v>
      </c>
    </row>
    <row r="1638" spans="1:6" s="1" customFormat="1" ht="12" customHeight="1" x14ac:dyDescent="0.4">
      <c r="A1638" s="1" t="s">
        <v>32</v>
      </c>
      <c r="B1638" s="1" t="s">
        <v>333</v>
      </c>
      <c r="E1638" s="5" t="s">
        <v>51</v>
      </c>
      <c r="F1638" s="1">
        <f t="shared" si="123"/>
        <v>0</v>
      </c>
    </row>
    <row r="1639" spans="1:6" s="1" customFormat="1" ht="12" customHeight="1" x14ac:dyDescent="0.4">
      <c r="A1639" s="1" t="s">
        <v>33</v>
      </c>
      <c r="B1639" s="1" t="s">
        <v>333</v>
      </c>
      <c r="E1639" s="5" t="s">
        <v>51</v>
      </c>
      <c r="F1639" s="1">
        <f t="shared" si="123"/>
        <v>0</v>
      </c>
    </row>
    <row r="1640" spans="1:6" ht="12" customHeight="1" x14ac:dyDescent="0.4">
      <c r="B1640" s="1" t="s">
        <v>52</v>
      </c>
    </row>
    <row r="1641" spans="1:6" ht="12" customHeight="1" x14ac:dyDescent="0.4"/>
    <row r="1642" spans="1:6" ht="12" customHeight="1" x14ac:dyDescent="0.4">
      <c r="A1642" s="3"/>
      <c r="B1642" s="3"/>
      <c r="C1642" s="3"/>
      <c r="D1642" s="3"/>
      <c r="E1642" s="3"/>
      <c r="F1642" s="3"/>
    </row>
    <row r="1643" spans="1:6" ht="12" customHeight="1" x14ac:dyDescent="0.4">
      <c r="A1643" s="1" t="s">
        <v>35</v>
      </c>
      <c r="B1643" s="1" t="s">
        <v>334</v>
      </c>
    </row>
    <row r="1644" spans="1:6" ht="12" customHeight="1" x14ac:dyDescent="0.4">
      <c r="A1644" s="1" t="s">
        <v>13</v>
      </c>
      <c r="B1644" s="1" t="s">
        <v>335</v>
      </c>
      <c r="C1644" s="1">
        <v>12781</v>
      </c>
      <c r="D1644" s="1">
        <v>12960</v>
      </c>
    </row>
    <row r="1645" spans="1:6" ht="12" customHeight="1" x14ac:dyDescent="0.4">
      <c r="A1645" s="1" t="s">
        <v>15</v>
      </c>
      <c r="B1645" s="1" t="s">
        <v>336</v>
      </c>
      <c r="E1645" s="1">
        <f t="shared" ref="E1645:E1662" si="124">FIND("-",B1645)</f>
        <v>14</v>
      </c>
      <c r="F1645" s="1">
        <f t="shared" ref="F1645:F1662" si="125">LEN(B1645) - LEN(SUBSTITUTE(B1645, "-", ""))</f>
        <v>23</v>
      </c>
    </row>
    <row r="1646" spans="1:6" ht="12" customHeight="1" x14ac:dyDescent="0.4">
      <c r="A1646" s="1" t="s">
        <v>17</v>
      </c>
      <c r="B1646" s="1" t="s">
        <v>336</v>
      </c>
      <c r="E1646" s="1">
        <f t="shared" si="124"/>
        <v>14</v>
      </c>
      <c r="F1646" s="1">
        <f t="shared" si="125"/>
        <v>23</v>
      </c>
    </row>
    <row r="1647" spans="1:6" ht="12" customHeight="1" x14ac:dyDescent="0.4">
      <c r="A1647" s="1" t="s">
        <v>18</v>
      </c>
      <c r="B1647" s="1" t="s">
        <v>337</v>
      </c>
      <c r="E1647" s="1">
        <f t="shared" si="124"/>
        <v>14</v>
      </c>
      <c r="F1647" s="1">
        <f t="shared" si="125"/>
        <v>23</v>
      </c>
    </row>
    <row r="1648" spans="1:6" ht="12" customHeight="1" x14ac:dyDescent="0.4">
      <c r="A1648" s="1" t="s">
        <v>19</v>
      </c>
      <c r="B1648" s="1" t="s">
        <v>337</v>
      </c>
      <c r="E1648" s="1">
        <f t="shared" si="124"/>
        <v>14</v>
      </c>
      <c r="F1648" s="1">
        <f t="shared" si="125"/>
        <v>23</v>
      </c>
    </row>
    <row r="1649" spans="1:6" ht="12" customHeight="1" x14ac:dyDescent="0.4">
      <c r="A1649" s="1" t="s">
        <v>20</v>
      </c>
      <c r="B1649" s="1" t="s">
        <v>337</v>
      </c>
      <c r="E1649" s="1">
        <f t="shared" si="124"/>
        <v>14</v>
      </c>
      <c r="F1649" s="1">
        <f t="shared" si="125"/>
        <v>23</v>
      </c>
    </row>
    <row r="1650" spans="1:6" ht="12" customHeight="1" x14ac:dyDescent="0.4">
      <c r="A1650" s="1" t="s">
        <v>21</v>
      </c>
      <c r="B1650" s="1" t="s">
        <v>337</v>
      </c>
      <c r="E1650" s="1">
        <f t="shared" si="124"/>
        <v>14</v>
      </c>
      <c r="F1650" s="1">
        <f t="shared" si="125"/>
        <v>23</v>
      </c>
    </row>
    <row r="1651" spans="1:6" ht="12" customHeight="1" x14ac:dyDescent="0.4">
      <c r="A1651" s="1" t="s">
        <v>22</v>
      </c>
      <c r="B1651" s="1" t="s">
        <v>337</v>
      </c>
      <c r="E1651" s="1">
        <f t="shared" si="124"/>
        <v>14</v>
      </c>
      <c r="F1651" s="1">
        <f t="shared" si="125"/>
        <v>23</v>
      </c>
    </row>
    <row r="1652" spans="1:6" ht="12" customHeight="1" x14ac:dyDescent="0.4">
      <c r="A1652" s="1" t="s">
        <v>23</v>
      </c>
      <c r="B1652" s="1" t="s">
        <v>337</v>
      </c>
      <c r="E1652" s="1">
        <f t="shared" si="124"/>
        <v>14</v>
      </c>
      <c r="F1652" s="1">
        <f t="shared" si="125"/>
        <v>23</v>
      </c>
    </row>
    <row r="1653" spans="1:6" ht="12" customHeight="1" x14ac:dyDescent="0.4">
      <c r="A1653" s="1" t="s">
        <v>24</v>
      </c>
      <c r="B1653" s="1" t="s">
        <v>337</v>
      </c>
      <c r="E1653" s="1">
        <f t="shared" si="124"/>
        <v>14</v>
      </c>
      <c r="F1653" s="1">
        <f t="shared" si="125"/>
        <v>23</v>
      </c>
    </row>
    <row r="1654" spans="1:6" ht="12" customHeight="1" x14ac:dyDescent="0.4">
      <c r="A1654" s="1" t="s">
        <v>25</v>
      </c>
      <c r="B1654" s="1" t="s">
        <v>337</v>
      </c>
      <c r="E1654" s="1">
        <f t="shared" si="124"/>
        <v>14</v>
      </c>
      <c r="F1654" s="1">
        <f t="shared" si="125"/>
        <v>23</v>
      </c>
    </row>
    <row r="1655" spans="1:6" ht="12" customHeight="1" x14ac:dyDescent="0.4">
      <c r="A1655" s="1" t="s">
        <v>26</v>
      </c>
      <c r="B1655" s="1" t="s">
        <v>337</v>
      </c>
      <c r="E1655" s="1">
        <f t="shared" si="124"/>
        <v>14</v>
      </c>
      <c r="F1655" s="1">
        <f t="shared" si="125"/>
        <v>23</v>
      </c>
    </row>
    <row r="1656" spans="1:6" ht="12" customHeight="1" x14ac:dyDescent="0.4">
      <c r="A1656" s="1" t="s">
        <v>27</v>
      </c>
      <c r="B1656" s="1" t="s">
        <v>337</v>
      </c>
      <c r="E1656" s="1">
        <f t="shared" si="124"/>
        <v>14</v>
      </c>
      <c r="F1656" s="1">
        <f t="shared" si="125"/>
        <v>23</v>
      </c>
    </row>
    <row r="1657" spans="1:6" ht="12" customHeight="1" x14ac:dyDescent="0.4">
      <c r="A1657" s="1" t="s">
        <v>28</v>
      </c>
      <c r="B1657" s="1" t="s">
        <v>337</v>
      </c>
      <c r="E1657" s="1">
        <f t="shared" si="124"/>
        <v>14</v>
      </c>
      <c r="F1657" s="1">
        <f t="shared" si="125"/>
        <v>23</v>
      </c>
    </row>
    <row r="1658" spans="1:6" ht="12" customHeight="1" x14ac:dyDescent="0.4">
      <c r="A1658" s="1" t="s">
        <v>29</v>
      </c>
      <c r="B1658" s="1" t="s">
        <v>337</v>
      </c>
      <c r="E1658" s="1">
        <f t="shared" si="124"/>
        <v>14</v>
      </c>
      <c r="F1658" s="1">
        <f t="shared" si="125"/>
        <v>23</v>
      </c>
    </row>
    <row r="1659" spans="1:6" ht="12" customHeight="1" x14ac:dyDescent="0.4">
      <c r="A1659" s="1" t="s">
        <v>30</v>
      </c>
      <c r="B1659" s="1" t="s">
        <v>337</v>
      </c>
      <c r="E1659" s="1">
        <f t="shared" si="124"/>
        <v>14</v>
      </c>
      <c r="F1659" s="1">
        <f t="shared" si="125"/>
        <v>23</v>
      </c>
    </row>
    <row r="1660" spans="1:6" ht="12" customHeight="1" x14ac:dyDescent="0.4">
      <c r="A1660" s="1" t="s">
        <v>31</v>
      </c>
      <c r="B1660" s="1" t="s">
        <v>337</v>
      </c>
      <c r="E1660" s="1">
        <f t="shared" si="124"/>
        <v>14</v>
      </c>
      <c r="F1660" s="1">
        <f t="shared" si="125"/>
        <v>23</v>
      </c>
    </row>
    <row r="1661" spans="1:6" ht="12" customHeight="1" x14ac:dyDescent="0.4">
      <c r="A1661" s="1" t="s">
        <v>32</v>
      </c>
      <c r="B1661" s="1" t="s">
        <v>337</v>
      </c>
      <c r="E1661" s="1">
        <f t="shared" si="124"/>
        <v>14</v>
      </c>
      <c r="F1661" s="1">
        <f t="shared" si="125"/>
        <v>23</v>
      </c>
    </row>
    <row r="1662" spans="1:6" ht="12" customHeight="1" x14ac:dyDescent="0.4">
      <c r="A1662" s="1" t="s">
        <v>33</v>
      </c>
      <c r="B1662" s="1" t="s">
        <v>337</v>
      </c>
      <c r="E1662" s="1">
        <f t="shared" si="124"/>
        <v>14</v>
      </c>
      <c r="F1662" s="1">
        <f t="shared" si="125"/>
        <v>23</v>
      </c>
    </row>
    <row r="1663" spans="1:6" ht="12" customHeight="1" x14ac:dyDescent="0.4">
      <c r="B1663" s="1" t="s">
        <v>338</v>
      </c>
    </row>
    <row r="1664" spans="1:6" ht="12" customHeight="1" x14ac:dyDescent="0.4"/>
    <row r="1665" spans="1:6" ht="12" customHeight="1" x14ac:dyDescent="0.4">
      <c r="A1665" s="3"/>
      <c r="B1665" s="3"/>
      <c r="C1665" s="3"/>
      <c r="D1665" s="3"/>
      <c r="E1665" s="3"/>
      <c r="F1665" s="3"/>
    </row>
    <row r="1666" spans="1:6" ht="12" customHeight="1" x14ac:dyDescent="0.4">
      <c r="A1666" s="1" t="s">
        <v>35</v>
      </c>
      <c r="B1666" s="1" t="s">
        <v>339</v>
      </c>
    </row>
    <row r="1667" spans="1:6" ht="12" customHeight="1" x14ac:dyDescent="0.4">
      <c r="A1667" s="1" t="s">
        <v>13</v>
      </c>
      <c r="B1667" s="1" t="s">
        <v>340</v>
      </c>
      <c r="C1667" s="1">
        <v>12961</v>
      </c>
      <c r="D1667" s="1">
        <v>13140</v>
      </c>
    </row>
    <row r="1668" spans="1:6" ht="12" customHeight="1" x14ac:dyDescent="0.4">
      <c r="A1668" s="1" t="s">
        <v>15</v>
      </c>
      <c r="B1668" s="1" t="s">
        <v>341</v>
      </c>
      <c r="E1668" s="1">
        <f t="shared" ref="E1668:E1685" si="126">FIND("-",B1668)</f>
        <v>105</v>
      </c>
      <c r="F1668" s="1">
        <f t="shared" ref="F1668:F1685" si="127">LEN(B1668) - LEN(SUBSTITUTE(B1668, "-", ""))</f>
        <v>25</v>
      </c>
    </row>
    <row r="1669" spans="1:6" ht="12" customHeight="1" x14ac:dyDescent="0.4">
      <c r="A1669" s="1" t="s">
        <v>17</v>
      </c>
      <c r="B1669" s="1" t="s">
        <v>341</v>
      </c>
      <c r="E1669" s="1">
        <f t="shared" si="126"/>
        <v>105</v>
      </c>
      <c r="F1669" s="1">
        <f t="shared" si="127"/>
        <v>25</v>
      </c>
    </row>
    <row r="1670" spans="1:6" ht="12" customHeight="1" x14ac:dyDescent="0.4">
      <c r="A1670" s="1" t="s">
        <v>18</v>
      </c>
      <c r="B1670" s="1" t="s">
        <v>341</v>
      </c>
      <c r="E1670" s="1">
        <f t="shared" si="126"/>
        <v>105</v>
      </c>
      <c r="F1670" s="1">
        <f t="shared" si="127"/>
        <v>25</v>
      </c>
    </row>
    <row r="1671" spans="1:6" ht="12" customHeight="1" x14ac:dyDescent="0.4">
      <c r="A1671" s="1" t="s">
        <v>19</v>
      </c>
      <c r="B1671" s="1" t="s">
        <v>341</v>
      </c>
      <c r="E1671" s="1">
        <f t="shared" si="126"/>
        <v>105</v>
      </c>
      <c r="F1671" s="1">
        <f t="shared" si="127"/>
        <v>25</v>
      </c>
    </row>
    <row r="1672" spans="1:6" s="1" customFormat="1" ht="12" customHeight="1" x14ac:dyDescent="0.4">
      <c r="A1672" s="1" t="s">
        <v>20</v>
      </c>
      <c r="B1672" s="1" t="s">
        <v>341</v>
      </c>
      <c r="E1672" s="1">
        <f t="shared" si="126"/>
        <v>105</v>
      </c>
      <c r="F1672" s="1">
        <f t="shared" si="127"/>
        <v>25</v>
      </c>
    </row>
    <row r="1673" spans="1:6" s="1" customFormat="1" ht="12" customHeight="1" x14ac:dyDescent="0.4">
      <c r="A1673" s="1" t="s">
        <v>21</v>
      </c>
      <c r="B1673" s="1" t="s">
        <v>341</v>
      </c>
      <c r="E1673" s="1">
        <f t="shared" si="126"/>
        <v>105</v>
      </c>
      <c r="F1673" s="1">
        <f t="shared" si="127"/>
        <v>25</v>
      </c>
    </row>
    <row r="1674" spans="1:6" s="1" customFormat="1" ht="12" customHeight="1" x14ac:dyDescent="0.4">
      <c r="A1674" s="1" t="s">
        <v>22</v>
      </c>
      <c r="B1674" s="1" t="s">
        <v>341</v>
      </c>
      <c r="E1674" s="1">
        <f t="shared" si="126"/>
        <v>105</v>
      </c>
      <c r="F1674" s="1">
        <f t="shared" si="127"/>
        <v>25</v>
      </c>
    </row>
    <row r="1675" spans="1:6" s="1" customFormat="1" ht="12" customHeight="1" x14ac:dyDescent="0.4">
      <c r="A1675" s="1" t="s">
        <v>23</v>
      </c>
      <c r="B1675" s="1" t="s">
        <v>341</v>
      </c>
      <c r="E1675" s="1">
        <f t="shared" si="126"/>
        <v>105</v>
      </c>
      <c r="F1675" s="1">
        <f t="shared" si="127"/>
        <v>25</v>
      </c>
    </row>
    <row r="1676" spans="1:6" s="1" customFormat="1" ht="12" customHeight="1" x14ac:dyDescent="0.4">
      <c r="A1676" s="1" t="s">
        <v>24</v>
      </c>
      <c r="B1676" s="1" t="s">
        <v>341</v>
      </c>
      <c r="E1676" s="1">
        <f t="shared" si="126"/>
        <v>105</v>
      </c>
      <c r="F1676" s="1">
        <f t="shared" si="127"/>
        <v>25</v>
      </c>
    </row>
    <row r="1677" spans="1:6" s="1" customFormat="1" ht="12" customHeight="1" x14ac:dyDescent="0.4">
      <c r="A1677" s="1" t="s">
        <v>25</v>
      </c>
      <c r="B1677" s="1" t="s">
        <v>341</v>
      </c>
      <c r="E1677" s="1">
        <f t="shared" si="126"/>
        <v>105</v>
      </c>
      <c r="F1677" s="1">
        <f t="shared" si="127"/>
        <v>25</v>
      </c>
    </row>
    <row r="1678" spans="1:6" s="1" customFormat="1" ht="12" customHeight="1" x14ac:dyDescent="0.4">
      <c r="A1678" s="1" t="s">
        <v>26</v>
      </c>
      <c r="B1678" s="1" t="s">
        <v>341</v>
      </c>
      <c r="E1678" s="1">
        <f t="shared" si="126"/>
        <v>105</v>
      </c>
      <c r="F1678" s="1">
        <f t="shared" si="127"/>
        <v>25</v>
      </c>
    </row>
    <row r="1679" spans="1:6" s="1" customFormat="1" ht="12" customHeight="1" x14ac:dyDescent="0.4">
      <c r="A1679" s="1" t="s">
        <v>27</v>
      </c>
      <c r="B1679" s="1" t="s">
        <v>341</v>
      </c>
      <c r="E1679" s="1">
        <f t="shared" si="126"/>
        <v>105</v>
      </c>
      <c r="F1679" s="1">
        <f t="shared" si="127"/>
        <v>25</v>
      </c>
    </row>
    <row r="1680" spans="1:6" s="1" customFormat="1" ht="12" customHeight="1" x14ac:dyDescent="0.4">
      <c r="A1680" s="1" t="s">
        <v>28</v>
      </c>
      <c r="B1680" s="1" t="s">
        <v>341</v>
      </c>
      <c r="E1680" s="1">
        <f t="shared" si="126"/>
        <v>105</v>
      </c>
      <c r="F1680" s="1">
        <f t="shared" si="127"/>
        <v>25</v>
      </c>
    </row>
    <row r="1681" spans="1:6" s="1" customFormat="1" ht="12" customHeight="1" x14ac:dyDescent="0.4">
      <c r="A1681" s="1" t="s">
        <v>29</v>
      </c>
      <c r="B1681" s="1" t="s">
        <v>341</v>
      </c>
      <c r="E1681" s="1">
        <f t="shared" si="126"/>
        <v>105</v>
      </c>
      <c r="F1681" s="1">
        <f t="shared" si="127"/>
        <v>25</v>
      </c>
    </row>
    <row r="1682" spans="1:6" s="1" customFormat="1" ht="12" customHeight="1" x14ac:dyDescent="0.4">
      <c r="A1682" s="1" t="s">
        <v>30</v>
      </c>
      <c r="B1682" s="1" t="s">
        <v>341</v>
      </c>
      <c r="E1682" s="1">
        <f t="shared" si="126"/>
        <v>105</v>
      </c>
      <c r="F1682" s="1">
        <f t="shared" si="127"/>
        <v>25</v>
      </c>
    </row>
    <row r="1683" spans="1:6" s="1" customFormat="1" ht="12" customHeight="1" x14ac:dyDescent="0.4">
      <c r="A1683" s="1" t="s">
        <v>31</v>
      </c>
      <c r="B1683" s="1" t="s">
        <v>341</v>
      </c>
      <c r="E1683" s="1">
        <f t="shared" si="126"/>
        <v>105</v>
      </c>
      <c r="F1683" s="1">
        <f t="shared" si="127"/>
        <v>25</v>
      </c>
    </row>
    <row r="1684" spans="1:6" s="1" customFormat="1" ht="12" customHeight="1" x14ac:dyDescent="0.4">
      <c r="A1684" s="1" t="s">
        <v>32</v>
      </c>
      <c r="B1684" s="1" t="s">
        <v>341</v>
      </c>
      <c r="E1684" s="1">
        <f t="shared" si="126"/>
        <v>105</v>
      </c>
      <c r="F1684" s="1">
        <f t="shared" si="127"/>
        <v>25</v>
      </c>
    </row>
    <row r="1685" spans="1:6" s="1" customFormat="1" ht="12" customHeight="1" x14ac:dyDescent="0.4">
      <c r="A1685" s="1" t="s">
        <v>33</v>
      </c>
      <c r="B1685" s="1" t="s">
        <v>341</v>
      </c>
      <c r="E1685" s="1">
        <f t="shared" si="126"/>
        <v>105</v>
      </c>
      <c r="F1685" s="1">
        <f t="shared" si="127"/>
        <v>25</v>
      </c>
    </row>
    <row r="1686" spans="1:6" s="1" customFormat="1" ht="12" customHeight="1" x14ac:dyDescent="0.4">
      <c r="B1686" s="1" t="s">
        <v>342</v>
      </c>
    </row>
    <row r="1687" spans="1:6" ht="12" customHeight="1" x14ac:dyDescent="0.4"/>
    <row r="1688" spans="1:6" ht="12" customHeight="1" x14ac:dyDescent="0.4">
      <c r="A1688" s="3"/>
      <c r="B1688" s="3"/>
      <c r="C1688" s="3"/>
      <c r="D1688" s="3"/>
      <c r="E1688" s="3"/>
      <c r="F1688" s="3"/>
    </row>
    <row r="1689" spans="1:6" ht="12" customHeight="1" x14ac:dyDescent="0.4">
      <c r="A1689" s="1" t="s">
        <v>35</v>
      </c>
      <c r="B1689" s="1" t="s">
        <v>343</v>
      </c>
    </row>
    <row r="1690" spans="1:6" ht="12" customHeight="1" x14ac:dyDescent="0.4">
      <c r="A1690" s="1" t="s">
        <v>13</v>
      </c>
      <c r="B1690" s="1" t="s">
        <v>344</v>
      </c>
      <c r="C1690" s="1">
        <v>13141</v>
      </c>
      <c r="D1690" s="1">
        <v>13320</v>
      </c>
    </row>
    <row r="1691" spans="1:6" ht="12" customHeight="1" x14ac:dyDescent="0.4">
      <c r="A1691" s="1" t="s">
        <v>15</v>
      </c>
      <c r="B1691" s="1" t="s">
        <v>345</v>
      </c>
      <c r="E1691" s="1">
        <f t="shared" ref="E1691:E1708" si="128">FIND("-",B1691)</f>
        <v>118</v>
      </c>
      <c r="F1691" s="1">
        <f t="shared" ref="F1691:F1708" si="129">LEN(B1691) - LEN(SUBSTITUTE(B1691, "-", ""))</f>
        <v>60</v>
      </c>
    </row>
    <row r="1692" spans="1:6" ht="12" customHeight="1" x14ac:dyDescent="0.4">
      <c r="A1692" s="1" t="s">
        <v>17</v>
      </c>
      <c r="B1692" s="1" t="s">
        <v>346</v>
      </c>
      <c r="E1692" s="1">
        <f t="shared" si="128"/>
        <v>118</v>
      </c>
      <c r="F1692" s="1">
        <f t="shared" si="129"/>
        <v>60</v>
      </c>
    </row>
    <row r="1693" spans="1:6" ht="12" customHeight="1" x14ac:dyDescent="0.4">
      <c r="A1693" s="1" t="s">
        <v>18</v>
      </c>
      <c r="B1693" s="1" t="s">
        <v>345</v>
      </c>
      <c r="E1693" s="1">
        <f t="shared" si="128"/>
        <v>118</v>
      </c>
      <c r="F1693" s="1">
        <f t="shared" si="129"/>
        <v>60</v>
      </c>
    </row>
    <row r="1694" spans="1:6" ht="12" customHeight="1" x14ac:dyDescent="0.4">
      <c r="A1694" s="1" t="s">
        <v>19</v>
      </c>
      <c r="B1694" s="1" t="s">
        <v>345</v>
      </c>
      <c r="E1694" s="1">
        <f t="shared" si="128"/>
        <v>118</v>
      </c>
      <c r="F1694" s="1">
        <f t="shared" si="129"/>
        <v>60</v>
      </c>
    </row>
    <row r="1695" spans="1:6" ht="12" customHeight="1" x14ac:dyDescent="0.4">
      <c r="A1695" s="1" t="s">
        <v>20</v>
      </c>
      <c r="B1695" s="1" t="s">
        <v>345</v>
      </c>
      <c r="E1695" s="1">
        <f t="shared" si="128"/>
        <v>118</v>
      </c>
      <c r="F1695" s="1">
        <f t="shared" si="129"/>
        <v>60</v>
      </c>
    </row>
    <row r="1696" spans="1:6" ht="12" customHeight="1" x14ac:dyDescent="0.4">
      <c r="A1696" s="1" t="s">
        <v>21</v>
      </c>
      <c r="B1696" s="1" t="s">
        <v>345</v>
      </c>
      <c r="E1696" s="1">
        <f t="shared" si="128"/>
        <v>118</v>
      </c>
      <c r="F1696" s="1">
        <f t="shared" si="129"/>
        <v>60</v>
      </c>
    </row>
    <row r="1697" spans="1:6" ht="12" customHeight="1" x14ac:dyDescent="0.4">
      <c r="A1697" s="1" t="s">
        <v>22</v>
      </c>
      <c r="B1697" s="1" t="s">
        <v>345</v>
      </c>
      <c r="E1697" s="1">
        <f t="shared" si="128"/>
        <v>118</v>
      </c>
      <c r="F1697" s="1">
        <f t="shared" si="129"/>
        <v>60</v>
      </c>
    </row>
    <row r="1698" spans="1:6" ht="12" customHeight="1" x14ac:dyDescent="0.4">
      <c r="A1698" s="1" t="s">
        <v>23</v>
      </c>
      <c r="B1698" s="1" t="s">
        <v>345</v>
      </c>
      <c r="E1698" s="1">
        <f t="shared" si="128"/>
        <v>118</v>
      </c>
      <c r="F1698" s="1">
        <f t="shared" si="129"/>
        <v>60</v>
      </c>
    </row>
    <row r="1699" spans="1:6" ht="12" customHeight="1" x14ac:dyDescent="0.4">
      <c r="A1699" s="1" t="s">
        <v>24</v>
      </c>
      <c r="B1699" s="1" t="s">
        <v>345</v>
      </c>
      <c r="E1699" s="1">
        <f t="shared" si="128"/>
        <v>118</v>
      </c>
      <c r="F1699" s="1">
        <f t="shared" si="129"/>
        <v>60</v>
      </c>
    </row>
    <row r="1700" spans="1:6" ht="12" customHeight="1" x14ac:dyDescent="0.4">
      <c r="A1700" s="1" t="s">
        <v>25</v>
      </c>
      <c r="B1700" s="1" t="s">
        <v>345</v>
      </c>
      <c r="E1700" s="1">
        <f t="shared" si="128"/>
        <v>118</v>
      </c>
      <c r="F1700" s="1">
        <f t="shared" si="129"/>
        <v>60</v>
      </c>
    </row>
    <row r="1701" spans="1:6" ht="12" customHeight="1" x14ac:dyDescent="0.4">
      <c r="A1701" s="1" t="s">
        <v>26</v>
      </c>
      <c r="B1701" s="1" t="s">
        <v>345</v>
      </c>
      <c r="E1701" s="1">
        <f t="shared" si="128"/>
        <v>118</v>
      </c>
      <c r="F1701" s="1">
        <f t="shared" si="129"/>
        <v>60</v>
      </c>
    </row>
    <row r="1702" spans="1:6" ht="12" customHeight="1" x14ac:dyDescent="0.4">
      <c r="A1702" s="1" t="s">
        <v>27</v>
      </c>
      <c r="B1702" s="1" t="s">
        <v>345</v>
      </c>
      <c r="E1702" s="1">
        <f t="shared" si="128"/>
        <v>118</v>
      </c>
      <c r="F1702" s="1">
        <f t="shared" si="129"/>
        <v>60</v>
      </c>
    </row>
    <row r="1703" spans="1:6" ht="12" customHeight="1" x14ac:dyDescent="0.4">
      <c r="A1703" s="1" t="s">
        <v>28</v>
      </c>
      <c r="B1703" s="1" t="s">
        <v>345</v>
      </c>
      <c r="E1703" s="1">
        <f t="shared" si="128"/>
        <v>118</v>
      </c>
      <c r="F1703" s="1">
        <f t="shared" si="129"/>
        <v>60</v>
      </c>
    </row>
    <row r="1704" spans="1:6" ht="12" customHeight="1" x14ac:dyDescent="0.4">
      <c r="A1704" s="1" t="s">
        <v>29</v>
      </c>
      <c r="B1704" s="1" t="s">
        <v>345</v>
      </c>
      <c r="E1704" s="1">
        <f t="shared" si="128"/>
        <v>118</v>
      </c>
      <c r="F1704" s="1">
        <f t="shared" si="129"/>
        <v>60</v>
      </c>
    </row>
    <row r="1705" spans="1:6" ht="12" customHeight="1" x14ac:dyDescent="0.4">
      <c r="A1705" s="1" t="s">
        <v>30</v>
      </c>
      <c r="B1705" s="1" t="s">
        <v>345</v>
      </c>
      <c r="E1705" s="1">
        <f t="shared" si="128"/>
        <v>118</v>
      </c>
      <c r="F1705" s="1">
        <f t="shared" si="129"/>
        <v>60</v>
      </c>
    </row>
    <row r="1706" spans="1:6" ht="12" customHeight="1" x14ac:dyDescent="0.4">
      <c r="A1706" s="1" t="s">
        <v>31</v>
      </c>
      <c r="B1706" s="1" t="s">
        <v>345</v>
      </c>
      <c r="E1706" s="1">
        <f t="shared" si="128"/>
        <v>118</v>
      </c>
      <c r="F1706" s="1">
        <f t="shared" si="129"/>
        <v>60</v>
      </c>
    </row>
    <row r="1707" spans="1:6" ht="12" customHeight="1" x14ac:dyDescent="0.4">
      <c r="A1707" s="1" t="s">
        <v>32</v>
      </c>
      <c r="B1707" s="1" t="s">
        <v>345</v>
      </c>
      <c r="E1707" s="1">
        <f t="shared" si="128"/>
        <v>118</v>
      </c>
      <c r="F1707" s="1">
        <f t="shared" si="129"/>
        <v>60</v>
      </c>
    </row>
    <row r="1708" spans="1:6" ht="12" customHeight="1" x14ac:dyDescent="0.4">
      <c r="A1708" s="1" t="s">
        <v>33</v>
      </c>
      <c r="B1708" s="1" t="s">
        <v>345</v>
      </c>
      <c r="E1708" s="1">
        <f t="shared" si="128"/>
        <v>118</v>
      </c>
      <c r="F1708" s="1">
        <f t="shared" si="129"/>
        <v>60</v>
      </c>
    </row>
    <row r="1709" spans="1:6" ht="12" customHeight="1" x14ac:dyDescent="0.4">
      <c r="B1709" s="1" t="s">
        <v>347</v>
      </c>
    </row>
    <row r="1710" spans="1:6" ht="12" customHeight="1" x14ac:dyDescent="0.4"/>
    <row r="1711" spans="1:6" ht="12" customHeight="1" x14ac:dyDescent="0.4">
      <c r="A1711" s="3"/>
      <c r="B1711" s="3" t="s">
        <v>348</v>
      </c>
      <c r="C1711" s="3"/>
      <c r="D1711" s="3"/>
      <c r="E1711" s="3"/>
      <c r="F1711" s="3"/>
    </row>
    <row r="1712" spans="1:6" ht="12" customHeight="1" x14ac:dyDescent="0.4">
      <c r="A1712" s="1" t="s">
        <v>349</v>
      </c>
      <c r="B1712" s="1" t="s">
        <v>350</v>
      </c>
    </row>
    <row r="1713" spans="1:6" ht="12" customHeight="1" x14ac:dyDescent="0.4">
      <c r="A1713" s="1" t="s">
        <v>13</v>
      </c>
      <c r="B1713" s="1" t="s">
        <v>351</v>
      </c>
      <c r="C1713" s="1">
        <v>13321</v>
      </c>
      <c r="D1713" s="1">
        <v>13500</v>
      </c>
    </row>
    <row r="1714" spans="1:6" ht="12" customHeight="1" x14ac:dyDescent="0.4">
      <c r="A1714" s="1" t="s">
        <v>352</v>
      </c>
      <c r="B1714" s="1" t="s">
        <v>353</v>
      </c>
    </row>
    <row r="1715" spans="1:6" ht="12" customHeight="1" x14ac:dyDescent="0.4">
      <c r="A1715" s="1" t="s">
        <v>354</v>
      </c>
      <c r="B1715" s="1" t="s">
        <v>355</v>
      </c>
    </row>
    <row r="1716" spans="1:6" ht="12" customHeight="1" x14ac:dyDescent="0.4">
      <c r="A1716" s="1" t="s">
        <v>15</v>
      </c>
      <c r="B1716" s="1" t="s">
        <v>356</v>
      </c>
      <c r="E1716" s="1">
        <f t="shared" ref="E1716:E1733" si="130">FIND("-",B1716)</f>
        <v>16</v>
      </c>
      <c r="F1716" s="1">
        <f t="shared" ref="F1716:F1733" si="131">LEN(B1716) - LEN(SUBSTITUTE(B1716, "-", ""))</f>
        <v>11</v>
      </c>
    </row>
    <row r="1717" spans="1:6" ht="12" customHeight="1" x14ac:dyDescent="0.4">
      <c r="A1717" s="1" t="s">
        <v>17</v>
      </c>
      <c r="B1717" s="1" t="s">
        <v>356</v>
      </c>
      <c r="E1717" s="1">
        <f t="shared" si="130"/>
        <v>16</v>
      </c>
      <c r="F1717" s="1">
        <f t="shared" si="131"/>
        <v>11</v>
      </c>
    </row>
    <row r="1718" spans="1:6" s="1" customFormat="1" ht="12" customHeight="1" x14ac:dyDescent="0.4">
      <c r="A1718" s="1" t="s">
        <v>18</v>
      </c>
      <c r="B1718" s="1" t="s">
        <v>356</v>
      </c>
      <c r="E1718" s="1">
        <f t="shared" si="130"/>
        <v>16</v>
      </c>
      <c r="F1718" s="1">
        <f t="shared" si="131"/>
        <v>11</v>
      </c>
    </row>
    <row r="1719" spans="1:6" s="1" customFormat="1" ht="12" customHeight="1" x14ac:dyDescent="0.4">
      <c r="A1719" s="1" t="s">
        <v>19</v>
      </c>
      <c r="B1719" s="1" t="s">
        <v>356</v>
      </c>
      <c r="E1719" s="1">
        <f t="shared" si="130"/>
        <v>16</v>
      </c>
      <c r="F1719" s="1">
        <f t="shared" si="131"/>
        <v>11</v>
      </c>
    </row>
    <row r="1720" spans="1:6" s="1" customFormat="1" ht="12" customHeight="1" x14ac:dyDescent="0.4">
      <c r="A1720" s="1" t="s">
        <v>20</v>
      </c>
      <c r="B1720" s="1" t="s">
        <v>356</v>
      </c>
      <c r="E1720" s="1">
        <f t="shared" si="130"/>
        <v>16</v>
      </c>
      <c r="F1720" s="1">
        <f t="shared" si="131"/>
        <v>11</v>
      </c>
    </row>
    <row r="1721" spans="1:6" s="1" customFormat="1" ht="12" customHeight="1" x14ac:dyDescent="0.4">
      <c r="A1721" s="1" t="s">
        <v>21</v>
      </c>
      <c r="B1721" s="1" t="s">
        <v>356</v>
      </c>
      <c r="E1721" s="1">
        <f t="shared" si="130"/>
        <v>16</v>
      </c>
      <c r="F1721" s="1">
        <f t="shared" si="131"/>
        <v>11</v>
      </c>
    </row>
    <row r="1722" spans="1:6" s="1" customFormat="1" ht="12" customHeight="1" x14ac:dyDescent="0.4">
      <c r="A1722" s="1" t="s">
        <v>22</v>
      </c>
      <c r="B1722" s="1" t="s">
        <v>356</v>
      </c>
      <c r="E1722" s="1">
        <f t="shared" si="130"/>
        <v>16</v>
      </c>
      <c r="F1722" s="1">
        <f t="shared" si="131"/>
        <v>11</v>
      </c>
    </row>
    <row r="1723" spans="1:6" s="1" customFormat="1" ht="12" customHeight="1" x14ac:dyDescent="0.4">
      <c r="A1723" s="1" t="s">
        <v>23</v>
      </c>
      <c r="B1723" s="1" t="s">
        <v>356</v>
      </c>
      <c r="E1723" s="1">
        <f t="shared" si="130"/>
        <v>16</v>
      </c>
      <c r="F1723" s="1">
        <f t="shared" si="131"/>
        <v>11</v>
      </c>
    </row>
    <row r="1724" spans="1:6" s="1" customFormat="1" ht="12" customHeight="1" x14ac:dyDescent="0.4">
      <c r="A1724" s="1" t="s">
        <v>24</v>
      </c>
      <c r="B1724" s="1" t="s">
        <v>356</v>
      </c>
      <c r="E1724" s="1">
        <f t="shared" si="130"/>
        <v>16</v>
      </c>
      <c r="F1724" s="1">
        <f t="shared" si="131"/>
        <v>11</v>
      </c>
    </row>
    <row r="1725" spans="1:6" s="1" customFormat="1" ht="12" customHeight="1" x14ac:dyDescent="0.4">
      <c r="A1725" s="1" t="s">
        <v>25</v>
      </c>
      <c r="B1725" s="1" t="s">
        <v>356</v>
      </c>
      <c r="E1725" s="1">
        <f t="shared" si="130"/>
        <v>16</v>
      </c>
      <c r="F1725" s="1">
        <f t="shared" si="131"/>
        <v>11</v>
      </c>
    </row>
    <row r="1726" spans="1:6" s="1" customFormat="1" ht="12" customHeight="1" x14ac:dyDescent="0.4">
      <c r="A1726" s="1" t="s">
        <v>26</v>
      </c>
      <c r="B1726" s="1" t="s">
        <v>356</v>
      </c>
      <c r="E1726" s="1">
        <f t="shared" si="130"/>
        <v>16</v>
      </c>
      <c r="F1726" s="1">
        <f t="shared" si="131"/>
        <v>11</v>
      </c>
    </row>
    <row r="1727" spans="1:6" s="1" customFormat="1" ht="12" customHeight="1" x14ac:dyDescent="0.4">
      <c r="A1727" s="1" t="s">
        <v>27</v>
      </c>
      <c r="B1727" s="1" t="s">
        <v>356</v>
      </c>
      <c r="E1727" s="1">
        <f t="shared" si="130"/>
        <v>16</v>
      </c>
      <c r="F1727" s="1">
        <f t="shared" si="131"/>
        <v>11</v>
      </c>
    </row>
    <row r="1728" spans="1:6" s="1" customFormat="1" ht="12" customHeight="1" x14ac:dyDescent="0.4">
      <c r="A1728" s="1" t="s">
        <v>28</v>
      </c>
      <c r="B1728" s="1" t="s">
        <v>356</v>
      </c>
      <c r="E1728" s="1">
        <f t="shared" si="130"/>
        <v>16</v>
      </c>
      <c r="F1728" s="1">
        <f t="shared" si="131"/>
        <v>11</v>
      </c>
    </row>
    <row r="1729" spans="1:6" s="1" customFormat="1" ht="12" customHeight="1" x14ac:dyDescent="0.4">
      <c r="A1729" s="1" t="s">
        <v>29</v>
      </c>
      <c r="B1729" s="1" t="s">
        <v>356</v>
      </c>
      <c r="E1729" s="1">
        <f t="shared" si="130"/>
        <v>16</v>
      </c>
      <c r="F1729" s="1">
        <f t="shared" si="131"/>
        <v>11</v>
      </c>
    </row>
    <row r="1730" spans="1:6" s="1" customFormat="1" ht="12" customHeight="1" x14ac:dyDescent="0.4">
      <c r="A1730" s="1" t="s">
        <v>30</v>
      </c>
      <c r="B1730" s="1" t="s">
        <v>356</v>
      </c>
      <c r="E1730" s="1">
        <f t="shared" si="130"/>
        <v>16</v>
      </c>
      <c r="F1730" s="1">
        <f t="shared" si="131"/>
        <v>11</v>
      </c>
    </row>
    <row r="1731" spans="1:6" s="1" customFormat="1" ht="12" customHeight="1" x14ac:dyDescent="0.4">
      <c r="A1731" s="1" t="s">
        <v>31</v>
      </c>
      <c r="B1731" s="1" t="s">
        <v>356</v>
      </c>
      <c r="E1731" s="1">
        <f t="shared" si="130"/>
        <v>16</v>
      </c>
      <c r="F1731" s="1">
        <f t="shared" si="131"/>
        <v>11</v>
      </c>
    </row>
    <row r="1732" spans="1:6" s="1" customFormat="1" ht="12" customHeight="1" x14ac:dyDescent="0.4">
      <c r="A1732" s="1" t="s">
        <v>32</v>
      </c>
      <c r="B1732" s="1" t="s">
        <v>356</v>
      </c>
      <c r="E1732" s="1">
        <f t="shared" si="130"/>
        <v>16</v>
      </c>
      <c r="F1732" s="1">
        <f t="shared" si="131"/>
        <v>11</v>
      </c>
    </row>
    <row r="1733" spans="1:6" s="1" customFormat="1" ht="12" customHeight="1" x14ac:dyDescent="0.4">
      <c r="A1733" s="1" t="s">
        <v>33</v>
      </c>
      <c r="B1733" s="1" t="s">
        <v>356</v>
      </c>
      <c r="E1733" s="1">
        <f t="shared" si="130"/>
        <v>16</v>
      </c>
      <c r="F1733" s="1">
        <f t="shared" si="131"/>
        <v>11</v>
      </c>
    </row>
    <row r="1734" spans="1:6" ht="12" customHeight="1" x14ac:dyDescent="0.4">
      <c r="B1734" s="1" t="s">
        <v>357</v>
      </c>
    </row>
    <row r="1735" spans="1:6" ht="12" customHeight="1" x14ac:dyDescent="0.4"/>
    <row r="1736" spans="1:6" ht="12" customHeight="1" x14ac:dyDescent="0.4">
      <c r="A1736" s="3"/>
      <c r="B1736" s="3"/>
      <c r="C1736" s="3"/>
      <c r="D1736" s="3"/>
      <c r="E1736" s="3"/>
      <c r="F1736" s="3"/>
    </row>
    <row r="1737" spans="1:6" ht="12" customHeight="1" x14ac:dyDescent="0.4">
      <c r="A1737" s="1" t="s">
        <v>35</v>
      </c>
      <c r="B1737" s="1" t="s">
        <v>358</v>
      </c>
    </row>
    <row r="1738" spans="1:6" ht="12" customHeight="1" x14ac:dyDescent="0.4">
      <c r="A1738" s="1" t="s">
        <v>13</v>
      </c>
      <c r="B1738" s="1" t="s">
        <v>359</v>
      </c>
      <c r="C1738" s="1">
        <v>13501</v>
      </c>
      <c r="D1738" s="1">
        <v>13680</v>
      </c>
    </row>
    <row r="1739" spans="1:6" ht="12" customHeight="1" x14ac:dyDescent="0.4">
      <c r="A1739" s="1" t="s">
        <v>15</v>
      </c>
      <c r="B1739" s="1" t="s">
        <v>359</v>
      </c>
      <c r="E1739" s="5" t="s">
        <v>51</v>
      </c>
      <c r="F1739" s="1">
        <f t="shared" ref="F1739:F1756" si="132">LEN(B1739) - LEN(SUBSTITUTE(B1739, "-", ""))</f>
        <v>0</v>
      </c>
    </row>
    <row r="1740" spans="1:6" ht="12" customHeight="1" x14ac:dyDescent="0.4">
      <c r="A1740" s="1" t="s">
        <v>17</v>
      </c>
      <c r="B1740" s="1" t="s">
        <v>359</v>
      </c>
      <c r="E1740" s="5" t="s">
        <v>51</v>
      </c>
      <c r="F1740" s="1">
        <f t="shared" si="132"/>
        <v>0</v>
      </c>
    </row>
    <row r="1741" spans="1:6" ht="12" customHeight="1" x14ac:dyDescent="0.4">
      <c r="A1741" s="1" t="s">
        <v>18</v>
      </c>
      <c r="B1741" s="1" t="s">
        <v>359</v>
      </c>
      <c r="E1741" s="5" t="s">
        <v>51</v>
      </c>
      <c r="F1741" s="1">
        <f t="shared" si="132"/>
        <v>0</v>
      </c>
    </row>
    <row r="1742" spans="1:6" ht="12" customHeight="1" x14ac:dyDescent="0.4">
      <c r="A1742" s="1" t="s">
        <v>19</v>
      </c>
      <c r="B1742" s="1" t="s">
        <v>359</v>
      </c>
      <c r="E1742" s="5" t="s">
        <v>51</v>
      </c>
      <c r="F1742" s="1">
        <f t="shared" si="132"/>
        <v>0</v>
      </c>
    </row>
    <row r="1743" spans="1:6" ht="12" customHeight="1" x14ac:dyDescent="0.4">
      <c r="A1743" s="1" t="s">
        <v>20</v>
      </c>
      <c r="B1743" s="1" t="s">
        <v>359</v>
      </c>
      <c r="E1743" s="5" t="s">
        <v>51</v>
      </c>
      <c r="F1743" s="1">
        <f t="shared" si="132"/>
        <v>0</v>
      </c>
    </row>
    <row r="1744" spans="1:6" ht="12" customHeight="1" x14ac:dyDescent="0.4">
      <c r="A1744" s="1" t="s">
        <v>21</v>
      </c>
      <c r="B1744" s="1" t="s">
        <v>359</v>
      </c>
      <c r="E1744" s="5" t="s">
        <v>51</v>
      </c>
      <c r="F1744" s="1">
        <f t="shared" si="132"/>
        <v>0</v>
      </c>
    </row>
    <row r="1745" spans="1:6" ht="12" customHeight="1" x14ac:dyDescent="0.4">
      <c r="A1745" s="1" t="s">
        <v>22</v>
      </c>
      <c r="B1745" s="1" t="s">
        <v>359</v>
      </c>
      <c r="E1745" s="5" t="s">
        <v>51</v>
      </c>
      <c r="F1745" s="1">
        <f t="shared" si="132"/>
        <v>0</v>
      </c>
    </row>
    <row r="1746" spans="1:6" ht="12" customHeight="1" x14ac:dyDescent="0.4">
      <c r="A1746" s="1" t="s">
        <v>23</v>
      </c>
      <c r="B1746" s="1" t="s">
        <v>359</v>
      </c>
      <c r="E1746" s="5" t="s">
        <v>51</v>
      </c>
      <c r="F1746" s="1">
        <f t="shared" si="132"/>
        <v>0</v>
      </c>
    </row>
    <row r="1747" spans="1:6" ht="12" customHeight="1" x14ac:dyDescent="0.4">
      <c r="A1747" s="1" t="s">
        <v>24</v>
      </c>
      <c r="B1747" s="1" t="s">
        <v>359</v>
      </c>
      <c r="E1747" s="5" t="s">
        <v>51</v>
      </c>
      <c r="F1747" s="1">
        <f t="shared" si="132"/>
        <v>0</v>
      </c>
    </row>
    <row r="1748" spans="1:6" ht="12" customHeight="1" x14ac:dyDescent="0.4">
      <c r="A1748" s="1" t="s">
        <v>25</v>
      </c>
      <c r="B1748" s="1" t="s">
        <v>359</v>
      </c>
      <c r="E1748" s="5" t="s">
        <v>51</v>
      </c>
      <c r="F1748" s="1">
        <f t="shared" si="132"/>
        <v>0</v>
      </c>
    </row>
    <row r="1749" spans="1:6" ht="12" customHeight="1" x14ac:dyDescent="0.4">
      <c r="A1749" s="1" t="s">
        <v>26</v>
      </c>
      <c r="B1749" s="1" t="s">
        <v>359</v>
      </c>
      <c r="E1749" s="5" t="s">
        <v>51</v>
      </c>
      <c r="F1749" s="1">
        <f t="shared" si="132"/>
        <v>0</v>
      </c>
    </row>
    <row r="1750" spans="1:6" ht="12" customHeight="1" x14ac:dyDescent="0.4">
      <c r="A1750" s="1" t="s">
        <v>27</v>
      </c>
      <c r="B1750" s="1" t="s">
        <v>359</v>
      </c>
      <c r="E1750" s="5" t="s">
        <v>51</v>
      </c>
      <c r="F1750" s="1">
        <f t="shared" si="132"/>
        <v>0</v>
      </c>
    </row>
    <row r="1751" spans="1:6" ht="12" customHeight="1" x14ac:dyDescent="0.4">
      <c r="A1751" s="1" t="s">
        <v>28</v>
      </c>
      <c r="B1751" s="1" t="s">
        <v>359</v>
      </c>
      <c r="E1751" s="5" t="s">
        <v>51</v>
      </c>
      <c r="F1751" s="1">
        <f t="shared" si="132"/>
        <v>0</v>
      </c>
    </row>
    <row r="1752" spans="1:6" ht="12" customHeight="1" x14ac:dyDescent="0.4">
      <c r="A1752" s="1" t="s">
        <v>29</v>
      </c>
      <c r="B1752" s="1" t="s">
        <v>359</v>
      </c>
      <c r="E1752" s="5" t="s">
        <v>51</v>
      </c>
      <c r="F1752" s="1">
        <f t="shared" si="132"/>
        <v>0</v>
      </c>
    </row>
    <row r="1753" spans="1:6" ht="12" customHeight="1" x14ac:dyDescent="0.4">
      <c r="A1753" s="1" t="s">
        <v>30</v>
      </c>
      <c r="B1753" s="1" t="s">
        <v>359</v>
      </c>
      <c r="E1753" s="5" t="s">
        <v>51</v>
      </c>
      <c r="F1753" s="1">
        <f t="shared" si="132"/>
        <v>0</v>
      </c>
    </row>
    <row r="1754" spans="1:6" ht="12" customHeight="1" x14ac:dyDescent="0.4">
      <c r="A1754" s="1" t="s">
        <v>31</v>
      </c>
      <c r="B1754" s="1" t="s">
        <v>359</v>
      </c>
      <c r="E1754" s="5" t="s">
        <v>51</v>
      </c>
      <c r="F1754" s="1">
        <f t="shared" si="132"/>
        <v>0</v>
      </c>
    </row>
    <row r="1755" spans="1:6" ht="12" customHeight="1" x14ac:dyDescent="0.4">
      <c r="A1755" s="1" t="s">
        <v>32</v>
      </c>
      <c r="B1755" s="1" t="s">
        <v>359</v>
      </c>
      <c r="E1755" s="5" t="s">
        <v>51</v>
      </c>
      <c r="F1755" s="1">
        <f t="shared" si="132"/>
        <v>0</v>
      </c>
    </row>
    <row r="1756" spans="1:6" ht="12" customHeight="1" x14ac:dyDescent="0.4">
      <c r="A1756" s="1" t="s">
        <v>33</v>
      </c>
      <c r="B1756" s="1" t="s">
        <v>359</v>
      </c>
      <c r="E1756" s="5" t="s">
        <v>51</v>
      </c>
      <c r="F1756" s="1">
        <f t="shared" si="132"/>
        <v>0</v>
      </c>
    </row>
    <row r="1757" spans="1:6" ht="12" customHeight="1" x14ac:dyDescent="0.4">
      <c r="B1757" s="1" t="s">
        <v>52</v>
      </c>
    </row>
    <row r="1758" spans="1:6" ht="12" customHeight="1" x14ac:dyDescent="0.4"/>
    <row r="1759" spans="1:6" ht="12" customHeight="1" x14ac:dyDescent="0.4">
      <c r="A1759" s="3"/>
      <c r="B1759" s="3"/>
      <c r="C1759" s="3"/>
      <c r="D1759" s="3"/>
      <c r="E1759" s="3"/>
      <c r="F1759" s="3"/>
    </row>
    <row r="1760" spans="1:6" ht="12" customHeight="1" x14ac:dyDescent="0.4">
      <c r="A1760" s="1" t="s">
        <v>35</v>
      </c>
      <c r="B1760" s="1" t="s">
        <v>360</v>
      </c>
    </row>
    <row r="1761" spans="1:6" ht="12" customHeight="1" x14ac:dyDescent="0.4">
      <c r="A1761" s="1" t="s">
        <v>13</v>
      </c>
      <c r="B1761" s="1" t="s">
        <v>361</v>
      </c>
      <c r="C1761" s="1">
        <v>13681</v>
      </c>
      <c r="D1761" s="1">
        <v>13860</v>
      </c>
    </row>
    <row r="1762" spans="1:6" ht="12" customHeight="1" x14ac:dyDescent="0.4">
      <c r="A1762" s="1" t="s">
        <v>15</v>
      </c>
      <c r="B1762" s="1" t="s">
        <v>362</v>
      </c>
      <c r="E1762" s="1">
        <f t="shared" ref="E1762:E1779" si="133">FIND("-",B1762)</f>
        <v>41</v>
      </c>
      <c r="F1762" s="1">
        <f t="shared" ref="F1762:F1779" si="134">LEN(B1762) - LEN(SUBSTITUTE(B1762, "-", ""))</f>
        <v>16</v>
      </c>
    </row>
    <row r="1763" spans="1:6" ht="12" customHeight="1" x14ac:dyDescent="0.4">
      <c r="A1763" s="1" t="s">
        <v>17</v>
      </c>
      <c r="B1763" s="1" t="s">
        <v>362</v>
      </c>
      <c r="E1763" s="1">
        <f t="shared" si="133"/>
        <v>41</v>
      </c>
      <c r="F1763" s="1">
        <f t="shared" si="134"/>
        <v>16</v>
      </c>
    </row>
    <row r="1764" spans="1:6" ht="12" customHeight="1" x14ac:dyDescent="0.4">
      <c r="A1764" s="1" t="s">
        <v>18</v>
      </c>
      <c r="B1764" s="1" t="s">
        <v>362</v>
      </c>
      <c r="E1764" s="1">
        <f t="shared" si="133"/>
        <v>41</v>
      </c>
      <c r="F1764" s="1">
        <f t="shared" si="134"/>
        <v>16</v>
      </c>
    </row>
    <row r="1765" spans="1:6" ht="12" customHeight="1" x14ac:dyDescent="0.4">
      <c r="A1765" s="1" t="s">
        <v>19</v>
      </c>
      <c r="B1765" s="1" t="s">
        <v>362</v>
      </c>
      <c r="E1765" s="1">
        <f t="shared" si="133"/>
        <v>41</v>
      </c>
      <c r="F1765" s="1">
        <f t="shared" si="134"/>
        <v>16</v>
      </c>
    </row>
    <row r="1766" spans="1:6" s="1" customFormat="1" ht="12" customHeight="1" x14ac:dyDescent="0.4">
      <c r="A1766" s="1" t="s">
        <v>20</v>
      </c>
      <c r="B1766" s="1" t="s">
        <v>362</v>
      </c>
      <c r="E1766" s="1">
        <f t="shared" si="133"/>
        <v>41</v>
      </c>
      <c r="F1766" s="1">
        <f t="shared" si="134"/>
        <v>16</v>
      </c>
    </row>
    <row r="1767" spans="1:6" s="1" customFormat="1" ht="12" customHeight="1" x14ac:dyDescent="0.4">
      <c r="A1767" s="1" t="s">
        <v>21</v>
      </c>
      <c r="B1767" s="1" t="s">
        <v>362</v>
      </c>
      <c r="E1767" s="1">
        <f t="shared" si="133"/>
        <v>41</v>
      </c>
      <c r="F1767" s="1">
        <f t="shared" si="134"/>
        <v>16</v>
      </c>
    </row>
    <row r="1768" spans="1:6" s="1" customFormat="1" ht="12" customHeight="1" x14ac:dyDescent="0.4">
      <c r="A1768" s="1" t="s">
        <v>22</v>
      </c>
      <c r="B1768" s="1" t="s">
        <v>362</v>
      </c>
      <c r="E1768" s="1">
        <f t="shared" si="133"/>
        <v>41</v>
      </c>
      <c r="F1768" s="1">
        <f t="shared" si="134"/>
        <v>16</v>
      </c>
    </row>
    <row r="1769" spans="1:6" s="1" customFormat="1" ht="12" customHeight="1" x14ac:dyDescent="0.4">
      <c r="A1769" s="1" t="s">
        <v>23</v>
      </c>
      <c r="B1769" s="1" t="s">
        <v>362</v>
      </c>
      <c r="E1769" s="1">
        <f t="shared" si="133"/>
        <v>41</v>
      </c>
      <c r="F1769" s="1">
        <f t="shared" si="134"/>
        <v>16</v>
      </c>
    </row>
    <row r="1770" spans="1:6" s="1" customFormat="1" ht="12" customHeight="1" x14ac:dyDescent="0.4">
      <c r="A1770" s="1" t="s">
        <v>24</v>
      </c>
      <c r="B1770" s="1" t="s">
        <v>362</v>
      </c>
      <c r="E1770" s="1">
        <f t="shared" si="133"/>
        <v>41</v>
      </c>
      <c r="F1770" s="1">
        <f t="shared" si="134"/>
        <v>16</v>
      </c>
    </row>
    <row r="1771" spans="1:6" s="1" customFormat="1" ht="12" customHeight="1" x14ac:dyDescent="0.4">
      <c r="A1771" s="1" t="s">
        <v>25</v>
      </c>
      <c r="B1771" s="1" t="s">
        <v>362</v>
      </c>
      <c r="E1771" s="1">
        <f t="shared" si="133"/>
        <v>41</v>
      </c>
      <c r="F1771" s="1">
        <f t="shared" si="134"/>
        <v>16</v>
      </c>
    </row>
    <row r="1772" spans="1:6" s="1" customFormat="1" ht="12" customHeight="1" x14ac:dyDescent="0.4">
      <c r="A1772" s="1" t="s">
        <v>26</v>
      </c>
      <c r="B1772" s="1" t="s">
        <v>362</v>
      </c>
      <c r="E1772" s="1">
        <f t="shared" si="133"/>
        <v>41</v>
      </c>
      <c r="F1772" s="1">
        <f t="shared" si="134"/>
        <v>16</v>
      </c>
    </row>
    <row r="1773" spans="1:6" s="1" customFormat="1" ht="12" customHeight="1" x14ac:dyDescent="0.4">
      <c r="A1773" s="1" t="s">
        <v>27</v>
      </c>
      <c r="B1773" s="1" t="s">
        <v>362</v>
      </c>
      <c r="E1773" s="1">
        <f t="shared" si="133"/>
        <v>41</v>
      </c>
      <c r="F1773" s="1">
        <f t="shared" si="134"/>
        <v>16</v>
      </c>
    </row>
    <row r="1774" spans="1:6" s="1" customFormat="1" ht="12" customHeight="1" x14ac:dyDescent="0.4">
      <c r="A1774" s="1" t="s">
        <v>28</v>
      </c>
      <c r="B1774" s="1" t="s">
        <v>362</v>
      </c>
      <c r="E1774" s="1">
        <f t="shared" si="133"/>
        <v>41</v>
      </c>
      <c r="F1774" s="1">
        <f t="shared" si="134"/>
        <v>16</v>
      </c>
    </row>
    <row r="1775" spans="1:6" s="1" customFormat="1" ht="12" customHeight="1" x14ac:dyDescent="0.4">
      <c r="A1775" s="1" t="s">
        <v>29</v>
      </c>
      <c r="B1775" s="1" t="s">
        <v>362</v>
      </c>
      <c r="E1775" s="1">
        <f t="shared" si="133"/>
        <v>41</v>
      </c>
      <c r="F1775" s="1">
        <f t="shared" si="134"/>
        <v>16</v>
      </c>
    </row>
    <row r="1776" spans="1:6" s="1" customFormat="1" ht="12" customHeight="1" x14ac:dyDescent="0.4">
      <c r="A1776" s="1" t="s">
        <v>30</v>
      </c>
      <c r="B1776" s="1" t="s">
        <v>362</v>
      </c>
      <c r="E1776" s="1">
        <f t="shared" si="133"/>
        <v>41</v>
      </c>
      <c r="F1776" s="1">
        <f t="shared" si="134"/>
        <v>16</v>
      </c>
    </row>
    <row r="1777" spans="1:6" s="1" customFormat="1" ht="12" customHeight="1" x14ac:dyDescent="0.4">
      <c r="A1777" s="1" t="s">
        <v>31</v>
      </c>
      <c r="B1777" s="1" t="s">
        <v>362</v>
      </c>
      <c r="E1777" s="1">
        <f t="shared" si="133"/>
        <v>41</v>
      </c>
      <c r="F1777" s="1">
        <f t="shared" si="134"/>
        <v>16</v>
      </c>
    </row>
    <row r="1778" spans="1:6" s="1" customFormat="1" ht="12" customHeight="1" x14ac:dyDescent="0.4">
      <c r="A1778" s="1" t="s">
        <v>32</v>
      </c>
      <c r="B1778" s="1" t="s">
        <v>362</v>
      </c>
      <c r="E1778" s="1">
        <f t="shared" si="133"/>
        <v>41</v>
      </c>
      <c r="F1778" s="1">
        <f t="shared" si="134"/>
        <v>16</v>
      </c>
    </row>
    <row r="1779" spans="1:6" s="1" customFormat="1" ht="12" customHeight="1" x14ac:dyDescent="0.4">
      <c r="A1779" s="1" t="s">
        <v>33</v>
      </c>
      <c r="B1779" s="1" t="s">
        <v>362</v>
      </c>
      <c r="E1779" s="1">
        <f t="shared" si="133"/>
        <v>41</v>
      </c>
      <c r="F1779" s="1">
        <f t="shared" si="134"/>
        <v>16</v>
      </c>
    </row>
    <row r="1780" spans="1:6" s="1" customFormat="1" ht="12" customHeight="1" x14ac:dyDescent="0.4">
      <c r="B1780" s="1" t="s">
        <v>363</v>
      </c>
    </row>
    <row r="1781" spans="1:6" ht="12" customHeight="1" x14ac:dyDescent="0.4"/>
    <row r="1782" spans="1:6" ht="12" customHeight="1" x14ac:dyDescent="0.4">
      <c r="A1782" s="3"/>
      <c r="B1782" s="3"/>
      <c r="C1782" s="3"/>
      <c r="D1782" s="3"/>
      <c r="E1782" s="3"/>
      <c r="F1782" s="3"/>
    </row>
    <row r="1783" spans="1:6" ht="12" customHeight="1" x14ac:dyDescent="0.4">
      <c r="A1783" s="1" t="s">
        <v>35</v>
      </c>
      <c r="B1783" s="1" t="s">
        <v>364</v>
      </c>
    </row>
    <row r="1784" spans="1:6" ht="12" customHeight="1" x14ac:dyDescent="0.4">
      <c r="A1784" s="1" t="s">
        <v>13</v>
      </c>
      <c r="B1784" s="1" t="s">
        <v>365</v>
      </c>
      <c r="C1784" s="1">
        <v>13861</v>
      </c>
      <c r="D1784" s="1">
        <v>14040</v>
      </c>
    </row>
    <row r="1785" spans="1:6" ht="12" customHeight="1" x14ac:dyDescent="0.4">
      <c r="A1785" s="1" t="s">
        <v>15</v>
      </c>
      <c r="B1785" s="1" t="s">
        <v>366</v>
      </c>
      <c r="E1785" s="1">
        <f t="shared" ref="E1785:E1802" si="135">FIND("-",B1785)</f>
        <v>116</v>
      </c>
      <c r="F1785" s="1">
        <f t="shared" ref="F1785:F1802" si="136">LEN(B1785) - LEN(SUBSTITUTE(B1785, "-", ""))</f>
        <v>8</v>
      </c>
    </row>
    <row r="1786" spans="1:6" ht="12" customHeight="1" x14ac:dyDescent="0.4">
      <c r="A1786" s="1" t="s">
        <v>17</v>
      </c>
      <c r="B1786" s="1" t="s">
        <v>366</v>
      </c>
      <c r="E1786" s="1">
        <f t="shared" si="135"/>
        <v>116</v>
      </c>
      <c r="F1786" s="1">
        <f t="shared" si="136"/>
        <v>8</v>
      </c>
    </row>
    <row r="1787" spans="1:6" ht="12" customHeight="1" x14ac:dyDescent="0.4">
      <c r="A1787" s="1" t="s">
        <v>18</v>
      </c>
      <c r="B1787" s="1" t="s">
        <v>366</v>
      </c>
      <c r="E1787" s="1">
        <f t="shared" si="135"/>
        <v>116</v>
      </c>
      <c r="F1787" s="1">
        <f t="shared" si="136"/>
        <v>8</v>
      </c>
    </row>
    <row r="1788" spans="1:6" ht="12" customHeight="1" x14ac:dyDescent="0.4">
      <c r="A1788" s="1" t="s">
        <v>19</v>
      </c>
      <c r="B1788" s="1" t="s">
        <v>366</v>
      </c>
      <c r="E1788" s="1">
        <f t="shared" si="135"/>
        <v>116</v>
      </c>
      <c r="F1788" s="1">
        <f t="shared" si="136"/>
        <v>8</v>
      </c>
    </row>
    <row r="1789" spans="1:6" ht="12" customHeight="1" x14ac:dyDescent="0.4">
      <c r="A1789" s="1" t="s">
        <v>20</v>
      </c>
      <c r="B1789" s="1" t="s">
        <v>366</v>
      </c>
      <c r="E1789" s="1">
        <f t="shared" si="135"/>
        <v>116</v>
      </c>
      <c r="F1789" s="1">
        <f t="shared" si="136"/>
        <v>8</v>
      </c>
    </row>
    <row r="1790" spans="1:6" ht="12" customHeight="1" x14ac:dyDescent="0.4">
      <c r="A1790" s="1" t="s">
        <v>21</v>
      </c>
      <c r="B1790" s="1" t="s">
        <v>366</v>
      </c>
      <c r="E1790" s="1">
        <f t="shared" si="135"/>
        <v>116</v>
      </c>
      <c r="F1790" s="1">
        <f t="shared" si="136"/>
        <v>8</v>
      </c>
    </row>
    <row r="1791" spans="1:6" ht="12" customHeight="1" x14ac:dyDescent="0.4">
      <c r="A1791" s="1" t="s">
        <v>22</v>
      </c>
      <c r="B1791" s="1" t="s">
        <v>366</v>
      </c>
      <c r="E1791" s="1">
        <f t="shared" si="135"/>
        <v>116</v>
      </c>
      <c r="F1791" s="1">
        <f t="shared" si="136"/>
        <v>8</v>
      </c>
    </row>
    <row r="1792" spans="1:6" ht="12" customHeight="1" x14ac:dyDescent="0.4">
      <c r="A1792" s="1" t="s">
        <v>23</v>
      </c>
      <c r="B1792" s="1" t="s">
        <v>366</v>
      </c>
      <c r="E1792" s="1">
        <f t="shared" si="135"/>
        <v>116</v>
      </c>
      <c r="F1792" s="1">
        <f t="shared" si="136"/>
        <v>8</v>
      </c>
    </row>
    <row r="1793" spans="1:6" ht="12" customHeight="1" x14ac:dyDescent="0.4">
      <c r="A1793" s="1" t="s">
        <v>24</v>
      </c>
      <c r="B1793" s="1" t="s">
        <v>366</v>
      </c>
      <c r="E1793" s="1">
        <f t="shared" si="135"/>
        <v>116</v>
      </c>
      <c r="F1793" s="1">
        <f t="shared" si="136"/>
        <v>8</v>
      </c>
    </row>
    <row r="1794" spans="1:6" ht="12" customHeight="1" x14ac:dyDescent="0.4">
      <c r="A1794" s="1" t="s">
        <v>25</v>
      </c>
      <c r="B1794" s="1" t="s">
        <v>366</v>
      </c>
      <c r="E1794" s="1">
        <f t="shared" si="135"/>
        <v>116</v>
      </c>
      <c r="F1794" s="1">
        <f t="shared" si="136"/>
        <v>8</v>
      </c>
    </row>
    <row r="1795" spans="1:6" ht="12" customHeight="1" x14ac:dyDescent="0.4">
      <c r="A1795" s="1" t="s">
        <v>26</v>
      </c>
      <c r="B1795" s="1" t="s">
        <v>366</v>
      </c>
      <c r="E1795" s="1">
        <f t="shared" si="135"/>
        <v>116</v>
      </c>
      <c r="F1795" s="1">
        <f t="shared" si="136"/>
        <v>8</v>
      </c>
    </row>
    <row r="1796" spans="1:6" ht="12" customHeight="1" x14ac:dyDescent="0.4">
      <c r="A1796" s="1" t="s">
        <v>27</v>
      </c>
      <c r="B1796" s="1" t="s">
        <v>366</v>
      </c>
      <c r="E1796" s="1">
        <f t="shared" si="135"/>
        <v>116</v>
      </c>
      <c r="F1796" s="1">
        <f t="shared" si="136"/>
        <v>8</v>
      </c>
    </row>
    <row r="1797" spans="1:6" ht="12" customHeight="1" x14ac:dyDescent="0.4">
      <c r="A1797" s="1" t="s">
        <v>28</v>
      </c>
      <c r="B1797" s="1" t="s">
        <v>366</v>
      </c>
      <c r="E1797" s="1">
        <f t="shared" si="135"/>
        <v>116</v>
      </c>
      <c r="F1797" s="1">
        <f t="shared" si="136"/>
        <v>8</v>
      </c>
    </row>
    <row r="1798" spans="1:6" ht="12" customHeight="1" x14ac:dyDescent="0.4">
      <c r="A1798" s="1" t="s">
        <v>29</v>
      </c>
      <c r="B1798" s="1" t="s">
        <v>366</v>
      </c>
      <c r="E1798" s="1">
        <f t="shared" si="135"/>
        <v>116</v>
      </c>
      <c r="F1798" s="1">
        <f t="shared" si="136"/>
        <v>8</v>
      </c>
    </row>
    <row r="1799" spans="1:6" ht="12" customHeight="1" x14ac:dyDescent="0.4">
      <c r="A1799" s="1" t="s">
        <v>30</v>
      </c>
      <c r="B1799" s="1" t="s">
        <v>366</v>
      </c>
      <c r="E1799" s="1">
        <f t="shared" si="135"/>
        <v>116</v>
      </c>
      <c r="F1799" s="1">
        <f t="shared" si="136"/>
        <v>8</v>
      </c>
    </row>
    <row r="1800" spans="1:6" ht="12" customHeight="1" x14ac:dyDescent="0.4">
      <c r="A1800" s="1" t="s">
        <v>31</v>
      </c>
      <c r="B1800" s="1" t="s">
        <v>366</v>
      </c>
      <c r="E1800" s="1">
        <f t="shared" si="135"/>
        <v>116</v>
      </c>
      <c r="F1800" s="1">
        <f t="shared" si="136"/>
        <v>8</v>
      </c>
    </row>
    <row r="1801" spans="1:6" ht="12" customHeight="1" x14ac:dyDescent="0.4">
      <c r="A1801" s="1" t="s">
        <v>32</v>
      </c>
      <c r="B1801" s="1" t="s">
        <v>366</v>
      </c>
      <c r="E1801" s="1">
        <f t="shared" si="135"/>
        <v>116</v>
      </c>
      <c r="F1801" s="1">
        <f t="shared" si="136"/>
        <v>8</v>
      </c>
    </row>
    <row r="1802" spans="1:6" ht="12" customHeight="1" x14ac:dyDescent="0.4">
      <c r="A1802" s="1" t="s">
        <v>33</v>
      </c>
      <c r="B1802" s="1" t="s">
        <v>366</v>
      </c>
      <c r="E1802" s="1">
        <f t="shared" si="135"/>
        <v>116</v>
      </c>
      <c r="F1802" s="1">
        <f t="shared" si="136"/>
        <v>8</v>
      </c>
    </row>
    <row r="1803" spans="1:6" ht="12" customHeight="1" x14ac:dyDescent="0.4">
      <c r="B1803" s="1" t="s">
        <v>367</v>
      </c>
    </row>
    <row r="1804" spans="1:6" ht="12" customHeight="1" x14ac:dyDescent="0.4"/>
    <row r="1805" spans="1:6" ht="12" customHeight="1" x14ac:dyDescent="0.4">
      <c r="A1805" s="3"/>
      <c r="B1805" s="3"/>
      <c r="C1805" s="3"/>
      <c r="D1805" s="3"/>
      <c r="E1805" s="3"/>
      <c r="F1805" s="3"/>
    </row>
    <row r="1806" spans="1:6" ht="12" customHeight="1" x14ac:dyDescent="0.4">
      <c r="A1806" s="1" t="s">
        <v>35</v>
      </c>
      <c r="B1806" s="1" t="s">
        <v>368</v>
      </c>
    </row>
    <row r="1807" spans="1:6" ht="12" customHeight="1" x14ac:dyDescent="0.4">
      <c r="A1807" s="1" t="s">
        <v>13</v>
      </c>
      <c r="B1807" s="1" t="s">
        <v>369</v>
      </c>
      <c r="C1807" s="1">
        <v>14041</v>
      </c>
      <c r="D1807" s="1">
        <v>14220</v>
      </c>
    </row>
    <row r="1808" spans="1:6" ht="12" customHeight="1" x14ac:dyDescent="0.4">
      <c r="A1808" s="1" t="s">
        <v>15</v>
      </c>
      <c r="B1808" s="1" t="s">
        <v>370</v>
      </c>
      <c r="E1808" s="1">
        <f t="shared" ref="E1808:E1825" si="137">FIND("-",B1808)</f>
        <v>173</v>
      </c>
      <c r="F1808" s="1">
        <f t="shared" ref="F1808:F1825" si="138">LEN(B1808) - LEN(SUBSTITUTE(B1808, "-", ""))</f>
        <v>8</v>
      </c>
    </row>
    <row r="1809" spans="1:6" ht="12" customHeight="1" x14ac:dyDescent="0.4">
      <c r="A1809" s="1" t="s">
        <v>17</v>
      </c>
      <c r="B1809" s="1" t="s">
        <v>370</v>
      </c>
      <c r="E1809" s="1">
        <f t="shared" si="137"/>
        <v>173</v>
      </c>
      <c r="F1809" s="1">
        <f t="shared" si="138"/>
        <v>8</v>
      </c>
    </row>
    <row r="1810" spans="1:6" ht="12" customHeight="1" x14ac:dyDescent="0.4">
      <c r="A1810" s="1" t="s">
        <v>18</v>
      </c>
      <c r="B1810" s="1" t="s">
        <v>370</v>
      </c>
      <c r="E1810" s="1">
        <f t="shared" si="137"/>
        <v>173</v>
      </c>
      <c r="F1810" s="1">
        <f t="shared" si="138"/>
        <v>8</v>
      </c>
    </row>
    <row r="1811" spans="1:6" ht="12" customHeight="1" x14ac:dyDescent="0.4">
      <c r="A1811" s="1" t="s">
        <v>19</v>
      </c>
      <c r="B1811" s="1" t="s">
        <v>370</v>
      </c>
      <c r="E1811" s="1">
        <f t="shared" si="137"/>
        <v>173</v>
      </c>
      <c r="F1811" s="1">
        <f t="shared" si="138"/>
        <v>8</v>
      </c>
    </row>
    <row r="1812" spans="1:6" ht="12" customHeight="1" x14ac:dyDescent="0.4">
      <c r="A1812" s="1" t="s">
        <v>20</v>
      </c>
      <c r="B1812" s="1" t="s">
        <v>370</v>
      </c>
      <c r="E1812" s="1">
        <f t="shared" si="137"/>
        <v>173</v>
      </c>
      <c r="F1812" s="1">
        <f t="shared" si="138"/>
        <v>8</v>
      </c>
    </row>
    <row r="1813" spans="1:6" ht="12" customHeight="1" x14ac:dyDescent="0.4">
      <c r="A1813" s="1" t="s">
        <v>21</v>
      </c>
      <c r="B1813" s="1" t="s">
        <v>370</v>
      </c>
      <c r="E1813" s="1">
        <f t="shared" si="137"/>
        <v>173</v>
      </c>
      <c r="F1813" s="1">
        <f t="shared" si="138"/>
        <v>8</v>
      </c>
    </row>
    <row r="1814" spans="1:6" s="1" customFormat="1" ht="12" customHeight="1" x14ac:dyDescent="0.4">
      <c r="A1814" s="1" t="s">
        <v>22</v>
      </c>
      <c r="B1814" s="1" t="s">
        <v>370</v>
      </c>
      <c r="E1814" s="1">
        <f t="shared" si="137"/>
        <v>173</v>
      </c>
      <c r="F1814" s="1">
        <f t="shared" si="138"/>
        <v>8</v>
      </c>
    </row>
    <row r="1815" spans="1:6" s="1" customFormat="1" ht="12" customHeight="1" x14ac:dyDescent="0.4">
      <c r="A1815" s="1" t="s">
        <v>23</v>
      </c>
      <c r="B1815" s="1" t="s">
        <v>370</v>
      </c>
      <c r="E1815" s="1">
        <f t="shared" si="137"/>
        <v>173</v>
      </c>
      <c r="F1815" s="1">
        <f t="shared" si="138"/>
        <v>8</v>
      </c>
    </row>
    <row r="1816" spans="1:6" s="1" customFormat="1" ht="12" customHeight="1" x14ac:dyDescent="0.4">
      <c r="A1816" s="1" t="s">
        <v>24</v>
      </c>
      <c r="B1816" s="1" t="s">
        <v>370</v>
      </c>
      <c r="E1816" s="1">
        <f t="shared" si="137"/>
        <v>173</v>
      </c>
      <c r="F1816" s="1">
        <f t="shared" si="138"/>
        <v>8</v>
      </c>
    </row>
    <row r="1817" spans="1:6" s="1" customFormat="1" ht="12" customHeight="1" x14ac:dyDescent="0.4">
      <c r="A1817" s="1" t="s">
        <v>25</v>
      </c>
      <c r="B1817" s="1" t="s">
        <v>370</v>
      </c>
      <c r="E1817" s="1">
        <f t="shared" si="137"/>
        <v>173</v>
      </c>
      <c r="F1817" s="1">
        <f t="shared" si="138"/>
        <v>8</v>
      </c>
    </row>
    <row r="1818" spans="1:6" s="1" customFormat="1" ht="12" customHeight="1" x14ac:dyDescent="0.4">
      <c r="A1818" s="1" t="s">
        <v>26</v>
      </c>
      <c r="B1818" s="1" t="s">
        <v>370</v>
      </c>
      <c r="E1818" s="1">
        <f t="shared" si="137"/>
        <v>173</v>
      </c>
      <c r="F1818" s="1">
        <f t="shared" si="138"/>
        <v>8</v>
      </c>
    </row>
    <row r="1819" spans="1:6" s="1" customFormat="1" ht="12" customHeight="1" x14ac:dyDescent="0.4">
      <c r="A1819" s="1" t="s">
        <v>27</v>
      </c>
      <c r="B1819" s="1" t="s">
        <v>370</v>
      </c>
      <c r="E1819" s="1">
        <f t="shared" si="137"/>
        <v>173</v>
      </c>
      <c r="F1819" s="1">
        <f t="shared" si="138"/>
        <v>8</v>
      </c>
    </row>
    <row r="1820" spans="1:6" s="1" customFormat="1" ht="12" customHeight="1" x14ac:dyDescent="0.4">
      <c r="A1820" s="1" t="s">
        <v>28</v>
      </c>
      <c r="B1820" s="1" t="s">
        <v>370</v>
      </c>
      <c r="E1820" s="1">
        <f t="shared" si="137"/>
        <v>173</v>
      </c>
      <c r="F1820" s="1">
        <f t="shared" si="138"/>
        <v>8</v>
      </c>
    </row>
    <row r="1821" spans="1:6" s="1" customFormat="1" ht="12" customHeight="1" x14ac:dyDescent="0.4">
      <c r="A1821" s="1" t="s">
        <v>29</v>
      </c>
      <c r="B1821" s="1" t="s">
        <v>370</v>
      </c>
      <c r="E1821" s="1">
        <f t="shared" si="137"/>
        <v>173</v>
      </c>
      <c r="F1821" s="1">
        <f t="shared" si="138"/>
        <v>8</v>
      </c>
    </row>
    <row r="1822" spans="1:6" s="1" customFormat="1" ht="12" customHeight="1" x14ac:dyDescent="0.4">
      <c r="A1822" s="1" t="s">
        <v>30</v>
      </c>
      <c r="B1822" s="1" t="s">
        <v>370</v>
      </c>
      <c r="E1822" s="1">
        <f t="shared" si="137"/>
        <v>173</v>
      </c>
      <c r="F1822" s="1">
        <f t="shared" si="138"/>
        <v>8</v>
      </c>
    </row>
    <row r="1823" spans="1:6" s="1" customFormat="1" ht="12" customHeight="1" x14ac:dyDescent="0.4">
      <c r="A1823" s="1" t="s">
        <v>31</v>
      </c>
      <c r="B1823" s="1" t="s">
        <v>370</v>
      </c>
      <c r="E1823" s="1">
        <f t="shared" si="137"/>
        <v>173</v>
      </c>
      <c r="F1823" s="1">
        <f t="shared" si="138"/>
        <v>8</v>
      </c>
    </row>
    <row r="1824" spans="1:6" s="1" customFormat="1" ht="12" customHeight="1" x14ac:dyDescent="0.4">
      <c r="A1824" s="1" t="s">
        <v>32</v>
      </c>
      <c r="B1824" s="1" t="s">
        <v>370</v>
      </c>
      <c r="E1824" s="1">
        <f t="shared" si="137"/>
        <v>173</v>
      </c>
      <c r="F1824" s="1">
        <f t="shared" si="138"/>
        <v>8</v>
      </c>
    </row>
    <row r="1825" spans="1:6" s="1" customFormat="1" ht="12" customHeight="1" x14ac:dyDescent="0.4">
      <c r="A1825" s="1" t="s">
        <v>33</v>
      </c>
      <c r="B1825" s="1" t="s">
        <v>370</v>
      </c>
      <c r="E1825" s="1">
        <f t="shared" si="137"/>
        <v>173</v>
      </c>
      <c r="F1825" s="1">
        <f t="shared" si="138"/>
        <v>8</v>
      </c>
    </row>
    <row r="1826" spans="1:6" s="1" customFormat="1" ht="12" customHeight="1" x14ac:dyDescent="0.4">
      <c r="B1826" s="1" t="s">
        <v>371</v>
      </c>
    </row>
    <row r="1827" spans="1:6" ht="12" customHeight="1" x14ac:dyDescent="0.4"/>
    <row r="1828" spans="1:6" ht="12" customHeight="1" x14ac:dyDescent="0.4">
      <c r="A1828" s="3"/>
      <c r="B1828" s="3"/>
      <c r="C1828" s="3"/>
      <c r="D1828" s="3"/>
      <c r="E1828" s="3"/>
      <c r="F1828" s="3"/>
    </row>
    <row r="1829" spans="1:6" s="1" customFormat="1" ht="12" customHeight="1" x14ac:dyDescent="0.4">
      <c r="A1829" s="1" t="s">
        <v>35</v>
      </c>
      <c r="B1829" s="1" t="s">
        <v>372</v>
      </c>
    </row>
    <row r="1830" spans="1:6" ht="12" customHeight="1" x14ac:dyDescent="0.4">
      <c r="A1830" s="1" t="s">
        <v>13</v>
      </c>
      <c r="B1830" s="1" t="s">
        <v>373</v>
      </c>
      <c r="C1830" s="1">
        <v>14221</v>
      </c>
      <c r="D1830" s="1">
        <v>14400</v>
      </c>
    </row>
    <row r="1831" spans="1:6" ht="12" customHeight="1" x14ac:dyDescent="0.4">
      <c r="A1831" s="1" t="s">
        <v>15</v>
      </c>
      <c r="B1831" s="1" t="s">
        <v>374</v>
      </c>
      <c r="E1831" s="1">
        <f t="shared" ref="E1831:E1848" si="139">FIND("-",B1831)</f>
        <v>1</v>
      </c>
      <c r="F1831" s="1">
        <f t="shared" ref="F1831:F1848" si="140">LEN(B1831) - LEN(SUBSTITUTE(B1831, "-", ""))</f>
        <v>17</v>
      </c>
    </row>
    <row r="1832" spans="1:6" ht="12" customHeight="1" x14ac:dyDescent="0.4">
      <c r="A1832" s="1" t="s">
        <v>17</v>
      </c>
      <c r="B1832" s="1" t="s">
        <v>374</v>
      </c>
      <c r="E1832" s="1">
        <f t="shared" si="139"/>
        <v>1</v>
      </c>
      <c r="F1832" s="1">
        <f t="shared" si="140"/>
        <v>17</v>
      </c>
    </row>
    <row r="1833" spans="1:6" ht="12" customHeight="1" x14ac:dyDescent="0.4">
      <c r="A1833" s="1" t="s">
        <v>18</v>
      </c>
      <c r="B1833" s="1" t="s">
        <v>374</v>
      </c>
      <c r="E1833" s="1">
        <f t="shared" si="139"/>
        <v>1</v>
      </c>
      <c r="F1833" s="1">
        <f t="shared" si="140"/>
        <v>17</v>
      </c>
    </row>
    <row r="1834" spans="1:6" ht="12" customHeight="1" x14ac:dyDescent="0.4">
      <c r="A1834" s="1" t="s">
        <v>19</v>
      </c>
      <c r="B1834" s="1" t="s">
        <v>374</v>
      </c>
      <c r="E1834" s="1">
        <f t="shared" si="139"/>
        <v>1</v>
      </c>
      <c r="F1834" s="1">
        <f t="shared" si="140"/>
        <v>17</v>
      </c>
    </row>
    <row r="1835" spans="1:6" ht="12" customHeight="1" x14ac:dyDescent="0.4">
      <c r="A1835" s="1" t="s">
        <v>20</v>
      </c>
      <c r="B1835" s="1" t="s">
        <v>374</v>
      </c>
      <c r="E1835" s="1">
        <f t="shared" si="139"/>
        <v>1</v>
      </c>
      <c r="F1835" s="1">
        <f t="shared" si="140"/>
        <v>17</v>
      </c>
    </row>
    <row r="1836" spans="1:6" ht="12" customHeight="1" x14ac:dyDescent="0.4">
      <c r="A1836" s="1" t="s">
        <v>21</v>
      </c>
      <c r="B1836" s="1" t="s">
        <v>374</v>
      </c>
      <c r="E1836" s="1">
        <f t="shared" si="139"/>
        <v>1</v>
      </c>
      <c r="F1836" s="1">
        <f t="shared" si="140"/>
        <v>17</v>
      </c>
    </row>
    <row r="1837" spans="1:6" ht="12" customHeight="1" x14ac:dyDescent="0.4">
      <c r="A1837" s="1" t="s">
        <v>22</v>
      </c>
      <c r="B1837" s="1" t="s">
        <v>374</v>
      </c>
      <c r="E1837" s="1">
        <f t="shared" si="139"/>
        <v>1</v>
      </c>
      <c r="F1837" s="1">
        <f t="shared" si="140"/>
        <v>17</v>
      </c>
    </row>
    <row r="1838" spans="1:6" ht="12" customHeight="1" x14ac:dyDescent="0.4">
      <c r="A1838" s="1" t="s">
        <v>23</v>
      </c>
      <c r="B1838" s="1" t="s">
        <v>374</v>
      </c>
      <c r="E1838" s="1">
        <f t="shared" si="139"/>
        <v>1</v>
      </c>
      <c r="F1838" s="1">
        <f t="shared" si="140"/>
        <v>17</v>
      </c>
    </row>
    <row r="1839" spans="1:6" ht="12" customHeight="1" x14ac:dyDescent="0.4">
      <c r="A1839" s="1" t="s">
        <v>24</v>
      </c>
      <c r="B1839" s="1" t="s">
        <v>374</v>
      </c>
      <c r="E1839" s="1">
        <f t="shared" si="139"/>
        <v>1</v>
      </c>
      <c r="F1839" s="1">
        <f t="shared" si="140"/>
        <v>17</v>
      </c>
    </row>
    <row r="1840" spans="1:6" ht="12" customHeight="1" x14ac:dyDescent="0.4">
      <c r="A1840" s="1" t="s">
        <v>25</v>
      </c>
      <c r="B1840" s="1" t="s">
        <v>374</v>
      </c>
      <c r="E1840" s="1">
        <f t="shared" si="139"/>
        <v>1</v>
      </c>
      <c r="F1840" s="1">
        <f t="shared" si="140"/>
        <v>17</v>
      </c>
    </row>
    <row r="1841" spans="1:6" ht="12" customHeight="1" x14ac:dyDescent="0.4">
      <c r="A1841" s="1" t="s">
        <v>26</v>
      </c>
      <c r="B1841" s="1" t="s">
        <v>374</v>
      </c>
      <c r="E1841" s="1">
        <f t="shared" si="139"/>
        <v>1</v>
      </c>
      <c r="F1841" s="1">
        <f t="shared" si="140"/>
        <v>17</v>
      </c>
    </row>
    <row r="1842" spans="1:6" ht="12" customHeight="1" x14ac:dyDescent="0.4">
      <c r="A1842" s="1" t="s">
        <v>27</v>
      </c>
      <c r="B1842" s="1" t="s">
        <v>374</v>
      </c>
      <c r="E1842" s="1">
        <f t="shared" si="139"/>
        <v>1</v>
      </c>
      <c r="F1842" s="1">
        <f t="shared" si="140"/>
        <v>17</v>
      </c>
    </row>
    <row r="1843" spans="1:6" ht="12" customHeight="1" x14ac:dyDescent="0.4">
      <c r="A1843" s="1" t="s">
        <v>28</v>
      </c>
      <c r="B1843" s="1" t="s">
        <v>374</v>
      </c>
      <c r="E1843" s="1">
        <f t="shared" si="139"/>
        <v>1</v>
      </c>
      <c r="F1843" s="1">
        <f t="shared" si="140"/>
        <v>17</v>
      </c>
    </row>
    <row r="1844" spans="1:6" ht="12" customHeight="1" x14ac:dyDescent="0.4">
      <c r="A1844" s="1" t="s">
        <v>29</v>
      </c>
      <c r="B1844" s="1" t="s">
        <v>374</v>
      </c>
      <c r="E1844" s="1">
        <f t="shared" si="139"/>
        <v>1</v>
      </c>
      <c r="F1844" s="1">
        <f t="shared" si="140"/>
        <v>17</v>
      </c>
    </row>
    <row r="1845" spans="1:6" ht="12" customHeight="1" x14ac:dyDescent="0.4">
      <c r="A1845" s="1" t="s">
        <v>30</v>
      </c>
      <c r="B1845" s="1" t="s">
        <v>374</v>
      </c>
      <c r="E1845" s="1">
        <f t="shared" si="139"/>
        <v>1</v>
      </c>
      <c r="F1845" s="1">
        <f t="shared" si="140"/>
        <v>17</v>
      </c>
    </row>
    <row r="1846" spans="1:6" ht="12" customHeight="1" x14ac:dyDescent="0.4">
      <c r="A1846" s="1" t="s">
        <v>31</v>
      </c>
      <c r="B1846" s="1" t="s">
        <v>374</v>
      </c>
      <c r="E1846" s="1">
        <f t="shared" si="139"/>
        <v>1</v>
      </c>
      <c r="F1846" s="1">
        <f t="shared" si="140"/>
        <v>17</v>
      </c>
    </row>
    <row r="1847" spans="1:6" ht="12" customHeight="1" x14ac:dyDescent="0.4">
      <c r="A1847" s="1" t="s">
        <v>32</v>
      </c>
      <c r="B1847" s="1" t="s">
        <v>374</v>
      </c>
      <c r="E1847" s="1">
        <f t="shared" si="139"/>
        <v>1</v>
      </c>
      <c r="F1847" s="1">
        <f t="shared" si="140"/>
        <v>17</v>
      </c>
    </row>
    <row r="1848" spans="1:6" ht="12" customHeight="1" x14ac:dyDescent="0.4">
      <c r="A1848" s="1" t="s">
        <v>33</v>
      </c>
      <c r="B1848" s="1" t="s">
        <v>374</v>
      </c>
      <c r="E1848" s="1">
        <f t="shared" si="139"/>
        <v>1</v>
      </c>
      <c r="F1848" s="1">
        <f t="shared" si="140"/>
        <v>17</v>
      </c>
    </row>
    <row r="1849" spans="1:6" ht="12" customHeight="1" x14ac:dyDescent="0.4">
      <c r="B1849" s="1" t="s">
        <v>375</v>
      </c>
    </row>
    <row r="1850" spans="1:6" ht="12" customHeight="1" x14ac:dyDescent="0.4"/>
    <row r="1851" spans="1:6" ht="12" customHeight="1" x14ac:dyDescent="0.4">
      <c r="A1851" s="3"/>
      <c r="B1851" s="3"/>
      <c r="C1851" s="3"/>
      <c r="D1851" s="3"/>
      <c r="E1851" s="3"/>
      <c r="F1851" s="3"/>
    </row>
    <row r="1852" spans="1:6" ht="12" customHeight="1" x14ac:dyDescent="0.4">
      <c r="A1852" s="1" t="s">
        <v>35</v>
      </c>
      <c r="B1852" s="1" t="s">
        <v>376</v>
      </c>
    </row>
    <row r="1853" spans="1:6" ht="12" customHeight="1" x14ac:dyDescent="0.4">
      <c r="A1853" s="1" t="s">
        <v>13</v>
      </c>
      <c r="B1853" s="1" t="s">
        <v>377</v>
      </c>
      <c r="C1853" s="1">
        <v>14401</v>
      </c>
      <c r="D1853" s="1">
        <v>14580</v>
      </c>
    </row>
    <row r="1854" spans="1:6" ht="12" customHeight="1" x14ac:dyDescent="0.4">
      <c r="A1854" s="1" t="s">
        <v>15</v>
      </c>
      <c r="B1854" s="1" t="s">
        <v>378</v>
      </c>
      <c r="E1854" s="1">
        <f t="shared" ref="E1854:E1871" si="141">FIND("-",B1854)</f>
        <v>83</v>
      </c>
      <c r="F1854" s="1">
        <f t="shared" ref="F1854:F1871" si="142">LEN(B1854) - LEN(SUBSTITUTE(B1854, "-", ""))</f>
        <v>18</v>
      </c>
    </row>
    <row r="1855" spans="1:6" ht="12" customHeight="1" x14ac:dyDescent="0.4">
      <c r="A1855" s="1" t="s">
        <v>17</v>
      </c>
      <c r="B1855" s="1" t="s">
        <v>379</v>
      </c>
      <c r="E1855" s="1">
        <f t="shared" si="141"/>
        <v>83</v>
      </c>
      <c r="F1855" s="1">
        <f t="shared" si="142"/>
        <v>18</v>
      </c>
    </row>
    <row r="1856" spans="1:6" ht="12" customHeight="1" x14ac:dyDescent="0.4">
      <c r="A1856" s="1" t="s">
        <v>18</v>
      </c>
      <c r="B1856" s="1" t="s">
        <v>379</v>
      </c>
      <c r="E1856" s="1">
        <f t="shared" si="141"/>
        <v>83</v>
      </c>
      <c r="F1856" s="1">
        <f t="shared" si="142"/>
        <v>18</v>
      </c>
    </row>
    <row r="1857" spans="1:6" ht="12" customHeight="1" x14ac:dyDescent="0.4">
      <c r="A1857" s="1" t="s">
        <v>19</v>
      </c>
      <c r="B1857" s="1" t="s">
        <v>379</v>
      </c>
      <c r="E1857" s="1">
        <f t="shared" si="141"/>
        <v>83</v>
      </c>
      <c r="F1857" s="1">
        <f t="shared" si="142"/>
        <v>18</v>
      </c>
    </row>
    <row r="1858" spans="1:6" ht="12" customHeight="1" x14ac:dyDescent="0.4">
      <c r="A1858" s="1" t="s">
        <v>20</v>
      </c>
      <c r="B1858" s="1" t="s">
        <v>379</v>
      </c>
      <c r="E1858" s="1">
        <f t="shared" si="141"/>
        <v>83</v>
      </c>
      <c r="F1858" s="1">
        <f t="shared" si="142"/>
        <v>18</v>
      </c>
    </row>
    <row r="1859" spans="1:6" ht="12" customHeight="1" x14ac:dyDescent="0.4">
      <c r="A1859" s="1" t="s">
        <v>21</v>
      </c>
      <c r="B1859" s="1" t="s">
        <v>379</v>
      </c>
      <c r="E1859" s="1">
        <f t="shared" si="141"/>
        <v>83</v>
      </c>
      <c r="F1859" s="1">
        <f t="shared" si="142"/>
        <v>18</v>
      </c>
    </row>
    <row r="1860" spans="1:6" ht="12" customHeight="1" x14ac:dyDescent="0.4">
      <c r="A1860" s="1" t="s">
        <v>22</v>
      </c>
      <c r="B1860" s="1" t="s">
        <v>379</v>
      </c>
      <c r="E1860" s="1">
        <f t="shared" si="141"/>
        <v>83</v>
      </c>
      <c r="F1860" s="1">
        <f t="shared" si="142"/>
        <v>18</v>
      </c>
    </row>
    <row r="1861" spans="1:6" ht="12" customHeight="1" x14ac:dyDescent="0.4">
      <c r="A1861" s="1" t="s">
        <v>23</v>
      </c>
      <c r="B1861" s="1" t="s">
        <v>379</v>
      </c>
      <c r="E1861" s="1">
        <f t="shared" si="141"/>
        <v>83</v>
      </c>
      <c r="F1861" s="1">
        <f t="shared" si="142"/>
        <v>18</v>
      </c>
    </row>
    <row r="1862" spans="1:6" ht="12" customHeight="1" x14ac:dyDescent="0.4">
      <c r="A1862" s="1" t="s">
        <v>24</v>
      </c>
      <c r="B1862" s="1" t="s">
        <v>379</v>
      </c>
      <c r="E1862" s="1">
        <f t="shared" si="141"/>
        <v>83</v>
      </c>
      <c r="F1862" s="1">
        <f t="shared" si="142"/>
        <v>18</v>
      </c>
    </row>
    <row r="1863" spans="1:6" ht="12" customHeight="1" x14ac:dyDescent="0.4">
      <c r="A1863" s="1" t="s">
        <v>25</v>
      </c>
      <c r="B1863" s="1" t="s">
        <v>379</v>
      </c>
      <c r="E1863" s="1">
        <f t="shared" si="141"/>
        <v>83</v>
      </c>
      <c r="F1863" s="1">
        <f t="shared" si="142"/>
        <v>18</v>
      </c>
    </row>
    <row r="1864" spans="1:6" ht="12" customHeight="1" x14ac:dyDescent="0.4">
      <c r="A1864" s="1" t="s">
        <v>26</v>
      </c>
      <c r="B1864" s="1" t="s">
        <v>379</v>
      </c>
      <c r="E1864" s="1">
        <f t="shared" si="141"/>
        <v>83</v>
      </c>
      <c r="F1864" s="1">
        <f t="shared" si="142"/>
        <v>18</v>
      </c>
    </row>
    <row r="1865" spans="1:6" ht="12" customHeight="1" x14ac:dyDescent="0.4">
      <c r="A1865" s="1" t="s">
        <v>27</v>
      </c>
      <c r="B1865" s="1" t="s">
        <v>379</v>
      </c>
      <c r="E1865" s="1">
        <f t="shared" si="141"/>
        <v>83</v>
      </c>
      <c r="F1865" s="1">
        <f t="shared" si="142"/>
        <v>18</v>
      </c>
    </row>
    <row r="1866" spans="1:6" ht="12" customHeight="1" x14ac:dyDescent="0.4">
      <c r="A1866" s="1" t="s">
        <v>28</v>
      </c>
      <c r="B1866" s="1" t="s">
        <v>379</v>
      </c>
      <c r="E1866" s="1">
        <f t="shared" si="141"/>
        <v>83</v>
      </c>
      <c r="F1866" s="1">
        <f t="shared" si="142"/>
        <v>18</v>
      </c>
    </row>
    <row r="1867" spans="1:6" ht="12" customHeight="1" x14ac:dyDescent="0.4">
      <c r="A1867" s="1" t="s">
        <v>29</v>
      </c>
      <c r="B1867" s="1" t="s">
        <v>379</v>
      </c>
      <c r="E1867" s="1">
        <f t="shared" si="141"/>
        <v>83</v>
      </c>
      <c r="F1867" s="1">
        <f t="shared" si="142"/>
        <v>18</v>
      </c>
    </row>
    <row r="1868" spans="1:6" ht="12" customHeight="1" x14ac:dyDescent="0.4">
      <c r="A1868" s="1" t="s">
        <v>30</v>
      </c>
      <c r="B1868" s="1" t="s">
        <v>379</v>
      </c>
      <c r="E1868" s="1">
        <f t="shared" si="141"/>
        <v>83</v>
      </c>
      <c r="F1868" s="1">
        <f t="shared" si="142"/>
        <v>18</v>
      </c>
    </row>
    <row r="1869" spans="1:6" ht="12" customHeight="1" x14ac:dyDescent="0.4">
      <c r="A1869" s="1" t="s">
        <v>31</v>
      </c>
      <c r="B1869" s="1" t="s">
        <v>379</v>
      </c>
      <c r="E1869" s="1">
        <f t="shared" si="141"/>
        <v>83</v>
      </c>
      <c r="F1869" s="1">
        <f t="shared" si="142"/>
        <v>18</v>
      </c>
    </row>
    <row r="1870" spans="1:6" ht="12" customHeight="1" x14ac:dyDescent="0.4">
      <c r="A1870" s="1" t="s">
        <v>32</v>
      </c>
      <c r="B1870" s="1" t="s">
        <v>379</v>
      </c>
      <c r="E1870" s="1">
        <f t="shared" si="141"/>
        <v>83</v>
      </c>
      <c r="F1870" s="1">
        <f t="shared" si="142"/>
        <v>18</v>
      </c>
    </row>
    <row r="1871" spans="1:6" ht="12" customHeight="1" x14ac:dyDescent="0.4">
      <c r="A1871" s="1" t="s">
        <v>33</v>
      </c>
      <c r="B1871" s="1" t="s">
        <v>379</v>
      </c>
      <c r="E1871" s="1">
        <f t="shared" si="141"/>
        <v>83</v>
      </c>
      <c r="F1871" s="1">
        <f t="shared" si="142"/>
        <v>18</v>
      </c>
    </row>
    <row r="1872" spans="1:6" ht="12" customHeight="1" x14ac:dyDescent="0.4">
      <c r="B1872" s="1" t="s">
        <v>380</v>
      </c>
    </row>
    <row r="1873" spans="1:6" ht="12" customHeight="1" x14ac:dyDescent="0.4"/>
    <row r="1874" spans="1:6" ht="12" customHeight="1" x14ac:dyDescent="0.4">
      <c r="A1874" s="3"/>
      <c r="B1874" s="3"/>
      <c r="C1874" s="3"/>
      <c r="D1874" s="3"/>
      <c r="E1874" s="3"/>
      <c r="F1874" s="3"/>
    </row>
    <row r="1875" spans="1:6" ht="12" customHeight="1" x14ac:dyDescent="0.4">
      <c r="A1875" s="1" t="s">
        <v>349</v>
      </c>
      <c r="B1875" s="1" t="s">
        <v>381</v>
      </c>
    </row>
    <row r="1876" spans="1:6" ht="12" customHeight="1" x14ac:dyDescent="0.4">
      <c r="A1876" s="1" t="s">
        <v>13</v>
      </c>
      <c r="B1876" s="1" t="s">
        <v>382</v>
      </c>
      <c r="C1876" s="1">
        <v>14581</v>
      </c>
      <c r="D1876" s="1">
        <v>14760</v>
      </c>
    </row>
    <row r="1877" spans="1:6" ht="12" customHeight="1" x14ac:dyDescent="0.4">
      <c r="A1877" s="1" t="s">
        <v>15</v>
      </c>
      <c r="B1877" s="1" t="s">
        <v>383</v>
      </c>
      <c r="E1877" s="1">
        <f t="shared" ref="E1877:E1894" si="143">FIND("-",B1877)</f>
        <v>152</v>
      </c>
      <c r="F1877" s="1">
        <f t="shared" ref="F1877:F1894" si="144">LEN(B1877) - LEN(SUBSTITUTE(B1877, "-", ""))</f>
        <v>29</v>
      </c>
    </row>
    <row r="1878" spans="1:6" s="1" customFormat="1" ht="12" customHeight="1" x14ac:dyDescent="0.4">
      <c r="A1878" s="1" t="s">
        <v>17</v>
      </c>
      <c r="B1878" s="1" t="s">
        <v>383</v>
      </c>
      <c r="E1878" s="1">
        <f t="shared" si="143"/>
        <v>152</v>
      </c>
      <c r="F1878" s="1">
        <f t="shared" si="144"/>
        <v>29</v>
      </c>
    </row>
    <row r="1879" spans="1:6" s="1" customFormat="1" ht="12" customHeight="1" x14ac:dyDescent="0.4">
      <c r="A1879" s="1" t="s">
        <v>18</v>
      </c>
      <c r="B1879" s="1" t="s">
        <v>383</v>
      </c>
      <c r="E1879" s="1">
        <f t="shared" si="143"/>
        <v>152</v>
      </c>
      <c r="F1879" s="1">
        <f t="shared" si="144"/>
        <v>29</v>
      </c>
    </row>
    <row r="1880" spans="1:6" s="1" customFormat="1" ht="12" customHeight="1" x14ac:dyDescent="0.4">
      <c r="A1880" s="1" t="s">
        <v>19</v>
      </c>
      <c r="B1880" s="1" t="s">
        <v>383</v>
      </c>
      <c r="E1880" s="1">
        <f t="shared" si="143"/>
        <v>152</v>
      </c>
      <c r="F1880" s="1">
        <f t="shared" si="144"/>
        <v>29</v>
      </c>
    </row>
    <row r="1881" spans="1:6" s="1" customFormat="1" ht="12" customHeight="1" x14ac:dyDescent="0.4">
      <c r="A1881" s="1" t="s">
        <v>20</v>
      </c>
      <c r="B1881" s="1" t="s">
        <v>383</v>
      </c>
      <c r="E1881" s="1">
        <f t="shared" si="143"/>
        <v>152</v>
      </c>
      <c r="F1881" s="1">
        <f t="shared" si="144"/>
        <v>29</v>
      </c>
    </row>
    <row r="1882" spans="1:6" s="1" customFormat="1" ht="12" customHeight="1" x14ac:dyDescent="0.4">
      <c r="A1882" s="1" t="s">
        <v>21</v>
      </c>
      <c r="B1882" s="1" t="s">
        <v>383</v>
      </c>
      <c r="E1882" s="1">
        <f t="shared" si="143"/>
        <v>152</v>
      </c>
      <c r="F1882" s="1">
        <f t="shared" si="144"/>
        <v>29</v>
      </c>
    </row>
    <row r="1883" spans="1:6" s="1" customFormat="1" ht="12" customHeight="1" x14ac:dyDescent="0.4">
      <c r="A1883" s="1" t="s">
        <v>22</v>
      </c>
      <c r="B1883" s="1" t="s">
        <v>383</v>
      </c>
      <c r="E1883" s="1">
        <f t="shared" si="143"/>
        <v>152</v>
      </c>
      <c r="F1883" s="1">
        <f t="shared" si="144"/>
        <v>29</v>
      </c>
    </row>
    <row r="1884" spans="1:6" s="1" customFormat="1" ht="12" customHeight="1" x14ac:dyDescent="0.4">
      <c r="A1884" s="1" t="s">
        <v>23</v>
      </c>
      <c r="B1884" s="1" t="s">
        <v>383</v>
      </c>
      <c r="E1884" s="1">
        <f t="shared" si="143"/>
        <v>152</v>
      </c>
      <c r="F1884" s="1">
        <f t="shared" si="144"/>
        <v>29</v>
      </c>
    </row>
    <row r="1885" spans="1:6" s="1" customFormat="1" ht="12" customHeight="1" x14ac:dyDescent="0.4">
      <c r="A1885" s="1" t="s">
        <v>24</v>
      </c>
      <c r="B1885" s="1" t="s">
        <v>383</v>
      </c>
      <c r="E1885" s="1">
        <f t="shared" si="143"/>
        <v>152</v>
      </c>
      <c r="F1885" s="1">
        <f t="shared" si="144"/>
        <v>29</v>
      </c>
    </row>
    <row r="1886" spans="1:6" s="1" customFormat="1" ht="12" customHeight="1" x14ac:dyDescent="0.4">
      <c r="A1886" s="1" t="s">
        <v>25</v>
      </c>
      <c r="B1886" s="1" t="s">
        <v>383</v>
      </c>
      <c r="E1886" s="1">
        <f t="shared" si="143"/>
        <v>152</v>
      </c>
      <c r="F1886" s="1">
        <f t="shared" si="144"/>
        <v>29</v>
      </c>
    </row>
    <row r="1887" spans="1:6" s="1" customFormat="1" ht="12" customHeight="1" x14ac:dyDescent="0.4">
      <c r="A1887" s="1" t="s">
        <v>26</v>
      </c>
      <c r="B1887" s="1" t="s">
        <v>383</v>
      </c>
      <c r="E1887" s="1">
        <f t="shared" si="143"/>
        <v>152</v>
      </c>
      <c r="F1887" s="1">
        <f t="shared" si="144"/>
        <v>29</v>
      </c>
    </row>
    <row r="1888" spans="1:6" s="1" customFormat="1" ht="12" customHeight="1" x14ac:dyDescent="0.4">
      <c r="A1888" s="1" t="s">
        <v>27</v>
      </c>
      <c r="B1888" s="1" t="s">
        <v>383</v>
      </c>
      <c r="E1888" s="1">
        <f t="shared" si="143"/>
        <v>152</v>
      </c>
      <c r="F1888" s="1">
        <f t="shared" si="144"/>
        <v>29</v>
      </c>
    </row>
    <row r="1889" spans="1:6" s="1" customFormat="1" ht="12" customHeight="1" x14ac:dyDescent="0.4">
      <c r="A1889" s="1" t="s">
        <v>28</v>
      </c>
      <c r="B1889" s="1" t="s">
        <v>383</v>
      </c>
      <c r="E1889" s="1">
        <f t="shared" si="143"/>
        <v>152</v>
      </c>
      <c r="F1889" s="1">
        <f t="shared" si="144"/>
        <v>29</v>
      </c>
    </row>
    <row r="1890" spans="1:6" s="1" customFormat="1" ht="12" customHeight="1" x14ac:dyDescent="0.4">
      <c r="A1890" s="1" t="s">
        <v>29</v>
      </c>
      <c r="B1890" s="1" t="s">
        <v>383</v>
      </c>
      <c r="E1890" s="1">
        <f t="shared" si="143"/>
        <v>152</v>
      </c>
      <c r="F1890" s="1">
        <f t="shared" si="144"/>
        <v>29</v>
      </c>
    </row>
    <row r="1891" spans="1:6" s="1" customFormat="1" ht="12" customHeight="1" x14ac:dyDescent="0.4">
      <c r="A1891" s="1" t="s">
        <v>30</v>
      </c>
      <c r="B1891" s="1" t="s">
        <v>383</v>
      </c>
      <c r="E1891" s="1">
        <f t="shared" si="143"/>
        <v>152</v>
      </c>
      <c r="F1891" s="1">
        <f t="shared" si="144"/>
        <v>29</v>
      </c>
    </row>
    <row r="1892" spans="1:6" s="1" customFormat="1" ht="12" customHeight="1" x14ac:dyDescent="0.4">
      <c r="A1892" s="1" t="s">
        <v>31</v>
      </c>
      <c r="B1892" s="1" t="s">
        <v>383</v>
      </c>
      <c r="E1892" s="1">
        <f t="shared" si="143"/>
        <v>152</v>
      </c>
      <c r="F1892" s="1">
        <f t="shared" si="144"/>
        <v>29</v>
      </c>
    </row>
    <row r="1893" spans="1:6" s="1" customFormat="1" ht="12" customHeight="1" x14ac:dyDescent="0.4">
      <c r="A1893" s="1" t="s">
        <v>32</v>
      </c>
      <c r="B1893" s="1" t="s">
        <v>383</v>
      </c>
      <c r="E1893" s="1">
        <f t="shared" si="143"/>
        <v>152</v>
      </c>
      <c r="F1893" s="1">
        <f t="shared" si="144"/>
        <v>29</v>
      </c>
    </row>
    <row r="1894" spans="1:6" ht="12" customHeight="1" x14ac:dyDescent="0.4">
      <c r="A1894" s="1" t="s">
        <v>33</v>
      </c>
      <c r="B1894" s="1" t="s">
        <v>383</v>
      </c>
      <c r="E1894" s="1">
        <f t="shared" si="143"/>
        <v>152</v>
      </c>
      <c r="F1894" s="1">
        <f t="shared" si="144"/>
        <v>29</v>
      </c>
    </row>
    <row r="1895" spans="1:6" ht="12" customHeight="1" x14ac:dyDescent="0.4">
      <c r="B1895" s="1" t="s">
        <v>384</v>
      </c>
    </row>
    <row r="1896" spans="1:6" ht="12" customHeight="1" x14ac:dyDescent="0.4"/>
    <row r="1897" spans="1:6" ht="12" customHeight="1" x14ac:dyDescent="0.4">
      <c r="A1897" s="3"/>
      <c r="B1897" s="3"/>
      <c r="C1897" s="3"/>
      <c r="D1897" s="3"/>
      <c r="E1897" s="3"/>
      <c r="F1897" s="3"/>
    </row>
    <row r="1898" spans="1:6" ht="12" customHeight="1" x14ac:dyDescent="0.4">
      <c r="A1898" s="1" t="s">
        <v>35</v>
      </c>
      <c r="B1898" s="1" t="s">
        <v>385</v>
      </c>
    </row>
    <row r="1899" spans="1:6" ht="12" customHeight="1" x14ac:dyDescent="0.4">
      <c r="A1899" s="1" t="s">
        <v>13</v>
      </c>
      <c r="B1899" s="1" t="s">
        <v>386</v>
      </c>
      <c r="C1899" s="1">
        <v>14761</v>
      </c>
      <c r="D1899" s="1">
        <v>14940</v>
      </c>
    </row>
    <row r="1900" spans="1:6" ht="12" customHeight="1" x14ac:dyDescent="0.4">
      <c r="A1900" s="1" t="s">
        <v>15</v>
      </c>
      <c r="B1900" s="1" t="s">
        <v>387</v>
      </c>
      <c r="E1900" s="1">
        <f t="shared" ref="E1900:E1917" si="145">FIND("-",B1900)</f>
        <v>1</v>
      </c>
      <c r="F1900" s="1">
        <f t="shared" ref="F1900:F1917" si="146">LEN(B1900) - LEN(SUBSTITUTE(B1900, "-", ""))</f>
        <v>4</v>
      </c>
    </row>
    <row r="1901" spans="1:6" ht="12" customHeight="1" x14ac:dyDescent="0.4">
      <c r="A1901" s="1" t="s">
        <v>17</v>
      </c>
      <c r="B1901" s="1" t="s">
        <v>387</v>
      </c>
      <c r="E1901" s="1">
        <f t="shared" si="145"/>
        <v>1</v>
      </c>
      <c r="F1901" s="1">
        <f t="shared" si="146"/>
        <v>4</v>
      </c>
    </row>
    <row r="1902" spans="1:6" ht="12" customHeight="1" x14ac:dyDescent="0.4">
      <c r="A1902" s="1" t="s">
        <v>18</v>
      </c>
      <c r="B1902" s="1" t="s">
        <v>387</v>
      </c>
      <c r="E1902" s="1">
        <f t="shared" si="145"/>
        <v>1</v>
      </c>
      <c r="F1902" s="1">
        <f t="shared" si="146"/>
        <v>4</v>
      </c>
    </row>
    <row r="1903" spans="1:6" ht="12" customHeight="1" x14ac:dyDescent="0.4">
      <c r="A1903" s="1" t="s">
        <v>19</v>
      </c>
      <c r="B1903" s="1" t="s">
        <v>387</v>
      </c>
      <c r="E1903" s="1">
        <f t="shared" si="145"/>
        <v>1</v>
      </c>
      <c r="F1903" s="1">
        <f t="shared" si="146"/>
        <v>4</v>
      </c>
    </row>
    <row r="1904" spans="1:6" ht="12" customHeight="1" x14ac:dyDescent="0.4">
      <c r="A1904" s="1" t="s">
        <v>20</v>
      </c>
      <c r="B1904" s="1" t="s">
        <v>387</v>
      </c>
      <c r="E1904" s="1">
        <f t="shared" si="145"/>
        <v>1</v>
      </c>
      <c r="F1904" s="1">
        <f t="shared" si="146"/>
        <v>4</v>
      </c>
    </row>
    <row r="1905" spans="1:6" ht="12" customHeight="1" x14ac:dyDescent="0.4">
      <c r="A1905" s="1" t="s">
        <v>21</v>
      </c>
      <c r="B1905" s="1" t="s">
        <v>387</v>
      </c>
      <c r="E1905" s="1">
        <f t="shared" si="145"/>
        <v>1</v>
      </c>
      <c r="F1905" s="1">
        <f t="shared" si="146"/>
        <v>4</v>
      </c>
    </row>
    <row r="1906" spans="1:6" ht="12" customHeight="1" x14ac:dyDescent="0.4">
      <c r="A1906" s="1" t="s">
        <v>22</v>
      </c>
      <c r="B1906" s="1" t="s">
        <v>387</v>
      </c>
      <c r="E1906" s="1">
        <f t="shared" si="145"/>
        <v>1</v>
      </c>
      <c r="F1906" s="1">
        <f t="shared" si="146"/>
        <v>4</v>
      </c>
    </row>
    <row r="1907" spans="1:6" ht="12" customHeight="1" x14ac:dyDescent="0.4">
      <c r="A1907" s="1" t="s">
        <v>23</v>
      </c>
      <c r="B1907" s="1" t="s">
        <v>387</v>
      </c>
      <c r="E1907" s="1">
        <f t="shared" si="145"/>
        <v>1</v>
      </c>
      <c r="F1907" s="1">
        <f t="shared" si="146"/>
        <v>4</v>
      </c>
    </row>
    <row r="1908" spans="1:6" ht="12" customHeight="1" x14ac:dyDescent="0.4">
      <c r="A1908" s="1" t="s">
        <v>24</v>
      </c>
      <c r="B1908" s="1" t="s">
        <v>387</v>
      </c>
      <c r="E1908" s="1">
        <f t="shared" si="145"/>
        <v>1</v>
      </c>
      <c r="F1908" s="1">
        <f t="shared" si="146"/>
        <v>4</v>
      </c>
    </row>
    <row r="1909" spans="1:6" ht="12" customHeight="1" x14ac:dyDescent="0.4">
      <c r="A1909" s="1" t="s">
        <v>25</v>
      </c>
      <c r="B1909" s="1" t="s">
        <v>387</v>
      </c>
      <c r="E1909" s="1">
        <f t="shared" si="145"/>
        <v>1</v>
      </c>
      <c r="F1909" s="1">
        <f t="shared" si="146"/>
        <v>4</v>
      </c>
    </row>
    <row r="1910" spans="1:6" ht="12" customHeight="1" x14ac:dyDescent="0.4">
      <c r="A1910" s="1" t="s">
        <v>26</v>
      </c>
      <c r="B1910" s="1" t="s">
        <v>387</v>
      </c>
      <c r="E1910" s="1">
        <f t="shared" si="145"/>
        <v>1</v>
      </c>
      <c r="F1910" s="1">
        <f t="shared" si="146"/>
        <v>4</v>
      </c>
    </row>
    <row r="1911" spans="1:6" ht="12" customHeight="1" x14ac:dyDescent="0.4">
      <c r="A1911" s="1" t="s">
        <v>27</v>
      </c>
      <c r="B1911" s="1" t="s">
        <v>387</v>
      </c>
      <c r="E1911" s="1">
        <f t="shared" si="145"/>
        <v>1</v>
      </c>
      <c r="F1911" s="1">
        <f t="shared" si="146"/>
        <v>4</v>
      </c>
    </row>
    <row r="1912" spans="1:6" ht="12" customHeight="1" x14ac:dyDescent="0.4">
      <c r="A1912" s="1" t="s">
        <v>28</v>
      </c>
      <c r="B1912" s="1" t="s">
        <v>387</v>
      </c>
      <c r="E1912" s="1">
        <f t="shared" si="145"/>
        <v>1</v>
      </c>
      <c r="F1912" s="1">
        <f t="shared" si="146"/>
        <v>4</v>
      </c>
    </row>
    <row r="1913" spans="1:6" ht="12" customHeight="1" x14ac:dyDescent="0.4">
      <c r="A1913" s="1" t="s">
        <v>29</v>
      </c>
      <c r="B1913" s="1" t="s">
        <v>387</v>
      </c>
      <c r="E1913" s="1">
        <f t="shared" si="145"/>
        <v>1</v>
      </c>
      <c r="F1913" s="1">
        <f t="shared" si="146"/>
        <v>4</v>
      </c>
    </row>
    <row r="1914" spans="1:6" ht="12" customHeight="1" x14ac:dyDescent="0.4">
      <c r="A1914" s="1" t="s">
        <v>30</v>
      </c>
      <c r="B1914" s="1" t="s">
        <v>387</v>
      </c>
      <c r="E1914" s="1">
        <f t="shared" si="145"/>
        <v>1</v>
      </c>
      <c r="F1914" s="1">
        <f t="shared" si="146"/>
        <v>4</v>
      </c>
    </row>
    <row r="1915" spans="1:6" ht="12" customHeight="1" x14ac:dyDescent="0.4">
      <c r="A1915" s="1" t="s">
        <v>31</v>
      </c>
      <c r="B1915" s="1" t="s">
        <v>387</v>
      </c>
      <c r="E1915" s="1">
        <f t="shared" si="145"/>
        <v>1</v>
      </c>
      <c r="F1915" s="1">
        <f t="shared" si="146"/>
        <v>4</v>
      </c>
    </row>
    <row r="1916" spans="1:6" ht="12" customHeight="1" x14ac:dyDescent="0.4">
      <c r="A1916" s="1" t="s">
        <v>32</v>
      </c>
      <c r="B1916" s="1" t="s">
        <v>387</v>
      </c>
      <c r="E1916" s="1">
        <f t="shared" si="145"/>
        <v>1</v>
      </c>
      <c r="F1916" s="1">
        <f t="shared" si="146"/>
        <v>4</v>
      </c>
    </row>
    <row r="1917" spans="1:6" ht="12" customHeight="1" x14ac:dyDescent="0.4">
      <c r="A1917" s="1" t="s">
        <v>33</v>
      </c>
      <c r="B1917" s="1" t="s">
        <v>387</v>
      </c>
      <c r="E1917" s="1">
        <f t="shared" si="145"/>
        <v>1</v>
      </c>
      <c r="F1917" s="1">
        <f t="shared" si="146"/>
        <v>4</v>
      </c>
    </row>
    <row r="1918" spans="1:6" ht="12" customHeight="1" x14ac:dyDescent="0.4">
      <c r="B1918" s="1" t="s">
        <v>388</v>
      </c>
    </row>
    <row r="1919" spans="1:6" ht="12" customHeight="1" x14ac:dyDescent="0.4"/>
    <row r="1920" spans="1:6" ht="12" customHeight="1" x14ac:dyDescent="0.4">
      <c r="A1920" s="3"/>
      <c r="B1920" s="3"/>
      <c r="C1920" s="3"/>
      <c r="D1920" s="3"/>
      <c r="E1920" s="3"/>
      <c r="F1920" s="3"/>
    </row>
    <row r="1921" spans="1:6" ht="12" customHeight="1" x14ac:dyDescent="0.4">
      <c r="A1921" s="1" t="s">
        <v>35</v>
      </c>
      <c r="B1921" s="1" t="s">
        <v>389</v>
      </c>
    </row>
    <row r="1922" spans="1:6" ht="12" customHeight="1" x14ac:dyDescent="0.4">
      <c r="A1922" s="1" t="s">
        <v>13</v>
      </c>
      <c r="B1922" s="1" t="s">
        <v>390</v>
      </c>
      <c r="C1922" s="1">
        <v>14941</v>
      </c>
      <c r="D1922" s="1">
        <v>15120</v>
      </c>
    </row>
    <row r="1923" spans="1:6" ht="12" customHeight="1" x14ac:dyDescent="0.4">
      <c r="A1923" s="1" t="s">
        <v>15</v>
      </c>
      <c r="B1923" s="1" t="s">
        <v>391</v>
      </c>
      <c r="E1923" s="1">
        <f t="shared" ref="E1923:E1940" si="147">FIND("-",B1923)</f>
        <v>78</v>
      </c>
      <c r="F1923" s="1">
        <f t="shared" ref="F1923:F1940" si="148">LEN(B1923) - LEN(SUBSTITUTE(B1923, "-", ""))</f>
        <v>13</v>
      </c>
    </row>
    <row r="1924" spans="1:6" ht="12" customHeight="1" x14ac:dyDescent="0.4">
      <c r="A1924" s="1" t="s">
        <v>17</v>
      </c>
      <c r="B1924" s="1" t="s">
        <v>391</v>
      </c>
      <c r="E1924" s="1">
        <f t="shared" si="147"/>
        <v>78</v>
      </c>
      <c r="F1924" s="1">
        <f t="shared" si="148"/>
        <v>13</v>
      </c>
    </row>
    <row r="1925" spans="1:6" ht="12" customHeight="1" x14ac:dyDescent="0.4">
      <c r="A1925" s="1" t="s">
        <v>18</v>
      </c>
      <c r="B1925" s="1" t="s">
        <v>391</v>
      </c>
      <c r="E1925" s="1">
        <f t="shared" si="147"/>
        <v>78</v>
      </c>
      <c r="F1925" s="1">
        <f t="shared" si="148"/>
        <v>13</v>
      </c>
    </row>
    <row r="1926" spans="1:6" s="1" customFormat="1" ht="12" customHeight="1" x14ac:dyDescent="0.4">
      <c r="A1926" s="1" t="s">
        <v>19</v>
      </c>
      <c r="B1926" s="1" t="s">
        <v>391</v>
      </c>
      <c r="E1926" s="1">
        <f t="shared" si="147"/>
        <v>78</v>
      </c>
      <c r="F1926" s="1">
        <f t="shared" si="148"/>
        <v>13</v>
      </c>
    </row>
    <row r="1927" spans="1:6" s="1" customFormat="1" ht="12" customHeight="1" x14ac:dyDescent="0.4">
      <c r="A1927" s="1" t="s">
        <v>20</v>
      </c>
      <c r="B1927" s="1" t="s">
        <v>391</v>
      </c>
      <c r="E1927" s="1">
        <f t="shared" si="147"/>
        <v>78</v>
      </c>
      <c r="F1927" s="1">
        <f t="shared" si="148"/>
        <v>13</v>
      </c>
    </row>
    <row r="1928" spans="1:6" s="1" customFormat="1" ht="12" customHeight="1" x14ac:dyDescent="0.4">
      <c r="A1928" s="1" t="s">
        <v>21</v>
      </c>
      <c r="B1928" s="1" t="s">
        <v>391</v>
      </c>
      <c r="E1928" s="1">
        <f t="shared" si="147"/>
        <v>78</v>
      </c>
      <c r="F1928" s="1">
        <f t="shared" si="148"/>
        <v>13</v>
      </c>
    </row>
    <row r="1929" spans="1:6" s="1" customFormat="1" ht="12" customHeight="1" x14ac:dyDescent="0.4">
      <c r="A1929" s="1" t="s">
        <v>22</v>
      </c>
      <c r="B1929" s="1" t="s">
        <v>391</v>
      </c>
      <c r="E1929" s="1">
        <f t="shared" si="147"/>
        <v>78</v>
      </c>
      <c r="F1929" s="1">
        <f t="shared" si="148"/>
        <v>13</v>
      </c>
    </row>
    <row r="1930" spans="1:6" s="1" customFormat="1" ht="12" customHeight="1" x14ac:dyDescent="0.4">
      <c r="A1930" s="1" t="s">
        <v>23</v>
      </c>
      <c r="B1930" s="1" t="s">
        <v>391</v>
      </c>
      <c r="E1930" s="1">
        <f t="shared" si="147"/>
        <v>78</v>
      </c>
      <c r="F1930" s="1">
        <f t="shared" si="148"/>
        <v>13</v>
      </c>
    </row>
    <row r="1931" spans="1:6" s="1" customFormat="1" ht="12" customHeight="1" x14ac:dyDescent="0.4">
      <c r="A1931" s="1" t="s">
        <v>24</v>
      </c>
      <c r="B1931" s="1" t="s">
        <v>391</v>
      </c>
      <c r="E1931" s="1">
        <f t="shared" si="147"/>
        <v>78</v>
      </c>
      <c r="F1931" s="1">
        <f t="shared" si="148"/>
        <v>13</v>
      </c>
    </row>
    <row r="1932" spans="1:6" s="1" customFormat="1" ht="12" customHeight="1" x14ac:dyDescent="0.4">
      <c r="A1932" s="1" t="s">
        <v>25</v>
      </c>
      <c r="B1932" s="1" t="s">
        <v>391</v>
      </c>
      <c r="E1932" s="1">
        <f t="shared" si="147"/>
        <v>78</v>
      </c>
      <c r="F1932" s="1">
        <f t="shared" si="148"/>
        <v>13</v>
      </c>
    </row>
    <row r="1933" spans="1:6" s="1" customFormat="1" ht="12" customHeight="1" x14ac:dyDescent="0.4">
      <c r="A1933" s="1" t="s">
        <v>26</v>
      </c>
      <c r="B1933" s="1" t="s">
        <v>391</v>
      </c>
      <c r="E1933" s="1">
        <f t="shared" si="147"/>
        <v>78</v>
      </c>
      <c r="F1933" s="1">
        <f t="shared" si="148"/>
        <v>13</v>
      </c>
    </row>
    <row r="1934" spans="1:6" s="1" customFormat="1" ht="12" customHeight="1" x14ac:dyDescent="0.4">
      <c r="A1934" s="1" t="s">
        <v>27</v>
      </c>
      <c r="B1934" s="1" t="s">
        <v>391</v>
      </c>
      <c r="E1934" s="1">
        <f t="shared" si="147"/>
        <v>78</v>
      </c>
      <c r="F1934" s="1">
        <f t="shared" si="148"/>
        <v>13</v>
      </c>
    </row>
    <row r="1935" spans="1:6" s="1" customFormat="1" ht="12" customHeight="1" x14ac:dyDescent="0.4">
      <c r="A1935" s="1" t="s">
        <v>28</v>
      </c>
      <c r="B1935" s="1" t="s">
        <v>391</v>
      </c>
      <c r="E1935" s="1">
        <f t="shared" si="147"/>
        <v>78</v>
      </c>
      <c r="F1935" s="1">
        <f t="shared" si="148"/>
        <v>13</v>
      </c>
    </row>
    <row r="1936" spans="1:6" s="1" customFormat="1" ht="12" customHeight="1" x14ac:dyDescent="0.4">
      <c r="A1936" s="1" t="s">
        <v>29</v>
      </c>
      <c r="B1936" s="1" t="s">
        <v>391</v>
      </c>
      <c r="E1936" s="1">
        <f t="shared" si="147"/>
        <v>78</v>
      </c>
      <c r="F1936" s="1">
        <f t="shared" si="148"/>
        <v>13</v>
      </c>
    </row>
    <row r="1937" spans="1:6" s="1" customFormat="1" ht="12" customHeight="1" x14ac:dyDescent="0.4">
      <c r="A1937" s="1" t="s">
        <v>30</v>
      </c>
      <c r="B1937" s="1" t="s">
        <v>391</v>
      </c>
      <c r="E1937" s="1">
        <f t="shared" si="147"/>
        <v>78</v>
      </c>
      <c r="F1937" s="1">
        <f t="shared" si="148"/>
        <v>13</v>
      </c>
    </row>
    <row r="1938" spans="1:6" s="1" customFormat="1" ht="12" customHeight="1" x14ac:dyDescent="0.4">
      <c r="A1938" s="1" t="s">
        <v>31</v>
      </c>
      <c r="B1938" s="1" t="s">
        <v>391</v>
      </c>
      <c r="E1938" s="1">
        <f t="shared" si="147"/>
        <v>78</v>
      </c>
      <c r="F1938" s="1">
        <f t="shared" si="148"/>
        <v>13</v>
      </c>
    </row>
    <row r="1939" spans="1:6" s="1" customFormat="1" ht="12" customHeight="1" x14ac:dyDescent="0.4">
      <c r="A1939" s="1" t="s">
        <v>32</v>
      </c>
      <c r="B1939" s="1" t="s">
        <v>391</v>
      </c>
      <c r="E1939" s="1">
        <f t="shared" si="147"/>
        <v>78</v>
      </c>
      <c r="F1939" s="1">
        <f t="shared" si="148"/>
        <v>13</v>
      </c>
    </row>
    <row r="1940" spans="1:6" s="1" customFormat="1" ht="12" customHeight="1" x14ac:dyDescent="0.4">
      <c r="A1940" s="1" t="s">
        <v>33</v>
      </c>
      <c r="B1940" s="1" t="s">
        <v>391</v>
      </c>
      <c r="E1940" s="1">
        <f t="shared" si="147"/>
        <v>78</v>
      </c>
      <c r="F1940" s="1">
        <f t="shared" si="148"/>
        <v>13</v>
      </c>
    </row>
    <row r="1941" spans="1:6" s="1" customFormat="1" ht="12" customHeight="1" x14ac:dyDescent="0.4">
      <c r="B1941" s="1" t="s">
        <v>392</v>
      </c>
    </row>
    <row r="1942" spans="1:6" ht="12" customHeight="1" x14ac:dyDescent="0.4"/>
    <row r="1943" spans="1:6" ht="12" customHeight="1" x14ac:dyDescent="0.4">
      <c r="A1943" s="3"/>
      <c r="B1943" s="3"/>
      <c r="C1943" s="3"/>
      <c r="D1943" s="3"/>
      <c r="E1943" s="3"/>
      <c r="F1943" s="3"/>
    </row>
    <row r="1944" spans="1:6" ht="12" customHeight="1" x14ac:dyDescent="0.4">
      <c r="A1944" s="1" t="s">
        <v>35</v>
      </c>
      <c r="B1944" s="1" t="s">
        <v>393</v>
      </c>
    </row>
    <row r="1945" spans="1:6" ht="12" customHeight="1" x14ac:dyDescent="0.4">
      <c r="A1945" s="1" t="s">
        <v>13</v>
      </c>
      <c r="B1945" s="1" t="s">
        <v>394</v>
      </c>
      <c r="C1945" s="1">
        <v>15121</v>
      </c>
      <c r="D1945" s="1">
        <v>15300</v>
      </c>
    </row>
    <row r="1946" spans="1:6" ht="12" customHeight="1" x14ac:dyDescent="0.4">
      <c r="A1946" s="1" t="s">
        <v>15</v>
      </c>
      <c r="B1946" s="1" t="s">
        <v>395</v>
      </c>
      <c r="E1946" s="1">
        <f t="shared" ref="E1946:E1963" si="149">FIND("-",B1946)</f>
        <v>146</v>
      </c>
      <c r="F1946" s="1">
        <f t="shared" ref="F1946:F1963" si="150">LEN(B1946) - LEN(SUBSTITUTE(B1946, "-", ""))</f>
        <v>28</v>
      </c>
    </row>
    <row r="1947" spans="1:6" ht="12" customHeight="1" x14ac:dyDescent="0.4">
      <c r="A1947" s="1" t="s">
        <v>17</v>
      </c>
      <c r="B1947" s="1" t="s">
        <v>396</v>
      </c>
      <c r="E1947" s="1">
        <f t="shared" si="149"/>
        <v>146</v>
      </c>
      <c r="F1947" s="1">
        <f t="shared" si="150"/>
        <v>28</v>
      </c>
    </row>
    <row r="1948" spans="1:6" ht="12" customHeight="1" x14ac:dyDescent="0.4">
      <c r="A1948" s="1" t="s">
        <v>18</v>
      </c>
      <c r="B1948" s="1" t="s">
        <v>395</v>
      </c>
      <c r="E1948" s="1">
        <f t="shared" si="149"/>
        <v>146</v>
      </c>
      <c r="F1948" s="1">
        <f t="shared" si="150"/>
        <v>28</v>
      </c>
    </row>
    <row r="1949" spans="1:6" ht="12" customHeight="1" x14ac:dyDescent="0.4">
      <c r="A1949" s="1" t="s">
        <v>19</v>
      </c>
      <c r="B1949" s="1" t="s">
        <v>395</v>
      </c>
      <c r="E1949" s="1">
        <f t="shared" si="149"/>
        <v>146</v>
      </c>
      <c r="F1949" s="1">
        <f t="shared" si="150"/>
        <v>28</v>
      </c>
    </row>
    <row r="1950" spans="1:6" ht="12" customHeight="1" x14ac:dyDescent="0.4">
      <c r="A1950" s="1" t="s">
        <v>20</v>
      </c>
      <c r="B1950" s="1" t="s">
        <v>395</v>
      </c>
      <c r="E1950" s="1">
        <f t="shared" si="149"/>
        <v>146</v>
      </c>
      <c r="F1950" s="1">
        <f t="shared" si="150"/>
        <v>28</v>
      </c>
    </row>
    <row r="1951" spans="1:6" ht="12" customHeight="1" x14ac:dyDescent="0.4">
      <c r="A1951" s="1" t="s">
        <v>21</v>
      </c>
      <c r="B1951" s="1" t="s">
        <v>395</v>
      </c>
      <c r="E1951" s="1">
        <f t="shared" si="149"/>
        <v>146</v>
      </c>
      <c r="F1951" s="1">
        <f t="shared" si="150"/>
        <v>28</v>
      </c>
    </row>
    <row r="1952" spans="1:6" ht="12" customHeight="1" x14ac:dyDescent="0.4">
      <c r="A1952" s="1" t="s">
        <v>22</v>
      </c>
      <c r="B1952" s="1" t="s">
        <v>395</v>
      </c>
      <c r="E1952" s="1">
        <f t="shared" si="149"/>
        <v>146</v>
      </c>
      <c r="F1952" s="1">
        <f t="shared" si="150"/>
        <v>28</v>
      </c>
    </row>
    <row r="1953" spans="1:6" ht="12" customHeight="1" x14ac:dyDescent="0.4">
      <c r="A1953" s="1" t="s">
        <v>23</v>
      </c>
      <c r="B1953" s="1" t="s">
        <v>395</v>
      </c>
      <c r="E1953" s="1">
        <f t="shared" si="149"/>
        <v>146</v>
      </c>
      <c r="F1953" s="1">
        <f t="shared" si="150"/>
        <v>28</v>
      </c>
    </row>
    <row r="1954" spans="1:6" ht="12" customHeight="1" x14ac:dyDescent="0.4">
      <c r="A1954" s="1" t="s">
        <v>24</v>
      </c>
      <c r="B1954" s="1" t="s">
        <v>395</v>
      </c>
      <c r="E1954" s="1">
        <f t="shared" si="149"/>
        <v>146</v>
      </c>
      <c r="F1954" s="1">
        <f t="shared" si="150"/>
        <v>28</v>
      </c>
    </row>
    <row r="1955" spans="1:6" ht="12" customHeight="1" x14ac:dyDescent="0.4">
      <c r="A1955" s="1" t="s">
        <v>25</v>
      </c>
      <c r="B1955" s="1" t="s">
        <v>395</v>
      </c>
      <c r="E1955" s="1">
        <f t="shared" si="149"/>
        <v>146</v>
      </c>
      <c r="F1955" s="1">
        <f t="shared" si="150"/>
        <v>28</v>
      </c>
    </row>
    <row r="1956" spans="1:6" ht="12" customHeight="1" x14ac:dyDescent="0.4">
      <c r="A1956" s="1" t="s">
        <v>26</v>
      </c>
      <c r="B1956" s="1" t="s">
        <v>395</v>
      </c>
      <c r="E1956" s="1">
        <f t="shared" si="149"/>
        <v>146</v>
      </c>
      <c r="F1956" s="1">
        <f t="shared" si="150"/>
        <v>28</v>
      </c>
    </row>
    <row r="1957" spans="1:6" ht="12" customHeight="1" x14ac:dyDescent="0.4">
      <c r="A1957" s="1" t="s">
        <v>27</v>
      </c>
      <c r="B1957" s="1" t="s">
        <v>395</v>
      </c>
      <c r="E1957" s="1">
        <f t="shared" si="149"/>
        <v>146</v>
      </c>
      <c r="F1957" s="1">
        <f t="shared" si="150"/>
        <v>28</v>
      </c>
    </row>
    <row r="1958" spans="1:6" ht="12" customHeight="1" x14ac:dyDescent="0.4">
      <c r="A1958" s="1" t="s">
        <v>28</v>
      </c>
      <c r="B1958" s="1" t="s">
        <v>395</v>
      </c>
      <c r="E1958" s="1">
        <f t="shared" si="149"/>
        <v>146</v>
      </c>
      <c r="F1958" s="1">
        <f t="shared" si="150"/>
        <v>28</v>
      </c>
    </row>
    <row r="1959" spans="1:6" ht="12" customHeight="1" x14ac:dyDescent="0.4">
      <c r="A1959" s="1" t="s">
        <v>29</v>
      </c>
      <c r="B1959" s="1" t="s">
        <v>395</v>
      </c>
      <c r="E1959" s="1">
        <f t="shared" si="149"/>
        <v>146</v>
      </c>
      <c r="F1959" s="1">
        <f t="shared" si="150"/>
        <v>28</v>
      </c>
    </row>
    <row r="1960" spans="1:6" ht="12" customHeight="1" x14ac:dyDescent="0.4">
      <c r="A1960" s="1" t="s">
        <v>30</v>
      </c>
      <c r="B1960" s="1" t="s">
        <v>395</v>
      </c>
      <c r="E1960" s="1">
        <f t="shared" si="149"/>
        <v>146</v>
      </c>
      <c r="F1960" s="1">
        <f t="shared" si="150"/>
        <v>28</v>
      </c>
    </row>
    <row r="1961" spans="1:6" ht="12" customHeight="1" x14ac:dyDescent="0.4">
      <c r="A1961" s="1" t="s">
        <v>31</v>
      </c>
      <c r="B1961" s="1" t="s">
        <v>395</v>
      </c>
      <c r="E1961" s="1">
        <f t="shared" si="149"/>
        <v>146</v>
      </c>
      <c r="F1961" s="1">
        <f t="shared" si="150"/>
        <v>28</v>
      </c>
    </row>
    <row r="1962" spans="1:6" ht="12" customHeight="1" x14ac:dyDescent="0.4">
      <c r="A1962" s="1" t="s">
        <v>32</v>
      </c>
      <c r="B1962" s="1" t="s">
        <v>395</v>
      </c>
      <c r="E1962" s="1">
        <f t="shared" si="149"/>
        <v>146</v>
      </c>
      <c r="F1962" s="1">
        <f t="shared" si="150"/>
        <v>28</v>
      </c>
    </row>
    <row r="1963" spans="1:6" ht="12" customHeight="1" x14ac:dyDescent="0.4">
      <c r="A1963" s="1" t="s">
        <v>33</v>
      </c>
      <c r="B1963" s="1" t="s">
        <v>395</v>
      </c>
      <c r="E1963" s="1">
        <f t="shared" si="149"/>
        <v>146</v>
      </c>
      <c r="F1963" s="1">
        <f t="shared" si="150"/>
        <v>28</v>
      </c>
    </row>
    <row r="1964" spans="1:6" ht="12" customHeight="1" x14ac:dyDescent="0.4">
      <c r="B1964" s="1" t="s">
        <v>397</v>
      </c>
    </row>
    <row r="1965" spans="1:6" ht="12" customHeight="1" x14ac:dyDescent="0.4"/>
    <row r="1966" spans="1:6" ht="12" customHeight="1" x14ac:dyDescent="0.4">
      <c r="A1966" s="3"/>
      <c r="B1966" s="3"/>
      <c r="C1966" s="3"/>
      <c r="D1966" s="3"/>
      <c r="E1966" s="3"/>
      <c r="F1966" s="3"/>
    </row>
    <row r="1967" spans="1:6" ht="12" customHeight="1" x14ac:dyDescent="0.4">
      <c r="A1967" s="1" t="s">
        <v>35</v>
      </c>
      <c r="B1967" s="1" t="s">
        <v>398</v>
      </c>
    </row>
    <row r="1968" spans="1:6" ht="12" customHeight="1" x14ac:dyDescent="0.4">
      <c r="A1968" s="1" t="s">
        <v>13</v>
      </c>
      <c r="B1968" s="1" t="s">
        <v>399</v>
      </c>
      <c r="C1968" s="1">
        <v>15301</v>
      </c>
      <c r="D1968" s="1">
        <v>15480</v>
      </c>
    </row>
    <row r="1969" spans="1:6" ht="12" customHeight="1" x14ac:dyDescent="0.4">
      <c r="A1969" s="1" t="s">
        <v>15</v>
      </c>
      <c r="B1969" s="1" t="s">
        <v>399</v>
      </c>
      <c r="E1969" s="5" t="s">
        <v>51</v>
      </c>
      <c r="F1969" s="1">
        <f t="shared" ref="F1969:F1986" si="151">LEN(B1969) - LEN(SUBSTITUTE(B1969, "-", ""))</f>
        <v>0</v>
      </c>
    </row>
    <row r="1970" spans="1:6" ht="12" customHeight="1" x14ac:dyDescent="0.4">
      <c r="A1970" s="1" t="s">
        <v>17</v>
      </c>
      <c r="B1970" s="1" t="s">
        <v>399</v>
      </c>
      <c r="E1970" s="5" t="s">
        <v>51</v>
      </c>
      <c r="F1970" s="1">
        <f t="shared" si="151"/>
        <v>0</v>
      </c>
    </row>
    <row r="1971" spans="1:6" ht="12" customHeight="1" x14ac:dyDescent="0.4">
      <c r="A1971" s="1" t="s">
        <v>18</v>
      </c>
      <c r="B1971" s="1" t="s">
        <v>399</v>
      </c>
      <c r="E1971" s="5" t="s">
        <v>51</v>
      </c>
      <c r="F1971" s="1">
        <f t="shared" si="151"/>
        <v>0</v>
      </c>
    </row>
    <row r="1972" spans="1:6" ht="12" customHeight="1" x14ac:dyDescent="0.4">
      <c r="A1972" s="1" t="s">
        <v>19</v>
      </c>
      <c r="B1972" s="1" t="s">
        <v>399</v>
      </c>
      <c r="E1972" s="5" t="s">
        <v>51</v>
      </c>
      <c r="F1972" s="1">
        <f t="shared" si="151"/>
        <v>0</v>
      </c>
    </row>
    <row r="1973" spans="1:6" ht="12" customHeight="1" x14ac:dyDescent="0.4">
      <c r="A1973" s="1" t="s">
        <v>20</v>
      </c>
      <c r="B1973" s="1" t="s">
        <v>399</v>
      </c>
      <c r="E1973" s="5" t="s">
        <v>51</v>
      </c>
      <c r="F1973" s="1">
        <f t="shared" si="151"/>
        <v>0</v>
      </c>
    </row>
    <row r="1974" spans="1:6" s="1" customFormat="1" ht="12" customHeight="1" x14ac:dyDescent="0.4">
      <c r="A1974" s="1" t="s">
        <v>21</v>
      </c>
      <c r="B1974" s="1" t="s">
        <v>399</v>
      </c>
      <c r="E1974" s="5" t="s">
        <v>51</v>
      </c>
      <c r="F1974" s="1">
        <f t="shared" si="151"/>
        <v>0</v>
      </c>
    </row>
    <row r="1975" spans="1:6" s="1" customFormat="1" ht="12" customHeight="1" x14ac:dyDescent="0.4">
      <c r="A1975" s="1" t="s">
        <v>22</v>
      </c>
      <c r="B1975" s="1" t="s">
        <v>399</v>
      </c>
      <c r="E1975" s="5" t="s">
        <v>51</v>
      </c>
      <c r="F1975" s="1">
        <f t="shared" si="151"/>
        <v>0</v>
      </c>
    </row>
    <row r="1976" spans="1:6" s="1" customFormat="1" ht="12" customHeight="1" x14ac:dyDescent="0.4">
      <c r="A1976" s="1" t="s">
        <v>23</v>
      </c>
      <c r="B1976" s="1" t="s">
        <v>399</v>
      </c>
      <c r="E1976" s="5" t="s">
        <v>51</v>
      </c>
      <c r="F1976" s="1">
        <f t="shared" si="151"/>
        <v>0</v>
      </c>
    </row>
    <row r="1977" spans="1:6" s="1" customFormat="1" ht="12" customHeight="1" x14ac:dyDescent="0.4">
      <c r="A1977" s="1" t="s">
        <v>24</v>
      </c>
      <c r="B1977" s="1" t="s">
        <v>399</v>
      </c>
      <c r="E1977" s="5" t="s">
        <v>51</v>
      </c>
      <c r="F1977" s="1">
        <f t="shared" si="151"/>
        <v>0</v>
      </c>
    </row>
    <row r="1978" spans="1:6" s="1" customFormat="1" ht="12" customHeight="1" x14ac:dyDescent="0.4">
      <c r="A1978" s="1" t="s">
        <v>25</v>
      </c>
      <c r="B1978" s="1" t="s">
        <v>399</v>
      </c>
      <c r="E1978" s="5" t="s">
        <v>51</v>
      </c>
      <c r="F1978" s="1">
        <f t="shared" si="151"/>
        <v>0</v>
      </c>
    </row>
    <row r="1979" spans="1:6" s="1" customFormat="1" ht="12" customHeight="1" x14ac:dyDescent="0.4">
      <c r="A1979" s="1" t="s">
        <v>26</v>
      </c>
      <c r="B1979" s="1" t="s">
        <v>399</v>
      </c>
      <c r="E1979" s="5" t="s">
        <v>51</v>
      </c>
      <c r="F1979" s="1">
        <f t="shared" si="151"/>
        <v>0</v>
      </c>
    </row>
    <row r="1980" spans="1:6" s="1" customFormat="1" ht="12" customHeight="1" x14ac:dyDescent="0.4">
      <c r="A1980" s="1" t="s">
        <v>27</v>
      </c>
      <c r="B1980" s="1" t="s">
        <v>399</v>
      </c>
      <c r="E1980" s="5" t="s">
        <v>51</v>
      </c>
      <c r="F1980" s="1">
        <f t="shared" si="151"/>
        <v>0</v>
      </c>
    </row>
    <row r="1981" spans="1:6" s="1" customFormat="1" ht="12" customHeight="1" x14ac:dyDescent="0.4">
      <c r="A1981" s="1" t="s">
        <v>28</v>
      </c>
      <c r="B1981" s="1" t="s">
        <v>399</v>
      </c>
      <c r="E1981" s="5" t="s">
        <v>51</v>
      </c>
      <c r="F1981" s="1">
        <f t="shared" si="151"/>
        <v>0</v>
      </c>
    </row>
    <row r="1982" spans="1:6" s="1" customFormat="1" ht="12" customHeight="1" x14ac:dyDescent="0.4">
      <c r="A1982" s="1" t="s">
        <v>29</v>
      </c>
      <c r="B1982" s="1" t="s">
        <v>399</v>
      </c>
      <c r="E1982" s="5" t="s">
        <v>51</v>
      </c>
      <c r="F1982" s="1">
        <f t="shared" si="151"/>
        <v>0</v>
      </c>
    </row>
    <row r="1983" spans="1:6" s="1" customFormat="1" ht="12" customHeight="1" x14ac:dyDescent="0.4">
      <c r="A1983" s="1" t="s">
        <v>30</v>
      </c>
      <c r="B1983" s="1" t="s">
        <v>399</v>
      </c>
      <c r="E1983" s="5" t="s">
        <v>51</v>
      </c>
      <c r="F1983" s="1">
        <f t="shared" si="151"/>
        <v>0</v>
      </c>
    </row>
    <row r="1984" spans="1:6" s="1" customFormat="1" ht="12" customHeight="1" x14ac:dyDescent="0.4">
      <c r="A1984" s="1" t="s">
        <v>31</v>
      </c>
      <c r="B1984" s="1" t="s">
        <v>399</v>
      </c>
      <c r="E1984" s="5" t="s">
        <v>51</v>
      </c>
      <c r="F1984" s="1">
        <f t="shared" si="151"/>
        <v>0</v>
      </c>
    </row>
    <row r="1985" spans="1:6" s="1" customFormat="1" ht="12" customHeight="1" x14ac:dyDescent="0.4">
      <c r="A1985" s="1" t="s">
        <v>32</v>
      </c>
      <c r="B1985" s="1" t="s">
        <v>399</v>
      </c>
      <c r="E1985" s="5" t="s">
        <v>51</v>
      </c>
      <c r="F1985" s="1">
        <f t="shared" si="151"/>
        <v>0</v>
      </c>
    </row>
    <row r="1986" spans="1:6" s="1" customFormat="1" ht="12" customHeight="1" x14ac:dyDescent="0.4">
      <c r="A1986" s="1" t="s">
        <v>33</v>
      </c>
      <c r="B1986" s="1" t="s">
        <v>399</v>
      </c>
      <c r="E1986" s="5" t="s">
        <v>51</v>
      </c>
      <c r="F1986" s="1">
        <f t="shared" si="151"/>
        <v>0</v>
      </c>
    </row>
    <row r="1987" spans="1:6" s="1" customFormat="1" ht="12" customHeight="1" x14ac:dyDescent="0.4">
      <c r="B1987" s="1" t="s">
        <v>52</v>
      </c>
    </row>
    <row r="1988" spans="1:6" ht="12" customHeight="1" x14ac:dyDescent="0.4"/>
    <row r="1989" spans="1:6" ht="12" customHeight="1" x14ac:dyDescent="0.4">
      <c r="A1989" s="3"/>
      <c r="B1989" s="3"/>
      <c r="C1989" s="3"/>
      <c r="D1989" s="3"/>
      <c r="E1989" s="3"/>
      <c r="F1989" s="3"/>
    </row>
    <row r="1990" spans="1:6" ht="12" customHeight="1" x14ac:dyDescent="0.4">
      <c r="A1990" s="1" t="s">
        <v>35</v>
      </c>
      <c r="B1990" s="1" t="s">
        <v>400</v>
      </c>
    </row>
    <row r="1991" spans="1:6" ht="12" customHeight="1" x14ac:dyDescent="0.4">
      <c r="A1991" s="1" t="s">
        <v>13</v>
      </c>
      <c r="B1991" s="1" t="s">
        <v>401</v>
      </c>
      <c r="C1991" s="1">
        <v>15481</v>
      </c>
      <c r="D1991" s="1">
        <v>15660</v>
      </c>
    </row>
    <row r="1992" spans="1:6" ht="12" customHeight="1" x14ac:dyDescent="0.4">
      <c r="A1992" s="1" t="s">
        <v>15</v>
      </c>
      <c r="B1992" s="1" t="s">
        <v>402</v>
      </c>
      <c r="E1992" s="1">
        <f t="shared" ref="E1992:E2009" si="152">FIND("-",B1992)</f>
        <v>55</v>
      </c>
      <c r="F1992" s="1">
        <f t="shared" ref="F1992:F2009" si="153">LEN(B1992) - LEN(SUBSTITUTE(B1992, "-", ""))</f>
        <v>15</v>
      </c>
    </row>
    <row r="1993" spans="1:6" ht="12" customHeight="1" x14ac:dyDescent="0.4">
      <c r="A1993" s="1" t="s">
        <v>17</v>
      </c>
      <c r="B1993" s="1" t="s">
        <v>402</v>
      </c>
      <c r="E1993" s="1">
        <f t="shared" si="152"/>
        <v>55</v>
      </c>
      <c r="F1993" s="1">
        <f t="shared" si="153"/>
        <v>15</v>
      </c>
    </row>
    <row r="1994" spans="1:6" ht="12" customHeight="1" x14ac:dyDescent="0.4">
      <c r="A1994" s="1" t="s">
        <v>18</v>
      </c>
      <c r="B1994" s="1" t="s">
        <v>402</v>
      </c>
      <c r="E1994" s="1">
        <f t="shared" si="152"/>
        <v>55</v>
      </c>
      <c r="F1994" s="1">
        <f t="shared" si="153"/>
        <v>15</v>
      </c>
    </row>
    <row r="1995" spans="1:6" ht="12" customHeight="1" x14ac:dyDescent="0.4">
      <c r="A1995" s="1" t="s">
        <v>19</v>
      </c>
      <c r="B1995" s="1" t="s">
        <v>402</v>
      </c>
      <c r="E1995" s="1">
        <f t="shared" si="152"/>
        <v>55</v>
      </c>
      <c r="F1995" s="1">
        <f t="shared" si="153"/>
        <v>15</v>
      </c>
    </row>
    <row r="1996" spans="1:6" ht="12" customHeight="1" x14ac:dyDescent="0.4">
      <c r="A1996" s="1" t="s">
        <v>20</v>
      </c>
      <c r="B1996" s="1" t="s">
        <v>402</v>
      </c>
      <c r="E1996" s="1">
        <f t="shared" si="152"/>
        <v>55</v>
      </c>
      <c r="F1996" s="1">
        <f t="shared" si="153"/>
        <v>15</v>
      </c>
    </row>
    <row r="1997" spans="1:6" ht="12" customHeight="1" x14ac:dyDescent="0.4">
      <c r="A1997" s="1" t="s">
        <v>21</v>
      </c>
      <c r="B1997" s="1" t="s">
        <v>402</v>
      </c>
      <c r="E1997" s="1">
        <f t="shared" si="152"/>
        <v>55</v>
      </c>
      <c r="F1997" s="1">
        <f t="shared" si="153"/>
        <v>15</v>
      </c>
    </row>
    <row r="1998" spans="1:6" ht="12" customHeight="1" x14ac:dyDescent="0.4">
      <c r="A1998" s="1" t="s">
        <v>22</v>
      </c>
      <c r="B1998" s="1" t="s">
        <v>402</v>
      </c>
      <c r="E1998" s="1">
        <f t="shared" si="152"/>
        <v>55</v>
      </c>
      <c r="F1998" s="1">
        <f t="shared" si="153"/>
        <v>15</v>
      </c>
    </row>
    <row r="1999" spans="1:6" ht="12" customHeight="1" x14ac:dyDescent="0.4">
      <c r="A1999" s="1" t="s">
        <v>23</v>
      </c>
      <c r="B1999" s="1" t="s">
        <v>402</v>
      </c>
      <c r="E1999" s="1">
        <f t="shared" si="152"/>
        <v>55</v>
      </c>
      <c r="F1999" s="1">
        <f t="shared" si="153"/>
        <v>15</v>
      </c>
    </row>
    <row r="2000" spans="1:6" ht="12" customHeight="1" x14ac:dyDescent="0.4">
      <c r="A2000" s="1" t="s">
        <v>24</v>
      </c>
      <c r="B2000" s="1" t="s">
        <v>402</v>
      </c>
      <c r="E2000" s="1">
        <f t="shared" si="152"/>
        <v>55</v>
      </c>
      <c r="F2000" s="1">
        <f t="shared" si="153"/>
        <v>15</v>
      </c>
    </row>
    <row r="2001" spans="1:6" ht="12" customHeight="1" x14ac:dyDescent="0.4">
      <c r="A2001" s="1" t="s">
        <v>25</v>
      </c>
      <c r="B2001" s="1" t="s">
        <v>402</v>
      </c>
      <c r="E2001" s="1">
        <f t="shared" si="152"/>
        <v>55</v>
      </c>
      <c r="F2001" s="1">
        <f t="shared" si="153"/>
        <v>15</v>
      </c>
    </row>
    <row r="2002" spans="1:6" ht="12" customHeight="1" x14ac:dyDescent="0.4">
      <c r="A2002" s="1" t="s">
        <v>26</v>
      </c>
      <c r="B2002" s="1" t="s">
        <v>402</v>
      </c>
      <c r="E2002" s="1">
        <f t="shared" si="152"/>
        <v>55</v>
      </c>
      <c r="F2002" s="1">
        <f t="shared" si="153"/>
        <v>15</v>
      </c>
    </row>
    <row r="2003" spans="1:6" ht="12" customHeight="1" x14ac:dyDescent="0.4">
      <c r="A2003" s="1" t="s">
        <v>27</v>
      </c>
      <c r="B2003" s="1" t="s">
        <v>402</v>
      </c>
      <c r="E2003" s="1">
        <f t="shared" si="152"/>
        <v>55</v>
      </c>
      <c r="F2003" s="1">
        <f t="shared" si="153"/>
        <v>15</v>
      </c>
    </row>
    <row r="2004" spans="1:6" ht="12" customHeight="1" x14ac:dyDescent="0.4">
      <c r="A2004" s="1" t="s">
        <v>28</v>
      </c>
      <c r="B2004" s="1" t="s">
        <v>402</v>
      </c>
      <c r="E2004" s="1">
        <f t="shared" si="152"/>
        <v>55</v>
      </c>
      <c r="F2004" s="1">
        <f t="shared" si="153"/>
        <v>15</v>
      </c>
    </row>
    <row r="2005" spans="1:6" ht="12" customHeight="1" x14ac:dyDescent="0.4">
      <c r="A2005" s="1" t="s">
        <v>29</v>
      </c>
      <c r="B2005" s="1" t="s">
        <v>402</v>
      </c>
      <c r="E2005" s="1">
        <f t="shared" si="152"/>
        <v>55</v>
      </c>
      <c r="F2005" s="1">
        <f t="shared" si="153"/>
        <v>15</v>
      </c>
    </row>
    <row r="2006" spans="1:6" ht="12" customHeight="1" x14ac:dyDescent="0.4">
      <c r="A2006" s="1" t="s">
        <v>30</v>
      </c>
      <c r="B2006" s="1" t="s">
        <v>402</v>
      </c>
      <c r="E2006" s="1">
        <f t="shared" si="152"/>
        <v>55</v>
      </c>
      <c r="F2006" s="1">
        <f t="shared" si="153"/>
        <v>15</v>
      </c>
    </row>
    <row r="2007" spans="1:6" ht="12" customHeight="1" x14ac:dyDescent="0.4">
      <c r="A2007" s="1" t="s">
        <v>31</v>
      </c>
      <c r="B2007" s="1" t="s">
        <v>402</v>
      </c>
      <c r="E2007" s="1">
        <f t="shared" si="152"/>
        <v>55</v>
      </c>
      <c r="F2007" s="1">
        <f t="shared" si="153"/>
        <v>15</v>
      </c>
    </row>
    <row r="2008" spans="1:6" ht="12" customHeight="1" x14ac:dyDescent="0.4">
      <c r="A2008" s="1" t="s">
        <v>32</v>
      </c>
      <c r="B2008" s="1" t="s">
        <v>402</v>
      </c>
      <c r="E2008" s="1">
        <f t="shared" si="152"/>
        <v>55</v>
      </c>
      <c r="F2008" s="1">
        <f t="shared" si="153"/>
        <v>15</v>
      </c>
    </row>
    <row r="2009" spans="1:6" ht="12" customHeight="1" x14ac:dyDescent="0.4">
      <c r="A2009" s="1" t="s">
        <v>33</v>
      </c>
      <c r="B2009" s="1" t="s">
        <v>402</v>
      </c>
      <c r="E2009" s="1">
        <f t="shared" si="152"/>
        <v>55</v>
      </c>
      <c r="F2009" s="1">
        <f t="shared" si="153"/>
        <v>15</v>
      </c>
    </row>
    <row r="2010" spans="1:6" ht="12" customHeight="1" x14ac:dyDescent="0.4">
      <c r="B2010" s="1" t="s">
        <v>403</v>
      </c>
    </row>
    <row r="2011" spans="1:6" ht="12" customHeight="1" x14ac:dyDescent="0.4"/>
    <row r="2012" spans="1:6" ht="12" customHeight="1" x14ac:dyDescent="0.4">
      <c r="A2012" s="3"/>
      <c r="B2012" s="3"/>
      <c r="C2012" s="3"/>
      <c r="D2012" s="3"/>
      <c r="E2012" s="3"/>
      <c r="F2012" s="3"/>
    </row>
    <row r="2013" spans="1:6" ht="12" customHeight="1" x14ac:dyDescent="0.4">
      <c r="A2013" s="1" t="s">
        <v>35</v>
      </c>
      <c r="B2013" s="1" t="s">
        <v>404</v>
      </c>
    </row>
    <row r="2014" spans="1:6" ht="12" customHeight="1" x14ac:dyDescent="0.4">
      <c r="A2014" s="1" t="s">
        <v>13</v>
      </c>
      <c r="B2014" s="1" t="s">
        <v>405</v>
      </c>
      <c r="C2014" s="1">
        <v>15661</v>
      </c>
      <c r="D2014" s="1">
        <v>15840</v>
      </c>
    </row>
    <row r="2015" spans="1:6" ht="12" customHeight="1" x14ac:dyDescent="0.4">
      <c r="A2015" s="1" t="s">
        <v>15</v>
      </c>
      <c r="B2015" s="1" t="s">
        <v>406</v>
      </c>
      <c r="E2015" s="1">
        <f t="shared" ref="E2015:E2032" si="154">FIND("-",B2015)</f>
        <v>86</v>
      </c>
      <c r="F2015" s="1">
        <f t="shared" ref="F2015:F2032" si="155">LEN(B2015) - LEN(SUBSTITUTE(B2015, "-", ""))</f>
        <v>22</v>
      </c>
    </row>
    <row r="2016" spans="1:6" ht="12" customHeight="1" x14ac:dyDescent="0.4">
      <c r="A2016" s="1" t="s">
        <v>17</v>
      </c>
      <c r="B2016" s="1" t="s">
        <v>406</v>
      </c>
      <c r="E2016" s="1">
        <f t="shared" si="154"/>
        <v>86</v>
      </c>
      <c r="F2016" s="1">
        <f t="shared" si="155"/>
        <v>22</v>
      </c>
    </row>
    <row r="2017" spans="1:6" ht="12" customHeight="1" x14ac:dyDescent="0.4">
      <c r="A2017" s="1" t="s">
        <v>18</v>
      </c>
      <c r="B2017" s="1" t="s">
        <v>407</v>
      </c>
      <c r="E2017" s="1">
        <f t="shared" si="154"/>
        <v>86</v>
      </c>
      <c r="F2017" s="1">
        <f t="shared" si="155"/>
        <v>22</v>
      </c>
    </row>
    <row r="2018" spans="1:6" ht="12" customHeight="1" x14ac:dyDescent="0.4">
      <c r="A2018" s="1" t="s">
        <v>19</v>
      </c>
      <c r="B2018" s="1" t="s">
        <v>407</v>
      </c>
      <c r="E2018" s="1">
        <f t="shared" si="154"/>
        <v>86</v>
      </c>
      <c r="F2018" s="1">
        <f t="shared" si="155"/>
        <v>22</v>
      </c>
    </row>
    <row r="2019" spans="1:6" ht="12" customHeight="1" x14ac:dyDescent="0.4">
      <c r="A2019" s="1" t="s">
        <v>20</v>
      </c>
      <c r="B2019" s="1" t="s">
        <v>407</v>
      </c>
      <c r="E2019" s="1">
        <f t="shared" si="154"/>
        <v>86</v>
      </c>
      <c r="F2019" s="1">
        <f t="shared" si="155"/>
        <v>22</v>
      </c>
    </row>
    <row r="2020" spans="1:6" ht="12" customHeight="1" x14ac:dyDescent="0.4">
      <c r="A2020" s="1" t="s">
        <v>21</v>
      </c>
      <c r="B2020" s="1" t="s">
        <v>407</v>
      </c>
      <c r="E2020" s="1">
        <f t="shared" si="154"/>
        <v>86</v>
      </c>
      <c r="F2020" s="1">
        <f t="shared" si="155"/>
        <v>22</v>
      </c>
    </row>
    <row r="2021" spans="1:6" ht="12" customHeight="1" x14ac:dyDescent="0.4">
      <c r="A2021" s="1" t="s">
        <v>22</v>
      </c>
      <c r="B2021" s="1" t="s">
        <v>407</v>
      </c>
      <c r="E2021" s="1">
        <f t="shared" si="154"/>
        <v>86</v>
      </c>
      <c r="F2021" s="1">
        <f t="shared" si="155"/>
        <v>22</v>
      </c>
    </row>
    <row r="2022" spans="1:6" ht="12" customHeight="1" x14ac:dyDescent="0.4">
      <c r="A2022" s="1" t="s">
        <v>23</v>
      </c>
      <c r="B2022" s="1" t="s">
        <v>407</v>
      </c>
      <c r="E2022" s="1">
        <f t="shared" si="154"/>
        <v>86</v>
      </c>
      <c r="F2022" s="1">
        <f t="shared" si="155"/>
        <v>22</v>
      </c>
    </row>
    <row r="2023" spans="1:6" ht="12" customHeight="1" x14ac:dyDescent="0.4">
      <c r="A2023" s="1" t="s">
        <v>24</v>
      </c>
      <c r="B2023" s="1" t="s">
        <v>407</v>
      </c>
      <c r="E2023" s="1">
        <f t="shared" si="154"/>
        <v>86</v>
      </c>
      <c r="F2023" s="1">
        <f t="shared" si="155"/>
        <v>22</v>
      </c>
    </row>
    <row r="2024" spans="1:6" ht="12" customHeight="1" x14ac:dyDescent="0.4">
      <c r="A2024" s="1" t="s">
        <v>25</v>
      </c>
      <c r="B2024" s="1" t="s">
        <v>407</v>
      </c>
      <c r="E2024" s="1">
        <f t="shared" si="154"/>
        <v>86</v>
      </c>
      <c r="F2024" s="1">
        <f t="shared" si="155"/>
        <v>22</v>
      </c>
    </row>
    <row r="2025" spans="1:6" ht="12" customHeight="1" x14ac:dyDescent="0.4">
      <c r="A2025" s="1" t="s">
        <v>26</v>
      </c>
      <c r="B2025" s="1" t="s">
        <v>407</v>
      </c>
      <c r="E2025" s="1">
        <f t="shared" si="154"/>
        <v>86</v>
      </c>
      <c r="F2025" s="1">
        <f t="shared" si="155"/>
        <v>22</v>
      </c>
    </row>
    <row r="2026" spans="1:6" ht="12" customHeight="1" x14ac:dyDescent="0.4">
      <c r="A2026" s="1" t="s">
        <v>27</v>
      </c>
      <c r="B2026" s="1" t="s">
        <v>407</v>
      </c>
      <c r="E2026" s="1">
        <f t="shared" si="154"/>
        <v>86</v>
      </c>
      <c r="F2026" s="1">
        <f t="shared" si="155"/>
        <v>22</v>
      </c>
    </row>
    <row r="2027" spans="1:6" ht="12" customHeight="1" x14ac:dyDescent="0.4">
      <c r="A2027" s="1" t="s">
        <v>28</v>
      </c>
      <c r="B2027" s="1" t="s">
        <v>407</v>
      </c>
      <c r="E2027" s="1">
        <f t="shared" si="154"/>
        <v>86</v>
      </c>
      <c r="F2027" s="1">
        <f t="shared" si="155"/>
        <v>22</v>
      </c>
    </row>
    <row r="2028" spans="1:6" ht="12" customHeight="1" x14ac:dyDescent="0.4">
      <c r="A2028" s="1" t="s">
        <v>29</v>
      </c>
      <c r="B2028" s="1" t="s">
        <v>407</v>
      </c>
      <c r="E2028" s="1">
        <f t="shared" si="154"/>
        <v>86</v>
      </c>
      <c r="F2028" s="1">
        <f t="shared" si="155"/>
        <v>22</v>
      </c>
    </row>
    <row r="2029" spans="1:6" ht="12" customHeight="1" x14ac:dyDescent="0.4">
      <c r="A2029" s="1" t="s">
        <v>30</v>
      </c>
      <c r="B2029" s="1" t="s">
        <v>407</v>
      </c>
      <c r="E2029" s="1">
        <f t="shared" si="154"/>
        <v>86</v>
      </c>
      <c r="F2029" s="1">
        <f t="shared" si="155"/>
        <v>22</v>
      </c>
    </row>
    <row r="2030" spans="1:6" ht="12" customHeight="1" x14ac:dyDescent="0.4">
      <c r="A2030" s="1" t="s">
        <v>31</v>
      </c>
      <c r="B2030" s="1" t="s">
        <v>407</v>
      </c>
      <c r="E2030" s="1">
        <f t="shared" si="154"/>
        <v>86</v>
      </c>
      <c r="F2030" s="1">
        <f t="shared" si="155"/>
        <v>22</v>
      </c>
    </row>
    <row r="2031" spans="1:6" ht="12" customHeight="1" x14ac:dyDescent="0.4">
      <c r="A2031" s="1" t="s">
        <v>32</v>
      </c>
      <c r="B2031" s="1" t="s">
        <v>407</v>
      </c>
      <c r="E2031" s="1">
        <f t="shared" si="154"/>
        <v>86</v>
      </c>
      <c r="F2031" s="1">
        <f t="shared" si="155"/>
        <v>22</v>
      </c>
    </row>
    <row r="2032" spans="1:6" ht="12" customHeight="1" x14ac:dyDescent="0.4">
      <c r="A2032" s="1" t="s">
        <v>33</v>
      </c>
      <c r="B2032" s="1" t="s">
        <v>407</v>
      </c>
      <c r="E2032" s="1">
        <f t="shared" si="154"/>
        <v>86</v>
      </c>
      <c r="F2032" s="1">
        <f t="shared" si="155"/>
        <v>22</v>
      </c>
    </row>
    <row r="2033" spans="1:6" ht="12" customHeight="1" x14ac:dyDescent="0.4">
      <c r="B2033" s="1" t="s">
        <v>408</v>
      </c>
    </row>
    <row r="2034" spans="1:6" ht="12" customHeight="1" x14ac:dyDescent="0.4"/>
    <row r="2035" spans="1:6" ht="12" customHeight="1" x14ac:dyDescent="0.4">
      <c r="A2035" s="3"/>
      <c r="B2035" s="3"/>
      <c r="C2035" s="3"/>
      <c r="D2035" s="3"/>
      <c r="E2035" s="3"/>
      <c r="F2035" s="3"/>
    </row>
    <row r="2036" spans="1:6" ht="12" customHeight="1" x14ac:dyDescent="0.4">
      <c r="A2036" s="1" t="s">
        <v>35</v>
      </c>
      <c r="B2036" s="1" t="s">
        <v>409</v>
      </c>
    </row>
    <row r="2037" spans="1:6" ht="12" customHeight="1" x14ac:dyDescent="0.4">
      <c r="A2037" s="1" t="s">
        <v>13</v>
      </c>
      <c r="B2037" s="1" t="s">
        <v>410</v>
      </c>
      <c r="C2037" s="1">
        <v>15841</v>
      </c>
      <c r="D2037" s="1">
        <v>16020</v>
      </c>
    </row>
    <row r="2038" spans="1:6" s="1" customFormat="1" ht="12" customHeight="1" x14ac:dyDescent="0.4">
      <c r="A2038" s="1" t="s">
        <v>15</v>
      </c>
      <c r="B2038" s="1" t="s">
        <v>411</v>
      </c>
      <c r="E2038" s="1">
        <f t="shared" ref="E2038:E2055" si="156">FIND("-",B2038)</f>
        <v>172</v>
      </c>
      <c r="F2038" s="1">
        <f t="shared" ref="F2038:F2055" si="157">LEN(B2038) - LEN(SUBSTITUTE(B2038, "-", ""))</f>
        <v>9</v>
      </c>
    </row>
    <row r="2039" spans="1:6" s="1" customFormat="1" ht="12" customHeight="1" x14ac:dyDescent="0.4">
      <c r="A2039" s="1" t="s">
        <v>17</v>
      </c>
      <c r="B2039" s="1" t="s">
        <v>411</v>
      </c>
      <c r="E2039" s="1">
        <f t="shared" si="156"/>
        <v>172</v>
      </c>
      <c r="F2039" s="1">
        <f t="shared" si="157"/>
        <v>9</v>
      </c>
    </row>
    <row r="2040" spans="1:6" s="1" customFormat="1" ht="12" customHeight="1" x14ac:dyDescent="0.4">
      <c r="A2040" s="1" t="s">
        <v>18</v>
      </c>
      <c r="B2040" s="1" t="s">
        <v>411</v>
      </c>
      <c r="E2040" s="1">
        <f t="shared" si="156"/>
        <v>172</v>
      </c>
      <c r="F2040" s="1">
        <f t="shared" si="157"/>
        <v>9</v>
      </c>
    </row>
    <row r="2041" spans="1:6" s="1" customFormat="1" ht="12" customHeight="1" x14ac:dyDescent="0.4">
      <c r="A2041" s="1" t="s">
        <v>19</v>
      </c>
      <c r="B2041" s="1" t="s">
        <v>411</v>
      </c>
      <c r="E2041" s="1">
        <f t="shared" si="156"/>
        <v>172</v>
      </c>
      <c r="F2041" s="1">
        <f t="shared" si="157"/>
        <v>9</v>
      </c>
    </row>
    <row r="2042" spans="1:6" s="1" customFormat="1" ht="12" customHeight="1" x14ac:dyDescent="0.4">
      <c r="A2042" s="1" t="s">
        <v>20</v>
      </c>
      <c r="B2042" s="1" t="s">
        <v>411</v>
      </c>
      <c r="E2042" s="1">
        <f t="shared" si="156"/>
        <v>172</v>
      </c>
      <c r="F2042" s="1">
        <f t="shared" si="157"/>
        <v>9</v>
      </c>
    </row>
    <row r="2043" spans="1:6" s="1" customFormat="1" ht="12" customHeight="1" x14ac:dyDescent="0.4">
      <c r="A2043" s="1" t="s">
        <v>21</v>
      </c>
      <c r="B2043" s="1" t="s">
        <v>411</v>
      </c>
      <c r="E2043" s="1">
        <f t="shared" si="156"/>
        <v>172</v>
      </c>
      <c r="F2043" s="1">
        <f t="shared" si="157"/>
        <v>9</v>
      </c>
    </row>
    <row r="2044" spans="1:6" s="1" customFormat="1" ht="12" customHeight="1" x14ac:dyDescent="0.4">
      <c r="A2044" s="1" t="s">
        <v>22</v>
      </c>
      <c r="B2044" s="1" t="s">
        <v>411</v>
      </c>
      <c r="E2044" s="1">
        <f t="shared" si="156"/>
        <v>172</v>
      </c>
      <c r="F2044" s="1">
        <f t="shared" si="157"/>
        <v>9</v>
      </c>
    </row>
    <row r="2045" spans="1:6" s="1" customFormat="1" ht="12" customHeight="1" x14ac:dyDescent="0.4">
      <c r="A2045" s="1" t="s">
        <v>23</v>
      </c>
      <c r="B2045" s="1" t="s">
        <v>411</v>
      </c>
      <c r="E2045" s="1">
        <f t="shared" si="156"/>
        <v>172</v>
      </c>
      <c r="F2045" s="1">
        <f t="shared" si="157"/>
        <v>9</v>
      </c>
    </row>
    <row r="2046" spans="1:6" s="1" customFormat="1" ht="12" customHeight="1" x14ac:dyDescent="0.4">
      <c r="A2046" s="1" t="s">
        <v>24</v>
      </c>
      <c r="B2046" s="1" t="s">
        <v>411</v>
      </c>
      <c r="E2046" s="1">
        <f t="shared" si="156"/>
        <v>172</v>
      </c>
      <c r="F2046" s="1">
        <f t="shared" si="157"/>
        <v>9</v>
      </c>
    </row>
    <row r="2047" spans="1:6" s="1" customFormat="1" ht="12" customHeight="1" x14ac:dyDescent="0.4">
      <c r="A2047" s="1" t="s">
        <v>25</v>
      </c>
      <c r="B2047" s="1" t="s">
        <v>411</v>
      </c>
      <c r="E2047" s="1">
        <f t="shared" si="156"/>
        <v>172</v>
      </c>
      <c r="F2047" s="1">
        <f t="shared" si="157"/>
        <v>9</v>
      </c>
    </row>
    <row r="2048" spans="1:6" s="1" customFormat="1" ht="12" customHeight="1" x14ac:dyDescent="0.4">
      <c r="A2048" s="1" t="s">
        <v>26</v>
      </c>
      <c r="B2048" s="1" t="s">
        <v>411</v>
      </c>
      <c r="E2048" s="1">
        <f t="shared" si="156"/>
        <v>172</v>
      </c>
      <c r="F2048" s="1">
        <f t="shared" si="157"/>
        <v>9</v>
      </c>
    </row>
    <row r="2049" spans="1:6" s="1" customFormat="1" ht="12" customHeight="1" x14ac:dyDescent="0.4">
      <c r="A2049" s="1" t="s">
        <v>27</v>
      </c>
      <c r="B2049" s="1" t="s">
        <v>411</v>
      </c>
      <c r="E2049" s="1">
        <f t="shared" si="156"/>
        <v>172</v>
      </c>
      <c r="F2049" s="1">
        <f t="shared" si="157"/>
        <v>9</v>
      </c>
    </row>
    <row r="2050" spans="1:6" s="1" customFormat="1" ht="12" customHeight="1" x14ac:dyDescent="0.4">
      <c r="A2050" s="1" t="s">
        <v>28</v>
      </c>
      <c r="B2050" s="1" t="s">
        <v>411</v>
      </c>
      <c r="E2050" s="1">
        <f t="shared" si="156"/>
        <v>172</v>
      </c>
      <c r="F2050" s="1">
        <f t="shared" si="157"/>
        <v>9</v>
      </c>
    </row>
    <row r="2051" spans="1:6" s="1" customFormat="1" ht="12" customHeight="1" x14ac:dyDescent="0.4">
      <c r="A2051" s="1" t="s">
        <v>29</v>
      </c>
      <c r="B2051" s="1" t="s">
        <v>411</v>
      </c>
      <c r="E2051" s="1">
        <f t="shared" si="156"/>
        <v>172</v>
      </c>
      <c r="F2051" s="1">
        <f t="shared" si="157"/>
        <v>9</v>
      </c>
    </row>
    <row r="2052" spans="1:6" s="1" customFormat="1" ht="12" customHeight="1" x14ac:dyDescent="0.4">
      <c r="A2052" s="1" t="s">
        <v>30</v>
      </c>
      <c r="B2052" s="1" t="s">
        <v>411</v>
      </c>
      <c r="E2052" s="1">
        <f t="shared" si="156"/>
        <v>172</v>
      </c>
      <c r="F2052" s="1">
        <f t="shared" si="157"/>
        <v>9</v>
      </c>
    </row>
    <row r="2053" spans="1:6" s="1" customFormat="1" ht="12" customHeight="1" x14ac:dyDescent="0.4">
      <c r="A2053" s="1" t="s">
        <v>31</v>
      </c>
      <c r="B2053" s="1" t="s">
        <v>411</v>
      </c>
      <c r="E2053" s="1">
        <f t="shared" si="156"/>
        <v>172</v>
      </c>
      <c r="F2053" s="1">
        <f t="shared" si="157"/>
        <v>9</v>
      </c>
    </row>
    <row r="2054" spans="1:6" ht="12" customHeight="1" x14ac:dyDescent="0.4">
      <c r="A2054" s="1" t="s">
        <v>32</v>
      </c>
      <c r="B2054" s="1" t="s">
        <v>411</v>
      </c>
      <c r="E2054" s="1">
        <f t="shared" si="156"/>
        <v>172</v>
      </c>
      <c r="F2054" s="1">
        <f t="shared" si="157"/>
        <v>9</v>
      </c>
    </row>
    <row r="2055" spans="1:6" ht="12" customHeight="1" x14ac:dyDescent="0.4">
      <c r="A2055" s="1" t="s">
        <v>33</v>
      </c>
      <c r="B2055" s="1" t="s">
        <v>411</v>
      </c>
      <c r="E2055" s="1">
        <f t="shared" si="156"/>
        <v>172</v>
      </c>
      <c r="F2055" s="1">
        <f t="shared" si="157"/>
        <v>9</v>
      </c>
    </row>
    <row r="2056" spans="1:6" ht="12" customHeight="1" x14ac:dyDescent="0.4">
      <c r="B2056" s="1" t="s">
        <v>412</v>
      </c>
    </row>
    <row r="2057" spans="1:6" ht="12" customHeight="1" x14ac:dyDescent="0.4"/>
    <row r="2058" spans="1:6" ht="12" customHeight="1" x14ac:dyDescent="0.4">
      <c r="A2058" s="3"/>
      <c r="B2058" s="3"/>
      <c r="C2058" s="3"/>
      <c r="D2058" s="3"/>
      <c r="E2058" s="3"/>
      <c r="F2058" s="3"/>
    </row>
    <row r="2059" spans="1:6" ht="12" customHeight="1" x14ac:dyDescent="0.4">
      <c r="A2059" s="1" t="s">
        <v>35</v>
      </c>
      <c r="B2059" s="1" t="s">
        <v>413</v>
      </c>
    </row>
    <row r="2060" spans="1:6" ht="12" customHeight="1" x14ac:dyDescent="0.4">
      <c r="A2060" s="1" t="s">
        <v>13</v>
      </c>
      <c r="B2060" s="1" t="s">
        <v>414</v>
      </c>
      <c r="C2060" s="1">
        <v>16021</v>
      </c>
      <c r="D2060" s="1">
        <v>16200</v>
      </c>
    </row>
    <row r="2061" spans="1:6" ht="12" customHeight="1" x14ac:dyDescent="0.4">
      <c r="A2061" s="1" t="s">
        <v>15</v>
      </c>
      <c r="B2061" s="1" t="s">
        <v>415</v>
      </c>
      <c r="E2061" s="1">
        <f t="shared" ref="E2061:E2078" si="158">FIND("-",B2061)</f>
        <v>1</v>
      </c>
      <c r="F2061" s="1">
        <f t="shared" ref="F2061:F2078" si="159">LEN(B2061) - LEN(SUBSTITUTE(B2061, "-", ""))</f>
        <v>9</v>
      </c>
    </row>
    <row r="2062" spans="1:6" ht="12" customHeight="1" x14ac:dyDescent="0.4">
      <c r="A2062" s="1" t="s">
        <v>17</v>
      </c>
      <c r="B2062" s="1" t="s">
        <v>415</v>
      </c>
      <c r="E2062" s="1">
        <f t="shared" si="158"/>
        <v>1</v>
      </c>
      <c r="F2062" s="1">
        <f t="shared" si="159"/>
        <v>9</v>
      </c>
    </row>
    <row r="2063" spans="1:6" ht="12" customHeight="1" x14ac:dyDescent="0.4">
      <c r="A2063" s="1" t="s">
        <v>18</v>
      </c>
      <c r="B2063" s="1" t="s">
        <v>415</v>
      </c>
      <c r="E2063" s="1">
        <f t="shared" si="158"/>
        <v>1</v>
      </c>
      <c r="F2063" s="1">
        <f t="shared" si="159"/>
        <v>9</v>
      </c>
    </row>
    <row r="2064" spans="1:6" ht="12" customHeight="1" x14ac:dyDescent="0.4">
      <c r="A2064" s="1" t="s">
        <v>19</v>
      </c>
      <c r="B2064" s="1" t="s">
        <v>415</v>
      </c>
      <c r="E2064" s="1">
        <f t="shared" si="158"/>
        <v>1</v>
      </c>
      <c r="F2064" s="1">
        <f t="shared" si="159"/>
        <v>9</v>
      </c>
    </row>
    <row r="2065" spans="1:6" ht="12" customHeight="1" x14ac:dyDescent="0.4">
      <c r="A2065" s="1" t="s">
        <v>20</v>
      </c>
      <c r="B2065" s="1" t="s">
        <v>415</v>
      </c>
      <c r="E2065" s="1">
        <f t="shared" si="158"/>
        <v>1</v>
      </c>
      <c r="F2065" s="1">
        <f t="shared" si="159"/>
        <v>9</v>
      </c>
    </row>
    <row r="2066" spans="1:6" ht="12" customHeight="1" x14ac:dyDescent="0.4">
      <c r="A2066" s="1" t="s">
        <v>21</v>
      </c>
      <c r="B2066" s="1" t="s">
        <v>415</v>
      </c>
      <c r="E2066" s="1">
        <f t="shared" si="158"/>
        <v>1</v>
      </c>
      <c r="F2066" s="1">
        <f t="shared" si="159"/>
        <v>9</v>
      </c>
    </row>
    <row r="2067" spans="1:6" ht="12" customHeight="1" x14ac:dyDescent="0.4">
      <c r="A2067" s="1" t="s">
        <v>22</v>
      </c>
      <c r="B2067" s="1" t="s">
        <v>415</v>
      </c>
      <c r="E2067" s="1">
        <f t="shared" si="158"/>
        <v>1</v>
      </c>
      <c r="F2067" s="1">
        <f t="shared" si="159"/>
        <v>9</v>
      </c>
    </row>
    <row r="2068" spans="1:6" ht="12" customHeight="1" x14ac:dyDescent="0.4">
      <c r="A2068" s="1" t="s">
        <v>23</v>
      </c>
      <c r="B2068" s="1" t="s">
        <v>415</v>
      </c>
      <c r="E2068" s="1">
        <f t="shared" si="158"/>
        <v>1</v>
      </c>
      <c r="F2068" s="1">
        <f t="shared" si="159"/>
        <v>9</v>
      </c>
    </row>
    <row r="2069" spans="1:6" ht="12" customHeight="1" x14ac:dyDescent="0.4">
      <c r="A2069" s="1" t="s">
        <v>24</v>
      </c>
      <c r="B2069" s="1" t="s">
        <v>415</v>
      </c>
      <c r="E2069" s="1">
        <f t="shared" si="158"/>
        <v>1</v>
      </c>
      <c r="F2069" s="1">
        <f t="shared" si="159"/>
        <v>9</v>
      </c>
    </row>
    <row r="2070" spans="1:6" ht="12" customHeight="1" x14ac:dyDescent="0.4">
      <c r="A2070" s="1" t="s">
        <v>25</v>
      </c>
      <c r="B2070" s="1" t="s">
        <v>415</v>
      </c>
      <c r="E2070" s="1">
        <f t="shared" si="158"/>
        <v>1</v>
      </c>
      <c r="F2070" s="1">
        <f t="shared" si="159"/>
        <v>9</v>
      </c>
    </row>
    <row r="2071" spans="1:6" ht="12" customHeight="1" x14ac:dyDescent="0.4">
      <c r="A2071" s="1" t="s">
        <v>26</v>
      </c>
      <c r="B2071" s="1" t="s">
        <v>415</v>
      </c>
      <c r="E2071" s="1">
        <f t="shared" si="158"/>
        <v>1</v>
      </c>
      <c r="F2071" s="1">
        <f t="shared" si="159"/>
        <v>9</v>
      </c>
    </row>
    <row r="2072" spans="1:6" ht="12" customHeight="1" x14ac:dyDescent="0.4">
      <c r="A2072" s="1" t="s">
        <v>27</v>
      </c>
      <c r="B2072" s="1" t="s">
        <v>415</v>
      </c>
      <c r="E2072" s="1">
        <f t="shared" si="158"/>
        <v>1</v>
      </c>
      <c r="F2072" s="1">
        <f t="shared" si="159"/>
        <v>9</v>
      </c>
    </row>
    <row r="2073" spans="1:6" ht="12" customHeight="1" x14ac:dyDescent="0.4">
      <c r="A2073" s="1" t="s">
        <v>28</v>
      </c>
      <c r="B2073" s="1" t="s">
        <v>415</v>
      </c>
      <c r="E2073" s="1">
        <f t="shared" si="158"/>
        <v>1</v>
      </c>
      <c r="F2073" s="1">
        <f t="shared" si="159"/>
        <v>9</v>
      </c>
    </row>
    <row r="2074" spans="1:6" ht="12" customHeight="1" x14ac:dyDescent="0.4">
      <c r="A2074" s="1" t="s">
        <v>29</v>
      </c>
      <c r="B2074" s="1" t="s">
        <v>415</v>
      </c>
      <c r="E2074" s="1">
        <f t="shared" si="158"/>
        <v>1</v>
      </c>
      <c r="F2074" s="1">
        <f t="shared" si="159"/>
        <v>9</v>
      </c>
    </row>
    <row r="2075" spans="1:6" ht="12" customHeight="1" x14ac:dyDescent="0.4">
      <c r="A2075" s="1" t="s">
        <v>30</v>
      </c>
      <c r="B2075" s="1" t="s">
        <v>415</v>
      </c>
      <c r="E2075" s="1">
        <f t="shared" si="158"/>
        <v>1</v>
      </c>
      <c r="F2075" s="1">
        <f t="shared" si="159"/>
        <v>9</v>
      </c>
    </row>
    <row r="2076" spans="1:6" ht="12" customHeight="1" x14ac:dyDescent="0.4">
      <c r="A2076" s="1" t="s">
        <v>31</v>
      </c>
      <c r="B2076" s="1" t="s">
        <v>415</v>
      </c>
      <c r="E2076" s="1">
        <f t="shared" si="158"/>
        <v>1</v>
      </c>
      <c r="F2076" s="1">
        <f t="shared" si="159"/>
        <v>9</v>
      </c>
    </row>
    <row r="2077" spans="1:6" ht="12" customHeight="1" x14ac:dyDescent="0.4">
      <c r="A2077" s="1" t="s">
        <v>32</v>
      </c>
      <c r="B2077" s="1" t="s">
        <v>415</v>
      </c>
      <c r="E2077" s="1">
        <f t="shared" si="158"/>
        <v>1</v>
      </c>
      <c r="F2077" s="1">
        <f t="shared" si="159"/>
        <v>9</v>
      </c>
    </row>
    <row r="2078" spans="1:6" ht="12" customHeight="1" x14ac:dyDescent="0.4">
      <c r="A2078" s="1" t="s">
        <v>33</v>
      </c>
      <c r="B2078" s="1" t="s">
        <v>415</v>
      </c>
      <c r="E2078" s="1">
        <f t="shared" si="158"/>
        <v>1</v>
      </c>
      <c r="F2078" s="1">
        <f t="shared" si="159"/>
        <v>9</v>
      </c>
    </row>
    <row r="2079" spans="1:6" ht="12" customHeight="1" x14ac:dyDescent="0.4">
      <c r="B2079" s="1" t="s">
        <v>416</v>
      </c>
    </row>
    <row r="2080" spans="1:6" ht="12" customHeight="1" x14ac:dyDescent="0.4"/>
    <row r="2081" spans="1:6" ht="12" customHeight="1" x14ac:dyDescent="0.4">
      <c r="A2081" s="3"/>
      <c r="B2081" s="3"/>
      <c r="C2081" s="3"/>
      <c r="D2081" s="3"/>
      <c r="E2081" s="3"/>
      <c r="F2081" s="3"/>
    </row>
    <row r="2082" spans="1:6" ht="12" customHeight="1" x14ac:dyDescent="0.4">
      <c r="A2082" s="1" t="s">
        <v>35</v>
      </c>
      <c r="B2082" s="1" t="s">
        <v>417</v>
      </c>
    </row>
    <row r="2083" spans="1:6" ht="12" customHeight="1" x14ac:dyDescent="0.4">
      <c r="A2083" s="1" t="s">
        <v>13</v>
      </c>
      <c r="B2083" s="1" t="s">
        <v>418</v>
      </c>
      <c r="C2083" s="1">
        <v>16201</v>
      </c>
      <c r="D2083" s="1">
        <v>16380</v>
      </c>
    </row>
    <row r="2084" spans="1:6" ht="12" customHeight="1" x14ac:dyDescent="0.4">
      <c r="A2084" s="1" t="s">
        <v>15</v>
      </c>
      <c r="B2084" s="1" t="s">
        <v>419</v>
      </c>
      <c r="E2084" s="1">
        <f t="shared" ref="E2084:E2101" si="160">FIND("-",B2084)</f>
        <v>81</v>
      </c>
      <c r="F2084" s="1">
        <f t="shared" ref="F2084:F2101" si="161">LEN(B2084) - LEN(SUBSTITUTE(B2084, "-", ""))</f>
        <v>15</v>
      </c>
    </row>
    <row r="2085" spans="1:6" ht="12" customHeight="1" x14ac:dyDescent="0.4">
      <c r="A2085" s="1" t="s">
        <v>17</v>
      </c>
      <c r="B2085" s="1" t="s">
        <v>419</v>
      </c>
      <c r="E2085" s="1">
        <f t="shared" si="160"/>
        <v>81</v>
      </c>
      <c r="F2085" s="1">
        <f t="shared" si="161"/>
        <v>15</v>
      </c>
    </row>
    <row r="2086" spans="1:6" s="1" customFormat="1" ht="12" customHeight="1" x14ac:dyDescent="0.4">
      <c r="A2086" s="1" t="s">
        <v>18</v>
      </c>
      <c r="B2086" s="1" t="s">
        <v>419</v>
      </c>
      <c r="E2086" s="1">
        <f t="shared" si="160"/>
        <v>81</v>
      </c>
      <c r="F2086" s="1">
        <f t="shared" si="161"/>
        <v>15</v>
      </c>
    </row>
    <row r="2087" spans="1:6" s="1" customFormat="1" ht="12" customHeight="1" x14ac:dyDescent="0.4">
      <c r="A2087" s="1" t="s">
        <v>19</v>
      </c>
      <c r="B2087" s="1" t="s">
        <v>419</v>
      </c>
      <c r="E2087" s="1">
        <f t="shared" si="160"/>
        <v>81</v>
      </c>
      <c r="F2087" s="1">
        <f t="shared" si="161"/>
        <v>15</v>
      </c>
    </row>
    <row r="2088" spans="1:6" s="1" customFormat="1" ht="12" customHeight="1" x14ac:dyDescent="0.4">
      <c r="A2088" s="1" t="s">
        <v>20</v>
      </c>
      <c r="B2088" s="1" t="s">
        <v>419</v>
      </c>
      <c r="E2088" s="1">
        <f t="shared" si="160"/>
        <v>81</v>
      </c>
      <c r="F2088" s="1">
        <f t="shared" si="161"/>
        <v>15</v>
      </c>
    </row>
    <row r="2089" spans="1:6" s="1" customFormat="1" ht="12" customHeight="1" x14ac:dyDescent="0.4">
      <c r="A2089" s="1" t="s">
        <v>21</v>
      </c>
      <c r="B2089" s="1" t="s">
        <v>419</v>
      </c>
      <c r="E2089" s="1">
        <f t="shared" si="160"/>
        <v>81</v>
      </c>
      <c r="F2089" s="1">
        <f t="shared" si="161"/>
        <v>15</v>
      </c>
    </row>
    <row r="2090" spans="1:6" s="1" customFormat="1" ht="12" customHeight="1" x14ac:dyDescent="0.4">
      <c r="A2090" s="1" t="s">
        <v>22</v>
      </c>
      <c r="B2090" s="1" t="s">
        <v>419</v>
      </c>
      <c r="E2090" s="1">
        <f t="shared" si="160"/>
        <v>81</v>
      </c>
      <c r="F2090" s="1">
        <f t="shared" si="161"/>
        <v>15</v>
      </c>
    </row>
    <row r="2091" spans="1:6" s="1" customFormat="1" ht="12" customHeight="1" x14ac:dyDescent="0.4">
      <c r="A2091" s="1" t="s">
        <v>23</v>
      </c>
      <c r="B2091" s="1" t="s">
        <v>419</v>
      </c>
      <c r="E2091" s="1">
        <f t="shared" si="160"/>
        <v>81</v>
      </c>
      <c r="F2091" s="1">
        <f t="shared" si="161"/>
        <v>15</v>
      </c>
    </row>
    <row r="2092" spans="1:6" s="1" customFormat="1" ht="12" customHeight="1" x14ac:dyDescent="0.4">
      <c r="A2092" s="1" t="s">
        <v>24</v>
      </c>
      <c r="B2092" s="1" t="s">
        <v>419</v>
      </c>
      <c r="E2092" s="1">
        <f t="shared" si="160"/>
        <v>81</v>
      </c>
      <c r="F2092" s="1">
        <f t="shared" si="161"/>
        <v>15</v>
      </c>
    </row>
    <row r="2093" spans="1:6" s="1" customFormat="1" ht="12" customHeight="1" x14ac:dyDescent="0.4">
      <c r="A2093" s="1" t="s">
        <v>25</v>
      </c>
      <c r="B2093" s="1" t="s">
        <v>419</v>
      </c>
      <c r="E2093" s="1">
        <f t="shared" si="160"/>
        <v>81</v>
      </c>
      <c r="F2093" s="1">
        <f t="shared" si="161"/>
        <v>15</v>
      </c>
    </row>
    <row r="2094" spans="1:6" s="1" customFormat="1" ht="12" customHeight="1" x14ac:dyDescent="0.4">
      <c r="A2094" s="1" t="s">
        <v>26</v>
      </c>
      <c r="B2094" s="1" t="s">
        <v>419</v>
      </c>
      <c r="E2094" s="1">
        <f t="shared" si="160"/>
        <v>81</v>
      </c>
      <c r="F2094" s="1">
        <f t="shared" si="161"/>
        <v>15</v>
      </c>
    </row>
    <row r="2095" spans="1:6" s="1" customFormat="1" ht="12" customHeight="1" x14ac:dyDescent="0.4">
      <c r="A2095" s="1" t="s">
        <v>27</v>
      </c>
      <c r="B2095" s="1" t="s">
        <v>419</v>
      </c>
      <c r="E2095" s="1">
        <f t="shared" si="160"/>
        <v>81</v>
      </c>
      <c r="F2095" s="1">
        <f t="shared" si="161"/>
        <v>15</v>
      </c>
    </row>
    <row r="2096" spans="1:6" s="1" customFormat="1" ht="12" customHeight="1" x14ac:dyDescent="0.4">
      <c r="A2096" s="1" t="s">
        <v>28</v>
      </c>
      <c r="B2096" s="1" t="s">
        <v>419</v>
      </c>
      <c r="E2096" s="1">
        <f t="shared" si="160"/>
        <v>81</v>
      </c>
      <c r="F2096" s="1">
        <f t="shared" si="161"/>
        <v>15</v>
      </c>
    </row>
    <row r="2097" spans="1:6" s="1" customFormat="1" ht="12" customHeight="1" x14ac:dyDescent="0.4">
      <c r="A2097" s="1" t="s">
        <v>29</v>
      </c>
      <c r="B2097" s="1" t="s">
        <v>419</v>
      </c>
      <c r="E2097" s="1">
        <f t="shared" si="160"/>
        <v>81</v>
      </c>
      <c r="F2097" s="1">
        <f t="shared" si="161"/>
        <v>15</v>
      </c>
    </row>
    <row r="2098" spans="1:6" s="1" customFormat="1" ht="12" customHeight="1" x14ac:dyDescent="0.4">
      <c r="A2098" s="1" t="s">
        <v>30</v>
      </c>
      <c r="B2098" s="1" t="s">
        <v>419</v>
      </c>
      <c r="E2098" s="1">
        <f t="shared" si="160"/>
        <v>81</v>
      </c>
      <c r="F2098" s="1">
        <f t="shared" si="161"/>
        <v>15</v>
      </c>
    </row>
    <row r="2099" spans="1:6" s="1" customFormat="1" ht="12" customHeight="1" x14ac:dyDescent="0.4">
      <c r="A2099" s="1" t="s">
        <v>31</v>
      </c>
      <c r="B2099" s="1" t="s">
        <v>419</v>
      </c>
      <c r="E2099" s="1">
        <f t="shared" si="160"/>
        <v>81</v>
      </c>
      <c r="F2099" s="1">
        <f t="shared" si="161"/>
        <v>15</v>
      </c>
    </row>
    <row r="2100" spans="1:6" s="1" customFormat="1" ht="12" customHeight="1" x14ac:dyDescent="0.4">
      <c r="A2100" s="1" t="s">
        <v>32</v>
      </c>
      <c r="B2100" s="1" t="s">
        <v>419</v>
      </c>
      <c r="E2100" s="1">
        <f t="shared" si="160"/>
        <v>81</v>
      </c>
      <c r="F2100" s="1">
        <f t="shared" si="161"/>
        <v>15</v>
      </c>
    </row>
    <row r="2101" spans="1:6" s="1" customFormat="1" ht="12" customHeight="1" x14ac:dyDescent="0.4">
      <c r="A2101" s="1" t="s">
        <v>33</v>
      </c>
      <c r="B2101" s="1" t="s">
        <v>419</v>
      </c>
      <c r="E2101" s="1">
        <f t="shared" si="160"/>
        <v>81</v>
      </c>
      <c r="F2101" s="1">
        <f t="shared" si="161"/>
        <v>15</v>
      </c>
    </row>
    <row r="2102" spans="1:6" ht="12" customHeight="1" x14ac:dyDescent="0.4">
      <c r="B2102" s="1" t="s">
        <v>420</v>
      </c>
    </row>
    <row r="2103" spans="1:6" ht="12" customHeight="1" x14ac:dyDescent="0.4"/>
    <row r="2104" spans="1:6" ht="12" customHeight="1" x14ac:dyDescent="0.4">
      <c r="A2104" s="3"/>
      <c r="B2104" s="3"/>
      <c r="C2104" s="3"/>
      <c r="D2104" s="3"/>
      <c r="E2104" s="3"/>
      <c r="F2104" s="3"/>
    </row>
    <row r="2105" spans="1:6" ht="12" customHeight="1" x14ac:dyDescent="0.4">
      <c r="A2105" s="1" t="s">
        <v>35</v>
      </c>
      <c r="B2105" s="1" t="s">
        <v>421</v>
      </c>
    </row>
    <row r="2106" spans="1:6" ht="12" customHeight="1" x14ac:dyDescent="0.4">
      <c r="A2106" s="1" t="s">
        <v>13</v>
      </c>
      <c r="B2106" s="1" t="s">
        <v>422</v>
      </c>
      <c r="C2106" s="1">
        <v>16381</v>
      </c>
      <c r="D2106" s="1">
        <v>16560</v>
      </c>
    </row>
    <row r="2107" spans="1:6" ht="12" customHeight="1" x14ac:dyDescent="0.4">
      <c r="A2107" s="1" t="s">
        <v>15</v>
      </c>
      <c r="B2107" s="1" t="s">
        <v>423</v>
      </c>
      <c r="E2107" s="1">
        <f t="shared" ref="E2107:E2124" si="162">FIND("-",B2107)</f>
        <v>92</v>
      </c>
      <c r="F2107" s="1">
        <f t="shared" ref="F2107:F2124" si="163">LEN(B2107) - LEN(SUBSTITUTE(B2107, "-", ""))</f>
        <v>33</v>
      </c>
    </row>
    <row r="2108" spans="1:6" ht="12" customHeight="1" x14ac:dyDescent="0.4">
      <c r="A2108" s="1" t="s">
        <v>17</v>
      </c>
      <c r="B2108" s="1" t="s">
        <v>423</v>
      </c>
      <c r="E2108" s="1">
        <f t="shared" si="162"/>
        <v>92</v>
      </c>
      <c r="F2108" s="1">
        <f t="shared" si="163"/>
        <v>33</v>
      </c>
    </row>
    <row r="2109" spans="1:6" ht="12" customHeight="1" x14ac:dyDescent="0.4">
      <c r="A2109" s="1" t="s">
        <v>18</v>
      </c>
      <c r="B2109" s="1" t="s">
        <v>423</v>
      </c>
      <c r="E2109" s="1">
        <f t="shared" si="162"/>
        <v>92</v>
      </c>
      <c r="F2109" s="1">
        <f t="shared" si="163"/>
        <v>33</v>
      </c>
    </row>
    <row r="2110" spans="1:6" ht="12" customHeight="1" x14ac:dyDescent="0.4">
      <c r="A2110" s="1" t="s">
        <v>19</v>
      </c>
      <c r="B2110" s="1" t="s">
        <v>423</v>
      </c>
      <c r="E2110" s="1">
        <f t="shared" si="162"/>
        <v>92</v>
      </c>
      <c r="F2110" s="1">
        <f t="shared" si="163"/>
        <v>33</v>
      </c>
    </row>
    <row r="2111" spans="1:6" ht="12" customHeight="1" x14ac:dyDescent="0.4">
      <c r="A2111" s="1" t="s">
        <v>20</v>
      </c>
      <c r="B2111" s="1" t="s">
        <v>423</v>
      </c>
      <c r="E2111" s="1">
        <f t="shared" si="162"/>
        <v>92</v>
      </c>
      <c r="F2111" s="1">
        <f t="shared" si="163"/>
        <v>33</v>
      </c>
    </row>
    <row r="2112" spans="1:6" ht="12" customHeight="1" x14ac:dyDescent="0.4">
      <c r="A2112" s="1" t="s">
        <v>21</v>
      </c>
      <c r="B2112" s="1" t="s">
        <v>423</v>
      </c>
      <c r="E2112" s="1">
        <f t="shared" si="162"/>
        <v>92</v>
      </c>
      <c r="F2112" s="1">
        <f t="shared" si="163"/>
        <v>33</v>
      </c>
    </row>
    <row r="2113" spans="1:6" ht="12" customHeight="1" x14ac:dyDescent="0.4">
      <c r="A2113" s="1" t="s">
        <v>22</v>
      </c>
      <c r="B2113" s="1" t="s">
        <v>423</v>
      </c>
      <c r="E2113" s="1">
        <f t="shared" si="162"/>
        <v>92</v>
      </c>
      <c r="F2113" s="1">
        <f t="shared" si="163"/>
        <v>33</v>
      </c>
    </row>
    <row r="2114" spans="1:6" ht="12" customHeight="1" x14ac:dyDescent="0.4">
      <c r="A2114" s="1" t="s">
        <v>23</v>
      </c>
      <c r="B2114" s="1" t="s">
        <v>423</v>
      </c>
      <c r="E2114" s="1">
        <f t="shared" si="162"/>
        <v>92</v>
      </c>
      <c r="F2114" s="1">
        <f t="shared" si="163"/>
        <v>33</v>
      </c>
    </row>
    <row r="2115" spans="1:6" ht="12" customHeight="1" x14ac:dyDescent="0.4">
      <c r="A2115" s="1" t="s">
        <v>24</v>
      </c>
      <c r="B2115" s="1" t="s">
        <v>423</v>
      </c>
      <c r="E2115" s="1">
        <f t="shared" si="162"/>
        <v>92</v>
      </c>
      <c r="F2115" s="1">
        <f t="shared" si="163"/>
        <v>33</v>
      </c>
    </row>
    <row r="2116" spans="1:6" ht="12" customHeight="1" x14ac:dyDescent="0.4">
      <c r="A2116" s="1" t="s">
        <v>25</v>
      </c>
      <c r="B2116" s="1" t="s">
        <v>423</v>
      </c>
      <c r="E2116" s="1">
        <f t="shared" si="162"/>
        <v>92</v>
      </c>
      <c r="F2116" s="1">
        <f t="shared" si="163"/>
        <v>33</v>
      </c>
    </row>
    <row r="2117" spans="1:6" ht="12" customHeight="1" x14ac:dyDescent="0.4">
      <c r="A2117" s="1" t="s">
        <v>26</v>
      </c>
      <c r="B2117" s="1" t="s">
        <v>423</v>
      </c>
      <c r="E2117" s="1">
        <f t="shared" si="162"/>
        <v>92</v>
      </c>
      <c r="F2117" s="1">
        <f t="shared" si="163"/>
        <v>33</v>
      </c>
    </row>
    <row r="2118" spans="1:6" ht="12" customHeight="1" x14ac:dyDescent="0.4">
      <c r="A2118" s="1" t="s">
        <v>27</v>
      </c>
      <c r="B2118" s="1" t="s">
        <v>423</v>
      </c>
      <c r="E2118" s="1">
        <f t="shared" si="162"/>
        <v>92</v>
      </c>
      <c r="F2118" s="1">
        <f t="shared" si="163"/>
        <v>33</v>
      </c>
    </row>
    <row r="2119" spans="1:6" ht="12" customHeight="1" x14ac:dyDescent="0.4">
      <c r="A2119" s="1" t="s">
        <v>28</v>
      </c>
      <c r="B2119" s="1" t="s">
        <v>423</v>
      </c>
      <c r="E2119" s="1">
        <f t="shared" si="162"/>
        <v>92</v>
      </c>
      <c r="F2119" s="1">
        <f t="shared" si="163"/>
        <v>33</v>
      </c>
    </row>
    <row r="2120" spans="1:6" ht="12" customHeight="1" x14ac:dyDescent="0.4">
      <c r="A2120" s="1" t="s">
        <v>29</v>
      </c>
      <c r="B2120" s="1" t="s">
        <v>423</v>
      </c>
      <c r="E2120" s="1">
        <f t="shared" si="162"/>
        <v>92</v>
      </c>
      <c r="F2120" s="1">
        <f t="shared" si="163"/>
        <v>33</v>
      </c>
    </row>
    <row r="2121" spans="1:6" ht="12" customHeight="1" x14ac:dyDescent="0.4">
      <c r="A2121" s="1" t="s">
        <v>30</v>
      </c>
      <c r="B2121" s="1" t="s">
        <v>423</v>
      </c>
      <c r="E2121" s="1">
        <f t="shared" si="162"/>
        <v>92</v>
      </c>
      <c r="F2121" s="1">
        <f t="shared" si="163"/>
        <v>33</v>
      </c>
    </row>
    <row r="2122" spans="1:6" ht="12" customHeight="1" x14ac:dyDescent="0.4">
      <c r="A2122" s="1" t="s">
        <v>31</v>
      </c>
      <c r="B2122" s="1" t="s">
        <v>423</v>
      </c>
      <c r="E2122" s="1">
        <f t="shared" si="162"/>
        <v>92</v>
      </c>
      <c r="F2122" s="1">
        <f t="shared" si="163"/>
        <v>33</v>
      </c>
    </row>
    <row r="2123" spans="1:6" ht="12" customHeight="1" x14ac:dyDescent="0.4">
      <c r="A2123" s="1" t="s">
        <v>32</v>
      </c>
      <c r="B2123" s="1" t="s">
        <v>423</v>
      </c>
      <c r="E2123" s="1">
        <f t="shared" si="162"/>
        <v>92</v>
      </c>
      <c r="F2123" s="1">
        <f t="shared" si="163"/>
        <v>33</v>
      </c>
    </row>
    <row r="2124" spans="1:6" ht="12" customHeight="1" x14ac:dyDescent="0.4">
      <c r="A2124" s="1" t="s">
        <v>33</v>
      </c>
      <c r="B2124" s="1" t="s">
        <v>423</v>
      </c>
      <c r="E2124" s="1">
        <f t="shared" si="162"/>
        <v>92</v>
      </c>
      <c r="F2124" s="1">
        <f t="shared" si="163"/>
        <v>33</v>
      </c>
    </row>
    <row r="2125" spans="1:6" ht="12" customHeight="1" x14ac:dyDescent="0.4">
      <c r="B2125" s="1" t="s">
        <v>424</v>
      </c>
    </row>
    <row r="2126" spans="1:6" ht="12" customHeight="1" x14ac:dyDescent="0.4"/>
    <row r="2127" spans="1:6" ht="12" customHeight="1" x14ac:dyDescent="0.4">
      <c r="A2127" s="3"/>
      <c r="B2127" s="3"/>
      <c r="C2127" s="3"/>
      <c r="D2127" s="3"/>
      <c r="E2127" s="3"/>
      <c r="F2127" s="3"/>
    </row>
    <row r="2128" spans="1:6" ht="12" customHeight="1" x14ac:dyDescent="0.4">
      <c r="A2128" s="1" t="s">
        <v>35</v>
      </c>
      <c r="B2128" s="1" t="s">
        <v>425</v>
      </c>
    </row>
    <row r="2129" spans="1:6" ht="12" customHeight="1" x14ac:dyDescent="0.4">
      <c r="A2129" s="1" t="s">
        <v>13</v>
      </c>
      <c r="B2129" s="1" t="s">
        <v>426</v>
      </c>
      <c r="C2129" s="1">
        <v>16561</v>
      </c>
      <c r="D2129" s="1">
        <v>16740</v>
      </c>
    </row>
    <row r="2130" spans="1:6" ht="12" customHeight="1" x14ac:dyDescent="0.4">
      <c r="A2130" s="1" t="s">
        <v>15</v>
      </c>
      <c r="B2130" s="1" t="s">
        <v>426</v>
      </c>
      <c r="E2130" s="5" t="s">
        <v>51</v>
      </c>
      <c r="F2130" s="1">
        <f t="shared" ref="F2130:F2147" si="164">LEN(B2130) - LEN(SUBSTITUTE(B2130, "-", ""))</f>
        <v>0</v>
      </c>
    </row>
    <row r="2131" spans="1:6" ht="12" customHeight="1" x14ac:dyDescent="0.4">
      <c r="A2131" s="1" t="s">
        <v>17</v>
      </c>
      <c r="B2131" s="1" t="s">
        <v>426</v>
      </c>
      <c r="E2131" s="5" t="s">
        <v>51</v>
      </c>
      <c r="F2131" s="1">
        <f t="shared" si="164"/>
        <v>0</v>
      </c>
    </row>
    <row r="2132" spans="1:6" ht="12" customHeight="1" x14ac:dyDescent="0.4">
      <c r="A2132" s="1" t="s">
        <v>18</v>
      </c>
      <c r="B2132" s="1" t="s">
        <v>426</v>
      </c>
      <c r="E2132" s="5" t="s">
        <v>51</v>
      </c>
      <c r="F2132" s="1">
        <f t="shared" si="164"/>
        <v>0</v>
      </c>
    </row>
    <row r="2133" spans="1:6" ht="12" customHeight="1" x14ac:dyDescent="0.4">
      <c r="A2133" s="1" t="s">
        <v>19</v>
      </c>
      <c r="B2133" s="1" t="s">
        <v>426</v>
      </c>
      <c r="E2133" s="5" t="s">
        <v>51</v>
      </c>
      <c r="F2133" s="1">
        <f t="shared" si="164"/>
        <v>0</v>
      </c>
    </row>
    <row r="2134" spans="1:6" s="1" customFormat="1" ht="12" customHeight="1" x14ac:dyDescent="0.4">
      <c r="A2134" s="1" t="s">
        <v>20</v>
      </c>
      <c r="B2134" s="1" t="s">
        <v>426</v>
      </c>
      <c r="E2134" s="5" t="s">
        <v>51</v>
      </c>
      <c r="F2134" s="1">
        <f t="shared" si="164"/>
        <v>0</v>
      </c>
    </row>
    <row r="2135" spans="1:6" s="1" customFormat="1" ht="12" customHeight="1" x14ac:dyDescent="0.4">
      <c r="A2135" s="1" t="s">
        <v>21</v>
      </c>
      <c r="B2135" s="1" t="s">
        <v>426</v>
      </c>
      <c r="E2135" s="5" t="s">
        <v>51</v>
      </c>
      <c r="F2135" s="1">
        <f t="shared" si="164"/>
        <v>0</v>
      </c>
    </row>
    <row r="2136" spans="1:6" s="1" customFormat="1" ht="12" customHeight="1" x14ac:dyDescent="0.4">
      <c r="A2136" s="1" t="s">
        <v>22</v>
      </c>
      <c r="B2136" s="1" t="s">
        <v>426</v>
      </c>
      <c r="E2136" s="5" t="s">
        <v>51</v>
      </c>
      <c r="F2136" s="1">
        <f t="shared" si="164"/>
        <v>0</v>
      </c>
    </row>
    <row r="2137" spans="1:6" s="1" customFormat="1" ht="12" customHeight="1" x14ac:dyDescent="0.4">
      <c r="A2137" s="1" t="s">
        <v>23</v>
      </c>
      <c r="B2137" s="1" t="s">
        <v>426</v>
      </c>
      <c r="E2137" s="5" t="s">
        <v>51</v>
      </c>
      <c r="F2137" s="1">
        <f t="shared" si="164"/>
        <v>0</v>
      </c>
    </row>
    <row r="2138" spans="1:6" s="1" customFormat="1" ht="12" customHeight="1" x14ac:dyDescent="0.4">
      <c r="A2138" s="1" t="s">
        <v>24</v>
      </c>
      <c r="B2138" s="1" t="s">
        <v>426</v>
      </c>
      <c r="E2138" s="5" t="s">
        <v>51</v>
      </c>
      <c r="F2138" s="1">
        <f t="shared" si="164"/>
        <v>0</v>
      </c>
    </row>
    <row r="2139" spans="1:6" s="1" customFormat="1" ht="12" customHeight="1" x14ac:dyDescent="0.4">
      <c r="A2139" s="1" t="s">
        <v>25</v>
      </c>
      <c r="B2139" s="1" t="s">
        <v>426</v>
      </c>
      <c r="E2139" s="5" t="s">
        <v>51</v>
      </c>
      <c r="F2139" s="1">
        <f t="shared" si="164"/>
        <v>0</v>
      </c>
    </row>
    <row r="2140" spans="1:6" s="1" customFormat="1" ht="12" customHeight="1" x14ac:dyDescent="0.4">
      <c r="A2140" s="1" t="s">
        <v>26</v>
      </c>
      <c r="B2140" s="1" t="s">
        <v>426</v>
      </c>
      <c r="E2140" s="5" t="s">
        <v>51</v>
      </c>
      <c r="F2140" s="1">
        <f t="shared" si="164"/>
        <v>0</v>
      </c>
    </row>
    <row r="2141" spans="1:6" s="1" customFormat="1" ht="12" customHeight="1" x14ac:dyDescent="0.4">
      <c r="A2141" s="1" t="s">
        <v>27</v>
      </c>
      <c r="B2141" s="1" t="s">
        <v>426</v>
      </c>
      <c r="E2141" s="5" t="s">
        <v>51</v>
      </c>
      <c r="F2141" s="1">
        <f t="shared" si="164"/>
        <v>0</v>
      </c>
    </row>
    <row r="2142" spans="1:6" s="1" customFormat="1" ht="12" customHeight="1" x14ac:dyDescent="0.4">
      <c r="A2142" s="1" t="s">
        <v>28</v>
      </c>
      <c r="B2142" s="1" t="s">
        <v>426</v>
      </c>
      <c r="E2142" s="5" t="s">
        <v>51</v>
      </c>
      <c r="F2142" s="1">
        <f t="shared" si="164"/>
        <v>0</v>
      </c>
    </row>
    <row r="2143" spans="1:6" s="1" customFormat="1" ht="12" customHeight="1" x14ac:dyDescent="0.4">
      <c r="A2143" s="1" t="s">
        <v>29</v>
      </c>
      <c r="B2143" s="1" t="s">
        <v>426</v>
      </c>
      <c r="E2143" s="5" t="s">
        <v>51</v>
      </c>
      <c r="F2143" s="1">
        <f t="shared" si="164"/>
        <v>0</v>
      </c>
    </row>
    <row r="2144" spans="1:6" s="1" customFormat="1" ht="12" customHeight="1" x14ac:dyDescent="0.4">
      <c r="A2144" s="1" t="s">
        <v>30</v>
      </c>
      <c r="B2144" s="1" t="s">
        <v>427</v>
      </c>
      <c r="E2144" s="5" t="s">
        <v>51</v>
      </c>
      <c r="F2144" s="1">
        <f t="shared" si="164"/>
        <v>0</v>
      </c>
    </row>
    <row r="2145" spans="1:6" s="1" customFormat="1" ht="12" customHeight="1" x14ac:dyDescent="0.4">
      <c r="A2145" s="1" t="s">
        <v>31</v>
      </c>
      <c r="B2145" s="1" t="s">
        <v>426</v>
      </c>
      <c r="E2145" s="5" t="s">
        <v>51</v>
      </c>
      <c r="F2145" s="1">
        <f t="shared" si="164"/>
        <v>0</v>
      </c>
    </row>
    <row r="2146" spans="1:6" s="1" customFormat="1" ht="12" customHeight="1" x14ac:dyDescent="0.4">
      <c r="A2146" s="1" t="s">
        <v>32</v>
      </c>
      <c r="B2146" s="1" t="s">
        <v>426</v>
      </c>
      <c r="E2146" s="5" t="s">
        <v>51</v>
      </c>
      <c r="F2146" s="1">
        <f t="shared" si="164"/>
        <v>0</v>
      </c>
    </row>
    <row r="2147" spans="1:6" s="1" customFormat="1" ht="12" customHeight="1" x14ac:dyDescent="0.4">
      <c r="A2147" s="1" t="s">
        <v>33</v>
      </c>
      <c r="B2147" s="1" t="s">
        <v>426</v>
      </c>
      <c r="E2147" s="5" t="s">
        <v>51</v>
      </c>
      <c r="F2147" s="1">
        <f t="shared" si="164"/>
        <v>0</v>
      </c>
    </row>
    <row r="2148" spans="1:6" s="1" customFormat="1" ht="12" customHeight="1" x14ac:dyDescent="0.4">
      <c r="B2148" s="1" t="s">
        <v>428</v>
      </c>
    </row>
    <row r="2149" spans="1:6" ht="12" customHeight="1" x14ac:dyDescent="0.4"/>
    <row r="2150" spans="1:6" ht="12" customHeight="1" x14ac:dyDescent="0.4">
      <c r="A2150" s="3"/>
      <c r="B2150" s="3"/>
      <c r="C2150" s="3"/>
      <c r="D2150" s="3"/>
      <c r="E2150" s="3"/>
      <c r="F2150" s="3"/>
    </row>
    <row r="2151" spans="1:6" ht="12" customHeight="1" x14ac:dyDescent="0.4">
      <c r="A2151" s="1" t="s">
        <v>35</v>
      </c>
      <c r="B2151" s="1" t="s">
        <v>429</v>
      </c>
    </row>
    <row r="2152" spans="1:6" ht="12" customHeight="1" x14ac:dyDescent="0.4">
      <c r="A2152" s="1" t="s">
        <v>13</v>
      </c>
      <c r="B2152" s="1" t="s">
        <v>430</v>
      </c>
      <c r="C2152" s="1">
        <v>16741</v>
      </c>
      <c r="D2152" s="1">
        <v>16920</v>
      </c>
    </row>
    <row r="2153" spans="1:6" ht="12" customHeight="1" x14ac:dyDescent="0.4">
      <c r="A2153" s="1" t="s">
        <v>15</v>
      </c>
      <c r="B2153" s="1" t="s">
        <v>431</v>
      </c>
      <c r="E2153" s="1">
        <f t="shared" ref="E2153:E2170" si="165">FIND("-",B2153)</f>
        <v>8</v>
      </c>
      <c r="F2153" s="1">
        <f t="shared" ref="F2153:F2170" si="166">LEN(B2153) - LEN(SUBSTITUTE(B2153, "-", ""))</f>
        <v>16</v>
      </c>
    </row>
    <row r="2154" spans="1:6" ht="12" customHeight="1" x14ac:dyDescent="0.4">
      <c r="A2154" s="1" t="s">
        <v>17</v>
      </c>
      <c r="B2154" s="1" t="s">
        <v>431</v>
      </c>
      <c r="E2154" s="1">
        <f t="shared" si="165"/>
        <v>8</v>
      </c>
      <c r="F2154" s="1">
        <f t="shared" si="166"/>
        <v>16</v>
      </c>
    </row>
    <row r="2155" spans="1:6" ht="12" customHeight="1" x14ac:dyDescent="0.4">
      <c r="A2155" s="1" t="s">
        <v>18</v>
      </c>
      <c r="B2155" s="1" t="s">
        <v>431</v>
      </c>
      <c r="E2155" s="1">
        <f t="shared" si="165"/>
        <v>8</v>
      </c>
      <c r="F2155" s="1">
        <f t="shared" si="166"/>
        <v>16</v>
      </c>
    </row>
    <row r="2156" spans="1:6" ht="12" customHeight="1" x14ac:dyDescent="0.4">
      <c r="A2156" s="1" t="s">
        <v>19</v>
      </c>
      <c r="B2156" s="1" t="s">
        <v>431</v>
      </c>
      <c r="E2156" s="1">
        <f t="shared" si="165"/>
        <v>8</v>
      </c>
      <c r="F2156" s="1">
        <f t="shared" si="166"/>
        <v>16</v>
      </c>
    </row>
    <row r="2157" spans="1:6" ht="12" customHeight="1" x14ac:dyDescent="0.4">
      <c r="A2157" s="1" t="s">
        <v>20</v>
      </c>
      <c r="B2157" s="1" t="s">
        <v>431</v>
      </c>
      <c r="E2157" s="1">
        <f t="shared" si="165"/>
        <v>8</v>
      </c>
      <c r="F2157" s="1">
        <f t="shared" si="166"/>
        <v>16</v>
      </c>
    </row>
    <row r="2158" spans="1:6" ht="12" customHeight="1" x14ac:dyDescent="0.4">
      <c r="A2158" s="1" t="s">
        <v>21</v>
      </c>
      <c r="B2158" s="1" t="s">
        <v>431</v>
      </c>
      <c r="E2158" s="1">
        <f t="shared" si="165"/>
        <v>8</v>
      </c>
      <c r="F2158" s="1">
        <f t="shared" si="166"/>
        <v>16</v>
      </c>
    </row>
    <row r="2159" spans="1:6" ht="12" customHeight="1" x14ac:dyDescent="0.4">
      <c r="A2159" s="1" t="s">
        <v>22</v>
      </c>
      <c r="B2159" s="1" t="s">
        <v>431</v>
      </c>
      <c r="E2159" s="1">
        <f t="shared" si="165"/>
        <v>8</v>
      </c>
      <c r="F2159" s="1">
        <f t="shared" si="166"/>
        <v>16</v>
      </c>
    </row>
    <row r="2160" spans="1:6" ht="12" customHeight="1" x14ac:dyDescent="0.4">
      <c r="A2160" s="1" t="s">
        <v>23</v>
      </c>
      <c r="B2160" s="1" t="s">
        <v>431</v>
      </c>
      <c r="E2160" s="1">
        <f t="shared" si="165"/>
        <v>8</v>
      </c>
      <c r="F2160" s="1">
        <f t="shared" si="166"/>
        <v>16</v>
      </c>
    </row>
    <row r="2161" spans="1:6" ht="12" customHeight="1" x14ac:dyDescent="0.4">
      <c r="A2161" s="1" t="s">
        <v>24</v>
      </c>
      <c r="B2161" s="1" t="s">
        <v>431</v>
      </c>
      <c r="E2161" s="1">
        <f t="shared" si="165"/>
        <v>8</v>
      </c>
      <c r="F2161" s="1">
        <f t="shared" si="166"/>
        <v>16</v>
      </c>
    </row>
    <row r="2162" spans="1:6" ht="12" customHeight="1" x14ac:dyDescent="0.4">
      <c r="A2162" s="1" t="s">
        <v>25</v>
      </c>
      <c r="B2162" s="1" t="s">
        <v>431</v>
      </c>
      <c r="E2162" s="1">
        <f t="shared" si="165"/>
        <v>8</v>
      </c>
      <c r="F2162" s="1">
        <f t="shared" si="166"/>
        <v>16</v>
      </c>
    </row>
    <row r="2163" spans="1:6" ht="12" customHeight="1" x14ac:dyDescent="0.4">
      <c r="A2163" s="1" t="s">
        <v>26</v>
      </c>
      <c r="B2163" s="1" t="s">
        <v>431</v>
      </c>
      <c r="E2163" s="1">
        <f t="shared" si="165"/>
        <v>8</v>
      </c>
      <c r="F2163" s="1">
        <f t="shared" si="166"/>
        <v>16</v>
      </c>
    </row>
    <row r="2164" spans="1:6" ht="12" customHeight="1" x14ac:dyDescent="0.4">
      <c r="A2164" s="1" t="s">
        <v>27</v>
      </c>
      <c r="B2164" s="1" t="s">
        <v>431</v>
      </c>
      <c r="E2164" s="1">
        <f t="shared" si="165"/>
        <v>8</v>
      </c>
      <c r="F2164" s="1">
        <f t="shared" si="166"/>
        <v>16</v>
      </c>
    </row>
    <row r="2165" spans="1:6" ht="12" customHeight="1" x14ac:dyDescent="0.4">
      <c r="A2165" s="1" t="s">
        <v>28</v>
      </c>
      <c r="B2165" s="1" t="s">
        <v>431</v>
      </c>
      <c r="E2165" s="1">
        <f t="shared" si="165"/>
        <v>8</v>
      </c>
      <c r="F2165" s="1">
        <f t="shared" si="166"/>
        <v>16</v>
      </c>
    </row>
    <row r="2166" spans="1:6" ht="12" customHeight="1" x14ac:dyDescent="0.4">
      <c r="A2166" s="1" t="s">
        <v>29</v>
      </c>
      <c r="B2166" s="1" t="s">
        <v>431</v>
      </c>
      <c r="E2166" s="1">
        <f t="shared" si="165"/>
        <v>8</v>
      </c>
      <c r="F2166" s="1">
        <f t="shared" si="166"/>
        <v>16</v>
      </c>
    </row>
    <row r="2167" spans="1:6" ht="12" customHeight="1" x14ac:dyDescent="0.4">
      <c r="A2167" s="1" t="s">
        <v>30</v>
      </c>
      <c r="B2167" s="1" t="s">
        <v>431</v>
      </c>
      <c r="E2167" s="1">
        <f t="shared" si="165"/>
        <v>8</v>
      </c>
      <c r="F2167" s="1">
        <f t="shared" si="166"/>
        <v>16</v>
      </c>
    </row>
    <row r="2168" spans="1:6" ht="12" customHeight="1" x14ac:dyDescent="0.4">
      <c r="A2168" s="1" t="s">
        <v>31</v>
      </c>
      <c r="B2168" s="1" t="s">
        <v>431</v>
      </c>
      <c r="E2168" s="1">
        <f t="shared" si="165"/>
        <v>8</v>
      </c>
      <c r="F2168" s="1">
        <f t="shared" si="166"/>
        <v>16</v>
      </c>
    </row>
    <row r="2169" spans="1:6" ht="12" customHeight="1" x14ac:dyDescent="0.4">
      <c r="A2169" s="1" t="s">
        <v>32</v>
      </c>
      <c r="B2169" s="1" t="s">
        <v>431</v>
      </c>
      <c r="E2169" s="1">
        <f t="shared" si="165"/>
        <v>8</v>
      </c>
      <c r="F2169" s="1">
        <f t="shared" si="166"/>
        <v>16</v>
      </c>
    </row>
    <row r="2170" spans="1:6" ht="12" customHeight="1" x14ac:dyDescent="0.4">
      <c r="A2170" s="1" t="s">
        <v>33</v>
      </c>
      <c r="B2170" s="1" t="s">
        <v>431</v>
      </c>
      <c r="E2170" s="1">
        <f t="shared" si="165"/>
        <v>8</v>
      </c>
      <c r="F2170" s="1">
        <f t="shared" si="166"/>
        <v>16</v>
      </c>
    </row>
    <row r="2171" spans="1:6" ht="12" customHeight="1" x14ac:dyDescent="0.4">
      <c r="B2171" s="1" t="s">
        <v>432</v>
      </c>
    </row>
    <row r="2172" spans="1:6" ht="12" customHeight="1" x14ac:dyDescent="0.4"/>
    <row r="2173" spans="1:6" ht="12" customHeight="1" x14ac:dyDescent="0.4">
      <c r="A2173" s="3"/>
      <c r="B2173" s="3"/>
      <c r="C2173" s="3"/>
      <c r="D2173" s="3"/>
      <c r="E2173" s="3"/>
      <c r="F2173" s="3"/>
    </row>
    <row r="2174" spans="1:6" ht="12" customHeight="1" x14ac:dyDescent="0.4">
      <c r="A2174" s="1" t="s">
        <v>349</v>
      </c>
      <c r="B2174" s="1" t="s">
        <v>433</v>
      </c>
    </row>
    <row r="2175" spans="1:6" ht="12" customHeight="1" x14ac:dyDescent="0.4">
      <c r="A2175" s="1" t="s">
        <v>13</v>
      </c>
      <c r="B2175" s="1" t="s">
        <v>434</v>
      </c>
      <c r="C2175" s="1">
        <v>16921</v>
      </c>
      <c r="D2175" s="1">
        <v>17100</v>
      </c>
    </row>
    <row r="2176" spans="1:6" ht="12" customHeight="1" x14ac:dyDescent="0.4">
      <c r="A2176" s="1" t="s">
        <v>15</v>
      </c>
      <c r="B2176" s="1" t="s">
        <v>435</v>
      </c>
      <c r="E2176" s="1">
        <f t="shared" ref="E2176:E2193" si="167">FIND("-",B2176)</f>
        <v>87</v>
      </c>
      <c r="F2176" s="1">
        <f t="shared" ref="F2176:F2193" si="168">LEN(B2176) - LEN(SUBSTITUTE(B2176, "-", ""))</f>
        <v>15</v>
      </c>
    </row>
    <row r="2177" spans="1:6" ht="12" customHeight="1" x14ac:dyDescent="0.4">
      <c r="A2177" s="1" t="s">
        <v>17</v>
      </c>
      <c r="B2177" s="1" t="s">
        <v>435</v>
      </c>
      <c r="E2177" s="1">
        <f t="shared" si="167"/>
        <v>87</v>
      </c>
      <c r="F2177" s="1">
        <f t="shared" si="168"/>
        <v>15</v>
      </c>
    </row>
    <row r="2178" spans="1:6" ht="12" customHeight="1" x14ac:dyDescent="0.4">
      <c r="A2178" s="1" t="s">
        <v>18</v>
      </c>
      <c r="B2178" s="1" t="s">
        <v>435</v>
      </c>
      <c r="E2178" s="1">
        <f t="shared" si="167"/>
        <v>87</v>
      </c>
      <c r="F2178" s="1">
        <f t="shared" si="168"/>
        <v>15</v>
      </c>
    </row>
    <row r="2179" spans="1:6" ht="12" customHeight="1" x14ac:dyDescent="0.4">
      <c r="A2179" s="1" t="s">
        <v>19</v>
      </c>
      <c r="B2179" s="1" t="s">
        <v>436</v>
      </c>
      <c r="E2179" s="1">
        <f t="shared" si="167"/>
        <v>87</v>
      </c>
      <c r="F2179" s="1">
        <f t="shared" si="168"/>
        <v>15</v>
      </c>
    </row>
    <row r="2180" spans="1:6" ht="12" customHeight="1" x14ac:dyDescent="0.4">
      <c r="A2180" s="1" t="s">
        <v>20</v>
      </c>
      <c r="B2180" s="1" t="s">
        <v>436</v>
      </c>
      <c r="E2180" s="1">
        <f t="shared" si="167"/>
        <v>87</v>
      </c>
      <c r="F2180" s="1">
        <f t="shared" si="168"/>
        <v>15</v>
      </c>
    </row>
    <row r="2181" spans="1:6" ht="12" customHeight="1" x14ac:dyDescent="0.4">
      <c r="A2181" s="1" t="s">
        <v>21</v>
      </c>
      <c r="B2181" s="1" t="s">
        <v>436</v>
      </c>
      <c r="E2181" s="1">
        <f t="shared" si="167"/>
        <v>87</v>
      </c>
      <c r="F2181" s="1">
        <f t="shared" si="168"/>
        <v>15</v>
      </c>
    </row>
    <row r="2182" spans="1:6" s="1" customFormat="1" ht="12" customHeight="1" x14ac:dyDescent="0.4">
      <c r="A2182" s="1" t="s">
        <v>22</v>
      </c>
      <c r="B2182" s="1" t="s">
        <v>436</v>
      </c>
      <c r="E2182" s="1">
        <f t="shared" si="167"/>
        <v>87</v>
      </c>
      <c r="F2182" s="1">
        <f t="shared" si="168"/>
        <v>15</v>
      </c>
    </row>
    <row r="2183" spans="1:6" s="1" customFormat="1" ht="12" customHeight="1" x14ac:dyDescent="0.4">
      <c r="A2183" s="1" t="s">
        <v>23</v>
      </c>
      <c r="B2183" s="1" t="s">
        <v>436</v>
      </c>
      <c r="E2183" s="1">
        <f t="shared" si="167"/>
        <v>87</v>
      </c>
      <c r="F2183" s="1">
        <f t="shared" si="168"/>
        <v>15</v>
      </c>
    </row>
    <row r="2184" spans="1:6" s="1" customFormat="1" ht="12" customHeight="1" x14ac:dyDescent="0.4">
      <c r="A2184" s="1" t="s">
        <v>24</v>
      </c>
      <c r="B2184" s="1" t="s">
        <v>436</v>
      </c>
      <c r="E2184" s="1">
        <f t="shared" si="167"/>
        <v>87</v>
      </c>
      <c r="F2184" s="1">
        <f t="shared" si="168"/>
        <v>15</v>
      </c>
    </row>
    <row r="2185" spans="1:6" s="1" customFormat="1" ht="12" customHeight="1" x14ac:dyDescent="0.4">
      <c r="A2185" s="1" t="s">
        <v>25</v>
      </c>
      <c r="B2185" s="1" t="s">
        <v>436</v>
      </c>
      <c r="E2185" s="1">
        <f t="shared" si="167"/>
        <v>87</v>
      </c>
      <c r="F2185" s="1">
        <f t="shared" si="168"/>
        <v>15</v>
      </c>
    </row>
    <row r="2186" spans="1:6" s="1" customFormat="1" ht="12" customHeight="1" x14ac:dyDescent="0.4">
      <c r="A2186" s="1" t="s">
        <v>26</v>
      </c>
      <c r="B2186" s="1" t="s">
        <v>436</v>
      </c>
      <c r="E2186" s="1">
        <f t="shared" si="167"/>
        <v>87</v>
      </c>
      <c r="F2186" s="1">
        <f t="shared" si="168"/>
        <v>15</v>
      </c>
    </row>
    <row r="2187" spans="1:6" s="1" customFormat="1" ht="12" customHeight="1" x14ac:dyDescent="0.4">
      <c r="A2187" s="1" t="s">
        <v>27</v>
      </c>
      <c r="B2187" s="1" t="s">
        <v>436</v>
      </c>
      <c r="E2187" s="1">
        <f t="shared" si="167"/>
        <v>87</v>
      </c>
      <c r="F2187" s="1">
        <f t="shared" si="168"/>
        <v>15</v>
      </c>
    </row>
    <row r="2188" spans="1:6" s="1" customFormat="1" ht="12" customHeight="1" x14ac:dyDescent="0.4">
      <c r="A2188" s="1" t="s">
        <v>28</v>
      </c>
      <c r="B2188" s="1" t="s">
        <v>435</v>
      </c>
      <c r="E2188" s="1">
        <f t="shared" si="167"/>
        <v>87</v>
      </c>
      <c r="F2188" s="1">
        <f t="shared" si="168"/>
        <v>15</v>
      </c>
    </row>
    <row r="2189" spans="1:6" s="1" customFormat="1" ht="12" customHeight="1" x14ac:dyDescent="0.4">
      <c r="A2189" s="1" t="s">
        <v>29</v>
      </c>
      <c r="B2189" s="1" t="s">
        <v>435</v>
      </c>
      <c r="E2189" s="1">
        <f t="shared" si="167"/>
        <v>87</v>
      </c>
      <c r="F2189" s="1">
        <f t="shared" si="168"/>
        <v>15</v>
      </c>
    </row>
    <row r="2190" spans="1:6" s="1" customFormat="1" ht="12" customHeight="1" x14ac:dyDescent="0.4">
      <c r="A2190" s="1" t="s">
        <v>30</v>
      </c>
      <c r="B2190" s="1" t="s">
        <v>435</v>
      </c>
      <c r="E2190" s="1">
        <f t="shared" si="167"/>
        <v>87</v>
      </c>
      <c r="F2190" s="1">
        <f t="shared" si="168"/>
        <v>15</v>
      </c>
    </row>
    <row r="2191" spans="1:6" s="1" customFormat="1" ht="12" customHeight="1" x14ac:dyDescent="0.4">
      <c r="A2191" s="1" t="s">
        <v>31</v>
      </c>
      <c r="B2191" s="1" t="s">
        <v>435</v>
      </c>
      <c r="E2191" s="1">
        <f t="shared" si="167"/>
        <v>87</v>
      </c>
      <c r="F2191" s="1">
        <f t="shared" si="168"/>
        <v>15</v>
      </c>
    </row>
    <row r="2192" spans="1:6" s="1" customFormat="1" ht="12" customHeight="1" x14ac:dyDescent="0.4">
      <c r="A2192" s="1" t="s">
        <v>32</v>
      </c>
      <c r="B2192" s="1" t="s">
        <v>435</v>
      </c>
      <c r="E2192" s="1">
        <f t="shared" si="167"/>
        <v>87</v>
      </c>
      <c r="F2192" s="1">
        <f t="shared" si="168"/>
        <v>15</v>
      </c>
    </row>
    <row r="2193" spans="1:6" s="1" customFormat="1" ht="12" customHeight="1" x14ac:dyDescent="0.4">
      <c r="A2193" s="1" t="s">
        <v>33</v>
      </c>
      <c r="B2193" s="1" t="s">
        <v>435</v>
      </c>
      <c r="E2193" s="1">
        <f t="shared" si="167"/>
        <v>87</v>
      </c>
      <c r="F2193" s="1">
        <f t="shared" si="168"/>
        <v>15</v>
      </c>
    </row>
    <row r="2194" spans="1:6" s="1" customFormat="1" ht="12" customHeight="1" x14ac:dyDescent="0.4">
      <c r="B2194" s="1" t="s">
        <v>437</v>
      </c>
    </row>
    <row r="2195" spans="1:6" ht="12" customHeight="1" x14ac:dyDescent="0.4"/>
    <row r="2196" spans="1:6" ht="12" customHeight="1" x14ac:dyDescent="0.4">
      <c r="A2196" s="3"/>
      <c r="B2196" s="3"/>
      <c r="C2196" s="3"/>
      <c r="D2196" s="3"/>
      <c r="E2196" s="3"/>
      <c r="F2196" s="3"/>
    </row>
    <row r="2197" spans="1:6" s="1" customFormat="1" ht="12" customHeight="1" x14ac:dyDescent="0.4">
      <c r="A2197" s="1" t="s">
        <v>35</v>
      </c>
      <c r="B2197" s="1" t="s">
        <v>438</v>
      </c>
    </row>
    <row r="2198" spans="1:6" ht="12" customHeight="1" x14ac:dyDescent="0.4">
      <c r="A2198" s="1" t="s">
        <v>13</v>
      </c>
      <c r="B2198" s="1" t="s">
        <v>439</v>
      </c>
      <c r="C2198" s="1">
        <v>17101</v>
      </c>
      <c r="D2198" s="1">
        <v>17280</v>
      </c>
    </row>
    <row r="2199" spans="1:6" ht="12" customHeight="1" x14ac:dyDescent="0.4">
      <c r="A2199" s="1" t="s">
        <v>15</v>
      </c>
      <c r="B2199" s="1" t="s">
        <v>440</v>
      </c>
      <c r="E2199" s="1">
        <f t="shared" ref="E2199:E2216" si="169">FIND("-",B2199)</f>
        <v>144</v>
      </c>
      <c r="F2199" s="1">
        <f t="shared" ref="F2199:F2216" si="170">LEN(B2199) - LEN(SUBSTITUTE(B2199, "-", ""))</f>
        <v>7</v>
      </c>
    </row>
    <row r="2200" spans="1:6" ht="12" customHeight="1" x14ac:dyDescent="0.4">
      <c r="A2200" s="1" t="s">
        <v>17</v>
      </c>
      <c r="B2200" s="1" t="s">
        <v>440</v>
      </c>
      <c r="E2200" s="1">
        <f t="shared" si="169"/>
        <v>144</v>
      </c>
      <c r="F2200" s="1">
        <f t="shared" si="170"/>
        <v>7</v>
      </c>
    </row>
    <row r="2201" spans="1:6" ht="12" customHeight="1" x14ac:dyDescent="0.4">
      <c r="A2201" s="1" t="s">
        <v>18</v>
      </c>
      <c r="B2201" s="1" t="s">
        <v>440</v>
      </c>
      <c r="E2201" s="1">
        <f t="shared" si="169"/>
        <v>144</v>
      </c>
      <c r="F2201" s="1">
        <f t="shared" si="170"/>
        <v>7</v>
      </c>
    </row>
    <row r="2202" spans="1:6" ht="12" customHeight="1" x14ac:dyDescent="0.4">
      <c r="A2202" s="1" t="s">
        <v>19</v>
      </c>
      <c r="B2202" s="1" t="s">
        <v>440</v>
      </c>
      <c r="E2202" s="1">
        <f t="shared" si="169"/>
        <v>144</v>
      </c>
      <c r="F2202" s="1">
        <f t="shared" si="170"/>
        <v>7</v>
      </c>
    </row>
    <row r="2203" spans="1:6" ht="12" customHeight="1" x14ac:dyDescent="0.4">
      <c r="A2203" s="1" t="s">
        <v>20</v>
      </c>
      <c r="B2203" s="1" t="s">
        <v>440</v>
      </c>
      <c r="E2203" s="1">
        <f t="shared" si="169"/>
        <v>144</v>
      </c>
      <c r="F2203" s="1">
        <f t="shared" si="170"/>
        <v>7</v>
      </c>
    </row>
    <row r="2204" spans="1:6" ht="12" customHeight="1" x14ac:dyDescent="0.4">
      <c r="A2204" s="1" t="s">
        <v>21</v>
      </c>
      <c r="B2204" s="1" t="s">
        <v>440</v>
      </c>
      <c r="E2204" s="1">
        <f t="shared" si="169"/>
        <v>144</v>
      </c>
      <c r="F2204" s="1">
        <f t="shared" si="170"/>
        <v>7</v>
      </c>
    </row>
    <row r="2205" spans="1:6" ht="12" customHeight="1" x14ac:dyDescent="0.4">
      <c r="A2205" s="1" t="s">
        <v>22</v>
      </c>
      <c r="B2205" s="1" t="s">
        <v>440</v>
      </c>
      <c r="E2205" s="1">
        <f t="shared" si="169"/>
        <v>144</v>
      </c>
      <c r="F2205" s="1">
        <f t="shared" si="170"/>
        <v>7</v>
      </c>
    </row>
    <row r="2206" spans="1:6" ht="12" customHeight="1" x14ac:dyDescent="0.4">
      <c r="A2206" s="1" t="s">
        <v>23</v>
      </c>
      <c r="B2206" s="1" t="s">
        <v>440</v>
      </c>
      <c r="E2206" s="1">
        <f t="shared" si="169"/>
        <v>144</v>
      </c>
      <c r="F2206" s="1">
        <f t="shared" si="170"/>
        <v>7</v>
      </c>
    </row>
    <row r="2207" spans="1:6" ht="12" customHeight="1" x14ac:dyDescent="0.4">
      <c r="A2207" s="1" t="s">
        <v>24</v>
      </c>
      <c r="B2207" s="1" t="s">
        <v>440</v>
      </c>
      <c r="E2207" s="1">
        <f t="shared" si="169"/>
        <v>144</v>
      </c>
      <c r="F2207" s="1">
        <f t="shared" si="170"/>
        <v>7</v>
      </c>
    </row>
    <row r="2208" spans="1:6" ht="12" customHeight="1" x14ac:dyDescent="0.4">
      <c r="A2208" s="1" t="s">
        <v>25</v>
      </c>
      <c r="B2208" s="1" t="s">
        <v>440</v>
      </c>
      <c r="E2208" s="1">
        <f t="shared" si="169"/>
        <v>144</v>
      </c>
      <c r="F2208" s="1">
        <f t="shared" si="170"/>
        <v>7</v>
      </c>
    </row>
    <row r="2209" spans="1:6" ht="12" customHeight="1" x14ac:dyDescent="0.4">
      <c r="A2209" s="1" t="s">
        <v>26</v>
      </c>
      <c r="B2209" s="1" t="s">
        <v>440</v>
      </c>
      <c r="E2209" s="1">
        <f t="shared" si="169"/>
        <v>144</v>
      </c>
      <c r="F2209" s="1">
        <f t="shared" si="170"/>
        <v>7</v>
      </c>
    </row>
    <row r="2210" spans="1:6" ht="12" customHeight="1" x14ac:dyDescent="0.4">
      <c r="A2210" s="1" t="s">
        <v>27</v>
      </c>
      <c r="B2210" s="1" t="s">
        <v>440</v>
      </c>
      <c r="E2210" s="1">
        <f t="shared" si="169"/>
        <v>144</v>
      </c>
      <c r="F2210" s="1">
        <f t="shared" si="170"/>
        <v>7</v>
      </c>
    </row>
    <row r="2211" spans="1:6" ht="12" customHeight="1" x14ac:dyDescent="0.4">
      <c r="A2211" s="1" t="s">
        <v>28</v>
      </c>
      <c r="B2211" s="1" t="s">
        <v>440</v>
      </c>
      <c r="E2211" s="1">
        <f t="shared" si="169"/>
        <v>144</v>
      </c>
      <c r="F2211" s="1">
        <f t="shared" si="170"/>
        <v>7</v>
      </c>
    </row>
    <row r="2212" spans="1:6" ht="12" customHeight="1" x14ac:dyDescent="0.4">
      <c r="A2212" s="1" t="s">
        <v>29</v>
      </c>
      <c r="B2212" s="1" t="s">
        <v>440</v>
      </c>
      <c r="E2212" s="1">
        <f t="shared" si="169"/>
        <v>144</v>
      </c>
      <c r="F2212" s="1">
        <f t="shared" si="170"/>
        <v>7</v>
      </c>
    </row>
    <row r="2213" spans="1:6" ht="12" customHeight="1" x14ac:dyDescent="0.4">
      <c r="A2213" s="1" t="s">
        <v>30</v>
      </c>
      <c r="B2213" s="1" t="s">
        <v>440</v>
      </c>
      <c r="E2213" s="1">
        <f t="shared" si="169"/>
        <v>144</v>
      </c>
      <c r="F2213" s="1">
        <f t="shared" si="170"/>
        <v>7</v>
      </c>
    </row>
    <row r="2214" spans="1:6" ht="12" customHeight="1" x14ac:dyDescent="0.4">
      <c r="A2214" s="1" t="s">
        <v>31</v>
      </c>
      <c r="B2214" s="1" t="s">
        <v>440</v>
      </c>
      <c r="E2214" s="1">
        <f t="shared" si="169"/>
        <v>144</v>
      </c>
      <c r="F2214" s="1">
        <f t="shared" si="170"/>
        <v>7</v>
      </c>
    </row>
    <row r="2215" spans="1:6" ht="12" customHeight="1" x14ac:dyDescent="0.4">
      <c r="A2215" s="1" t="s">
        <v>32</v>
      </c>
      <c r="B2215" s="1" t="s">
        <v>441</v>
      </c>
      <c r="E2215" s="1">
        <f t="shared" si="169"/>
        <v>144</v>
      </c>
      <c r="F2215" s="1">
        <f t="shared" si="170"/>
        <v>7</v>
      </c>
    </row>
    <row r="2216" spans="1:6" ht="12" customHeight="1" x14ac:dyDescent="0.4">
      <c r="A2216" s="1" t="s">
        <v>33</v>
      </c>
      <c r="B2216" s="1" t="s">
        <v>440</v>
      </c>
      <c r="E2216" s="1">
        <f t="shared" si="169"/>
        <v>144</v>
      </c>
      <c r="F2216" s="1">
        <f t="shared" si="170"/>
        <v>7</v>
      </c>
    </row>
    <row r="2217" spans="1:6" ht="12" customHeight="1" x14ac:dyDescent="0.4">
      <c r="B2217" s="1" t="s">
        <v>442</v>
      </c>
    </row>
    <row r="2218" spans="1:6" ht="12" customHeight="1" x14ac:dyDescent="0.4"/>
    <row r="2219" spans="1:6" ht="12" customHeight="1" x14ac:dyDescent="0.4">
      <c r="A2219" s="3"/>
      <c r="B2219" s="3"/>
      <c r="C2219" s="3"/>
      <c r="D2219" s="3"/>
      <c r="E2219" s="3"/>
      <c r="F2219" s="3"/>
    </row>
    <row r="2220" spans="1:6" ht="12" customHeight="1" x14ac:dyDescent="0.4">
      <c r="A2220" s="1" t="s">
        <v>35</v>
      </c>
      <c r="B2220" s="1" t="s">
        <v>443</v>
      </c>
    </row>
    <row r="2221" spans="1:6" ht="12" customHeight="1" x14ac:dyDescent="0.4">
      <c r="A2221" s="1" t="s">
        <v>13</v>
      </c>
      <c r="B2221" s="1" t="s">
        <v>444</v>
      </c>
      <c r="C2221" s="1">
        <v>17281</v>
      </c>
      <c r="D2221" s="1">
        <v>17460</v>
      </c>
    </row>
    <row r="2222" spans="1:6" ht="12" customHeight="1" x14ac:dyDescent="0.4">
      <c r="A2222" s="1" t="s">
        <v>15</v>
      </c>
      <c r="B2222" s="1" t="s">
        <v>444</v>
      </c>
      <c r="E2222" s="5" t="s">
        <v>51</v>
      </c>
      <c r="F2222" s="1">
        <f t="shared" ref="F2222:F2239" si="171">LEN(B2222) - LEN(SUBSTITUTE(B2222, "-", ""))</f>
        <v>0</v>
      </c>
    </row>
    <row r="2223" spans="1:6" ht="12" customHeight="1" x14ac:dyDescent="0.4">
      <c r="A2223" s="1" t="s">
        <v>17</v>
      </c>
      <c r="B2223" s="1" t="s">
        <v>444</v>
      </c>
      <c r="E2223" s="5" t="s">
        <v>51</v>
      </c>
      <c r="F2223" s="1">
        <f t="shared" si="171"/>
        <v>0</v>
      </c>
    </row>
    <row r="2224" spans="1:6" ht="12" customHeight="1" x14ac:dyDescent="0.4">
      <c r="A2224" s="1" t="s">
        <v>18</v>
      </c>
      <c r="B2224" s="1" t="s">
        <v>445</v>
      </c>
      <c r="E2224" s="5" t="s">
        <v>51</v>
      </c>
      <c r="F2224" s="1">
        <f t="shared" si="171"/>
        <v>0</v>
      </c>
    </row>
    <row r="2225" spans="1:6" ht="12" customHeight="1" x14ac:dyDescent="0.4">
      <c r="A2225" s="1" t="s">
        <v>19</v>
      </c>
      <c r="B2225" s="1" t="s">
        <v>445</v>
      </c>
      <c r="E2225" s="5" t="s">
        <v>51</v>
      </c>
      <c r="F2225" s="1">
        <f t="shared" si="171"/>
        <v>0</v>
      </c>
    </row>
    <row r="2226" spans="1:6" ht="12" customHeight="1" x14ac:dyDescent="0.4">
      <c r="A2226" s="1" t="s">
        <v>20</v>
      </c>
      <c r="B2226" s="1" t="s">
        <v>445</v>
      </c>
      <c r="E2226" s="5" t="s">
        <v>51</v>
      </c>
      <c r="F2226" s="1">
        <f t="shared" si="171"/>
        <v>0</v>
      </c>
    </row>
    <row r="2227" spans="1:6" ht="12" customHeight="1" x14ac:dyDescent="0.4">
      <c r="A2227" s="1" t="s">
        <v>21</v>
      </c>
      <c r="B2227" s="1" t="s">
        <v>445</v>
      </c>
      <c r="E2227" s="5" t="s">
        <v>51</v>
      </c>
      <c r="F2227" s="1">
        <f t="shared" si="171"/>
        <v>0</v>
      </c>
    </row>
    <row r="2228" spans="1:6" ht="12" customHeight="1" x14ac:dyDescent="0.4">
      <c r="A2228" s="1" t="s">
        <v>22</v>
      </c>
      <c r="B2228" s="1" t="s">
        <v>445</v>
      </c>
      <c r="E2228" s="5" t="s">
        <v>51</v>
      </c>
      <c r="F2228" s="1">
        <f t="shared" si="171"/>
        <v>0</v>
      </c>
    </row>
    <row r="2229" spans="1:6" ht="12" customHeight="1" x14ac:dyDescent="0.4">
      <c r="A2229" s="1" t="s">
        <v>23</v>
      </c>
      <c r="B2229" s="1" t="s">
        <v>445</v>
      </c>
      <c r="E2229" s="5" t="s">
        <v>51</v>
      </c>
      <c r="F2229" s="1">
        <f t="shared" si="171"/>
        <v>0</v>
      </c>
    </row>
    <row r="2230" spans="1:6" ht="12" customHeight="1" x14ac:dyDescent="0.4">
      <c r="A2230" s="1" t="s">
        <v>24</v>
      </c>
      <c r="B2230" s="1" t="s">
        <v>445</v>
      </c>
      <c r="E2230" s="5" t="s">
        <v>51</v>
      </c>
      <c r="F2230" s="1">
        <f t="shared" si="171"/>
        <v>0</v>
      </c>
    </row>
    <row r="2231" spans="1:6" ht="12" customHeight="1" x14ac:dyDescent="0.4">
      <c r="A2231" s="1" t="s">
        <v>25</v>
      </c>
      <c r="B2231" s="1" t="s">
        <v>445</v>
      </c>
      <c r="E2231" s="5" t="s">
        <v>51</v>
      </c>
      <c r="F2231" s="1">
        <f t="shared" si="171"/>
        <v>0</v>
      </c>
    </row>
    <row r="2232" spans="1:6" ht="12" customHeight="1" x14ac:dyDescent="0.4">
      <c r="A2232" s="1" t="s">
        <v>26</v>
      </c>
      <c r="B2232" s="1" t="s">
        <v>445</v>
      </c>
      <c r="E2232" s="5" t="s">
        <v>51</v>
      </c>
      <c r="F2232" s="1">
        <f t="shared" si="171"/>
        <v>0</v>
      </c>
    </row>
    <row r="2233" spans="1:6" ht="12" customHeight="1" x14ac:dyDescent="0.4">
      <c r="A2233" s="1" t="s">
        <v>27</v>
      </c>
      <c r="B2233" s="1" t="s">
        <v>445</v>
      </c>
      <c r="E2233" s="5" t="s">
        <v>51</v>
      </c>
      <c r="F2233" s="1">
        <f t="shared" si="171"/>
        <v>0</v>
      </c>
    </row>
    <row r="2234" spans="1:6" ht="12" customHeight="1" x14ac:dyDescent="0.4">
      <c r="A2234" s="1" t="s">
        <v>28</v>
      </c>
      <c r="B2234" s="1" t="s">
        <v>445</v>
      </c>
      <c r="E2234" s="5" t="s">
        <v>51</v>
      </c>
      <c r="F2234" s="1">
        <f t="shared" si="171"/>
        <v>0</v>
      </c>
    </row>
    <row r="2235" spans="1:6" ht="12" customHeight="1" x14ac:dyDescent="0.4">
      <c r="A2235" s="1" t="s">
        <v>29</v>
      </c>
      <c r="B2235" s="1" t="s">
        <v>445</v>
      </c>
      <c r="E2235" s="5" t="s">
        <v>51</v>
      </c>
      <c r="F2235" s="1">
        <f t="shared" si="171"/>
        <v>0</v>
      </c>
    </row>
    <row r="2236" spans="1:6" ht="12" customHeight="1" x14ac:dyDescent="0.4">
      <c r="A2236" s="1" t="s">
        <v>30</v>
      </c>
      <c r="B2236" s="1" t="s">
        <v>445</v>
      </c>
      <c r="E2236" s="5" t="s">
        <v>51</v>
      </c>
      <c r="F2236" s="1">
        <f t="shared" si="171"/>
        <v>0</v>
      </c>
    </row>
    <row r="2237" spans="1:6" ht="12" customHeight="1" x14ac:dyDescent="0.4">
      <c r="A2237" s="1" t="s">
        <v>31</v>
      </c>
      <c r="B2237" s="1" t="s">
        <v>445</v>
      </c>
      <c r="E2237" s="5" t="s">
        <v>51</v>
      </c>
      <c r="F2237" s="1">
        <f t="shared" si="171"/>
        <v>0</v>
      </c>
    </row>
    <row r="2238" spans="1:6" ht="12" customHeight="1" x14ac:dyDescent="0.4">
      <c r="A2238" s="1" t="s">
        <v>32</v>
      </c>
      <c r="B2238" s="1" t="s">
        <v>445</v>
      </c>
      <c r="E2238" s="5" t="s">
        <v>51</v>
      </c>
      <c r="F2238" s="1">
        <f t="shared" si="171"/>
        <v>0</v>
      </c>
    </row>
    <row r="2239" spans="1:6" ht="12" customHeight="1" x14ac:dyDescent="0.4">
      <c r="A2239" s="1" t="s">
        <v>33</v>
      </c>
      <c r="B2239" s="1" t="s">
        <v>445</v>
      </c>
      <c r="E2239" s="5" t="s">
        <v>51</v>
      </c>
      <c r="F2239" s="1">
        <f t="shared" si="171"/>
        <v>0</v>
      </c>
    </row>
    <row r="2240" spans="1:6" ht="12" customHeight="1" x14ac:dyDescent="0.4">
      <c r="B2240" s="1" t="s">
        <v>446</v>
      </c>
    </row>
    <row r="2241" spans="1:6" ht="12" customHeight="1" x14ac:dyDescent="0.4"/>
    <row r="2242" spans="1:6" ht="12" customHeight="1" x14ac:dyDescent="0.4">
      <c r="A2242" s="3"/>
      <c r="B2242" s="3"/>
      <c r="C2242" s="3"/>
      <c r="D2242" s="3"/>
      <c r="E2242" s="3"/>
      <c r="F2242" s="3"/>
    </row>
    <row r="2243" spans="1:6" ht="12" customHeight="1" x14ac:dyDescent="0.4">
      <c r="A2243" s="1" t="s">
        <v>35</v>
      </c>
      <c r="B2243" s="1" t="s">
        <v>447</v>
      </c>
    </row>
    <row r="2244" spans="1:6" ht="12" customHeight="1" x14ac:dyDescent="0.4">
      <c r="A2244" s="1" t="s">
        <v>13</v>
      </c>
      <c r="B2244" s="1" t="s">
        <v>448</v>
      </c>
      <c r="C2244" s="1">
        <v>17461</v>
      </c>
      <c r="D2244" s="1">
        <v>17640</v>
      </c>
    </row>
    <row r="2245" spans="1:6" ht="12" customHeight="1" x14ac:dyDescent="0.4">
      <c r="A2245" s="1" t="s">
        <v>15</v>
      </c>
      <c r="B2245" s="1" t="s">
        <v>449</v>
      </c>
      <c r="E2245" s="1">
        <f t="shared" ref="E2245:E2262" si="172">FIND("-",B2245)</f>
        <v>6</v>
      </c>
      <c r="F2245" s="1">
        <f t="shared" ref="F2245:F2262" si="173">LEN(B2245) - LEN(SUBSTITUTE(B2245, "-", ""))</f>
        <v>10</v>
      </c>
    </row>
    <row r="2246" spans="1:6" s="1" customFormat="1" ht="12" customHeight="1" x14ac:dyDescent="0.4">
      <c r="A2246" s="1" t="s">
        <v>17</v>
      </c>
      <c r="B2246" s="1" t="s">
        <v>449</v>
      </c>
      <c r="E2246" s="1">
        <f t="shared" si="172"/>
        <v>6</v>
      </c>
      <c r="F2246" s="1">
        <f t="shared" si="173"/>
        <v>10</v>
      </c>
    </row>
    <row r="2247" spans="1:6" s="1" customFormat="1" ht="12" customHeight="1" x14ac:dyDescent="0.4">
      <c r="A2247" s="1" t="s">
        <v>18</v>
      </c>
      <c r="B2247" s="1" t="s">
        <v>449</v>
      </c>
      <c r="E2247" s="1">
        <f t="shared" si="172"/>
        <v>6</v>
      </c>
      <c r="F2247" s="1">
        <f t="shared" si="173"/>
        <v>10</v>
      </c>
    </row>
    <row r="2248" spans="1:6" s="1" customFormat="1" ht="12" customHeight="1" x14ac:dyDescent="0.4">
      <c r="A2248" s="1" t="s">
        <v>19</v>
      </c>
      <c r="B2248" s="1" t="s">
        <v>449</v>
      </c>
      <c r="E2248" s="1">
        <f t="shared" si="172"/>
        <v>6</v>
      </c>
      <c r="F2248" s="1">
        <f t="shared" si="173"/>
        <v>10</v>
      </c>
    </row>
    <row r="2249" spans="1:6" s="1" customFormat="1" ht="12" customHeight="1" x14ac:dyDescent="0.4">
      <c r="A2249" s="1" t="s">
        <v>20</v>
      </c>
      <c r="B2249" s="1" t="s">
        <v>449</v>
      </c>
      <c r="E2249" s="1">
        <f t="shared" si="172"/>
        <v>6</v>
      </c>
      <c r="F2249" s="1">
        <f t="shared" si="173"/>
        <v>10</v>
      </c>
    </row>
    <row r="2250" spans="1:6" s="1" customFormat="1" ht="12" customHeight="1" x14ac:dyDescent="0.4">
      <c r="A2250" s="1" t="s">
        <v>21</v>
      </c>
      <c r="B2250" s="1" t="s">
        <v>449</v>
      </c>
      <c r="E2250" s="1">
        <f t="shared" si="172"/>
        <v>6</v>
      </c>
      <c r="F2250" s="1">
        <f t="shared" si="173"/>
        <v>10</v>
      </c>
    </row>
    <row r="2251" spans="1:6" s="1" customFormat="1" ht="12" customHeight="1" x14ac:dyDescent="0.4">
      <c r="A2251" s="1" t="s">
        <v>22</v>
      </c>
      <c r="B2251" s="1" t="s">
        <v>449</v>
      </c>
      <c r="E2251" s="1">
        <f t="shared" si="172"/>
        <v>6</v>
      </c>
      <c r="F2251" s="1">
        <f t="shared" si="173"/>
        <v>10</v>
      </c>
    </row>
    <row r="2252" spans="1:6" s="1" customFormat="1" ht="12" customHeight="1" x14ac:dyDescent="0.4">
      <c r="A2252" s="1" t="s">
        <v>23</v>
      </c>
      <c r="B2252" s="1" t="s">
        <v>449</v>
      </c>
      <c r="E2252" s="1">
        <f t="shared" si="172"/>
        <v>6</v>
      </c>
      <c r="F2252" s="1">
        <f t="shared" si="173"/>
        <v>10</v>
      </c>
    </row>
    <row r="2253" spans="1:6" s="1" customFormat="1" ht="12" customHeight="1" x14ac:dyDescent="0.4">
      <c r="A2253" s="1" t="s">
        <v>24</v>
      </c>
      <c r="B2253" s="1" t="s">
        <v>449</v>
      </c>
      <c r="E2253" s="1">
        <f t="shared" si="172"/>
        <v>6</v>
      </c>
      <c r="F2253" s="1">
        <f t="shared" si="173"/>
        <v>10</v>
      </c>
    </row>
    <row r="2254" spans="1:6" s="1" customFormat="1" ht="12" customHeight="1" x14ac:dyDescent="0.4">
      <c r="A2254" s="1" t="s">
        <v>25</v>
      </c>
      <c r="B2254" s="1" t="s">
        <v>449</v>
      </c>
      <c r="E2254" s="1">
        <f t="shared" si="172"/>
        <v>6</v>
      </c>
      <c r="F2254" s="1">
        <f t="shared" si="173"/>
        <v>10</v>
      </c>
    </row>
    <row r="2255" spans="1:6" s="1" customFormat="1" ht="12" customHeight="1" x14ac:dyDescent="0.4">
      <c r="A2255" s="1" t="s">
        <v>26</v>
      </c>
      <c r="B2255" s="1" t="s">
        <v>449</v>
      </c>
      <c r="E2255" s="1">
        <f t="shared" si="172"/>
        <v>6</v>
      </c>
      <c r="F2255" s="1">
        <f t="shared" si="173"/>
        <v>10</v>
      </c>
    </row>
    <row r="2256" spans="1:6" s="1" customFormat="1" ht="12" customHeight="1" x14ac:dyDescent="0.4">
      <c r="A2256" s="1" t="s">
        <v>27</v>
      </c>
      <c r="B2256" s="1" t="s">
        <v>449</v>
      </c>
      <c r="E2256" s="1">
        <f t="shared" si="172"/>
        <v>6</v>
      </c>
      <c r="F2256" s="1">
        <f t="shared" si="173"/>
        <v>10</v>
      </c>
    </row>
    <row r="2257" spans="1:6" s="1" customFormat="1" ht="12" customHeight="1" x14ac:dyDescent="0.4">
      <c r="A2257" s="1" t="s">
        <v>28</v>
      </c>
      <c r="B2257" s="1" t="s">
        <v>449</v>
      </c>
      <c r="E2257" s="1">
        <f t="shared" si="172"/>
        <v>6</v>
      </c>
      <c r="F2257" s="1">
        <f t="shared" si="173"/>
        <v>10</v>
      </c>
    </row>
    <row r="2258" spans="1:6" s="1" customFormat="1" ht="12" customHeight="1" x14ac:dyDescent="0.4">
      <c r="A2258" s="1" t="s">
        <v>29</v>
      </c>
      <c r="B2258" s="1" t="s">
        <v>449</v>
      </c>
      <c r="E2258" s="1">
        <f t="shared" si="172"/>
        <v>6</v>
      </c>
      <c r="F2258" s="1">
        <f t="shared" si="173"/>
        <v>10</v>
      </c>
    </row>
    <row r="2259" spans="1:6" s="1" customFormat="1" ht="12" customHeight="1" x14ac:dyDescent="0.4">
      <c r="A2259" s="1" t="s">
        <v>30</v>
      </c>
      <c r="B2259" s="1" t="s">
        <v>449</v>
      </c>
      <c r="E2259" s="1">
        <f t="shared" si="172"/>
        <v>6</v>
      </c>
      <c r="F2259" s="1">
        <f t="shared" si="173"/>
        <v>10</v>
      </c>
    </row>
    <row r="2260" spans="1:6" s="1" customFormat="1" ht="12" customHeight="1" x14ac:dyDescent="0.4">
      <c r="A2260" s="1" t="s">
        <v>31</v>
      </c>
      <c r="B2260" s="1" t="s">
        <v>449</v>
      </c>
      <c r="E2260" s="1">
        <f t="shared" si="172"/>
        <v>6</v>
      </c>
      <c r="F2260" s="1">
        <f t="shared" si="173"/>
        <v>10</v>
      </c>
    </row>
    <row r="2261" spans="1:6" s="1" customFormat="1" ht="12" customHeight="1" x14ac:dyDescent="0.4">
      <c r="A2261" s="1" t="s">
        <v>32</v>
      </c>
      <c r="B2261" s="1" t="s">
        <v>449</v>
      </c>
      <c r="E2261" s="1">
        <f t="shared" si="172"/>
        <v>6</v>
      </c>
      <c r="F2261" s="1">
        <f t="shared" si="173"/>
        <v>10</v>
      </c>
    </row>
    <row r="2262" spans="1:6" ht="12" customHeight="1" x14ac:dyDescent="0.4">
      <c r="A2262" s="1" t="s">
        <v>33</v>
      </c>
      <c r="B2262" s="1" t="s">
        <v>450</v>
      </c>
      <c r="E2262" s="1">
        <f t="shared" si="172"/>
        <v>6</v>
      </c>
      <c r="F2262" s="1">
        <f t="shared" si="173"/>
        <v>10</v>
      </c>
    </row>
    <row r="2263" spans="1:6" ht="12" customHeight="1" x14ac:dyDescent="0.4">
      <c r="B2263" s="1" t="s">
        <v>451</v>
      </c>
    </row>
    <row r="2264" spans="1:6" ht="12" customHeight="1" x14ac:dyDescent="0.4"/>
    <row r="2265" spans="1:6" ht="12" customHeight="1" x14ac:dyDescent="0.4">
      <c r="A2265" s="3"/>
      <c r="B2265" s="3"/>
      <c r="C2265" s="3"/>
      <c r="D2265" s="3"/>
      <c r="E2265" s="3"/>
      <c r="F2265" s="3"/>
    </row>
    <row r="2266" spans="1:6" ht="12" customHeight="1" x14ac:dyDescent="0.4">
      <c r="A2266" s="1" t="s">
        <v>35</v>
      </c>
      <c r="B2266" s="1" t="s">
        <v>452</v>
      </c>
    </row>
    <row r="2267" spans="1:6" ht="12" customHeight="1" x14ac:dyDescent="0.4">
      <c r="A2267" s="1" t="s">
        <v>13</v>
      </c>
      <c r="B2267" s="1" t="s">
        <v>453</v>
      </c>
      <c r="C2267" s="1">
        <v>17641</v>
      </c>
      <c r="D2267" s="1">
        <v>17820</v>
      </c>
    </row>
    <row r="2268" spans="1:6" ht="12" customHeight="1" x14ac:dyDescent="0.4">
      <c r="A2268" s="1" t="s">
        <v>15</v>
      </c>
      <c r="B2268" s="1" t="s">
        <v>454</v>
      </c>
      <c r="E2268" s="1">
        <f t="shared" ref="E2268:E2285" si="174">FIND("-",B2268)</f>
        <v>87</v>
      </c>
      <c r="F2268" s="1">
        <f t="shared" ref="F2268:F2285" si="175">LEN(B2268) - LEN(SUBSTITUTE(B2268, "-", ""))</f>
        <v>16</v>
      </c>
    </row>
    <row r="2269" spans="1:6" ht="12" customHeight="1" x14ac:dyDescent="0.4">
      <c r="A2269" s="1" t="s">
        <v>17</v>
      </c>
      <c r="B2269" s="1" t="s">
        <v>454</v>
      </c>
      <c r="E2269" s="1">
        <f t="shared" si="174"/>
        <v>87</v>
      </c>
      <c r="F2269" s="1">
        <f t="shared" si="175"/>
        <v>16</v>
      </c>
    </row>
    <row r="2270" spans="1:6" ht="12" customHeight="1" x14ac:dyDescent="0.4">
      <c r="A2270" s="1" t="s">
        <v>18</v>
      </c>
      <c r="B2270" s="1" t="s">
        <v>454</v>
      </c>
      <c r="E2270" s="1">
        <f t="shared" si="174"/>
        <v>87</v>
      </c>
      <c r="F2270" s="1">
        <f t="shared" si="175"/>
        <v>16</v>
      </c>
    </row>
    <row r="2271" spans="1:6" ht="12" customHeight="1" x14ac:dyDescent="0.4">
      <c r="A2271" s="1" t="s">
        <v>19</v>
      </c>
      <c r="B2271" s="1" t="s">
        <v>454</v>
      </c>
      <c r="E2271" s="1">
        <f t="shared" si="174"/>
        <v>87</v>
      </c>
      <c r="F2271" s="1">
        <f t="shared" si="175"/>
        <v>16</v>
      </c>
    </row>
    <row r="2272" spans="1:6" ht="12" customHeight="1" x14ac:dyDescent="0.4">
      <c r="A2272" s="1" t="s">
        <v>20</v>
      </c>
      <c r="B2272" s="1" t="s">
        <v>454</v>
      </c>
      <c r="E2272" s="1">
        <f t="shared" si="174"/>
        <v>87</v>
      </c>
      <c r="F2272" s="1">
        <f t="shared" si="175"/>
        <v>16</v>
      </c>
    </row>
    <row r="2273" spans="1:6" ht="12" customHeight="1" x14ac:dyDescent="0.4">
      <c r="A2273" s="1" t="s">
        <v>21</v>
      </c>
      <c r="B2273" s="1" t="s">
        <v>454</v>
      </c>
      <c r="E2273" s="1">
        <f t="shared" si="174"/>
        <v>87</v>
      </c>
      <c r="F2273" s="1">
        <f t="shared" si="175"/>
        <v>16</v>
      </c>
    </row>
    <row r="2274" spans="1:6" ht="12" customHeight="1" x14ac:dyDescent="0.4">
      <c r="A2274" s="1" t="s">
        <v>22</v>
      </c>
      <c r="B2274" s="1" t="s">
        <v>454</v>
      </c>
      <c r="E2274" s="1">
        <f t="shared" si="174"/>
        <v>87</v>
      </c>
      <c r="F2274" s="1">
        <f t="shared" si="175"/>
        <v>16</v>
      </c>
    </row>
    <row r="2275" spans="1:6" ht="12" customHeight="1" x14ac:dyDescent="0.4">
      <c r="A2275" s="1" t="s">
        <v>23</v>
      </c>
      <c r="B2275" s="1" t="s">
        <v>454</v>
      </c>
      <c r="E2275" s="1">
        <f t="shared" si="174"/>
        <v>87</v>
      </c>
      <c r="F2275" s="1">
        <f t="shared" si="175"/>
        <v>16</v>
      </c>
    </row>
    <row r="2276" spans="1:6" ht="12" customHeight="1" x14ac:dyDescent="0.4">
      <c r="A2276" s="1" t="s">
        <v>24</v>
      </c>
      <c r="B2276" s="1" t="s">
        <v>454</v>
      </c>
      <c r="E2276" s="1">
        <f t="shared" si="174"/>
        <v>87</v>
      </c>
      <c r="F2276" s="1">
        <f t="shared" si="175"/>
        <v>16</v>
      </c>
    </row>
    <row r="2277" spans="1:6" ht="12" customHeight="1" x14ac:dyDescent="0.4">
      <c r="A2277" s="1" t="s">
        <v>25</v>
      </c>
      <c r="B2277" s="1" t="s">
        <v>454</v>
      </c>
      <c r="E2277" s="1">
        <f t="shared" si="174"/>
        <v>87</v>
      </c>
      <c r="F2277" s="1">
        <f t="shared" si="175"/>
        <v>16</v>
      </c>
    </row>
    <row r="2278" spans="1:6" ht="12" customHeight="1" x14ac:dyDescent="0.4">
      <c r="A2278" s="1" t="s">
        <v>26</v>
      </c>
      <c r="B2278" s="1" t="s">
        <v>454</v>
      </c>
      <c r="E2278" s="1">
        <f t="shared" si="174"/>
        <v>87</v>
      </c>
      <c r="F2278" s="1">
        <f t="shared" si="175"/>
        <v>16</v>
      </c>
    </row>
    <row r="2279" spans="1:6" ht="12" customHeight="1" x14ac:dyDescent="0.4">
      <c r="A2279" s="1" t="s">
        <v>27</v>
      </c>
      <c r="B2279" s="1" t="s">
        <v>454</v>
      </c>
      <c r="E2279" s="1">
        <f t="shared" si="174"/>
        <v>87</v>
      </c>
      <c r="F2279" s="1">
        <f t="shared" si="175"/>
        <v>16</v>
      </c>
    </row>
    <row r="2280" spans="1:6" ht="12" customHeight="1" x14ac:dyDescent="0.4">
      <c r="A2280" s="1" t="s">
        <v>28</v>
      </c>
      <c r="B2280" s="1" t="s">
        <v>454</v>
      </c>
      <c r="E2280" s="1">
        <f t="shared" si="174"/>
        <v>87</v>
      </c>
      <c r="F2280" s="1">
        <f t="shared" si="175"/>
        <v>16</v>
      </c>
    </row>
    <row r="2281" spans="1:6" ht="12" customHeight="1" x14ac:dyDescent="0.4">
      <c r="A2281" s="1" t="s">
        <v>29</v>
      </c>
      <c r="B2281" s="1" t="s">
        <v>454</v>
      </c>
      <c r="E2281" s="1">
        <f t="shared" si="174"/>
        <v>87</v>
      </c>
      <c r="F2281" s="1">
        <f t="shared" si="175"/>
        <v>16</v>
      </c>
    </row>
    <row r="2282" spans="1:6" ht="12" customHeight="1" x14ac:dyDescent="0.4">
      <c r="A2282" s="1" t="s">
        <v>30</v>
      </c>
      <c r="B2282" s="1" t="s">
        <v>454</v>
      </c>
      <c r="E2282" s="1">
        <f t="shared" si="174"/>
        <v>87</v>
      </c>
      <c r="F2282" s="1">
        <f t="shared" si="175"/>
        <v>16</v>
      </c>
    </row>
    <row r="2283" spans="1:6" ht="12" customHeight="1" x14ac:dyDescent="0.4">
      <c r="A2283" s="1" t="s">
        <v>31</v>
      </c>
      <c r="B2283" s="1" t="s">
        <v>454</v>
      </c>
      <c r="E2283" s="1">
        <f t="shared" si="174"/>
        <v>87</v>
      </c>
      <c r="F2283" s="1">
        <f t="shared" si="175"/>
        <v>16</v>
      </c>
    </row>
    <row r="2284" spans="1:6" ht="12" customHeight="1" x14ac:dyDescent="0.4">
      <c r="A2284" s="1" t="s">
        <v>32</v>
      </c>
      <c r="B2284" s="1" t="s">
        <v>454</v>
      </c>
      <c r="E2284" s="1">
        <f t="shared" si="174"/>
        <v>87</v>
      </c>
      <c r="F2284" s="1">
        <f t="shared" si="175"/>
        <v>16</v>
      </c>
    </row>
    <row r="2285" spans="1:6" ht="12" customHeight="1" x14ac:dyDescent="0.4">
      <c r="A2285" s="1" t="s">
        <v>33</v>
      </c>
      <c r="B2285" s="1" t="s">
        <v>454</v>
      </c>
      <c r="E2285" s="1">
        <f t="shared" si="174"/>
        <v>87</v>
      </c>
      <c r="F2285" s="1">
        <f t="shared" si="175"/>
        <v>16</v>
      </c>
    </row>
    <row r="2286" spans="1:6" ht="12" customHeight="1" x14ac:dyDescent="0.4">
      <c r="B2286" s="1" t="s">
        <v>455</v>
      </c>
    </row>
    <row r="2287" spans="1:6" ht="12" customHeight="1" x14ac:dyDescent="0.4"/>
    <row r="2288" spans="1:6" ht="12" customHeight="1" x14ac:dyDescent="0.4">
      <c r="A2288" s="3"/>
      <c r="B2288" s="3"/>
      <c r="C2288" s="3"/>
      <c r="D2288" s="3"/>
      <c r="E2288" s="3"/>
      <c r="F2288" s="3"/>
    </row>
    <row r="2289" spans="1:6" ht="12" customHeight="1" x14ac:dyDescent="0.4">
      <c r="A2289" s="1" t="s">
        <v>35</v>
      </c>
      <c r="B2289" s="1" t="s">
        <v>456</v>
      </c>
    </row>
    <row r="2290" spans="1:6" ht="12" customHeight="1" x14ac:dyDescent="0.4">
      <c r="A2290" s="1" t="s">
        <v>13</v>
      </c>
      <c r="B2290" s="1" t="s">
        <v>457</v>
      </c>
      <c r="C2290" s="1">
        <v>17821</v>
      </c>
      <c r="D2290" s="1">
        <v>18000</v>
      </c>
    </row>
    <row r="2291" spans="1:6" ht="12" customHeight="1" x14ac:dyDescent="0.4">
      <c r="A2291" s="1" t="s">
        <v>15</v>
      </c>
      <c r="B2291" s="1" t="s">
        <v>458</v>
      </c>
      <c r="E2291" s="1">
        <f t="shared" ref="E2291:E2308" si="176">FIND("-",B2291)</f>
        <v>165</v>
      </c>
      <c r="F2291" s="1">
        <f t="shared" ref="F2291:F2308" si="177">LEN(B2291) - LEN(SUBSTITUTE(B2291, "-", ""))</f>
        <v>16</v>
      </c>
    </row>
    <row r="2292" spans="1:6" ht="12" customHeight="1" x14ac:dyDescent="0.4">
      <c r="A2292" s="1" t="s">
        <v>17</v>
      </c>
      <c r="B2292" s="1" t="s">
        <v>458</v>
      </c>
      <c r="E2292" s="1">
        <f t="shared" si="176"/>
        <v>165</v>
      </c>
      <c r="F2292" s="1">
        <f t="shared" si="177"/>
        <v>16</v>
      </c>
    </row>
    <row r="2293" spans="1:6" ht="12" customHeight="1" x14ac:dyDescent="0.4">
      <c r="A2293" s="1" t="s">
        <v>18</v>
      </c>
      <c r="B2293" s="1" t="s">
        <v>458</v>
      </c>
      <c r="E2293" s="1">
        <f t="shared" si="176"/>
        <v>165</v>
      </c>
      <c r="F2293" s="1">
        <f t="shared" si="177"/>
        <v>16</v>
      </c>
    </row>
    <row r="2294" spans="1:6" s="1" customFormat="1" ht="12" customHeight="1" x14ac:dyDescent="0.4">
      <c r="A2294" s="1" t="s">
        <v>19</v>
      </c>
      <c r="B2294" s="1" t="s">
        <v>458</v>
      </c>
      <c r="E2294" s="1">
        <f t="shared" si="176"/>
        <v>165</v>
      </c>
      <c r="F2294" s="1">
        <f t="shared" si="177"/>
        <v>16</v>
      </c>
    </row>
    <row r="2295" spans="1:6" s="1" customFormat="1" ht="12" customHeight="1" x14ac:dyDescent="0.4">
      <c r="A2295" s="1" t="s">
        <v>20</v>
      </c>
      <c r="B2295" s="1" t="s">
        <v>458</v>
      </c>
      <c r="E2295" s="1">
        <f t="shared" si="176"/>
        <v>165</v>
      </c>
      <c r="F2295" s="1">
        <f t="shared" si="177"/>
        <v>16</v>
      </c>
    </row>
    <row r="2296" spans="1:6" s="1" customFormat="1" ht="12" customHeight="1" x14ac:dyDescent="0.4">
      <c r="A2296" s="1" t="s">
        <v>21</v>
      </c>
      <c r="B2296" s="1" t="s">
        <v>458</v>
      </c>
      <c r="E2296" s="1">
        <f t="shared" si="176"/>
        <v>165</v>
      </c>
      <c r="F2296" s="1">
        <f t="shared" si="177"/>
        <v>16</v>
      </c>
    </row>
    <row r="2297" spans="1:6" s="1" customFormat="1" ht="12" customHeight="1" x14ac:dyDescent="0.4">
      <c r="A2297" s="1" t="s">
        <v>22</v>
      </c>
      <c r="B2297" s="1" t="s">
        <v>458</v>
      </c>
      <c r="E2297" s="1">
        <f t="shared" si="176"/>
        <v>165</v>
      </c>
      <c r="F2297" s="1">
        <f t="shared" si="177"/>
        <v>16</v>
      </c>
    </row>
    <row r="2298" spans="1:6" s="1" customFormat="1" ht="12" customHeight="1" x14ac:dyDescent="0.4">
      <c r="A2298" s="1" t="s">
        <v>23</v>
      </c>
      <c r="B2298" s="1" t="s">
        <v>458</v>
      </c>
      <c r="E2298" s="1">
        <f t="shared" si="176"/>
        <v>165</v>
      </c>
      <c r="F2298" s="1">
        <f t="shared" si="177"/>
        <v>16</v>
      </c>
    </row>
    <row r="2299" spans="1:6" s="1" customFormat="1" ht="12" customHeight="1" x14ac:dyDescent="0.4">
      <c r="A2299" s="1" t="s">
        <v>24</v>
      </c>
      <c r="B2299" s="1" t="s">
        <v>458</v>
      </c>
      <c r="E2299" s="1">
        <f t="shared" si="176"/>
        <v>165</v>
      </c>
      <c r="F2299" s="1">
        <f t="shared" si="177"/>
        <v>16</v>
      </c>
    </row>
    <row r="2300" spans="1:6" s="1" customFormat="1" ht="12" customHeight="1" x14ac:dyDescent="0.4">
      <c r="A2300" s="1" t="s">
        <v>25</v>
      </c>
      <c r="B2300" s="1" t="s">
        <v>458</v>
      </c>
      <c r="E2300" s="1">
        <f t="shared" si="176"/>
        <v>165</v>
      </c>
      <c r="F2300" s="1">
        <f t="shared" si="177"/>
        <v>16</v>
      </c>
    </row>
    <row r="2301" spans="1:6" s="1" customFormat="1" ht="12" customHeight="1" x14ac:dyDescent="0.4">
      <c r="A2301" s="1" t="s">
        <v>26</v>
      </c>
      <c r="B2301" s="1" t="s">
        <v>458</v>
      </c>
      <c r="E2301" s="1">
        <f t="shared" si="176"/>
        <v>165</v>
      </c>
      <c r="F2301" s="1">
        <f t="shared" si="177"/>
        <v>16</v>
      </c>
    </row>
    <row r="2302" spans="1:6" s="1" customFormat="1" ht="12" customHeight="1" x14ac:dyDescent="0.4">
      <c r="A2302" s="1" t="s">
        <v>27</v>
      </c>
      <c r="B2302" s="1" t="s">
        <v>458</v>
      </c>
      <c r="E2302" s="1">
        <f t="shared" si="176"/>
        <v>165</v>
      </c>
      <c r="F2302" s="1">
        <f t="shared" si="177"/>
        <v>16</v>
      </c>
    </row>
    <row r="2303" spans="1:6" s="1" customFormat="1" ht="12" customHeight="1" x14ac:dyDescent="0.4">
      <c r="A2303" s="1" t="s">
        <v>28</v>
      </c>
      <c r="B2303" s="1" t="s">
        <v>458</v>
      </c>
      <c r="E2303" s="1">
        <f t="shared" si="176"/>
        <v>165</v>
      </c>
      <c r="F2303" s="1">
        <f t="shared" si="177"/>
        <v>16</v>
      </c>
    </row>
    <row r="2304" spans="1:6" s="1" customFormat="1" ht="12" customHeight="1" x14ac:dyDescent="0.4">
      <c r="A2304" s="1" t="s">
        <v>29</v>
      </c>
      <c r="B2304" s="1" t="s">
        <v>458</v>
      </c>
      <c r="E2304" s="1">
        <f t="shared" si="176"/>
        <v>165</v>
      </c>
      <c r="F2304" s="1">
        <f t="shared" si="177"/>
        <v>16</v>
      </c>
    </row>
    <row r="2305" spans="1:6" s="1" customFormat="1" ht="12" customHeight="1" x14ac:dyDescent="0.4">
      <c r="A2305" s="1" t="s">
        <v>30</v>
      </c>
      <c r="B2305" s="1" t="s">
        <v>458</v>
      </c>
      <c r="E2305" s="1">
        <f t="shared" si="176"/>
        <v>165</v>
      </c>
      <c r="F2305" s="1">
        <f t="shared" si="177"/>
        <v>16</v>
      </c>
    </row>
    <row r="2306" spans="1:6" s="1" customFormat="1" ht="12" customHeight="1" x14ac:dyDescent="0.4">
      <c r="A2306" s="1" t="s">
        <v>31</v>
      </c>
      <c r="B2306" s="1" t="s">
        <v>458</v>
      </c>
      <c r="E2306" s="1">
        <f t="shared" si="176"/>
        <v>165</v>
      </c>
      <c r="F2306" s="1">
        <f t="shared" si="177"/>
        <v>16</v>
      </c>
    </row>
    <row r="2307" spans="1:6" s="1" customFormat="1" ht="12" customHeight="1" x14ac:dyDescent="0.4">
      <c r="A2307" s="1" t="s">
        <v>32</v>
      </c>
      <c r="B2307" s="1" t="s">
        <v>458</v>
      </c>
      <c r="E2307" s="1">
        <f t="shared" si="176"/>
        <v>165</v>
      </c>
      <c r="F2307" s="1">
        <f t="shared" si="177"/>
        <v>16</v>
      </c>
    </row>
    <row r="2308" spans="1:6" s="1" customFormat="1" ht="12" customHeight="1" x14ac:dyDescent="0.4">
      <c r="A2308" s="1" t="s">
        <v>33</v>
      </c>
      <c r="B2308" s="1" t="s">
        <v>458</v>
      </c>
      <c r="E2308" s="1">
        <f t="shared" si="176"/>
        <v>165</v>
      </c>
      <c r="F2308" s="1">
        <f t="shared" si="177"/>
        <v>16</v>
      </c>
    </row>
    <row r="2309" spans="1:6" s="1" customFormat="1" ht="12" customHeight="1" x14ac:dyDescent="0.4">
      <c r="B2309" s="1" t="s">
        <v>459</v>
      </c>
    </row>
    <row r="2310" spans="1:6" ht="12" customHeight="1" x14ac:dyDescent="0.4"/>
    <row r="2311" spans="1:6" ht="12" customHeight="1" x14ac:dyDescent="0.4">
      <c r="A2311" s="3"/>
      <c r="B2311" s="3"/>
      <c r="C2311" s="3"/>
      <c r="D2311" s="3"/>
      <c r="E2311" s="3"/>
      <c r="F2311" s="3"/>
    </row>
    <row r="2312" spans="1:6" ht="12" customHeight="1" x14ac:dyDescent="0.4">
      <c r="A2312" s="1" t="s">
        <v>35</v>
      </c>
      <c r="B2312" s="1" t="s">
        <v>460</v>
      </c>
    </row>
    <row r="2313" spans="1:6" ht="12" customHeight="1" x14ac:dyDescent="0.4">
      <c r="A2313" s="1" t="s">
        <v>13</v>
      </c>
      <c r="B2313" s="1" t="s">
        <v>461</v>
      </c>
      <c r="C2313" s="1">
        <v>18001</v>
      </c>
      <c r="D2313" s="1">
        <v>18180</v>
      </c>
    </row>
    <row r="2314" spans="1:6" ht="12" customHeight="1" x14ac:dyDescent="0.4">
      <c r="A2314" s="1" t="s">
        <v>15</v>
      </c>
      <c r="B2314" s="1" t="s">
        <v>462</v>
      </c>
      <c r="E2314" s="1">
        <f t="shared" ref="E2314:E2331" si="178">FIND("-",B2314)</f>
        <v>1</v>
      </c>
      <c r="F2314" s="1">
        <f t="shared" ref="F2314:F2331" si="179">LEN(B2314) - LEN(SUBSTITUTE(B2314, "-", ""))</f>
        <v>12</v>
      </c>
    </row>
    <row r="2315" spans="1:6" ht="12" customHeight="1" x14ac:dyDescent="0.4">
      <c r="A2315" s="1" t="s">
        <v>17</v>
      </c>
      <c r="B2315" s="1" t="s">
        <v>463</v>
      </c>
      <c r="E2315" s="1">
        <f t="shared" si="178"/>
        <v>1</v>
      </c>
      <c r="F2315" s="1">
        <f t="shared" si="179"/>
        <v>12</v>
      </c>
    </row>
    <row r="2316" spans="1:6" ht="12" customHeight="1" x14ac:dyDescent="0.4">
      <c r="A2316" s="1" t="s">
        <v>18</v>
      </c>
      <c r="B2316" s="1" t="s">
        <v>463</v>
      </c>
      <c r="E2316" s="1">
        <f t="shared" si="178"/>
        <v>1</v>
      </c>
      <c r="F2316" s="1">
        <f t="shared" si="179"/>
        <v>12</v>
      </c>
    </row>
    <row r="2317" spans="1:6" ht="12" customHeight="1" x14ac:dyDescent="0.4">
      <c r="A2317" s="1" t="s">
        <v>19</v>
      </c>
      <c r="B2317" s="1" t="s">
        <v>463</v>
      </c>
      <c r="E2317" s="1">
        <f t="shared" si="178"/>
        <v>1</v>
      </c>
      <c r="F2317" s="1">
        <f t="shared" si="179"/>
        <v>12</v>
      </c>
    </row>
    <row r="2318" spans="1:6" ht="12" customHeight="1" x14ac:dyDescent="0.4">
      <c r="A2318" s="1" t="s">
        <v>20</v>
      </c>
      <c r="B2318" s="1" t="s">
        <v>463</v>
      </c>
      <c r="E2318" s="1">
        <f t="shared" si="178"/>
        <v>1</v>
      </c>
      <c r="F2318" s="1">
        <f t="shared" si="179"/>
        <v>12</v>
      </c>
    </row>
    <row r="2319" spans="1:6" ht="12" customHeight="1" x14ac:dyDescent="0.4">
      <c r="A2319" s="1" t="s">
        <v>21</v>
      </c>
      <c r="B2319" s="1" t="s">
        <v>463</v>
      </c>
      <c r="E2319" s="1">
        <f t="shared" si="178"/>
        <v>1</v>
      </c>
      <c r="F2319" s="1">
        <f t="shared" si="179"/>
        <v>12</v>
      </c>
    </row>
    <row r="2320" spans="1:6" ht="12" customHeight="1" x14ac:dyDescent="0.4">
      <c r="A2320" s="1" t="s">
        <v>22</v>
      </c>
      <c r="B2320" s="1" t="s">
        <v>463</v>
      </c>
      <c r="E2320" s="1">
        <f t="shared" si="178"/>
        <v>1</v>
      </c>
      <c r="F2320" s="1">
        <f t="shared" si="179"/>
        <v>12</v>
      </c>
    </row>
    <row r="2321" spans="1:6" ht="12" customHeight="1" x14ac:dyDescent="0.4">
      <c r="A2321" s="1" t="s">
        <v>23</v>
      </c>
      <c r="B2321" s="1" t="s">
        <v>463</v>
      </c>
      <c r="E2321" s="1">
        <f t="shared" si="178"/>
        <v>1</v>
      </c>
      <c r="F2321" s="1">
        <f t="shared" si="179"/>
        <v>12</v>
      </c>
    </row>
    <row r="2322" spans="1:6" ht="12" customHeight="1" x14ac:dyDescent="0.4">
      <c r="A2322" s="1" t="s">
        <v>24</v>
      </c>
      <c r="B2322" s="1" t="s">
        <v>463</v>
      </c>
      <c r="E2322" s="1">
        <f t="shared" si="178"/>
        <v>1</v>
      </c>
      <c r="F2322" s="1">
        <f t="shared" si="179"/>
        <v>12</v>
      </c>
    </row>
    <row r="2323" spans="1:6" ht="12" customHeight="1" x14ac:dyDescent="0.4">
      <c r="A2323" s="1" t="s">
        <v>25</v>
      </c>
      <c r="B2323" s="1" t="s">
        <v>463</v>
      </c>
      <c r="E2323" s="1">
        <f t="shared" si="178"/>
        <v>1</v>
      </c>
      <c r="F2323" s="1">
        <f t="shared" si="179"/>
        <v>12</v>
      </c>
    </row>
    <row r="2324" spans="1:6" ht="12" customHeight="1" x14ac:dyDescent="0.4">
      <c r="A2324" s="1" t="s">
        <v>26</v>
      </c>
      <c r="B2324" s="1" t="s">
        <v>463</v>
      </c>
      <c r="E2324" s="1">
        <f t="shared" si="178"/>
        <v>1</v>
      </c>
      <c r="F2324" s="1">
        <f t="shared" si="179"/>
        <v>12</v>
      </c>
    </row>
    <row r="2325" spans="1:6" ht="12" customHeight="1" x14ac:dyDescent="0.4">
      <c r="A2325" s="1" t="s">
        <v>27</v>
      </c>
      <c r="B2325" s="1" t="s">
        <v>463</v>
      </c>
      <c r="E2325" s="1">
        <f t="shared" si="178"/>
        <v>1</v>
      </c>
      <c r="F2325" s="1">
        <f t="shared" si="179"/>
        <v>12</v>
      </c>
    </row>
    <row r="2326" spans="1:6" ht="12" customHeight="1" x14ac:dyDescent="0.4">
      <c r="A2326" s="1" t="s">
        <v>28</v>
      </c>
      <c r="B2326" s="1" t="s">
        <v>463</v>
      </c>
      <c r="E2326" s="1">
        <f t="shared" si="178"/>
        <v>1</v>
      </c>
      <c r="F2326" s="1">
        <f t="shared" si="179"/>
        <v>12</v>
      </c>
    </row>
    <row r="2327" spans="1:6" ht="12" customHeight="1" x14ac:dyDescent="0.4">
      <c r="A2327" s="1" t="s">
        <v>29</v>
      </c>
      <c r="B2327" s="1" t="s">
        <v>463</v>
      </c>
      <c r="E2327" s="1">
        <f t="shared" si="178"/>
        <v>1</v>
      </c>
      <c r="F2327" s="1">
        <f t="shared" si="179"/>
        <v>12</v>
      </c>
    </row>
    <row r="2328" spans="1:6" ht="12" customHeight="1" x14ac:dyDescent="0.4">
      <c r="A2328" s="1" t="s">
        <v>30</v>
      </c>
      <c r="B2328" s="1" t="s">
        <v>463</v>
      </c>
      <c r="E2328" s="1">
        <f t="shared" si="178"/>
        <v>1</v>
      </c>
      <c r="F2328" s="1">
        <f t="shared" si="179"/>
        <v>12</v>
      </c>
    </row>
    <row r="2329" spans="1:6" ht="12" customHeight="1" x14ac:dyDescent="0.4">
      <c r="A2329" s="1" t="s">
        <v>31</v>
      </c>
      <c r="B2329" s="1" t="s">
        <v>463</v>
      </c>
      <c r="E2329" s="1">
        <f t="shared" si="178"/>
        <v>1</v>
      </c>
      <c r="F2329" s="1">
        <f t="shared" si="179"/>
        <v>12</v>
      </c>
    </row>
    <row r="2330" spans="1:6" ht="12" customHeight="1" x14ac:dyDescent="0.4">
      <c r="A2330" s="1" t="s">
        <v>32</v>
      </c>
      <c r="B2330" s="1" t="s">
        <v>463</v>
      </c>
      <c r="E2330" s="1">
        <f t="shared" si="178"/>
        <v>1</v>
      </c>
      <c r="F2330" s="1">
        <f t="shared" si="179"/>
        <v>12</v>
      </c>
    </row>
    <row r="2331" spans="1:6" ht="12" customHeight="1" x14ac:dyDescent="0.4">
      <c r="A2331" s="1" t="s">
        <v>33</v>
      </c>
      <c r="B2331" s="1" t="s">
        <v>463</v>
      </c>
      <c r="E2331" s="1">
        <f t="shared" si="178"/>
        <v>1</v>
      </c>
      <c r="F2331" s="1">
        <f t="shared" si="179"/>
        <v>12</v>
      </c>
    </row>
    <row r="2332" spans="1:6" ht="12" customHeight="1" x14ac:dyDescent="0.4">
      <c r="B2332" s="1" t="s">
        <v>464</v>
      </c>
    </row>
    <row r="2333" spans="1:6" ht="12" customHeight="1" x14ac:dyDescent="0.4"/>
    <row r="2334" spans="1:6" ht="12" customHeight="1" x14ac:dyDescent="0.4">
      <c r="A2334" s="3"/>
      <c r="B2334" s="3"/>
      <c r="C2334" s="3"/>
      <c r="D2334" s="3"/>
      <c r="E2334" s="3"/>
      <c r="F2334" s="3"/>
    </row>
    <row r="2335" spans="1:6" ht="12" customHeight="1" x14ac:dyDescent="0.4">
      <c r="A2335" s="1" t="s">
        <v>35</v>
      </c>
      <c r="B2335" s="1" t="s">
        <v>465</v>
      </c>
    </row>
    <row r="2336" spans="1:6" ht="12" customHeight="1" x14ac:dyDescent="0.4">
      <c r="A2336" s="1" t="s">
        <v>13</v>
      </c>
      <c r="B2336" s="1" t="s">
        <v>466</v>
      </c>
      <c r="C2336" s="1">
        <v>18181</v>
      </c>
      <c r="D2336" s="1">
        <v>18360</v>
      </c>
    </row>
    <row r="2337" spans="1:6" ht="12" customHeight="1" x14ac:dyDescent="0.4">
      <c r="A2337" s="1" t="s">
        <v>15</v>
      </c>
      <c r="B2337" s="1" t="s">
        <v>467</v>
      </c>
      <c r="E2337" s="1">
        <f t="shared" ref="E2337:E2354" si="180">FIND("-",B2337)</f>
        <v>81</v>
      </c>
      <c r="F2337" s="1">
        <f t="shared" ref="F2337:F2354" si="181">LEN(B2337) - LEN(SUBSTITUTE(B2337, "-", ""))</f>
        <v>14</v>
      </c>
    </row>
    <row r="2338" spans="1:6" ht="12" customHeight="1" x14ac:dyDescent="0.4">
      <c r="A2338" s="1" t="s">
        <v>17</v>
      </c>
      <c r="B2338" s="1" t="s">
        <v>467</v>
      </c>
      <c r="E2338" s="1">
        <f t="shared" si="180"/>
        <v>81</v>
      </c>
      <c r="F2338" s="1">
        <f t="shared" si="181"/>
        <v>14</v>
      </c>
    </row>
    <row r="2339" spans="1:6" ht="12" customHeight="1" x14ac:dyDescent="0.4">
      <c r="A2339" s="1" t="s">
        <v>18</v>
      </c>
      <c r="B2339" s="1" t="s">
        <v>467</v>
      </c>
      <c r="E2339" s="1">
        <f t="shared" si="180"/>
        <v>81</v>
      </c>
      <c r="F2339" s="1">
        <f t="shared" si="181"/>
        <v>14</v>
      </c>
    </row>
    <row r="2340" spans="1:6" ht="12" customHeight="1" x14ac:dyDescent="0.4">
      <c r="A2340" s="1" t="s">
        <v>19</v>
      </c>
      <c r="B2340" s="1" t="s">
        <v>467</v>
      </c>
      <c r="E2340" s="1">
        <f t="shared" si="180"/>
        <v>81</v>
      </c>
      <c r="F2340" s="1">
        <f t="shared" si="181"/>
        <v>14</v>
      </c>
    </row>
    <row r="2341" spans="1:6" ht="12" customHeight="1" x14ac:dyDescent="0.4">
      <c r="A2341" s="1" t="s">
        <v>20</v>
      </c>
      <c r="B2341" s="1" t="s">
        <v>467</v>
      </c>
      <c r="E2341" s="1">
        <f t="shared" si="180"/>
        <v>81</v>
      </c>
      <c r="F2341" s="1">
        <f t="shared" si="181"/>
        <v>14</v>
      </c>
    </row>
    <row r="2342" spans="1:6" s="1" customFormat="1" ht="12" customHeight="1" x14ac:dyDescent="0.4">
      <c r="A2342" s="1" t="s">
        <v>21</v>
      </c>
      <c r="B2342" s="1" t="s">
        <v>467</v>
      </c>
      <c r="E2342" s="1">
        <f t="shared" si="180"/>
        <v>81</v>
      </c>
      <c r="F2342" s="1">
        <f t="shared" si="181"/>
        <v>14</v>
      </c>
    </row>
    <row r="2343" spans="1:6" s="1" customFormat="1" ht="12" customHeight="1" x14ac:dyDescent="0.4">
      <c r="A2343" s="1" t="s">
        <v>22</v>
      </c>
      <c r="B2343" s="1" t="s">
        <v>467</v>
      </c>
      <c r="E2343" s="1">
        <f t="shared" si="180"/>
        <v>81</v>
      </c>
      <c r="F2343" s="1">
        <f t="shared" si="181"/>
        <v>14</v>
      </c>
    </row>
    <row r="2344" spans="1:6" s="1" customFormat="1" ht="12" customHeight="1" x14ac:dyDescent="0.4">
      <c r="A2344" s="1" t="s">
        <v>23</v>
      </c>
      <c r="B2344" s="1" t="s">
        <v>467</v>
      </c>
      <c r="E2344" s="1">
        <f t="shared" si="180"/>
        <v>81</v>
      </c>
      <c r="F2344" s="1">
        <f t="shared" si="181"/>
        <v>14</v>
      </c>
    </row>
    <row r="2345" spans="1:6" s="1" customFormat="1" ht="12" customHeight="1" x14ac:dyDescent="0.4">
      <c r="A2345" s="1" t="s">
        <v>24</v>
      </c>
      <c r="B2345" s="1" t="s">
        <v>467</v>
      </c>
      <c r="E2345" s="1">
        <f t="shared" si="180"/>
        <v>81</v>
      </c>
      <c r="F2345" s="1">
        <f t="shared" si="181"/>
        <v>14</v>
      </c>
    </row>
    <row r="2346" spans="1:6" s="1" customFormat="1" ht="12" customHeight="1" x14ac:dyDescent="0.4">
      <c r="A2346" s="1" t="s">
        <v>25</v>
      </c>
      <c r="B2346" s="1" t="s">
        <v>467</v>
      </c>
      <c r="E2346" s="1">
        <f t="shared" si="180"/>
        <v>81</v>
      </c>
      <c r="F2346" s="1">
        <f t="shared" si="181"/>
        <v>14</v>
      </c>
    </row>
    <row r="2347" spans="1:6" s="1" customFormat="1" ht="12" customHeight="1" x14ac:dyDescent="0.4">
      <c r="A2347" s="1" t="s">
        <v>26</v>
      </c>
      <c r="B2347" s="1" t="s">
        <v>467</v>
      </c>
      <c r="E2347" s="1">
        <f t="shared" si="180"/>
        <v>81</v>
      </c>
      <c r="F2347" s="1">
        <f t="shared" si="181"/>
        <v>14</v>
      </c>
    </row>
    <row r="2348" spans="1:6" s="1" customFormat="1" ht="12" customHeight="1" x14ac:dyDescent="0.4">
      <c r="A2348" s="1" t="s">
        <v>27</v>
      </c>
      <c r="B2348" s="1" t="s">
        <v>467</v>
      </c>
      <c r="E2348" s="1">
        <f t="shared" si="180"/>
        <v>81</v>
      </c>
      <c r="F2348" s="1">
        <f t="shared" si="181"/>
        <v>14</v>
      </c>
    </row>
    <row r="2349" spans="1:6" s="1" customFormat="1" ht="12" customHeight="1" x14ac:dyDescent="0.4">
      <c r="A2349" s="1" t="s">
        <v>28</v>
      </c>
      <c r="B2349" s="1" t="s">
        <v>467</v>
      </c>
      <c r="E2349" s="1">
        <f t="shared" si="180"/>
        <v>81</v>
      </c>
      <c r="F2349" s="1">
        <f t="shared" si="181"/>
        <v>14</v>
      </c>
    </row>
    <row r="2350" spans="1:6" s="1" customFormat="1" ht="12" customHeight="1" x14ac:dyDescent="0.4">
      <c r="A2350" s="1" t="s">
        <v>29</v>
      </c>
      <c r="B2350" s="1" t="s">
        <v>467</v>
      </c>
      <c r="E2350" s="1">
        <f t="shared" si="180"/>
        <v>81</v>
      </c>
      <c r="F2350" s="1">
        <f t="shared" si="181"/>
        <v>14</v>
      </c>
    </row>
    <row r="2351" spans="1:6" s="1" customFormat="1" ht="12" customHeight="1" x14ac:dyDescent="0.4">
      <c r="A2351" s="1" t="s">
        <v>30</v>
      </c>
      <c r="B2351" s="1" t="s">
        <v>467</v>
      </c>
      <c r="E2351" s="1">
        <f t="shared" si="180"/>
        <v>81</v>
      </c>
      <c r="F2351" s="1">
        <f t="shared" si="181"/>
        <v>14</v>
      </c>
    </row>
    <row r="2352" spans="1:6" s="1" customFormat="1" ht="12" customHeight="1" x14ac:dyDescent="0.4">
      <c r="A2352" s="1" t="s">
        <v>31</v>
      </c>
      <c r="B2352" s="1" t="s">
        <v>467</v>
      </c>
      <c r="E2352" s="1">
        <f t="shared" si="180"/>
        <v>81</v>
      </c>
      <c r="F2352" s="1">
        <f t="shared" si="181"/>
        <v>14</v>
      </c>
    </row>
    <row r="2353" spans="1:6" s="1" customFormat="1" ht="12" customHeight="1" x14ac:dyDescent="0.4">
      <c r="A2353" s="1" t="s">
        <v>32</v>
      </c>
      <c r="B2353" s="1" t="s">
        <v>467</v>
      </c>
      <c r="E2353" s="1">
        <f t="shared" si="180"/>
        <v>81</v>
      </c>
      <c r="F2353" s="1">
        <f t="shared" si="181"/>
        <v>14</v>
      </c>
    </row>
    <row r="2354" spans="1:6" s="1" customFormat="1" ht="12" customHeight="1" x14ac:dyDescent="0.4">
      <c r="A2354" s="1" t="s">
        <v>33</v>
      </c>
      <c r="B2354" s="1" t="s">
        <v>467</v>
      </c>
      <c r="E2354" s="1">
        <f t="shared" si="180"/>
        <v>81</v>
      </c>
      <c r="F2354" s="1">
        <f t="shared" si="181"/>
        <v>14</v>
      </c>
    </row>
    <row r="2355" spans="1:6" s="1" customFormat="1" ht="12" customHeight="1" x14ac:dyDescent="0.4">
      <c r="B2355" s="1" t="s">
        <v>468</v>
      </c>
    </row>
    <row r="2356" spans="1:6" ht="12" customHeight="1" x14ac:dyDescent="0.4"/>
    <row r="2357" spans="1:6" ht="12" customHeight="1" x14ac:dyDescent="0.4">
      <c r="A2357" s="3"/>
      <c r="B2357" s="3"/>
      <c r="C2357" s="3"/>
      <c r="D2357" s="3"/>
      <c r="E2357" s="3"/>
      <c r="F2357" s="3"/>
    </row>
    <row r="2358" spans="1:6" ht="12" customHeight="1" x14ac:dyDescent="0.4">
      <c r="A2358" s="1" t="s">
        <v>35</v>
      </c>
      <c r="B2358" s="1" t="s">
        <v>469</v>
      </c>
    </row>
    <row r="2359" spans="1:6" ht="12" customHeight="1" x14ac:dyDescent="0.4">
      <c r="A2359" s="1" t="s">
        <v>13</v>
      </c>
      <c r="B2359" s="1" t="s">
        <v>470</v>
      </c>
      <c r="C2359" s="1">
        <v>18361</v>
      </c>
      <c r="D2359" s="1">
        <v>18540</v>
      </c>
    </row>
    <row r="2360" spans="1:6" ht="12" customHeight="1" x14ac:dyDescent="0.4">
      <c r="A2360" s="1" t="s">
        <v>15</v>
      </c>
      <c r="B2360" s="1" t="s">
        <v>471</v>
      </c>
      <c r="E2360" s="1">
        <f t="shared" ref="E2360:E2377" si="182">FIND("-",B2360)</f>
        <v>145</v>
      </c>
      <c r="F2360" s="1">
        <f t="shared" ref="F2360:F2377" si="183">LEN(B2360) - LEN(SUBSTITUTE(B2360, "-", ""))</f>
        <v>12</v>
      </c>
    </row>
    <row r="2361" spans="1:6" ht="12" customHeight="1" x14ac:dyDescent="0.4">
      <c r="A2361" s="1" t="s">
        <v>17</v>
      </c>
      <c r="B2361" s="1" t="s">
        <v>471</v>
      </c>
      <c r="E2361" s="1">
        <f t="shared" si="182"/>
        <v>145</v>
      </c>
      <c r="F2361" s="1">
        <f t="shared" si="183"/>
        <v>12</v>
      </c>
    </row>
    <row r="2362" spans="1:6" ht="12" customHeight="1" x14ac:dyDescent="0.4">
      <c r="A2362" s="1" t="s">
        <v>18</v>
      </c>
      <c r="B2362" s="1" t="s">
        <v>471</v>
      </c>
      <c r="E2362" s="1">
        <f t="shared" si="182"/>
        <v>145</v>
      </c>
      <c r="F2362" s="1">
        <f t="shared" si="183"/>
        <v>12</v>
      </c>
    </row>
    <row r="2363" spans="1:6" ht="12" customHeight="1" x14ac:dyDescent="0.4">
      <c r="A2363" s="1" t="s">
        <v>19</v>
      </c>
      <c r="B2363" s="1" t="s">
        <v>471</v>
      </c>
      <c r="E2363" s="1">
        <f t="shared" si="182"/>
        <v>145</v>
      </c>
      <c r="F2363" s="1">
        <f t="shared" si="183"/>
        <v>12</v>
      </c>
    </row>
    <row r="2364" spans="1:6" ht="12" customHeight="1" x14ac:dyDescent="0.4">
      <c r="A2364" s="1" t="s">
        <v>20</v>
      </c>
      <c r="B2364" s="1" t="s">
        <v>471</v>
      </c>
      <c r="E2364" s="1">
        <f t="shared" si="182"/>
        <v>145</v>
      </c>
      <c r="F2364" s="1">
        <f t="shared" si="183"/>
        <v>12</v>
      </c>
    </row>
    <row r="2365" spans="1:6" ht="12" customHeight="1" x14ac:dyDescent="0.4">
      <c r="A2365" s="1" t="s">
        <v>21</v>
      </c>
      <c r="B2365" s="1" t="s">
        <v>471</v>
      </c>
      <c r="E2365" s="1">
        <f t="shared" si="182"/>
        <v>145</v>
      </c>
      <c r="F2365" s="1">
        <f t="shared" si="183"/>
        <v>12</v>
      </c>
    </row>
    <row r="2366" spans="1:6" ht="12" customHeight="1" x14ac:dyDescent="0.4">
      <c r="A2366" s="1" t="s">
        <v>22</v>
      </c>
      <c r="B2366" s="1" t="s">
        <v>471</v>
      </c>
      <c r="E2366" s="1">
        <f t="shared" si="182"/>
        <v>145</v>
      </c>
      <c r="F2366" s="1">
        <f t="shared" si="183"/>
        <v>12</v>
      </c>
    </row>
    <row r="2367" spans="1:6" ht="12" customHeight="1" x14ac:dyDescent="0.4">
      <c r="A2367" s="1" t="s">
        <v>23</v>
      </c>
      <c r="B2367" s="1" t="s">
        <v>471</v>
      </c>
      <c r="E2367" s="1">
        <f t="shared" si="182"/>
        <v>145</v>
      </c>
      <c r="F2367" s="1">
        <f t="shared" si="183"/>
        <v>12</v>
      </c>
    </row>
    <row r="2368" spans="1:6" ht="12" customHeight="1" x14ac:dyDescent="0.4">
      <c r="A2368" s="1" t="s">
        <v>24</v>
      </c>
      <c r="B2368" s="1" t="s">
        <v>471</v>
      </c>
      <c r="E2368" s="1">
        <f t="shared" si="182"/>
        <v>145</v>
      </c>
      <c r="F2368" s="1">
        <f t="shared" si="183"/>
        <v>12</v>
      </c>
    </row>
    <row r="2369" spans="1:6" ht="12" customHeight="1" x14ac:dyDescent="0.4">
      <c r="A2369" s="1" t="s">
        <v>25</v>
      </c>
      <c r="B2369" s="1" t="s">
        <v>471</v>
      </c>
      <c r="E2369" s="1">
        <f t="shared" si="182"/>
        <v>145</v>
      </c>
      <c r="F2369" s="1">
        <f t="shared" si="183"/>
        <v>12</v>
      </c>
    </row>
    <row r="2370" spans="1:6" ht="12" customHeight="1" x14ac:dyDescent="0.4">
      <c r="A2370" s="1" t="s">
        <v>26</v>
      </c>
      <c r="B2370" s="1" t="s">
        <v>471</v>
      </c>
      <c r="E2370" s="1">
        <f t="shared" si="182"/>
        <v>145</v>
      </c>
      <c r="F2370" s="1">
        <f t="shared" si="183"/>
        <v>12</v>
      </c>
    </row>
    <row r="2371" spans="1:6" ht="12" customHeight="1" x14ac:dyDescent="0.4">
      <c r="A2371" s="1" t="s">
        <v>27</v>
      </c>
      <c r="B2371" s="1" t="s">
        <v>471</v>
      </c>
      <c r="E2371" s="1">
        <f t="shared" si="182"/>
        <v>145</v>
      </c>
      <c r="F2371" s="1">
        <f t="shared" si="183"/>
        <v>12</v>
      </c>
    </row>
    <row r="2372" spans="1:6" ht="12" customHeight="1" x14ac:dyDescent="0.4">
      <c r="A2372" s="1" t="s">
        <v>28</v>
      </c>
      <c r="B2372" s="1" t="s">
        <v>471</v>
      </c>
      <c r="E2372" s="1">
        <f t="shared" si="182"/>
        <v>145</v>
      </c>
      <c r="F2372" s="1">
        <f t="shared" si="183"/>
        <v>12</v>
      </c>
    </row>
    <row r="2373" spans="1:6" ht="12" customHeight="1" x14ac:dyDescent="0.4">
      <c r="A2373" s="1" t="s">
        <v>29</v>
      </c>
      <c r="B2373" s="1" t="s">
        <v>471</v>
      </c>
      <c r="E2373" s="1">
        <f t="shared" si="182"/>
        <v>145</v>
      </c>
      <c r="F2373" s="1">
        <f t="shared" si="183"/>
        <v>12</v>
      </c>
    </row>
    <row r="2374" spans="1:6" ht="12" customHeight="1" x14ac:dyDescent="0.4">
      <c r="A2374" s="1" t="s">
        <v>30</v>
      </c>
      <c r="B2374" s="1" t="s">
        <v>471</v>
      </c>
      <c r="E2374" s="1">
        <f t="shared" si="182"/>
        <v>145</v>
      </c>
      <c r="F2374" s="1">
        <f t="shared" si="183"/>
        <v>12</v>
      </c>
    </row>
    <row r="2375" spans="1:6" ht="12" customHeight="1" x14ac:dyDescent="0.4">
      <c r="A2375" s="1" t="s">
        <v>31</v>
      </c>
      <c r="B2375" s="1" t="s">
        <v>471</v>
      </c>
      <c r="E2375" s="1">
        <f t="shared" si="182"/>
        <v>145</v>
      </c>
      <c r="F2375" s="1">
        <f t="shared" si="183"/>
        <v>12</v>
      </c>
    </row>
    <row r="2376" spans="1:6" ht="12" customHeight="1" x14ac:dyDescent="0.4">
      <c r="A2376" s="1" t="s">
        <v>32</v>
      </c>
      <c r="B2376" s="1" t="s">
        <v>471</v>
      </c>
      <c r="E2376" s="1">
        <f t="shared" si="182"/>
        <v>145</v>
      </c>
      <c r="F2376" s="1">
        <f t="shared" si="183"/>
        <v>12</v>
      </c>
    </row>
    <row r="2377" spans="1:6" ht="12" customHeight="1" x14ac:dyDescent="0.4">
      <c r="A2377" s="1" t="s">
        <v>33</v>
      </c>
      <c r="B2377" s="1" t="s">
        <v>471</v>
      </c>
      <c r="E2377" s="1">
        <f t="shared" si="182"/>
        <v>145</v>
      </c>
      <c r="F2377" s="1">
        <f t="shared" si="183"/>
        <v>12</v>
      </c>
    </row>
    <row r="2378" spans="1:6" ht="12" customHeight="1" x14ac:dyDescent="0.4">
      <c r="B2378" s="1" t="s">
        <v>472</v>
      </c>
    </row>
    <row r="2379" spans="1:6" ht="12" customHeight="1" x14ac:dyDescent="0.4"/>
    <row r="2380" spans="1:6" ht="12" customHeight="1" x14ac:dyDescent="0.4">
      <c r="A2380" s="3"/>
      <c r="B2380" s="3"/>
      <c r="C2380" s="3"/>
      <c r="D2380" s="3"/>
      <c r="E2380" s="3"/>
      <c r="F2380" s="3"/>
    </row>
    <row r="2381" spans="1:6" ht="12" customHeight="1" x14ac:dyDescent="0.4">
      <c r="A2381" s="1" t="s">
        <v>35</v>
      </c>
      <c r="B2381" s="1" t="s">
        <v>473</v>
      </c>
    </row>
    <row r="2382" spans="1:6" ht="12" customHeight="1" x14ac:dyDescent="0.4">
      <c r="A2382" s="1" t="s">
        <v>13</v>
      </c>
      <c r="B2382" s="1" t="s">
        <v>474</v>
      </c>
      <c r="C2382" s="1">
        <v>18541</v>
      </c>
      <c r="D2382" s="1">
        <v>18720</v>
      </c>
    </row>
    <row r="2383" spans="1:6" ht="12" customHeight="1" x14ac:dyDescent="0.4">
      <c r="A2383" s="1" t="s">
        <v>15</v>
      </c>
      <c r="B2383" s="1" t="s">
        <v>474</v>
      </c>
      <c r="E2383" s="5" t="s">
        <v>51</v>
      </c>
      <c r="F2383" s="1">
        <f t="shared" ref="F2383:F2400" si="184">LEN(B2383) - LEN(SUBSTITUTE(B2383, "-", ""))</f>
        <v>0</v>
      </c>
    </row>
    <row r="2384" spans="1:6" ht="12" customHeight="1" x14ac:dyDescent="0.4">
      <c r="A2384" s="1" t="s">
        <v>17</v>
      </c>
      <c r="B2384" s="1" t="s">
        <v>474</v>
      </c>
      <c r="E2384" s="5" t="s">
        <v>51</v>
      </c>
      <c r="F2384" s="1">
        <f t="shared" si="184"/>
        <v>0</v>
      </c>
    </row>
    <row r="2385" spans="1:6" ht="12" customHeight="1" x14ac:dyDescent="0.4">
      <c r="A2385" s="1" t="s">
        <v>18</v>
      </c>
      <c r="B2385" s="1" t="s">
        <v>474</v>
      </c>
      <c r="E2385" s="5" t="s">
        <v>51</v>
      </c>
      <c r="F2385" s="1">
        <f t="shared" si="184"/>
        <v>0</v>
      </c>
    </row>
    <row r="2386" spans="1:6" ht="12" customHeight="1" x14ac:dyDescent="0.4">
      <c r="A2386" s="1" t="s">
        <v>19</v>
      </c>
      <c r="B2386" s="1" t="s">
        <v>474</v>
      </c>
      <c r="E2386" s="5" t="s">
        <v>51</v>
      </c>
      <c r="F2386" s="1">
        <f t="shared" si="184"/>
        <v>0</v>
      </c>
    </row>
    <row r="2387" spans="1:6" ht="12" customHeight="1" x14ac:dyDescent="0.4">
      <c r="A2387" s="1" t="s">
        <v>20</v>
      </c>
      <c r="B2387" s="1" t="s">
        <v>474</v>
      </c>
      <c r="E2387" s="5" t="s">
        <v>51</v>
      </c>
      <c r="F2387" s="1">
        <f t="shared" si="184"/>
        <v>0</v>
      </c>
    </row>
    <row r="2388" spans="1:6" ht="12" customHeight="1" x14ac:dyDescent="0.4">
      <c r="A2388" s="1" t="s">
        <v>21</v>
      </c>
      <c r="B2388" s="1" t="s">
        <v>474</v>
      </c>
      <c r="E2388" s="5" t="s">
        <v>51</v>
      </c>
      <c r="F2388" s="1">
        <f t="shared" si="184"/>
        <v>0</v>
      </c>
    </row>
    <row r="2389" spans="1:6" ht="12" customHeight="1" x14ac:dyDescent="0.4">
      <c r="A2389" s="1" t="s">
        <v>22</v>
      </c>
      <c r="B2389" s="1" t="s">
        <v>474</v>
      </c>
      <c r="E2389" s="5" t="s">
        <v>51</v>
      </c>
      <c r="F2389" s="1">
        <f t="shared" si="184"/>
        <v>0</v>
      </c>
    </row>
    <row r="2390" spans="1:6" ht="12" customHeight="1" x14ac:dyDescent="0.4">
      <c r="A2390" s="1" t="s">
        <v>23</v>
      </c>
      <c r="B2390" s="1" t="s">
        <v>474</v>
      </c>
      <c r="E2390" s="5" t="s">
        <v>51</v>
      </c>
      <c r="F2390" s="1">
        <f t="shared" si="184"/>
        <v>0</v>
      </c>
    </row>
    <row r="2391" spans="1:6" ht="12" customHeight="1" x14ac:dyDescent="0.4">
      <c r="A2391" s="1" t="s">
        <v>24</v>
      </c>
      <c r="B2391" s="1" t="s">
        <v>474</v>
      </c>
      <c r="E2391" s="5" t="s">
        <v>51</v>
      </c>
      <c r="F2391" s="1">
        <f t="shared" si="184"/>
        <v>0</v>
      </c>
    </row>
    <row r="2392" spans="1:6" ht="12" customHeight="1" x14ac:dyDescent="0.4">
      <c r="A2392" s="1" t="s">
        <v>25</v>
      </c>
      <c r="B2392" s="1" t="s">
        <v>474</v>
      </c>
      <c r="E2392" s="5" t="s">
        <v>51</v>
      </c>
      <c r="F2392" s="1">
        <f t="shared" si="184"/>
        <v>0</v>
      </c>
    </row>
    <row r="2393" spans="1:6" ht="12" customHeight="1" x14ac:dyDescent="0.4">
      <c r="A2393" s="1" t="s">
        <v>26</v>
      </c>
      <c r="B2393" s="1" t="s">
        <v>474</v>
      </c>
      <c r="E2393" s="5" t="s">
        <v>51</v>
      </c>
      <c r="F2393" s="1">
        <f t="shared" si="184"/>
        <v>0</v>
      </c>
    </row>
    <row r="2394" spans="1:6" ht="12" customHeight="1" x14ac:dyDescent="0.4">
      <c r="A2394" s="1" t="s">
        <v>27</v>
      </c>
      <c r="B2394" s="1" t="s">
        <v>474</v>
      </c>
      <c r="E2394" s="5" t="s">
        <v>51</v>
      </c>
      <c r="F2394" s="1">
        <f t="shared" si="184"/>
        <v>0</v>
      </c>
    </row>
    <row r="2395" spans="1:6" ht="12" customHeight="1" x14ac:dyDescent="0.4">
      <c r="A2395" s="1" t="s">
        <v>28</v>
      </c>
      <c r="B2395" s="1" t="s">
        <v>474</v>
      </c>
      <c r="E2395" s="5" t="s">
        <v>51</v>
      </c>
      <c r="F2395" s="1">
        <f t="shared" si="184"/>
        <v>0</v>
      </c>
    </row>
    <row r="2396" spans="1:6" ht="12" customHeight="1" x14ac:dyDescent="0.4">
      <c r="A2396" s="1" t="s">
        <v>29</v>
      </c>
      <c r="B2396" s="1" t="s">
        <v>474</v>
      </c>
      <c r="E2396" s="5" t="s">
        <v>51</v>
      </c>
      <c r="F2396" s="1">
        <f t="shared" si="184"/>
        <v>0</v>
      </c>
    </row>
    <row r="2397" spans="1:6" ht="12" customHeight="1" x14ac:dyDescent="0.4">
      <c r="A2397" s="1" t="s">
        <v>30</v>
      </c>
      <c r="B2397" s="1" t="s">
        <v>474</v>
      </c>
      <c r="E2397" s="5" t="s">
        <v>51</v>
      </c>
      <c r="F2397" s="1">
        <f t="shared" si="184"/>
        <v>0</v>
      </c>
    </row>
    <row r="2398" spans="1:6" ht="12" customHeight="1" x14ac:dyDescent="0.4">
      <c r="A2398" s="1" t="s">
        <v>31</v>
      </c>
      <c r="B2398" s="1" t="s">
        <v>474</v>
      </c>
      <c r="E2398" s="5" t="s">
        <v>51</v>
      </c>
      <c r="F2398" s="1">
        <f t="shared" si="184"/>
        <v>0</v>
      </c>
    </row>
    <row r="2399" spans="1:6" ht="12" customHeight="1" x14ac:dyDescent="0.4">
      <c r="A2399" s="1" t="s">
        <v>32</v>
      </c>
      <c r="B2399" s="1" t="s">
        <v>474</v>
      </c>
      <c r="E2399" s="5" t="s">
        <v>51</v>
      </c>
      <c r="F2399" s="1">
        <f t="shared" si="184"/>
        <v>0</v>
      </c>
    </row>
    <row r="2400" spans="1:6" ht="12" customHeight="1" x14ac:dyDescent="0.4">
      <c r="A2400" s="1" t="s">
        <v>33</v>
      </c>
      <c r="B2400" s="1" t="s">
        <v>474</v>
      </c>
      <c r="E2400" s="5" t="s">
        <v>51</v>
      </c>
      <c r="F2400" s="1">
        <f t="shared" si="184"/>
        <v>0</v>
      </c>
    </row>
    <row r="2401" spans="1:6" ht="12" customHeight="1" x14ac:dyDescent="0.4">
      <c r="B2401" s="1" t="s">
        <v>52</v>
      </c>
    </row>
    <row r="2402" spans="1:6" ht="12" customHeight="1" x14ac:dyDescent="0.4"/>
    <row r="2403" spans="1:6" ht="12" customHeight="1" x14ac:dyDescent="0.4">
      <c r="A2403" s="3"/>
      <c r="B2403" s="3"/>
      <c r="C2403" s="3"/>
      <c r="D2403" s="3"/>
      <c r="E2403" s="3"/>
      <c r="F2403" s="3"/>
    </row>
    <row r="2404" spans="1:6" ht="12" customHeight="1" x14ac:dyDescent="0.4">
      <c r="A2404" s="1" t="s">
        <v>35</v>
      </c>
      <c r="B2404" s="1" t="s">
        <v>475</v>
      </c>
    </row>
    <row r="2405" spans="1:6" ht="12" customHeight="1" x14ac:dyDescent="0.4">
      <c r="A2405" s="1" t="s">
        <v>13</v>
      </c>
      <c r="B2405" s="1" t="s">
        <v>476</v>
      </c>
      <c r="C2405" s="1">
        <v>18721</v>
      </c>
      <c r="D2405" s="1">
        <v>18900</v>
      </c>
    </row>
    <row r="2406" spans="1:6" s="1" customFormat="1" ht="12" customHeight="1" x14ac:dyDescent="0.4">
      <c r="A2406" s="1" t="s">
        <v>15</v>
      </c>
      <c r="B2406" s="1" t="s">
        <v>477</v>
      </c>
      <c r="E2406" s="1">
        <f t="shared" ref="E2406:E2423" si="185">FIND("-",B2406)</f>
        <v>25</v>
      </c>
      <c r="F2406" s="1">
        <f t="shared" ref="F2406:F2423" si="186">LEN(B2406) - LEN(SUBSTITUTE(B2406, "-", ""))</f>
        <v>42</v>
      </c>
    </row>
    <row r="2407" spans="1:6" s="1" customFormat="1" ht="12" customHeight="1" x14ac:dyDescent="0.4">
      <c r="A2407" s="1" t="s">
        <v>17</v>
      </c>
      <c r="B2407" s="1" t="s">
        <v>477</v>
      </c>
      <c r="E2407" s="1">
        <f t="shared" si="185"/>
        <v>25</v>
      </c>
      <c r="F2407" s="1">
        <f t="shared" si="186"/>
        <v>42</v>
      </c>
    </row>
    <row r="2408" spans="1:6" s="1" customFormat="1" ht="12" customHeight="1" x14ac:dyDescent="0.4">
      <c r="A2408" s="1" t="s">
        <v>18</v>
      </c>
      <c r="B2408" s="1" t="s">
        <v>477</v>
      </c>
      <c r="E2408" s="1">
        <f t="shared" si="185"/>
        <v>25</v>
      </c>
      <c r="F2408" s="1">
        <f t="shared" si="186"/>
        <v>42</v>
      </c>
    </row>
    <row r="2409" spans="1:6" s="1" customFormat="1" ht="12" customHeight="1" x14ac:dyDescent="0.4">
      <c r="A2409" s="1" t="s">
        <v>19</v>
      </c>
      <c r="B2409" s="1" t="s">
        <v>477</v>
      </c>
      <c r="E2409" s="1">
        <f t="shared" si="185"/>
        <v>25</v>
      </c>
      <c r="F2409" s="1">
        <f t="shared" si="186"/>
        <v>42</v>
      </c>
    </row>
    <row r="2410" spans="1:6" s="1" customFormat="1" ht="12" customHeight="1" x14ac:dyDescent="0.4">
      <c r="A2410" s="1" t="s">
        <v>20</v>
      </c>
      <c r="B2410" s="1" t="s">
        <v>477</v>
      </c>
      <c r="E2410" s="1">
        <f t="shared" si="185"/>
        <v>25</v>
      </c>
      <c r="F2410" s="1">
        <f t="shared" si="186"/>
        <v>42</v>
      </c>
    </row>
    <row r="2411" spans="1:6" s="1" customFormat="1" ht="12" customHeight="1" x14ac:dyDescent="0.4">
      <c r="A2411" s="1" t="s">
        <v>21</v>
      </c>
      <c r="B2411" s="1" t="s">
        <v>477</v>
      </c>
      <c r="E2411" s="1">
        <f t="shared" si="185"/>
        <v>25</v>
      </c>
      <c r="F2411" s="1">
        <f t="shared" si="186"/>
        <v>42</v>
      </c>
    </row>
    <row r="2412" spans="1:6" s="1" customFormat="1" ht="12" customHeight="1" x14ac:dyDescent="0.4">
      <c r="A2412" s="1" t="s">
        <v>22</v>
      </c>
      <c r="B2412" s="1" t="s">
        <v>477</v>
      </c>
      <c r="E2412" s="1">
        <f t="shared" si="185"/>
        <v>25</v>
      </c>
      <c r="F2412" s="1">
        <f t="shared" si="186"/>
        <v>42</v>
      </c>
    </row>
    <row r="2413" spans="1:6" s="1" customFormat="1" ht="12" customHeight="1" x14ac:dyDescent="0.4">
      <c r="A2413" s="1" t="s">
        <v>23</v>
      </c>
      <c r="B2413" s="1" t="s">
        <v>477</v>
      </c>
      <c r="E2413" s="1">
        <f t="shared" si="185"/>
        <v>25</v>
      </c>
      <c r="F2413" s="1">
        <f t="shared" si="186"/>
        <v>42</v>
      </c>
    </row>
    <row r="2414" spans="1:6" s="1" customFormat="1" ht="12" customHeight="1" x14ac:dyDescent="0.4">
      <c r="A2414" s="1" t="s">
        <v>24</v>
      </c>
      <c r="B2414" s="1" t="s">
        <v>477</v>
      </c>
      <c r="E2414" s="1">
        <f t="shared" si="185"/>
        <v>25</v>
      </c>
      <c r="F2414" s="1">
        <f t="shared" si="186"/>
        <v>42</v>
      </c>
    </row>
    <row r="2415" spans="1:6" s="1" customFormat="1" ht="12" customHeight="1" x14ac:dyDescent="0.4">
      <c r="A2415" s="1" t="s">
        <v>25</v>
      </c>
      <c r="B2415" s="1" t="s">
        <v>477</v>
      </c>
      <c r="E2415" s="1">
        <f t="shared" si="185"/>
        <v>25</v>
      </c>
      <c r="F2415" s="1">
        <f t="shared" si="186"/>
        <v>42</v>
      </c>
    </row>
    <row r="2416" spans="1:6" s="1" customFormat="1" ht="12" customHeight="1" x14ac:dyDescent="0.4">
      <c r="A2416" s="1" t="s">
        <v>26</v>
      </c>
      <c r="B2416" s="1" t="s">
        <v>477</v>
      </c>
      <c r="E2416" s="1">
        <f t="shared" si="185"/>
        <v>25</v>
      </c>
      <c r="F2416" s="1">
        <f t="shared" si="186"/>
        <v>42</v>
      </c>
    </row>
    <row r="2417" spans="1:6" s="1" customFormat="1" ht="12" customHeight="1" x14ac:dyDescent="0.4">
      <c r="A2417" s="1" t="s">
        <v>27</v>
      </c>
      <c r="B2417" s="1" t="s">
        <v>477</v>
      </c>
      <c r="E2417" s="1">
        <f t="shared" si="185"/>
        <v>25</v>
      </c>
      <c r="F2417" s="1">
        <f t="shared" si="186"/>
        <v>42</v>
      </c>
    </row>
    <row r="2418" spans="1:6" s="1" customFormat="1" ht="12" customHeight="1" x14ac:dyDescent="0.4">
      <c r="A2418" s="1" t="s">
        <v>28</v>
      </c>
      <c r="B2418" s="1" t="s">
        <v>477</v>
      </c>
      <c r="E2418" s="1">
        <f t="shared" si="185"/>
        <v>25</v>
      </c>
      <c r="F2418" s="1">
        <f t="shared" si="186"/>
        <v>42</v>
      </c>
    </row>
    <row r="2419" spans="1:6" s="1" customFormat="1" ht="12" customHeight="1" x14ac:dyDescent="0.4">
      <c r="A2419" s="1" t="s">
        <v>29</v>
      </c>
      <c r="B2419" s="1" t="s">
        <v>477</v>
      </c>
      <c r="E2419" s="1">
        <f t="shared" si="185"/>
        <v>25</v>
      </c>
      <c r="F2419" s="1">
        <f t="shared" si="186"/>
        <v>42</v>
      </c>
    </row>
    <row r="2420" spans="1:6" s="1" customFormat="1" ht="12" customHeight="1" x14ac:dyDescent="0.4">
      <c r="A2420" s="1" t="s">
        <v>30</v>
      </c>
      <c r="B2420" s="1" t="s">
        <v>477</v>
      </c>
      <c r="E2420" s="1">
        <f t="shared" si="185"/>
        <v>25</v>
      </c>
      <c r="F2420" s="1">
        <f t="shared" si="186"/>
        <v>42</v>
      </c>
    </row>
    <row r="2421" spans="1:6" s="1" customFormat="1" ht="12" customHeight="1" x14ac:dyDescent="0.4">
      <c r="A2421" s="1" t="s">
        <v>31</v>
      </c>
      <c r="B2421" s="1" t="s">
        <v>477</v>
      </c>
      <c r="E2421" s="1">
        <f t="shared" si="185"/>
        <v>25</v>
      </c>
      <c r="F2421" s="1">
        <f t="shared" si="186"/>
        <v>42</v>
      </c>
    </row>
    <row r="2422" spans="1:6" ht="12" customHeight="1" x14ac:dyDescent="0.4">
      <c r="A2422" s="1" t="s">
        <v>32</v>
      </c>
      <c r="B2422" s="1" t="s">
        <v>477</v>
      </c>
      <c r="E2422" s="1">
        <f t="shared" si="185"/>
        <v>25</v>
      </c>
      <c r="F2422" s="1">
        <f t="shared" si="186"/>
        <v>42</v>
      </c>
    </row>
    <row r="2423" spans="1:6" ht="12" customHeight="1" x14ac:dyDescent="0.4">
      <c r="A2423" s="1" t="s">
        <v>33</v>
      </c>
      <c r="B2423" s="1" t="s">
        <v>477</v>
      </c>
      <c r="E2423" s="1">
        <f t="shared" si="185"/>
        <v>25</v>
      </c>
      <c r="F2423" s="1">
        <f t="shared" si="186"/>
        <v>42</v>
      </c>
    </row>
    <row r="2424" spans="1:6" ht="12" customHeight="1" x14ac:dyDescent="0.4">
      <c r="B2424" s="1" t="s">
        <v>478</v>
      </c>
    </row>
    <row r="2425" spans="1:6" ht="12" customHeight="1" x14ac:dyDescent="0.4"/>
    <row r="2426" spans="1:6" ht="12" customHeight="1" x14ac:dyDescent="0.4">
      <c r="A2426" s="3"/>
      <c r="B2426" s="3"/>
      <c r="C2426" s="3"/>
      <c r="D2426" s="3"/>
      <c r="E2426" s="3"/>
      <c r="F2426" s="3"/>
    </row>
    <row r="2427" spans="1:6" ht="12" customHeight="1" x14ac:dyDescent="0.4">
      <c r="A2427" s="1" t="s">
        <v>35</v>
      </c>
      <c r="B2427" s="1" t="s">
        <v>479</v>
      </c>
    </row>
    <row r="2428" spans="1:6" ht="12" customHeight="1" x14ac:dyDescent="0.4">
      <c r="A2428" s="1" t="s">
        <v>13</v>
      </c>
      <c r="B2428" s="1" t="s">
        <v>480</v>
      </c>
      <c r="C2428" s="1">
        <v>18901</v>
      </c>
      <c r="D2428" s="1">
        <v>19080</v>
      </c>
    </row>
    <row r="2429" spans="1:6" ht="12" customHeight="1" x14ac:dyDescent="0.4">
      <c r="A2429" s="1" t="s">
        <v>15</v>
      </c>
      <c r="B2429" s="1" t="s">
        <v>481</v>
      </c>
      <c r="E2429" s="1">
        <f t="shared" ref="E2429:E2446" si="187">FIND("-",B2429)</f>
        <v>111</v>
      </c>
      <c r="F2429" s="1">
        <f t="shared" ref="F2429:F2446" si="188">LEN(B2429) - LEN(SUBSTITUTE(B2429, "-", ""))</f>
        <v>24</v>
      </c>
    </row>
    <row r="2430" spans="1:6" ht="12" customHeight="1" x14ac:dyDescent="0.4">
      <c r="A2430" s="1" t="s">
        <v>17</v>
      </c>
      <c r="B2430" s="1" t="s">
        <v>482</v>
      </c>
      <c r="E2430" s="1">
        <f t="shared" si="187"/>
        <v>111</v>
      </c>
      <c r="F2430" s="1">
        <f t="shared" si="188"/>
        <v>24</v>
      </c>
    </row>
    <row r="2431" spans="1:6" ht="12" customHeight="1" x14ac:dyDescent="0.4">
      <c r="A2431" s="1" t="s">
        <v>18</v>
      </c>
      <c r="B2431" s="1" t="s">
        <v>481</v>
      </c>
      <c r="E2431" s="1">
        <f t="shared" si="187"/>
        <v>111</v>
      </c>
      <c r="F2431" s="1">
        <f t="shared" si="188"/>
        <v>24</v>
      </c>
    </row>
    <row r="2432" spans="1:6" ht="12" customHeight="1" x14ac:dyDescent="0.4">
      <c r="A2432" s="1" t="s">
        <v>19</v>
      </c>
      <c r="B2432" s="1" t="s">
        <v>481</v>
      </c>
      <c r="E2432" s="1">
        <f t="shared" si="187"/>
        <v>111</v>
      </c>
      <c r="F2432" s="1">
        <f t="shared" si="188"/>
        <v>24</v>
      </c>
    </row>
    <row r="2433" spans="1:6" ht="12" customHeight="1" x14ac:dyDescent="0.4">
      <c r="A2433" s="1" t="s">
        <v>20</v>
      </c>
      <c r="B2433" s="1" t="s">
        <v>481</v>
      </c>
      <c r="E2433" s="1">
        <f t="shared" si="187"/>
        <v>111</v>
      </c>
      <c r="F2433" s="1">
        <f t="shared" si="188"/>
        <v>24</v>
      </c>
    </row>
    <row r="2434" spans="1:6" ht="12" customHeight="1" x14ac:dyDescent="0.4">
      <c r="A2434" s="1" t="s">
        <v>21</v>
      </c>
      <c r="B2434" s="1" t="s">
        <v>481</v>
      </c>
      <c r="E2434" s="1">
        <f t="shared" si="187"/>
        <v>111</v>
      </c>
      <c r="F2434" s="1">
        <f t="shared" si="188"/>
        <v>24</v>
      </c>
    </row>
    <row r="2435" spans="1:6" ht="12" customHeight="1" x14ac:dyDescent="0.4">
      <c r="A2435" s="1" t="s">
        <v>22</v>
      </c>
      <c r="B2435" s="1" t="s">
        <v>481</v>
      </c>
      <c r="E2435" s="1">
        <f t="shared" si="187"/>
        <v>111</v>
      </c>
      <c r="F2435" s="1">
        <f t="shared" si="188"/>
        <v>24</v>
      </c>
    </row>
    <row r="2436" spans="1:6" ht="12" customHeight="1" x14ac:dyDescent="0.4">
      <c r="A2436" s="1" t="s">
        <v>23</v>
      </c>
      <c r="B2436" s="1" t="s">
        <v>481</v>
      </c>
      <c r="E2436" s="1">
        <f t="shared" si="187"/>
        <v>111</v>
      </c>
      <c r="F2436" s="1">
        <f t="shared" si="188"/>
        <v>24</v>
      </c>
    </row>
    <row r="2437" spans="1:6" ht="12" customHeight="1" x14ac:dyDescent="0.4">
      <c r="A2437" s="1" t="s">
        <v>24</v>
      </c>
      <c r="B2437" s="1" t="s">
        <v>481</v>
      </c>
      <c r="E2437" s="1">
        <f t="shared" si="187"/>
        <v>111</v>
      </c>
      <c r="F2437" s="1">
        <f t="shared" si="188"/>
        <v>24</v>
      </c>
    </row>
    <row r="2438" spans="1:6" ht="12" customHeight="1" x14ac:dyDescent="0.4">
      <c r="A2438" s="1" t="s">
        <v>25</v>
      </c>
      <c r="B2438" s="1" t="s">
        <v>481</v>
      </c>
      <c r="E2438" s="1">
        <f t="shared" si="187"/>
        <v>111</v>
      </c>
      <c r="F2438" s="1">
        <f t="shared" si="188"/>
        <v>24</v>
      </c>
    </row>
    <row r="2439" spans="1:6" ht="12" customHeight="1" x14ac:dyDescent="0.4">
      <c r="A2439" s="1" t="s">
        <v>26</v>
      </c>
      <c r="B2439" s="1" t="s">
        <v>481</v>
      </c>
      <c r="E2439" s="1">
        <f t="shared" si="187"/>
        <v>111</v>
      </c>
      <c r="F2439" s="1">
        <f t="shared" si="188"/>
        <v>24</v>
      </c>
    </row>
    <row r="2440" spans="1:6" ht="12" customHeight="1" x14ac:dyDescent="0.4">
      <c r="A2440" s="1" t="s">
        <v>27</v>
      </c>
      <c r="B2440" s="1" t="s">
        <v>481</v>
      </c>
      <c r="E2440" s="1">
        <f t="shared" si="187"/>
        <v>111</v>
      </c>
      <c r="F2440" s="1">
        <f t="shared" si="188"/>
        <v>24</v>
      </c>
    </row>
    <row r="2441" spans="1:6" ht="12" customHeight="1" x14ac:dyDescent="0.4">
      <c r="A2441" s="1" t="s">
        <v>28</v>
      </c>
      <c r="B2441" s="1" t="s">
        <v>481</v>
      </c>
      <c r="E2441" s="1">
        <f t="shared" si="187"/>
        <v>111</v>
      </c>
      <c r="F2441" s="1">
        <f t="shared" si="188"/>
        <v>24</v>
      </c>
    </row>
    <row r="2442" spans="1:6" ht="12" customHeight="1" x14ac:dyDescent="0.4">
      <c r="A2442" s="1" t="s">
        <v>29</v>
      </c>
      <c r="B2442" s="1" t="s">
        <v>481</v>
      </c>
      <c r="E2442" s="1">
        <f t="shared" si="187"/>
        <v>111</v>
      </c>
      <c r="F2442" s="1">
        <f t="shared" si="188"/>
        <v>24</v>
      </c>
    </row>
    <row r="2443" spans="1:6" ht="12" customHeight="1" x14ac:dyDescent="0.4">
      <c r="A2443" s="1" t="s">
        <v>30</v>
      </c>
      <c r="B2443" s="1" t="s">
        <v>481</v>
      </c>
      <c r="E2443" s="1">
        <f t="shared" si="187"/>
        <v>111</v>
      </c>
      <c r="F2443" s="1">
        <f t="shared" si="188"/>
        <v>24</v>
      </c>
    </row>
    <row r="2444" spans="1:6" ht="12" customHeight="1" x14ac:dyDescent="0.4">
      <c r="A2444" s="1" t="s">
        <v>31</v>
      </c>
      <c r="B2444" s="1" t="s">
        <v>481</v>
      </c>
      <c r="E2444" s="1">
        <f t="shared" si="187"/>
        <v>111</v>
      </c>
      <c r="F2444" s="1">
        <f t="shared" si="188"/>
        <v>24</v>
      </c>
    </row>
    <row r="2445" spans="1:6" ht="12" customHeight="1" x14ac:dyDescent="0.4">
      <c r="A2445" s="1" t="s">
        <v>32</v>
      </c>
      <c r="B2445" s="1" t="s">
        <v>481</v>
      </c>
      <c r="E2445" s="1">
        <f t="shared" si="187"/>
        <v>111</v>
      </c>
      <c r="F2445" s="1">
        <f t="shared" si="188"/>
        <v>24</v>
      </c>
    </row>
    <row r="2446" spans="1:6" ht="12" customHeight="1" x14ac:dyDescent="0.4">
      <c r="A2446" s="1" t="s">
        <v>33</v>
      </c>
      <c r="B2446" s="1" t="s">
        <v>481</v>
      </c>
      <c r="E2446" s="1">
        <f t="shared" si="187"/>
        <v>111</v>
      </c>
      <c r="F2446" s="1">
        <f t="shared" si="188"/>
        <v>24</v>
      </c>
    </row>
    <row r="2447" spans="1:6" ht="12" customHeight="1" x14ac:dyDescent="0.4">
      <c r="B2447" s="1" t="s">
        <v>483</v>
      </c>
    </row>
    <row r="2448" spans="1:6" ht="12" customHeight="1" x14ac:dyDescent="0.4"/>
    <row r="2449" spans="1:6" ht="12" customHeight="1" x14ac:dyDescent="0.4">
      <c r="A2449" s="3"/>
      <c r="B2449" s="3"/>
      <c r="C2449" s="3"/>
      <c r="D2449" s="3"/>
      <c r="E2449" s="3"/>
      <c r="F2449" s="3"/>
    </row>
    <row r="2450" spans="1:6" ht="12" customHeight="1" x14ac:dyDescent="0.4">
      <c r="A2450" s="1" t="s">
        <v>35</v>
      </c>
      <c r="B2450" s="1" t="s">
        <v>484</v>
      </c>
    </row>
    <row r="2451" spans="1:6" ht="12" customHeight="1" x14ac:dyDescent="0.4">
      <c r="A2451" s="1" t="s">
        <v>13</v>
      </c>
      <c r="B2451" s="1" t="s">
        <v>485</v>
      </c>
      <c r="C2451" s="1">
        <v>19081</v>
      </c>
      <c r="D2451" s="1">
        <v>19260</v>
      </c>
    </row>
    <row r="2452" spans="1:6" ht="12" customHeight="1" x14ac:dyDescent="0.4">
      <c r="A2452" s="1" t="s">
        <v>15</v>
      </c>
      <c r="B2452" s="1" t="s">
        <v>485</v>
      </c>
      <c r="E2452" s="5" t="s">
        <v>51</v>
      </c>
      <c r="F2452" s="1">
        <f t="shared" ref="F2452:F2469" si="189">LEN(B2452) - LEN(SUBSTITUTE(B2452, "-", ""))</f>
        <v>0</v>
      </c>
    </row>
    <row r="2453" spans="1:6" ht="12" customHeight="1" x14ac:dyDescent="0.4">
      <c r="A2453" s="1" t="s">
        <v>17</v>
      </c>
      <c r="B2453" s="1" t="s">
        <v>485</v>
      </c>
      <c r="E2453" s="5" t="s">
        <v>51</v>
      </c>
      <c r="F2453" s="1">
        <f t="shared" si="189"/>
        <v>0</v>
      </c>
    </row>
    <row r="2454" spans="1:6" s="1" customFormat="1" ht="12" customHeight="1" x14ac:dyDescent="0.4">
      <c r="A2454" s="1" t="s">
        <v>18</v>
      </c>
      <c r="B2454" s="1" t="s">
        <v>485</v>
      </c>
      <c r="E2454" s="5" t="s">
        <v>51</v>
      </c>
      <c r="F2454" s="1">
        <f t="shared" si="189"/>
        <v>0</v>
      </c>
    </row>
    <row r="2455" spans="1:6" s="1" customFormat="1" ht="12" customHeight="1" x14ac:dyDescent="0.4">
      <c r="A2455" s="1" t="s">
        <v>19</v>
      </c>
      <c r="B2455" s="1" t="s">
        <v>485</v>
      </c>
      <c r="E2455" s="5" t="s">
        <v>51</v>
      </c>
      <c r="F2455" s="1">
        <f t="shared" si="189"/>
        <v>0</v>
      </c>
    </row>
    <row r="2456" spans="1:6" s="1" customFormat="1" ht="12" customHeight="1" x14ac:dyDescent="0.4">
      <c r="A2456" s="1" t="s">
        <v>20</v>
      </c>
      <c r="B2456" s="1" t="s">
        <v>485</v>
      </c>
      <c r="E2456" s="5" t="s">
        <v>51</v>
      </c>
      <c r="F2456" s="1">
        <f t="shared" si="189"/>
        <v>0</v>
      </c>
    </row>
    <row r="2457" spans="1:6" s="1" customFormat="1" ht="12" customHeight="1" x14ac:dyDescent="0.4">
      <c r="A2457" s="1" t="s">
        <v>21</v>
      </c>
      <c r="B2457" s="1" t="s">
        <v>485</v>
      </c>
      <c r="E2457" s="5" t="s">
        <v>51</v>
      </c>
      <c r="F2457" s="1">
        <f t="shared" si="189"/>
        <v>0</v>
      </c>
    </row>
    <row r="2458" spans="1:6" s="1" customFormat="1" ht="12" customHeight="1" x14ac:dyDescent="0.4">
      <c r="A2458" s="1" t="s">
        <v>22</v>
      </c>
      <c r="B2458" s="1" t="s">
        <v>485</v>
      </c>
      <c r="E2458" s="5" t="s">
        <v>51</v>
      </c>
      <c r="F2458" s="1">
        <f t="shared" si="189"/>
        <v>0</v>
      </c>
    </row>
    <row r="2459" spans="1:6" s="1" customFormat="1" ht="12" customHeight="1" x14ac:dyDescent="0.4">
      <c r="A2459" s="1" t="s">
        <v>23</v>
      </c>
      <c r="B2459" s="1" t="s">
        <v>485</v>
      </c>
      <c r="E2459" s="5" t="s">
        <v>51</v>
      </c>
      <c r="F2459" s="1">
        <f t="shared" si="189"/>
        <v>0</v>
      </c>
    </row>
    <row r="2460" spans="1:6" s="1" customFormat="1" ht="12" customHeight="1" x14ac:dyDescent="0.4">
      <c r="A2460" s="1" t="s">
        <v>24</v>
      </c>
      <c r="B2460" s="1" t="s">
        <v>485</v>
      </c>
      <c r="E2460" s="5" t="s">
        <v>51</v>
      </c>
      <c r="F2460" s="1">
        <f t="shared" si="189"/>
        <v>0</v>
      </c>
    </row>
    <row r="2461" spans="1:6" s="1" customFormat="1" ht="12" customHeight="1" x14ac:dyDescent="0.4">
      <c r="A2461" s="1" t="s">
        <v>25</v>
      </c>
      <c r="B2461" s="1" t="s">
        <v>485</v>
      </c>
      <c r="E2461" s="5" t="s">
        <v>51</v>
      </c>
      <c r="F2461" s="1">
        <f t="shared" si="189"/>
        <v>0</v>
      </c>
    </row>
    <row r="2462" spans="1:6" s="1" customFormat="1" ht="12" customHeight="1" x14ac:dyDescent="0.4">
      <c r="A2462" s="1" t="s">
        <v>26</v>
      </c>
      <c r="B2462" s="1" t="s">
        <v>485</v>
      </c>
      <c r="E2462" s="5" t="s">
        <v>51</v>
      </c>
      <c r="F2462" s="1">
        <f t="shared" si="189"/>
        <v>0</v>
      </c>
    </row>
    <row r="2463" spans="1:6" s="1" customFormat="1" ht="12" customHeight="1" x14ac:dyDescent="0.4">
      <c r="A2463" s="1" t="s">
        <v>27</v>
      </c>
      <c r="B2463" s="1" t="s">
        <v>485</v>
      </c>
      <c r="E2463" s="5" t="s">
        <v>51</v>
      </c>
      <c r="F2463" s="1">
        <f t="shared" si="189"/>
        <v>0</v>
      </c>
    </row>
    <row r="2464" spans="1:6" s="1" customFormat="1" ht="12" customHeight="1" x14ac:dyDescent="0.4">
      <c r="A2464" s="1" t="s">
        <v>28</v>
      </c>
      <c r="B2464" s="1" t="s">
        <v>485</v>
      </c>
      <c r="E2464" s="5" t="s">
        <v>51</v>
      </c>
      <c r="F2464" s="1">
        <f t="shared" si="189"/>
        <v>0</v>
      </c>
    </row>
    <row r="2465" spans="1:6" s="1" customFormat="1" ht="12" customHeight="1" x14ac:dyDescent="0.4">
      <c r="A2465" s="1" t="s">
        <v>29</v>
      </c>
      <c r="B2465" s="1" t="s">
        <v>485</v>
      </c>
      <c r="E2465" s="5" t="s">
        <v>51</v>
      </c>
      <c r="F2465" s="1">
        <f t="shared" si="189"/>
        <v>0</v>
      </c>
    </row>
    <row r="2466" spans="1:6" s="1" customFormat="1" ht="12" customHeight="1" x14ac:dyDescent="0.4">
      <c r="A2466" s="1" t="s">
        <v>30</v>
      </c>
      <c r="B2466" s="1" t="s">
        <v>485</v>
      </c>
      <c r="E2466" s="5" t="s">
        <v>51</v>
      </c>
      <c r="F2466" s="1">
        <f t="shared" si="189"/>
        <v>0</v>
      </c>
    </row>
    <row r="2467" spans="1:6" s="1" customFormat="1" ht="12" customHeight="1" x14ac:dyDescent="0.4">
      <c r="A2467" s="1" t="s">
        <v>31</v>
      </c>
      <c r="B2467" s="1" t="s">
        <v>485</v>
      </c>
      <c r="E2467" s="5" t="s">
        <v>51</v>
      </c>
      <c r="F2467" s="1">
        <f t="shared" si="189"/>
        <v>0</v>
      </c>
    </row>
    <row r="2468" spans="1:6" s="1" customFormat="1" ht="12" customHeight="1" x14ac:dyDescent="0.4">
      <c r="A2468" s="1" t="s">
        <v>32</v>
      </c>
      <c r="B2468" s="1" t="s">
        <v>485</v>
      </c>
      <c r="E2468" s="5" t="s">
        <v>51</v>
      </c>
      <c r="F2468" s="1">
        <f t="shared" si="189"/>
        <v>0</v>
      </c>
    </row>
    <row r="2469" spans="1:6" s="1" customFormat="1" ht="12" customHeight="1" x14ac:dyDescent="0.4">
      <c r="A2469" s="1" t="s">
        <v>33</v>
      </c>
      <c r="B2469" s="1" t="s">
        <v>485</v>
      </c>
      <c r="E2469" s="5" t="s">
        <v>51</v>
      </c>
      <c r="F2469" s="1">
        <f t="shared" si="189"/>
        <v>0</v>
      </c>
    </row>
    <row r="2470" spans="1:6" ht="12" customHeight="1" x14ac:dyDescent="0.4">
      <c r="B2470" s="1" t="s">
        <v>52</v>
      </c>
    </row>
    <row r="2471" spans="1:6" ht="12" customHeight="1" x14ac:dyDescent="0.4"/>
    <row r="2472" spans="1:6" ht="12" customHeight="1" x14ac:dyDescent="0.4">
      <c r="A2472" s="3"/>
      <c r="B2472" s="3"/>
      <c r="C2472" s="3"/>
      <c r="D2472" s="3"/>
      <c r="E2472" s="3"/>
      <c r="F2472" s="3"/>
    </row>
    <row r="2473" spans="1:6" ht="12" customHeight="1" x14ac:dyDescent="0.4">
      <c r="A2473" s="1" t="s">
        <v>35</v>
      </c>
      <c r="B2473" s="1" t="s">
        <v>486</v>
      </c>
    </row>
    <row r="2474" spans="1:6" ht="12" customHeight="1" x14ac:dyDescent="0.4">
      <c r="A2474" s="1" t="s">
        <v>13</v>
      </c>
      <c r="B2474" s="1" t="s">
        <v>487</v>
      </c>
      <c r="C2474" s="1">
        <v>19261</v>
      </c>
      <c r="D2474" s="1">
        <v>19440</v>
      </c>
    </row>
    <row r="2475" spans="1:6" ht="12" customHeight="1" x14ac:dyDescent="0.4">
      <c r="A2475" s="1" t="s">
        <v>15</v>
      </c>
      <c r="B2475" s="1" t="s">
        <v>488</v>
      </c>
      <c r="E2475" s="1">
        <f t="shared" ref="E2475:E2492" si="190">FIND("-",B2475)</f>
        <v>19</v>
      </c>
      <c r="F2475" s="1">
        <f t="shared" ref="F2475:F2492" si="191">LEN(B2475) - LEN(SUBSTITUTE(B2475, "-", ""))</f>
        <v>8</v>
      </c>
    </row>
    <row r="2476" spans="1:6" ht="12" customHeight="1" x14ac:dyDescent="0.4">
      <c r="A2476" s="1" t="s">
        <v>17</v>
      </c>
      <c r="B2476" s="1" t="s">
        <v>488</v>
      </c>
      <c r="E2476" s="1">
        <f t="shared" si="190"/>
        <v>19</v>
      </c>
      <c r="F2476" s="1">
        <f t="shared" si="191"/>
        <v>8</v>
      </c>
    </row>
    <row r="2477" spans="1:6" ht="12" customHeight="1" x14ac:dyDescent="0.4">
      <c r="A2477" s="1" t="s">
        <v>18</v>
      </c>
      <c r="B2477" s="1" t="s">
        <v>488</v>
      </c>
      <c r="E2477" s="1">
        <f t="shared" si="190"/>
        <v>19</v>
      </c>
      <c r="F2477" s="1">
        <f t="shared" si="191"/>
        <v>8</v>
      </c>
    </row>
    <row r="2478" spans="1:6" ht="12" customHeight="1" x14ac:dyDescent="0.4">
      <c r="A2478" s="1" t="s">
        <v>19</v>
      </c>
      <c r="B2478" s="1" t="s">
        <v>488</v>
      </c>
      <c r="E2478" s="1">
        <f t="shared" si="190"/>
        <v>19</v>
      </c>
      <c r="F2478" s="1">
        <f t="shared" si="191"/>
        <v>8</v>
      </c>
    </row>
    <row r="2479" spans="1:6" ht="12" customHeight="1" x14ac:dyDescent="0.4">
      <c r="A2479" s="1" t="s">
        <v>20</v>
      </c>
      <c r="B2479" s="1" t="s">
        <v>488</v>
      </c>
      <c r="E2479" s="1">
        <f t="shared" si="190"/>
        <v>19</v>
      </c>
      <c r="F2479" s="1">
        <f t="shared" si="191"/>
        <v>8</v>
      </c>
    </row>
    <row r="2480" spans="1:6" ht="12" customHeight="1" x14ac:dyDescent="0.4">
      <c r="A2480" s="1" t="s">
        <v>21</v>
      </c>
      <c r="B2480" s="1" t="s">
        <v>488</v>
      </c>
      <c r="E2480" s="1">
        <f t="shared" si="190"/>
        <v>19</v>
      </c>
      <c r="F2480" s="1">
        <f t="shared" si="191"/>
        <v>8</v>
      </c>
    </row>
    <row r="2481" spans="1:6" ht="12" customHeight="1" x14ac:dyDescent="0.4">
      <c r="A2481" s="1" t="s">
        <v>22</v>
      </c>
      <c r="B2481" s="1" t="s">
        <v>488</v>
      </c>
      <c r="E2481" s="1">
        <f t="shared" si="190"/>
        <v>19</v>
      </c>
      <c r="F2481" s="1">
        <f t="shared" si="191"/>
        <v>8</v>
      </c>
    </row>
    <row r="2482" spans="1:6" ht="12" customHeight="1" x14ac:dyDescent="0.4">
      <c r="A2482" s="1" t="s">
        <v>23</v>
      </c>
      <c r="B2482" s="1" t="s">
        <v>488</v>
      </c>
      <c r="E2482" s="1">
        <f t="shared" si="190"/>
        <v>19</v>
      </c>
      <c r="F2482" s="1">
        <f t="shared" si="191"/>
        <v>8</v>
      </c>
    </row>
    <row r="2483" spans="1:6" ht="12" customHeight="1" x14ac:dyDescent="0.4">
      <c r="A2483" s="1" t="s">
        <v>24</v>
      </c>
      <c r="B2483" s="1" t="s">
        <v>488</v>
      </c>
      <c r="E2483" s="1">
        <f t="shared" si="190"/>
        <v>19</v>
      </c>
      <c r="F2483" s="1">
        <f t="shared" si="191"/>
        <v>8</v>
      </c>
    </row>
    <row r="2484" spans="1:6" ht="12" customHeight="1" x14ac:dyDescent="0.4">
      <c r="A2484" s="1" t="s">
        <v>25</v>
      </c>
      <c r="B2484" s="1" t="s">
        <v>488</v>
      </c>
      <c r="E2484" s="1">
        <f t="shared" si="190"/>
        <v>19</v>
      </c>
      <c r="F2484" s="1">
        <f t="shared" si="191"/>
        <v>8</v>
      </c>
    </row>
    <row r="2485" spans="1:6" ht="12" customHeight="1" x14ac:dyDescent="0.4">
      <c r="A2485" s="1" t="s">
        <v>26</v>
      </c>
      <c r="B2485" s="1" t="s">
        <v>488</v>
      </c>
      <c r="E2485" s="1">
        <f t="shared" si="190"/>
        <v>19</v>
      </c>
      <c r="F2485" s="1">
        <f t="shared" si="191"/>
        <v>8</v>
      </c>
    </row>
    <row r="2486" spans="1:6" ht="12" customHeight="1" x14ac:dyDescent="0.4">
      <c r="A2486" s="1" t="s">
        <v>27</v>
      </c>
      <c r="B2486" s="1" t="s">
        <v>488</v>
      </c>
      <c r="E2486" s="1">
        <f t="shared" si="190"/>
        <v>19</v>
      </c>
      <c r="F2486" s="1">
        <f t="shared" si="191"/>
        <v>8</v>
      </c>
    </row>
    <row r="2487" spans="1:6" ht="12" customHeight="1" x14ac:dyDescent="0.4">
      <c r="A2487" s="1" t="s">
        <v>28</v>
      </c>
      <c r="B2487" s="1" t="s">
        <v>488</v>
      </c>
      <c r="E2487" s="1">
        <f t="shared" si="190"/>
        <v>19</v>
      </c>
      <c r="F2487" s="1">
        <f t="shared" si="191"/>
        <v>8</v>
      </c>
    </row>
    <row r="2488" spans="1:6" ht="12" customHeight="1" x14ac:dyDescent="0.4">
      <c r="A2488" s="1" t="s">
        <v>29</v>
      </c>
      <c r="B2488" s="1" t="s">
        <v>488</v>
      </c>
      <c r="E2488" s="1">
        <f t="shared" si="190"/>
        <v>19</v>
      </c>
      <c r="F2488" s="1">
        <f t="shared" si="191"/>
        <v>8</v>
      </c>
    </row>
    <row r="2489" spans="1:6" ht="12" customHeight="1" x14ac:dyDescent="0.4">
      <c r="A2489" s="1" t="s">
        <v>30</v>
      </c>
      <c r="B2489" s="1" t="s">
        <v>488</v>
      </c>
      <c r="E2489" s="1">
        <f t="shared" si="190"/>
        <v>19</v>
      </c>
      <c r="F2489" s="1">
        <f t="shared" si="191"/>
        <v>8</v>
      </c>
    </row>
    <row r="2490" spans="1:6" ht="12" customHeight="1" x14ac:dyDescent="0.4">
      <c r="A2490" s="1" t="s">
        <v>31</v>
      </c>
      <c r="B2490" s="1" t="s">
        <v>488</v>
      </c>
      <c r="E2490" s="1">
        <f t="shared" si="190"/>
        <v>19</v>
      </c>
      <c r="F2490" s="1">
        <f t="shared" si="191"/>
        <v>8</v>
      </c>
    </row>
    <row r="2491" spans="1:6" ht="12" customHeight="1" x14ac:dyDescent="0.4">
      <c r="A2491" s="1" t="s">
        <v>32</v>
      </c>
      <c r="B2491" s="1" t="s">
        <v>488</v>
      </c>
      <c r="E2491" s="1">
        <f t="shared" si="190"/>
        <v>19</v>
      </c>
      <c r="F2491" s="1">
        <f t="shared" si="191"/>
        <v>8</v>
      </c>
    </row>
    <row r="2492" spans="1:6" ht="12" customHeight="1" x14ac:dyDescent="0.4">
      <c r="A2492" s="1" t="s">
        <v>33</v>
      </c>
      <c r="B2492" s="1" t="s">
        <v>488</v>
      </c>
      <c r="E2492" s="1">
        <f t="shared" si="190"/>
        <v>19</v>
      </c>
      <c r="F2492" s="1">
        <f t="shared" si="191"/>
        <v>8</v>
      </c>
    </row>
    <row r="2493" spans="1:6" ht="12" customHeight="1" x14ac:dyDescent="0.4">
      <c r="B2493" s="1" t="s">
        <v>489</v>
      </c>
    </row>
    <row r="2494" spans="1:6" ht="12" customHeight="1" x14ac:dyDescent="0.4"/>
    <row r="2495" spans="1:6" ht="12" customHeight="1" x14ac:dyDescent="0.4">
      <c r="A2495" s="3"/>
      <c r="B2495" s="3"/>
      <c r="C2495" s="3"/>
      <c r="D2495" s="3"/>
      <c r="E2495" s="3"/>
      <c r="F2495" s="3"/>
    </row>
    <row r="2496" spans="1:6" ht="12" customHeight="1" x14ac:dyDescent="0.4">
      <c r="A2496" s="1" t="s">
        <v>35</v>
      </c>
      <c r="B2496" s="1" t="s">
        <v>490</v>
      </c>
    </row>
    <row r="2497" spans="1:6" ht="12" customHeight="1" x14ac:dyDescent="0.4">
      <c r="A2497" s="1" t="s">
        <v>13</v>
      </c>
      <c r="B2497" s="1" t="s">
        <v>491</v>
      </c>
      <c r="C2497" s="1">
        <v>19441</v>
      </c>
      <c r="D2497" s="1">
        <v>19620</v>
      </c>
    </row>
    <row r="2498" spans="1:6" ht="12" customHeight="1" x14ac:dyDescent="0.4">
      <c r="A2498" s="1" t="s">
        <v>15</v>
      </c>
      <c r="B2498" s="1" t="s">
        <v>492</v>
      </c>
      <c r="E2498" s="1">
        <f t="shared" ref="E2498:E2515" si="192">FIND("-",B2498)</f>
        <v>91</v>
      </c>
      <c r="F2498" s="1">
        <f t="shared" ref="F2498:F2515" si="193">LEN(B2498) - LEN(SUBSTITUTE(B2498, "-", ""))</f>
        <v>30</v>
      </c>
    </row>
    <row r="2499" spans="1:6" ht="12" customHeight="1" x14ac:dyDescent="0.4">
      <c r="A2499" s="1" t="s">
        <v>17</v>
      </c>
      <c r="B2499" s="1" t="s">
        <v>492</v>
      </c>
      <c r="E2499" s="1">
        <f t="shared" si="192"/>
        <v>91</v>
      </c>
      <c r="F2499" s="1">
        <f t="shared" si="193"/>
        <v>30</v>
      </c>
    </row>
    <row r="2500" spans="1:6" ht="12" customHeight="1" x14ac:dyDescent="0.4">
      <c r="A2500" s="1" t="s">
        <v>18</v>
      </c>
      <c r="B2500" s="1" t="s">
        <v>492</v>
      </c>
      <c r="E2500" s="1">
        <f t="shared" si="192"/>
        <v>91</v>
      </c>
      <c r="F2500" s="1">
        <f t="shared" si="193"/>
        <v>30</v>
      </c>
    </row>
    <row r="2501" spans="1:6" ht="12" customHeight="1" x14ac:dyDescent="0.4">
      <c r="A2501" s="1" t="s">
        <v>19</v>
      </c>
      <c r="B2501" s="1" t="s">
        <v>493</v>
      </c>
      <c r="E2501" s="1">
        <f t="shared" si="192"/>
        <v>91</v>
      </c>
      <c r="F2501" s="1">
        <f t="shared" si="193"/>
        <v>30</v>
      </c>
    </row>
    <row r="2502" spans="1:6" s="1" customFormat="1" ht="12" customHeight="1" x14ac:dyDescent="0.4">
      <c r="A2502" s="1" t="s">
        <v>20</v>
      </c>
      <c r="B2502" s="1" t="s">
        <v>494</v>
      </c>
      <c r="E2502" s="1">
        <f t="shared" si="192"/>
        <v>91</v>
      </c>
      <c r="F2502" s="1">
        <f t="shared" si="193"/>
        <v>30</v>
      </c>
    </row>
    <row r="2503" spans="1:6" s="1" customFormat="1" ht="12" customHeight="1" x14ac:dyDescent="0.4">
      <c r="A2503" s="1" t="s">
        <v>21</v>
      </c>
      <c r="B2503" s="1" t="s">
        <v>494</v>
      </c>
      <c r="E2503" s="1">
        <f t="shared" si="192"/>
        <v>91</v>
      </c>
      <c r="F2503" s="1">
        <f t="shared" si="193"/>
        <v>30</v>
      </c>
    </row>
    <row r="2504" spans="1:6" s="1" customFormat="1" ht="12" customHeight="1" x14ac:dyDescent="0.4">
      <c r="A2504" s="1" t="s">
        <v>22</v>
      </c>
      <c r="B2504" s="1" t="s">
        <v>494</v>
      </c>
      <c r="E2504" s="1">
        <f t="shared" si="192"/>
        <v>91</v>
      </c>
      <c r="F2504" s="1">
        <f t="shared" si="193"/>
        <v>30</v>
      </c>
    </row>
    <row r="2505" spans="1:6" s="1" customFormat="1" ht="12" customHeight="1" x14ac:dyDescent="0.4">
      <c r="A2505" s="1" t="s">
        <v>23</v>
      </c>
      <c r="B2505" s="1" t="s">
        <v>494</v>
      </c>
      <c r="E2505" s="1">
        <f t="shared" si="192"/>
        <v>91</v>
      </c>
      <c r="F2505" s="1">
        <f t="shared" si="193"/>
        <v>30</v>
      </c>
    </row>
    <row r="2506" spans="1:6" s="1" customFormat="1" ht="12" customHeight="1" x14ac:dyDescent="0.4">
      <c r="A2506" s="1" t="s">
        <v>24</v>
      </c>
      <c r="B2506" s="1" t="s">
        <v>494</v>
      </c>
      <c r="E2506" s="1">
        <f t="shared" si="192"/>
        <v>91</v>
      </c>
      <c r="F2506" s="1">
        <f t="shared" si="193"/>
        <v>30</v>
      </c>
    </row>
    <row r="2507" spans="1:6" s="1" customFormat="1" ht="12" customHeight="1" x14ac:dyDescent="0.4">
      <c r="A2507" s="1" t="s">
        <v>25</v>
      </c>
      <c r="B2507" s="1" t="s">
        <v>494</v>
      </c>
      <c r="E2507" s="1">
        <f t="shared" si="192"/>
        <v>91</v>
      </c>
      <c r="F2507" s="1">
        <f t="shared" si="193"/>
        <v>30</v>
      </c>
    </row>
    <row r="2508" spans="1:6" s="1" customFormat="1" ht="12" customHeight="1" x14ac:dyDescent="0.4">
      <c r="A2508" s="1" t="s">
        <v>26</v>
      </c>
      <c r="B2508" s="1" t="s">
        <v>494</v>
      </c>
      <c r="E2508" s="1">
        <f t="shared" si="192"/>
        <v>91</v>
      </c>
      <c r="F2508" s="1">
        <f t="shared" si="193"/>
        <v>30</v>
      </c>
    </row>
    <row r="2509" spans="1:6" s="1" customFormat="1" ht="12" customHeight="1" x14ac:dyDescent="0.4">
      <c r="A2509" s="1" t="s">
        <v>27</v>
      </c>
      <c r="B2509" s="1" t="s">
        <v>494</v>
      </c>
      <c r="E2509" s="1">
        <f t="shared" si="192"/>
        <v>91</v>
      </c>
      <c r="F2509" s="1">
        <f t="shared" si="193"/>
        <v>30</v>
      </c>
    </row>
    <row r="2510" spans="1:6" s="1" customFormat="1" ht="12" customHeight="1" x14ac:dyDescent="0.4">
      <c r="A2510" s="1" t="s">
        <v>28</v>
      </c>
      <c r="B2510" s="1" t="s">
        <v>492</v>
      </c>
      <c r="E2510" s="1">
        <f t="shared" si="192"/>
        <v>91</v>
      </c>
      <c r="F2510" s="1">
        <f t="shared" si="193"/>
        <v>30</v>
      </c>
    </row>
    <row r="2511" spans="1:6" s="1" customFormat="1" ht="12" customHeight="1" x14ac:dyDescent="0.4">
      <c r="A2511" s="1" t="s">
        <v>29</v>
      </c>
      <c r="B2511" s="1" t="s">
        <v>495</v>
      </c>
      <c r="E2511" s="1">
        <f t="shared" si="192"/>
        <v>91</v>
      </c>
      <c r="F2511" s="1">
        <f t="shared" si="193"/>
        <v>30</v>
      </c>
    </row>
    <row r="2512" spans="1:6" s="1" customFormat="1" ht="12" customHeight="1" x14ac:dyDescent="0.4">
      <c r="A2512" s="1" t="s">
        <v>30</v>
      </c>
      <c r="B2512" s="1" t="s">
        <v>492</v>
      </c>
      <c r="E2512" s="1">
        <f t="shared" si="192"/>
        <v>91</v>
      </c>
      <c r="F2512" s="1">
        <f t="shared" si="193"/>
        <v>30</v>
      </c>
    </row>
    <row r="2513" spans="1:6" s="1" customFormat="1" ht="12" customHeight="1" x14ac:dyDescent="0.4">
      <c r="A2513" s="1" t="s">
        <v>31</v>
      </c>
      <c r="B2513" s="1" t="s">
        <v>492</v>
      </c>
      <c r="E2513" s="1">
        <f t="shared" si="192"/>
        <v>91</v>
      </c>
      <c r="F2513" s="1">
        <f t="shared" si="193"/>
        <v>30</v>
      </c>
    </row>
    <row r="2514" spans="1:6" s="1" customFormat="1" ht="12" customHeight="1" x14ac:dyDescent="0.4">
      <c r="A2514" s="1" t="s">
        <v>32</v>
      </c>
      <c r="B2514" s="1" t="s">
        <v>492</v>
      </c>
      <c r="E2514" s="1">
        <f t="shared" si="192"/>
        <v>91</v>
      </c>
      <c r="F2514" s="1">
        <f t="shared" si="193"/>
        <v>30</v>
      </c>
    </row>
    <row r="2515" spans="1:6" s="1" customFormat="1" ht="12" customHeight="1" x14ac:dyDescent="0.4">
      <c r="A2515" s="1" t="s">
        <v>33</v>
      </c>
      <c r="B2515" s="1" t="s">
        <v>492</v>
      </c>
      <c r="E2515" s="1">
        <f t="shared" si="192"/>
        <v>91</v>
      </c>
      <c r="F2515" s="1">
        <f t="shared" si="193"/>
        <v>30</v>
      </c>
    </row>
    <row r="2516" spans="1:6" s="1" customFormat="1" ht="12" customHeight="1" x14ac:dyDescent="0.4">
      <c r="B2516" s="1" t="s">
        <v>496</v>
      </c>
    </row>
    <row r="2517" spans="1:6" ht="12" customHeight="1" x14ac:dyDescent="0.4"/>
    <row r="2518" spans="1:6" ht="12" customHeight="1" x14ac:dyDescent="0.4">
      <c r="A2518" s="3"/>
      <c r="B2518" s="3"/>
      <c r="C2518" s="3"/>
      <c r="D2518" s="3"/>
      <c r="E2518" s="3"/>
      <c r="F2518" s="3"/>
    </row>
    <row r="2519" spans="1:6" ht="12" customHeight="1" x14ac:dyDescent="0.4">
      <c r="A2519" s="1" t="s">
        <v>35</v>
      </c>
      <c r="B2519" s="1" t="s">
        <v>497</v>
      </c>
    </row>
    <row r="2520" spans="1:6" ht="12" customHeight="1" x14ac:dyDescent="0.4">
      <c r="A2520" s="1" t="s">
        <v>13</v>
      </c>
      <c r="B2520" s="1" t="s">
        <v>498</v>
      </c>
      <c r="C2520" s="1">
        <v>19621</v>
      </c>
      <c r="D2520" s="1">
        <v>19800</v>
      </c>
    </row>
    <row r="2521" spans="1:6" ht="12" customHeight="1" x14ac:dyDescent="0.4">
      <c r="A2521" s="1" t="s">
        <v>15</v>
      </c>
      <c r="B2521" s="1" t="s">
        <v>498</v>
      </c>
      <c r="E2521" s="5" t="s">
        <v>51</v>
      </c>
      <c r="F2521" s="1">
        <f t="shared" ref="F2521:F2538" si="194">LEN(B2521) - LEN(SUBSTITUTE(B2521, "-", ""))</f>
        <v>0</v>
      </c>
    </row>
    <row r="2522" spans="1:6" ht="12" customHeight="1" x14ac:dyDescent="0.4">
      <c r="A2522" s="1" t="s">
        <v>17</v>
      </c>
      <c r="B2522" s="1" t="s">
        <v>498</v>
      </c>
      <c r="E2522" s="5" t="s">
        <v>51</v>
      </c>
      <c r="F2522" s="1">
        <f t="shared" si="194"/>
        <v>0</v>
      </c>
    </row>
    <row r="2523" spans="1:6" ht="12" customHeight="1" x14ac:dyDescent="0.4">
      <c r="A2523" s="1" t="s">
        <v>18</v>
      </c>
      <c r="B2523" s="1" t="s">
        <v>498</v>
      </c>
      <c r="E2523" s="5" t="s">
        <v>51</v>
      </c>
      <c r="F2523" s="1">
        <f t="shared" si="194"/>
        <v>0</v>
      </c>
    </row>
    <row r="2524" spans="1:6" ht="12" customHeight="1" x14ac:dyDescent="0.4">
      <c r="A2524" s="1" t="s">
        <v>19</v>
      </c>
      <c r="B2524" s="1" t="s">
        <v>498</v>
      </c>
      <c r="E2524" s="5" t="s">
        <v>51</v>
      </c>
      <c r="F2524" s="1">
        <f t="shared" si="194"/>
        <v>0</v>
      </c>
    </row>
    <row r="2525" spans="1:6" ht="12" customHeight="1" x14ac:dyDescent="0.4">
      <c r="A2525" s="1" t="s">
        <v>20</v>
      </c>
      <c r="B2525" s="1" t="s">
        <v>498</v>
      </c>
      <c r="E2525" s="5" t="s">
        <v>51</v>
      </c>
      <c r="F2525" s="1">
        <f t="shared" si="194"/>
        <v>0</v>
      </c>
    </row>
    <row r="2526" spans="1:6" ht="12" customHeight="1" x14ac:dyDescent="0.4">
      <c r="A2526" s="1" t="s">
        <v>21</v>
      </c>
      <c r="B2526" s="1" t="s">
        <v>498</v>
      </c>
      <c r="E2526" s="5" t="s">
        <v>51</v>
      </c>
      <c r="F2526" s="1">
        <f t="shared" si="194"/>
        <v>0</v>
      </c>
    </row>
    <row r="2527" spans="1:6" ht="12" customHeight="1" x14ac:dyDescent="0.4">
      <c r="A2527" s="1" t="s">
        <v>22</v>
      </c>
      <c r="B2527" s="1" t="s">
        <v>498</v>
      </c>
      <c r="E2527" s="5" t="s">
        <v>51</v>
      </c>
      <c r="F2527" s="1">
        <f t="shared" si="194"/>
        <v>0</v>
      </c>
    </row>
    <row r="2528" spans="1:6" ht="12" customHeight="1" x14ac:dyDescent="0.4">
      <c r="A2528" s="1" t="s">
        <v>23</v>
      </c>
      <c r="B2528" s="1" t="s">
        <v>498</v>
      </c>
      <c r="E2528" s="5" t="s">
        <v>51</v>
      </c>
      <c r="F2528" s="1">
        <f t="shared" si="194"/>
        <v>0</v>
      </c>
    </row>
    <row r="2529" spans="1:6" ht="12" customHeight="1" x14ac:dyDescent="0.4">
      <c r="A2529" s="1" t="s">
        <v>24</v>
      </c>
      <c r="B2529" s="1" t="s">
        <v>498</v>
      </c>
      <c r="E2529" s="5" t="s">
        <v>51</v>
      </c>
      <c r="F2529" s="1">
        <f t="shared" si="194"/>
        <v>0</v>
      </c>
    </row>
    <row r="2530" spans="1:6" ht="12" customHeight="1" x14ac:dyDescent="0.4">
      <c r="A2530" s="1" t="s">
        <v>25</v>
      </c>
      <c r="B2530" s="1" t="s">
        <v>498</v>
      </c>
      <c r="E2530" s="5" t="s">
        <v>51</v>
      </c>
      <c r="F2530" s="1">
        <f t="shared" si="194"/>
        <v>0</v>
      </c>
    </row>
    <row r="2531" spans="1:6" ht="12" customHeight="1" x14ac:dyDescent="0.4">
      <c r="A2531" s="1" t="s">
        <v>26</v>
      </c>
      <c r="B2531" s="1" t="s">
        <v>498</v>
      </c>
      <c r="E2531" s="5" t="s">
        <v>51</v>
      </c>
      <c r="F2531" s="1">
        <f t="shared" si="194"/>
        <v>0</v>
      </c>
    </row>
    <row r="2532" spans="1:6" ht="12" customHeight="1" x14ac:dyDescent="0.4">
      <c r="A2532" s="1" t="s">
        <v>27</v>
      </c>
      <c r="B2532" s="1" t="s">
        <v>498</v>
      </c>
      <c r="E2532" s="5" t="s">
        <v>51</v>
      </c>
      <c r="F2532" s="1">
        <f t="shared" si="194"/>
        <v>0</v>
      </c>
    </row>
    <row r="2533" spans="1:6" ht="12" customHeight="1" x14ac:dyDescent="0.4">
      <c r="A2533" s="1" t="s">
        <v>28</v>
      </c>
      <c r="B2533" s="1" t="s">
        <v>498</v>
      </c>
      <c r="E2533" s="5" t="s">
        <v>51</v>
      </c>
      <c r="F2533" s="1">
        <f t="shared" si="194"/>
        <v>0</v>
      </c>
    </row>
    <row r="2534" spans="1:6" ht="12" customHeight="1" x14ac:dyDescent="0.4">
      <c r="A2534" s="1" t="s">
        <v>29</v>
      </c>
      <c r="B2534" s="1" t="s">
        <v>498</v>
      </c>
      <c r="E2534" s="5" t="s">
        <v>51</v>
      </c>
      <c r="F2534" s="1">
        <f t="shared" si="194"/>
        <v>0</v>
      </c>
    </row>
    <row r="2535" spans="1:6" ht="12" customHeight="1" x14ac:dyDescent="0.4">
      <c r="A2535" s="1" t="s">
        <v>30</v>
      </c>
      <c r="B2535" s="1" t="s">
        <v>498</v>
      </c>
      <c r="E2535" s="5" t="s">
        <v>51</v>
      </c>
      <c r="F2535" s="1">
        <f t="shared" si="194"/>
        <v>0</v>
      </c>
    </row>
    <row r="2536" spans="1:6" ht="12" customHeight="1" x14ac:dyDescent="0.4">
      <c r="A2536" s="1" t="s">
        <v>31</v>
      </c>
      <c r="B2536" s="1" t="s">
        <v>498</v>
      </c>
      <c r="E2536" s="5" t="s">
        <v>51</v>
      </c>
      <c r="F2536" s="1">
        <f t="shared" si="194"/>
        <v>0</v>
      </c>
    </row>
    <row r="2537" spans="1:6" ht="12" customHeight="1" x14ac:dyDescent="0.4">
      <c r="A2537" s="1" t="s">
        <v>32</v>
      </c>
      <c r="B2537" s="1" t="s">
        <v>498</v>
      </c>
      <c r="E2537" s="5" t="s">
        <v>51</v>
      </c>
      <c r="F2537" s="1">
        <f t="shared" si="194"/>
        <v>0</v>
      </c>
    </row>
    <row r="2538" spans="1:6" ht="12" customHeight="1" x14ac:dyDescent="0.4">
      <c r="A2538" s="1" t="s">
        <v>33</v>
      </c>
      <c r="B2538" s="1" t="s">
        <v>498</v>
      </c>
      <c r="E2538" s="5" t="s">
        <v>51</v>
      </c>
      <c r="F2538" s="1">
        <f t="shared" si="194"/>
        <v>0</v>
      </c>
    </row>
    <row r="2539" spans="1:6" ht="12" customHeight="1" x14ac:dyDescent="0.4">
      <c r="B2539" s="1" t="s">
        <v>52</v>
      </c>
    </row>
    <row r="2540" spans="1:6" ht="12" customHeight="1" x14ac:dyDescent="0.4"/>
    <row r="2541" spans="1:6" ht="12" customHeight="1" x14ac:dyDescent="0.4">
      <c r="A2541" s="3"/>
      <c r="B2541" s="3"/>
      <c r="C2541" s="3"/>
      <c r="D2541" s="3"/>
      <c r="E2541" s="3"/>
      <c r="F2541" s="3"/>
    </row>
    <row r="2542" spans="1:6" ht="12" customHeight="1" x14ac:dyDescent="0.4">
      <c r="A2542" s="1" t="s">
        <v>35</v>
      </c>
      <c r="B2542" s="1" t="s">
        <v>499</v>
      </c>
    </row>
    <row r="2543" spans="1:6" ht="12" customHeight="1" x14ac:dyDescent="0.4">
      <c r="A2543" s="1" t="s">
        <v>13</v>
      </c>
      <c r="B2543" s="1" t="s">
        <v>500</v>
      </c>
      <c r="C2543" s="1">
        <v>19801</v>
      </c>
      <c r="D2543" s="1">
        <v>19980</v>
      </c>
    </row>
    <row r="2544" spans="1:6" ht="12" customHeight="1" x14ac:dyDescent="0.4">
      <c r="A2544" s="1" t="s">
        <v>15</v>
      </c>
      <c r="B2544" s="1" t="s">
        <v>501</v>
      </c>
      <c r="E2544" s="1">
        <f t="shared" ref="E2544:E2561" si="195">FIND("-",B2544)</f>
        <v>7</v>
      </c>
      <c r="F2544" s="1">
        <f t="shared" ref="F2544:F2561" si="196">LEN(B2544) - LEN(SUBSTITUTE(B2544, "-", ""))</f>
        <v>38</v>
      </c>
    </row>
    <row r="2545" spans="1:6" ht="12" customHeight="1" x14ac:dyDescent="0.4">
      <c r="A2545" s="1" t="s">
        <v>17</v>
      </c>
      <c r="B2545" s="1" t="s">
        <v>501</v>
      </c>
      <c r="E2545" s="1">
        <f t="shared" si="195"/>
        <v>7</v>
      </c>
      <c r="F2545" s="1">
        <f t="shared" si="196"/>
        <v>38</v>
      </c>
    </row>
    <row r="2546" spans="1:6" ht="12" customHeight="1" x14ac:dyDescent="0.4">
      <c r="A2546" s="1" t="s">
        <v>18</v>
      </c>
      <c r="B2546" s="1" t="s">
        <v>502</v>
      </c>
      <c r="E2546" s="1">
        <f t="shared" si="195"/>
        <v>7</v>
      </c>
      <c r="F2546" s="1">
        <f t="shared" si="196"/>
        <v>38</v>
      </c>
    </row>
    <row r="2547" spans="1:6" ht="12" customHeight="1" x14ac:dyDescent="0.4">
      <c r="A2547" s="1" t="s">
        <v>19</v>
      </c>
      <c r="B2547" s="1" t="s">
        <v>502</v>
      </c>
      <c r="E2547" s="1">
        <f t="shared" si="195"/>
        <v>7</v>
      </c>
      <c r="F2547" s="1">
        <f t="shared" si="196"/>
        <v>38</v>
      </c>
    </row>
    <row r="2548" spans="1:6" ht="12" customHeight="1" x14ac:dyDescent="0.4">
      <c r="A2548" s="1" t="s">
        <v>20</v>
      </c>
      <c r="B2548" s="1" t="s">
        <v>502</v>
      </c>
      <c r="E2548" s="1">
        <f t="shared" si="195"/>
        <v>7</v>
      </c>
      <c r="F2548" s="1">
        <f t="shared" si="196"/>
        <v>38</v>
      </c>
    </row>
    <row r="2549" spans="1:6" ht="12" customHeight="1" x14ac:dyDescent="0.4">
      <c r="A2549" s="1" t="s">
        <v>21</v>
      </c>
      <c r="B2549" s="1" t="s">
        <v>502</v>
      </c>
      <c r="E2549" s="1">
        <f t="shared" si="195"/>
        <v>7</v>
      </c>
      <c r="F2549" s="1">
        <f t="shared" si="196"/>
        <v>38</v>
      </c>
    </row>
    <row r="2550" spans="1:6" s="1" customFormat="1" ht="12" customHeight="1" x14ac:dyDescent="0.4">
      <c r="A2550" s="1" t="s">
        <v>22</v>
      </c>
      <c r="B2550" s="1" t="s">
        <v>502</v>
      </c>
      <c r="E2550" s="1">
        <f t="shared" si="195"/>
        <v>7</v>
      </c>
      <c r="F2550" s="1">
        <f t="shared" si="196"/>
        <v>38</v>
      </c>
    </row>
    <row r="2551" spans="1:6" s="1" customFormat="1" ht="12" customHeight="1" x14ac:dyDescent="0.4">
      <c r="A2551" s="1" t="s">
        <v>23</v>
      </c>
      <c r="B2551" s="1" t="s">
        <v>502</v>
      </c>
      <c r="E2551" s="1">
        <f t="shared" si="195"/>
        <v>7</v>
      </c>
      <c r="F2551" s="1">
        <f t="shared" si="196"/>
        <v>38</v>
      </c>
    </row>
    <row r="2552" spans="1:6" s="1" customFormat="1" ht="12" customHeight="1" x14ac:dyDescent="0.4">
      <c r="A2552" s="1" t="s">
        <v>24</v>
      </c>
      <c r="B2552" s="1" t="s">
        <v>502</v>
      </c>
      <c r="E2552" s="1">
        <f t="shared" si="195"/>
        <v>7</v>
      </c>
      <c r="F2552" s="1">
        <f t="shared" si="196"/>
        <v>38</v>
      </c>
    </row>
    <row r="2553" spans="1:6" s="1" customFormat="1" ht="12" customHeight="1" x14ac:dyDescent="0.4">
      <c r="A2553" s="1" t="s">
        <v>25</v>
      </c>
      <c r="B2553" s="1" t="s">
        <v>502</v>
      </c>
      <c r="E2553" s="1">
        <f t="shared" si="195"/>
        <v>7</v>
      </c>
      <c r="F2553" s="1">
        <f t="shared" si="196"/>
        <v>38</v>
      </c>
    </row>
    <row r="2554" spans="1:6" s="1" customFormat="1" ht="12" customHeight="1" x14ac:dyDescent="0.4">
      <c r="A2554" s="1" t="s">
        <v>26</v>
      </c>
      <c r="B2554" s="1" t="s">
        <v>502</v>
      </c>
      <c r="E2554" s="1">
        <f t="shared" si="195"/>
        <v>7</v>
      </c>
      <c r="F2554" s="1">
        <f t="shared" si="196"/>
        <v>38</v>
      </c>
    </row>
    <row r="2555" spans="1:6" s="1" customFormat="1" ht="12" customHeight="1" x14ac:dyDescent="0.4">
      <c r="A2555" s="1" t="s">
        <v>27</v>
      </c>
      <c r="B2555" s="1" t="s">
        <v>502</v>
      </c>
      <c r="E2555" s="1">
        <f t="shared" si="195"/>
        <v>7</v>
      </c>
      <c r="F2555" s="1">
        <f t="shared" si="196"/>
        <v>38</v>
      </c>
    </row>
    <row r="2556" spans="1:6" s="1" customFormat="1" ht="12" customHeight="1" x14ac:dyDescent="0.4">
      <c r="A2556" s="1" t="s">
        <v>28</v>
      </c>
      <c r="B2556" s="1" t="s">
        <v>502</v>
      </c>
      <c r="E2556" s="1">
        <f t="shared" si="195"/>
        <v>7</v>
      </c>
      <c r="F2556" s="1">
        <f t="shared" si="196"/>
        <v>38</v>
      </c>
    </row>
    <row r="2557" spans="1:6" s="1" customFormat="1" ht="12" customHeight="1" x14ac:dyDescent="0.4">
      <c r="A2557" s="1" t="s">
        <v>29</v>
      </c>
      <c r="B2557" s="1" t="s">
        <v>502</v>
      </c>
      <c r="E2557" s="1">
        <f t="shared" si="195"/>
        <v>7</v>
      </c>
      <c r="F2557" s="1">
        <f t="shared" si="196"/>
        <v>38</v>
      </c>
    </row>
    <row r="2558" spans="1:6" s="1" customFormat="1" ht="12" customHeight="1" x14ac:dyDescent="0.4">
      <c r="A2558" s="1" t="s">
        <v>30</v>
      </c>
      <c r="B2558" s="1" t="s">
        <v>502</v>
      </c>
      <c r="E2558" s="1">
        <f t="shared" si="195"/>
        <v>7</v>
      </c>
      <c r="F2558" s="1">
        <f t="shared" si="196"/>
        <v>38</v>
      </c>
    </row>
    <row r="2559" spans="1:6" s="1" customFormat="1" ht="12" customHeight="1" x14ac:dyDescent="0.4">
      <c r="A2559" s="1" t="s">
        <v>31</v>
      </c>
      <c r="B2559" s="1" t="s">
        <v>502</v>
      </c>
      <c r="E2559" s="1">
        <f t="shared" si="195"/>
        <v>7</v>
      </c>
      <c r="F2559" s="1">
        <f t="shared" si="196"/>
        <v>38</v>
      </c>
    </row>
    <row r="2560" spans="1:6" s="1" customFormat="1" ht="12" customHeight="1" x14ac:dyDescent="0.4">
      <c r="A2560" s="1" t="s">
        <v>32</v>
      </c>
      <c r="B2560" s="1" t="s">
        <v>502</v>
      </c>
      <c r="E2560" s="1">
        <f t="shared" si="195"/>
        <v>7</v>
      </c>
      <c r="F2560" s="1">
        <f t="shared" si="196"/>
        <v>38</v>
      </c>
    </row>
    <row r="2561" spans="1:6" s="1" customFormat="1" ht="12" customHeight="1" x14ac:dyDescent="0.4">
      <c r="A2561" s="1" t="s">
        <v>33</v>
      </c>
      <c r="B2561" s="1" t="s">
        <v>502</v>
      </c>
      <c r="E2561" s="1">
        <f t="shared" si="195"/>
        <v>7</v>
      </c>
      <c r="F2561" s="1">
        <f t="shared" si="196"/>
        <v>38</v>
      </c>
    </row>
    <row r="2562" spans="1:6" s="1" customFormat="1" ht="12" customHeight="1" x14ac:dyDescent="0.4">
      <c r="B2562" s="1" t="s">
        <v>503</v>
      </c>
    </row>
    <row r="2563" spans="1:6" ht="12" customHeight="1" x14ac:dyDescent="0.4"/>
    <row r="2564" spans="1:6" ht="12" customHeight="1" x14ac:dyDescent="0.4">
      <c r="A2564" s="3"/>
      <c r="B2564" s="3"/>
      <c r="C2564" s="3"/>
      <c r="D2564" s="3"/>
      <c r="E2564" s="3"/>
      <c r="F2564" s="3"/>
    </row>
    <row r="2565" spans="1:6" s="1" customFormat="1" ht="12" customHeight="1" x14ac:dyDescent="0.4">
      <c r="A2565" s="1" t="s">
        <v>35</v>
      </c>
      <c r="B2565" s="1" t="s">
        <v>504</v>
      </c>
    </row>
    <row r="2566" spans="1:6" ht="12" customHeight="1" x14ac:dyDescent="0.4">
      <c r="A2566" s="1" t="s">
        <v>13</v>
      </c>
      <c r="B2566" s="1" t="s">
        <v>505</v>
      </c>
      <c r="C2566" s="1">
        <v>19981</v>
      </c>
      <c r="D2566" s="1">
        <v>20160</v>
      </c>
    </row>
    <row r="2567" spans="1:6" ht="12" customHeight="1" x14ac:dyDescent="0.4">
      <c r="A2567" s="1" t="s">
        <v>15</v>
      </c>
      <c r="B2567" s="1" t="s">
        <v>506</v>
      </c>
      <c r="E2567" s="1">
        <f t="shared" ref="E2567:E2584" si="197">FIND("-",B2567)</f>
        <v>88</v>
      </c>
      <c r="F2567" s="1">
        <f t="shared" ref="F2567:F2584" si="198">LEN(B2567) - LEN(SUBSTITUTE(B2567, "-", ""))</f>
        <v>33</v>
      </c>
    </row>
    <row r="2568" spans="1:6" ht="12" customHeight="1" x14ac:dyDescent="0.4">
      <c r="A2568" s="1" t="s">
        <v>17</v>
      </c>
      <c r="B2568" s="1" t="s">
        <v>506</v>
      </c>
      <c r="E2568" s="1">
        <f t="shared" si="197"/>
        <v>88</v>
      </c>
      <c r="F2568" s="1">
        <f t="shared" si="198"/>
        <v>33</v>
      </c>
    </row>
    <row r="2569" spans="1:6" ht="12" customHeight="1" x14ac:dyDescent="0.4">
      <c r="A2569" s="1" t="s">
        <v>18</v>
      </c>
      <c r="B2569" s="1" t="s">
        <v>507</v>
      </c>
      <c r="E2569" s="1">
        <f t="shared" si="197"/>
        <v>88</v>
      </c>
      <c r="F2569" s="1">
        <f t="shared" si="198"/>
        <v>33</v>
      </c>
    </row>
    <row r="2570" spans="1:6" ht="12" customHeight="1" x14ac:dyDescent="0.4">
      <c r="A2570" s="1" t="s">
        <v>19</v>
      </c>
      <c r="B2570" s="1" t="s">
        <v>507</v>
      </c>
      <c r="E2570" s="1">
        <f t="shared" si="197"/>
        <v>88</v>
      </c>
      <c r="F2570" s="1">
        <f t="shared" si="198"/>
        <v>33</v>
      </c>
    </row>
    <row r="2571" spans="1:6" ht="12" customHeight="1" x14ac:dyDescent="0.4">
      <c r="A2571" s="1" t="s">
        <v>20</v>
      </c>
      <c r="B2571" s="1" t="s">
        <v>507</v>
      </c>
      <c r="E2571" s="1">
        <f t="shared" si="197"/>
        <v>88</v>
      </c>
      <c r="F2571" s="1">
        <f t="shared" si="198"/>
        <v>33</v>
      </c>
    </row>
    <row r="2572" spans="1:6" ht="12" customHeight="1" x14ac:dyDescent="0.4">
      <c r="A2572" s="1" t="s">
        <v>21</v>
      </c>
      <c r="B2572" s="1" t="s">
        <v>507</v>
      </c>
      <c r="E2572" s="1">
        <f t="shared" si="197"/>
        <v>88</v>
      </c>
      <c r="F2572" s="1">
        <f t="shared" si="198"/>
        <v>33</v>
      </c>
    </row>
    <row r="2573" spans="1:6" ht="12" customHeight="1" x14ac:dyDescent="0.4">
      <c r="A2573" s="1" t="s">
        <v>22</v>
      </c>
      <c r="B2573" s="1" t="s">
        <v>507</v>
      </c>
      <c r="E2573" s="1">
        <f t="shared" si="197"/>
        <v>88</v>
      </c>
      <c r="F2573" s="1">
        <f t="shared" si="198"/>
        <v>33</v>
      </c>
    </row>
    <row r="2574" spans="1:6" ht="12" customHeight="1" x14ac:dyDescent="0.4">
      <c r="A2574" s="1" t="s">
        <v>23</v>
      </c>
      <c r="B2574" s="1" t="s">
        <v>507</v>
      </c>
      <c r="E2574" s="1">
        <f t="shared" si="197"/>
        <v>88</v>
      </c>
      <c r="F2574" s="1">
        <f t="shared" si="198"/>
        <v>33</v>
      </c>
    </row>
    <row r="2575" spans="1:6" ht="12" customHeight="1" x14ac:dyDescent="0.4">
      <c r="A2575" s="1" t="s">
        <v>24</v>
      </c>
      <c r="B2575" s="1" t="s">
        <v>507</v>
      </c>
      <c r="E2575" s="1">
        <f t="shared" si="197"/>
        <v>88</v>
      </c>
      <c r="F2575" s="1">
        <f t="shared" si="198"/>
        <v>33</v>
      </c>
    </row>
    <row r="2576" spans="1:6" ht="12" customHeight="1" x14ac:dyDescent="0.4">
      <c r="A2576" s="1" t="s">
        <v>25</v>
      </c>
      <c r="B2576" s="1" t="s">
        <v>507</v>
      </c>
      <c r="E2576" s="1">
        <f t="shared" si="197"/>
        <v>88</v>
      </c>
      <c r="F2576" s="1">
        <f t="shared" si="198"/>
        <v>33</v>
      </c>
    </row>
    <row r="2577" spans="1:6" ht="12" customHeight="1" x14ac:dyDescent="0.4">
      <c r="A2577" s="1" t="s">
        <v>26</v>
      </c>
      <c r="B2577" s="1" t="s">
        <v>507</v>
      </c>
      <c r="E2577" s="1">
        <f t="shared" si="197"/>
        <v>88</v>
      </c>
      <c r="F2577" s="1">
        <f t="shared" si="198"/>
        <v>33</v>
      </c>
    </row>
    <row r="2578" spans="1:6" ht="12" customHeight="1" x14ac:dyDescent="0.4">
      <c r="A2578" s="1" t="s">
        <v>27</v>
      </c>
      <c r="B2578" s="1" t="s">
        <v>507</v>
      </c>
      <c r="E2578" s="1">
        <f t="shared" si="197"/>
        <v>88</v>
      </c>
      <c r="F2578" s="1">
        <f t="shared" si="198"/>
        <v>33</v>
      </c>
    </row>
    <row r="2579" spans="1:6" ht="12" customHeight="1" x14ac:dyDescent="0.4">
      <c r="A2579" s="1" t="s">
        <v>28</v>
      </c>
      <c r="B2579" s="1" t="s">
        <v>507</v>
      </c>
      <c r="E2579" s="1">
        <f t="shared" si="197"/>
        <v>88</v>
      </c>
      <c r="F2579" s="1">
        <f t="shared" si="198"/>
        <v>33</v>
      </c>
    </row>
    <row r="2580" spans="1:6" ht="12" customHeight="1" x14ac:dyDescent="0.4">
      <c r="A2580" s="1" t="s">
        <v>29</v>
      </c>
      <c r="B2580" s="1" t="s">
        <v>507</v>
      </c>
      <c r="E2580" s="1">
        <f t="shared" si="197"/>
        <v>88</v>
      </c>
      <c r="F2580" s="1">
        <f t="shared" si="198"/>
        <v>33</v>
      </c>
    </row>
    <row r="2581" spans="1:6" ht="12" customHeight="1" x14ac:dyDescent="0.4">
      <c r="A2581" s="1" t="s">
        <v>30</v>
      </c>
      <c r="B2581" s="1" t="s">
        <v>507</v>
      </c>
      <c r="E2581" s="1">
        <f t="shared" si="197"/>
        <v>88</v>
      </c>
      <c r="F2581" s="1">
        <f t="shared" si="198"/>
        <v>33</v>
      </c>
    </row>
    <row r="2582" spans="1:6" ht="12" customHeight="1" x14ac:dyDescent="0.4">
      <c r="A2582" s="1" t="s">
        <v>31</v>
      </c>
      <c r="B2582" s="1" t="s">
        <v>507</v>
      </c>
      <c r="E2582" s="1">
        <f t="shared" si="197"/>
        <v>88</v>
      </c>
      <c r="F2582" s="1">
        <f t="shared" si="198"/>
        <v>33</v>
      </c>
    </row>
    <row r="2583" spans="1:6" ht="12" customHeight="1" x14ac:dyDescent="0.4">
      <c r="A2583" s="1" t="s">
        <v>32</v>
      </c>
      <c r="B2583" s="1" t="s">
        <v>507</v>
      </c>
      <c r="E2583" s="1">
        <f t="shared" si="197"/>
        <v>88</v>
      </c>
      <c r="F2583" s="1">
        <f t="shared" si="198"/>
        <v>33</v>
      </c>
    </row>
    <row r="2584" spans="1:6" ht="12" customHeight="1" x14ac:dyDescent="0.4">
      <c r="A2584" s="1" t="s">
        <v>33</v>
      </c>
      <c r="B2584" s="1" t="s">
        <v>507</v>
      </c>
      <c r="E2584" s="1">
        <f t="shared" si="197"/>
        <v>88</v>
      </c>
      <c r="F2584" s="1">
        <f t="shared" si="198"/>
        <v>33</v>
      </c>
    </row>
    <row r="2585" spans="1:6" ht="12" customHeight="1" x14ac:dyDescent="0.4">
      <c r="B2585" s="1" t="s">
        <v>508</v>
      </c>
    </row>
    <row r="2586" spans="1:6" ht="12" customHeight="1" x14ac:dyDescent="0.4"/>
    <row r="2587" spans="1:6" ht="12" customHeight="1" x14ac:dyDescent="0.4">
      <c r="A2587" s="3"/>
      <c r="B2587" s="3"/>
      <c r="C2587" s="3"/>
      <c r="D2587" s="3"/>
      <c r="E2587" s="3"/>
      <c r="F2587" s="3"/>
    </row>
    <row r="2588" spans="1:6" ht="12" customHeight="1" x14ac:dyDescent="0.4">
      <c r="A2588" s="1" t="s">
        <v>35</v>
      </c>
      <c r="B2588" s="1" t="s">
        <v>509</v>
      </c>
    </row>
    <row r="2589" spans="1:6" ht="12" customHeight="1" x14ac:dyDescent="0.4">
      <c r="A2589" s="1" t="s">
        <v>13</v>
      </c>
      <c r="B2589" s="1" t="s">
        <v>510</v>
      </c>
      <c r="C2589" s="1">
        <v>20161</v>
      </c>
      <c r="D2589" s="1">
        <v>20340</v>
      </c>
    </row>
    <row r="2590" spans="1:6" ht="12" customHeight="1" x14ac:dyDescent="0.4">
      <c r="A2590" s="1" t="s">
        <v>15</v>
      </c>
      <c r="B2590" s="1" t="s">
        <v>510</v>
      </c>
      <c r="E2590" s="5" t="s">
        <v>51</v>
      </c>
      <c r="F2590" s="1">
        <f t="shared" ref="F2590:F2607" si="199">LEN(B2590) - LEN(SUBSTITUTE(B2590, "-", ""))</f>
        <v>0</v>
      </c>
    </row>
    <row r="2591" spans="1:6" ht="12" customHeight="1" x14ac:dyDescent="0.4">
      <c r="A2591" s="1" t="s">
        <v>17</v>
      </c>
      <c r="B2591" s="1" t="s">
        <v>510</v>
      </c>
      <c r="E2591" s="5" t="s">
        <v>51</v>
      </c>
      <c r="F2591" s="1">
        <f t="shared" si="199"/>
        <v>0</v>
      </c>
    </row>
    <row r="2592" spans="1:6" ht="12" customHeight="1" x14ac:dyDescent="0.4">
      <c r="A2592" s="1" t="s">
        <v>18</v>
      </c>
      <c r="B2592" s="1" t="s">
        <v>510</v>
      </c>
      <c r="E2592" s="5" t="s">
        <v>51</v>
      </c>
      <c r="F2592" s="1">
        <f t="shared" si="199"/>
        <v>0</v>
      </c>
    </row>
    <row r="2593" spans="1:6" ht="12" customHeight="1" x14ac:dyDescent="0.4">
      <c r="A2593" s="1" t="s">
        <v>19</v>
      </c>
      <c r="B2593" s="1" t="s">
        <v>510</v>
      </c>
      <c r="E2593" s="5" t="s">
        <v>51</v>
      </c>
      <c r="F2593" s="1">
        <f t="shared" si="199"/>
        <v>0</v>
      </c>
    </row>
    <row r="2594" spans="1:6" ht="12" customHeight="1" x14ac:dyDescent="0.4">
      <c r="A2594" s="1" t="s">
        <v>20</v>
      </c>
      <c r="B2594" s="1" t="s">
        <v>510</v>
      </c>
      <c r="E2594" s="5" t="s">
        <v>51</v>
      </c>
      <c r="F2594" s="1">
        <f t="shared" si="199"/>
        <v>0</v>
      </c>
    </row>
    <row r="2595" spans="1:6" ht="12" customHeight="1" x14ac:dyDescent="0.4">
      <c r="A2595" s="1" t="s">
        <v>21</v>
      </c>
      <c r="B2595" s="1" t="s">
        <v>510</v>
      </c>
      <c r="E2595" s="5" t="s">
        <v>51</v>
      </c>
      <c r="F2595" s="1">
        <f t="shared" si="199"/>
        <v>0</v>
      </c>
    </row>
    <row r="2596" spans="1:6" ht="12" customHeight="1" x14ac:dyDescent="0.4">
      <c r="A2596" s="1" t="s">
        <v>22</v>
      </c>
      <c r="B2596" s="1" t="s">
        <v>510</v>
      </c>
      <c r="E2596" s="5" t="s">
        <v>51</v>
      </c>
      <c r="F2596" s="1">
        <f t="shared" si="199"/>
        <v>0</v>
      </c>
    </row>
    <row r="2597" spans="1:6" ht="12" customHeight="1" x14ac:dyDescent="0.4">
      <c r="A2597" s="1" t="s">
        <v>23</v>
      </c>
      <c r="B2597" s="1" t="s">
        <v>510</v>
      </c>
      <c r="E2597" s="5" t="s">
        <v>51</v>
      </c>
      <c r="F2597" s="1">
        <f t="shared" si="199"/>
        <v>0</v>
      </c>
    </row>
    <row r="2598" spans="1:6" ht="12" customHeight="1" x14ac:dyDescent="0.4">
      <c r="A2598" s="1" t="s">
        <v>24</v>
      </c>
      <c r="B2598" s="1" t="s">
        <v>510</v>
      </c>
      <c r="E2598" s="5" t="s">
        <v>51</v>
      </c>
      <c r="F2598" s="1">
        <f t="shared" si="199"/>
        <v>0</v>
      </c>
    </row>
    <row r="2599" spans="1:6" ht="12" customHeight="1" x14ac:dyDescent="0.4">
      <c r="A2599" s="1" t="s">
        <v>25</v>
      </c>
      <c r="B2599" s="1" t="s">
        <v>510</v>
      </c>
      <c r="E2599" s="5" t="s">
        <v>51</v>
      </c>
      <c r="F2599" s="1">
        <f t="shared" si="199"/>
        <v>0</v>
      </c>
    </row>
    <row r="2600" spans="1:6" ht="12" customHeight="1" x14ac:dyDescent="0.4">
      <c r="A2600" s="1" t="s">
        <v>26</v>
      </c>
      <c r="B2600" s="1" t="s">
        <v>510</v>
      </c>
      <c r="E2600" s="5" t="s">
        <v>51</v>
      </c>
      <c r="F2600" s="1">
        <f t="shared" si="199"/>
        <v>0</v>
      </c>
    </row>
    <row r="2601" spans="1:6" ht="12" customHeight="1" x14ac:dyDescent="0.4">
      <c r="A2601" s="1" t="s">
        <v>27</v>
      </c>
      <c r="B2601" s="1" t="s">
        <v>510</v>
      </c>
      <c r="E2601" s="5" t="s">
        <v>51</v>
      </c>
      <c r="F2601" s="1">
        <f t="shared" si="199"/>
        <v>0</v>
      </c>
    </row>
    <row r="2602" spans="1:6" ht="12" customHeight="1" x14ac:dyDescent="0.4">
      <c r="A2602" s="1" t="s">
        <v>28</v>
      </c>
      <c r="B2602" s="1" t="s">
        <v>510</v>
      </c>
      <c r="E2602" s="5" t="s">
        <v>51</v>
      </c>
      <c r="F2602" s="1">
        <f t="shared" si="199"/>
        <v>0</v>
      </c>
    </row>
    <row r="2603" spans="1:6" ht="12" customHeight="1" x14ac:dyDescent="0.4">
      <c r="A2603" s="1" t="s">
        <v>29</v>
      </c>
      <c r="B2603" s="1" t="s">
        <v>510</v>
      </c>
      <c r="E2603" s="5" t="s">
        <v>51</v>
      </c>
      <c r="F2603" s="1">
        <f t="shared" si="199"/>
        <v>0</v>
      </c>
    </row>
    <row r="2604" spans="1:6" ht="12" customHeight="1" x14ac:dyDescent="0.4">
      <c r="A2604" s="1" t="s">
        <v>30</v>
      </c>
      <c r="B2604" s="1" t="s">
        <v>510</v>
      </c>
      <c r="E2604" s="5" t="s">
        <v>51</v>
      </c>
      <c r="F2604" s="1">
        <f t="shared" si="199"/>
        <v>0</v>
      </c>
    </row>
    <row r="2605" spans="1:6" ht="12" customHeight="1" x14ac:dyDescent="0.4">
      <c r="A2605" s="1" t="s">
        <v>31</v>
      </c>
      <c r="B2605" s="1" t="s">
        <v>510</v>
      </c>
      <c r="E2605" s="5" t="s">
        <v>51</v>
      </c>
      <c r="F2605" s="1">
        <f t="shared" si="199"/>
        <v>0</v>
      </c>
    </row>
    <row r="2606" spans="1:6" ht="12" customHeight="1" x14ac:dyDescent="0.4">
      <c r="A2606" s="1" t="s">
        <v>32</v>
      </c>
      <c r="B2606" s="1" t="s">
        <v>510</v>
      </c>
      <c r="E2606" s="5" t="s">
        <v>51</v>
      </c>
      <c r="F2606" s="1">
        <f t="shared" si="199"/>
        <v>0</v>
      </c>
    </row>
    <row r="2607" spans="1:6" ht="12" customHeight="1" x14ac:dyDescent="0.4">
      <c r="A2607" s="1" t="s">
        <v>33</v>
      </c>
      <c r="B2607" s="1" t="s">
        <v>510</v>
      </c>
      <c r="E2607" s="5" t="s">
        <v>51</v>
      </c>
      <c r="F2607" s="1">
        <f t="shared" si="199"/>
        <v>0</v>
      </c>
    </row>
    <row r="2608" spans="1:6" ht="12" customHeight="1" x14ac:dyDescent="0.4">
      <c r="B2608" s="1" t="s">
        <v>52</v>
      </c>
    </row>
    <row r="2609" spans="1:6" ht="12" customHeight="1" x14ac:dyDescent="0.4"/>
    <row r="2610" spans="1:6" ht="12" customHeight="1" x14ac:dyDescent="0.4">
      <c r="A2610" s="3"/>
      <c r="B2610" s="3"/>
      <c r="C2610" s="3"/>
      <c r="D2610" s="3"/>
      <c r="E2610" s="3"/>
      <c r="F2610" s="3"/>
    </row>
    <row r="2611" spans="1:6" ht="12" customHeight="1" x14ac:dyDescent="0.4">
      <c r="A2611" s="1" t="s">
        <v>35</v>
      </c>
      <c r="B2611" s="1" t="s">
        <v>511</v>
      </c>
    </row>
    <row r="2612" spans="1:6" ht="12" customHeight="1" x14ac:dyDescent="0.4">
      <c r="A2612" s="1" t="s">
        <v>13</v>
      </c>
      <c r="B2612" s="1" t="s">
        <v>512</v>
      </c>
      <c r="C2612" s="1">
        <v>20341</v>
      </c>
      <c r="D2612" s="1">
        <v>20520</v>
      </c>
    </row>
    <row r="2613" spans="1:6" ht="12" customHeight="1" x14ac:dyDescent="0.4">
      <c r="A2613" s="1" t="s">
        <v>15</v>
      </c>
      <c r="B2613" s="1" t="s">
        <v>513</v>
      </c>
      <c r="E2613" s="1">
        <f t="shared" ref="E2613:E2630" si="200">FIND("-",B2613)</f>
        <v>3</v>
      </c>
      <c r="F2613" s="1">
        <f t="shared" ref="F2613:F2630" si="201">LEN(B2613) - LEN(SUBSTITUTE(B2613, "-", ""))</f>
        <v>21</v>
      </c>
    </row>
    <row r="2614" spans="1:6" s="1" customFormat="1" ht="12" customHeight="1" x14ac:dyDescent="0.4">
      <c r="A2614" s="1" t="s">
        <v>17</v>
      </c>
      <c r="B2614" s="1" t="s">
        <v>513</v>
      </c>
      <c r="E2614" s="1">
        <f t="shared" si="200"/>
        <v>3</v>
      </c>
      <c r="F2614" s="1">
        <f t="shared" si="201"/>
        <v>21</v>
      </c>
    </row>
    <row r="2615" spans="1:6" s="1" customFormat="1" ht="12" customHeight="1" x14ac:dyDescent="0.4">
      <c r="A2615" s="1" t="s">
        <v>18</v>
      </c>
      <c r="B2615" s="1" t="s">
        <v>513</v>
      </c>
      <c r="E2615" s="1">
        <f t="shared" si="200"/>
        <v>3</v>
      </c>
      <c r="F2615" s="1">
        <f t="shared" si="201"/>
        <v>21</v>
      </c>
    </row>
    <row r="2616" spans="1:6" s="1" customFormat="1" ht="12" customHeight="1" x14ac:dyDescent="0.4">
      <c r="A2616" s="1" t="s">
        <v>19</v>
      </c>
      <c r="B2616" s="1" t="s">
        <v>513</v>
      </c>
      <c r="E2616" s="1">
        <f t="shared" si="200"/>
        <v>3</v>
      </c>
      <c r="F2616" s="1">
        <f t="shared" si="201"/>
        <v>21</v>
      </c>
    </row>
    <row r="2617" spans="1:6" s="1" customFormat="1" ht="12" customHeight="1" x14ac:dyDescent="0.4">
      <c r="A2617" s="1" t="s">
        <v>20</v>
      </c>
      <c r="B2617" s="1" t="s">
        <v>513</v>
      </c>
      <c r="E2617" s="1">
        <f t="shared" si="200"/>
        <v>3</v>
      </c>
      <c r="F2617" s="1">
        <f t="shared" si="201"/>
        <v>21</v>
      </c>
    </row>
    <row r="2618" spans="1:6" s="1" customFormat="1" ht="12" customHeight="1" x14ac:dyDescent="0.4">
      <c r="A2618" s="1" t="s">
        <v>21</v>
      </c>
      <c r="B2618" s="1" t="s">
        <v>513</v>
      </c>
      <c r="E2618" s="1">
        <f t="shared" si="200"/>
        <v>3</v>
      </c>
      <c r="F2618" s="1">
        <f t="shared" si="201"/>
        <v>21</v>
      </c>
    </row>
    <row r="2619" spans="1:6" s="1" customFormat="1" ht="12" customHeight="1" x14ac:dyDescent="0.4">
      <c r="A2619" s="1" t="s">
        <v>22</v>
      </c>
      <c r="B2619" s="1" t="s">
        <v>513</v>
      </c>
      <c r="E2619" s="1">
        <f t="shared" si="200"/>
        <v>3</v>
      </c>
      <c r="F2619" s="1">
        <f t="shared" si="201"/>
        <v>21</v>
      </c>
    </row>
    <row r="2620" spans="1:6" s="1" customFormat="1" ht="12" customHeight="1" x14ac:dyDescent="0.4">
      <c r="A2620" s="1" t="s">
        <v>23</v>
      </c>
      <c r="B2620" s="1" t="s">
        <v>513</v>
      </c>
      <c r="E2620" s="1">
        <f t="shared" si="200"/>
        <v>3</v>
      </c>
      <c r="F2620" s="1">
        <f t="shared" si="201"/>
        <v>21</v>
      </c>
    </row>
    <row r="2621" spans="1:6" s="1" customFormat="1" ht="12" customHeight="1" x14ac:dyDescent="0.4">
      <c r="A2621" s="1" t="s">
        <v>24</v>
      </c>
      <c r="B2621" s="1" t="s">
        <v>513</v>
      </c>
      <c r="E2621" s="1">
        <f t="shared" si="200"/>
        <v>3</v>
      </c>
      <c r="F2621" s="1">
        <f t="shared" si="201"/>
        <v>21</v>
      </c>
    </row>
    <row r="2622" spans="1:6" s="1" customFormat="1" ht="12" customHeight="1" x14ac:dyDescent="0.4">
      <c r="A2622" s="1" t="s">
        <v>25</v>
      </c>
      <c r="B2622" s="1" t="s">
        <v>513</v>
      </c>
      <c r="E2622" s="1">
        <f t="shared" si="200"/>
        <v>3</v>
      </c>
      <c r="F2622" s="1">
        <f t="shared" si="201"/>
        <v>21</v>
      </c>
    </row>
    <row r="2623" spans="1:6" s="1" customFormat="1" ht="12" customHeight="1" x14ac:dyDescent="0.4">
      <c r="A2623" s="1" t="s">
        <v>26</v>
      </c>
      <c r="B2623" s="1" t="s">
        <v>513</v>
      </c>
      <c r="E2623" s="1">
        <f t="shared" si="200"/>
        <v>3</v>
      </c>
      <c r="F2623" s="1">
        <f t="shared" si="201"/>
        <v>21</v>
      </c>
    </row>
    <row r="2624" spans="1:6" s="1" customFormat="1" ht="12" customHeight="1" x14ac:dyDescent="0.4">
      <c r="A2624" s="1" t="s">
        <v>27</v>
      </c>
      <c r="B2624" s="1" t="s">
        <v>513</v>
      </c>
      <c r="E2624" s="1">
        <f t="shared" si="200"/>
        <v>3</v>
      </c>
      <c r="F2624" s="1">
        <f t="shared" si="201"/>
        <v>21</v>
      </c>
    </row>
    <row r="2625" spans="1:6" s="1" customFormat="1" ht="12" customHeight="1" x14ac:dyDescent="0.4">
      <c r="A2625" s="1" t="s">
        <v>28</v>
      </c>
      <c r="B2625" s="1" t="s">
        <v>513</v>
      </c>
      <c r="E2625" s="1">
        <f t="shared" si="200"/>
        <v>3</v>
      </c>
      <c r="F2625" s="1">
        <f t="shared" si="201"/>
        <v>21</v>
      </c>
    </row>
    <row r="2626" spans="1:6" s="1" customFormat="1" ht="12" customHeight="1" x14ac:dyDescent="0.4">
      <c r="A2626" s="1" t="s">
        <v>29</v>
      </c>
      <c r="B2626" s="1" t="s">
        <v>513</v>
      </c>
      <c r="E2626" s="1">
        <f t="shared" si="200"/>
        <v>3</v>
      </c>
      <c r="F2626" s="1">
        <f t="shared" si="201"/>
        <v>21</v>
      </c>
    </row>
    <row r="2627" spans="1:6" s="1" customFormat="1" ht="12" customHeight="1" x14ac:dyDescent="0.4">
      <c r="A2627" s="1" t="s">
        <v>30</v>
      </c>
      <c r="B2627" s="1" t="s">
        <v>513</v>
      </c>
      <c r="E2627" s="1">
        <f t="shared" si="200"/>
        <v>3</v>
      </c>
      <c r="F2627" s="1">
        <f t="shared" si="201"/>
        <v>21</v>
      </c>
    </row>
    <row r="2628" spans="1:6" s="1" customFormat="1" ht="12" customHeight="1" x14ac:dyDescent="0.4">
      <c r="A2628" s="1" t="s">
        <v>31</v>
      </c>
      <c r="B2628" s="1" t="s">
        <v>513</v>
      </c>
      <c r="E2628" s="1">
        <f t="shared" si="200"/>
        <v>3</v>
      </c>
      <c r="F2628" s="1">
        <f t="shared" si="201"/>
        <v>21</v>
      </c>
    </row>
    <row r="2629" spans="1:6" s="1" customFormat="1" ht="12" customHeight="1" x14ac:dyDescent="0.4">
      <c r="A2629" s="1" t="s">
        <v>32</v>
      </c>
      <c r="B2629" s="1" t="s">
        <v>513</v>
      </c>
      <c r="E2629" s="1">
        <f t="shared" si="200"/>
        <v>3</v>
      </c>
      <c r="F2629" s="1">
        <f t="shared" si="201"/>
        <v>21</v>
      </c>
    </row>
    <row r="2630" spans="1:6" ht="12" customHeight="1" x14ac:dyDescent="0.4">
      <c r="A2630" s="1" t="s">
        <v>33</v>
      </c>
      <c r="B2630" s="1" t="s">
        <v>513</v>
      </c>
      <c r="E2630" s="1">
        <f t="shared" si="200"/>
        <v>3</v>
      </c>
      <c r="F2630" s="1">
        <f t="shared" si="201"/>
        <v>21</v>
      </c>
    </row>
    <row r="2631" spans="1:6" ht="12" customHeight="1" x14ac:dyDescent="0.4">
      <c r="B2631" s="1" t="s">
        <v>514</v>
      </c>
    </row>
    <row r="2632" spans="1:6" ht="12" customHeight="1" x14ac:dyDescent="0.4"/>
    <row r="2633" spans="1:6" ht="12" customHeight="1" x14ac:dyDescent="0.4">
      <c r="A2633" s="3"/>
      <c r="B2633" s="3"/>
      <c r="C2633" s="3"/>
      <c r="D2633" s="3"/>
      <c r="E2633" s="3"/>
      <c r="F2633" s="3"/>
    </row>
    <row r="2634" spans="1:6" ht="12" customHeight="1" x14ac:dyDescent="0.4">
      <c r="A2634" s="1" t="s">
        <v>35</v>
      </c>
      <c r="B2634" s="1" t="s">
        <v>515</v>
      </c>
    </row>
    <row r="2635" spans="1:6" ht="12" customHeight="1" x14ac:dyDescent="0.4">
      <c r="A2635" s="1" t="s">
        <v>13</v>
      </c>
      <c r="B2635" s="1" t="s">
        <v>516</v>
      </c>
      <c r="C2635" s="1">
        <v>20521</v>
      </c>
      <c r="D2635" s="1">
        <v>20700</v>
      </c>
    </row>
    <row r="2636" spans="1:6" ht="12" customHeight="1" x14ac:dyDescent="0.4">
      <c r="A2636" s="1" t="s">
        <v>15</v>
      </c>
      <c r="B2636" s="1" t="s">
        <v>517</v>
      </c>
      <c r="E2636" s="1">
        <f t="shared" ref="E2636:E2653" si="202">FIND("-",B2636)</f>
        <v>102</v>
      </c>
      <c r="F2636" s="1">
        <f t="shared" ref="F2636:F2653" si="203">LEN(B2636) - LEN(SUBSTITUTE(B2636, "-", ""))</f>
        <v>23</v>
      </c>
    </row>
    <row r="2637" spans="1:6" ht="12" customHeight="1" x14ac:dyDescent="0.4">
      <c r="A2637" s="1" t="s">
        <v>17</v>
      </c>
      <c r="B2637" s="1" t="s">
        <v>517</v>
      </c>
      <c r="E2637" s="1">
        <f t="shared" si="202"/>
        <v>102</v>
      </c>
      <c r="F2637" s="1">
        <f t="shared" si="203"/>
        <v>23</v>
      </c>
    </row>
    <row r="2638" spans="1:6" ht="12" customHeight="1" x14ac:dyDescent="0.4">
      <c r="A2638" s="1" t="s">
        <v>18</v>
      </c>
      <c r="B2638" s="1" t="s">
        <v>517</v>
      </c>
      <c r="E2638" s="1">
        <f t="shared" si="202"/>
        <v>102</v>
      </c>
      <c r="F2638" s="1">
        <f t="shared" si="203"/>
        <v>23</v>
      </c>
    </row>
    <row r="2639" spans="1:6" ht="12" customHeight="1" x14ac:dyDescent="0.4">
      <c r="A2639" s="1" t="s">
        <v>19</v>
      </c>
      <c r="B2639" s="1" t="s">
        <v>517</v>
      </c>
      <c r="E2639" s="1">
        <f t="shared" si="202"/>
        <v>102</v>
      </c>
      <c r="F2639" s="1">
        <f t="shared" si="203"/>
        <v>23</v>
      </c>
    </row>
    <row r="2640" spans="1:6" ht="12" customHeight="1" x14ac:dyDescent="0.4">
      <c r="A2640" s="1" t="s">
        <v>20</v>
      </c>
      <c r="B2640" s="1" t="s">
        <v>517</v>
      </c>
      <c r="E2640" s="1">
        <f t="shared" si="202"/>
        <v>102</v>
      </c>
      <c r="F2640" s="1">
        <f t="shared" si="203"/>
        <v>23</v>
      </c>
    </row>
    <row r="2641" spans="1:6" ht="12" customHeight="1" x14ac:dyDescent="0.4">
      <c r="A2641" s="1" t="s">
        <v>21</v>
      </c>
      <c r="B2641" s="1" t="s">
        <v>517</v>
      </c>
      <c r="E2641" s="1">
        <f t="shared" si="202"/>
        <v>102</v>
      </c>
      <c r="F2641" s="1">
        <f t="shared" si="203"/>
        <v>23</v>
      </c>
    </row>
    <row r="2642" spans="1:6" ht="12" customHeight="1" x14ac:dyDescent="0.4">
      <c r="A2642" s="1" t="s">
        <v>22</v>
      </c>
      <c r="B2642" s="1" t="s">
        <v>517</v>
      </c>
      <c r="E2642" s="1">
        <f t="shared" si="202"/>
        <v>102</v>
      </c>
      <c r="F2642" s="1">
        <f t="shared" si="203"/>
        <v>23</v>
      </c>
    </row>
    <row r="2643" spans="1:6" ht="12" customHeight="1" x14ac:dyDescent="0.4">
      <c r="A2643" s="1" t="s">
        <v>23</v>
      </c>
      <c r="B2643" s="1" t="s">
        <v>517</v>
      </c>
      <c r="E2643" s="1">
        <f t="shared" si="202"/>
        <v>102</v>
      </c>
      <c r="F2643" s="1">
        <f t="shared" si="203"/>
        <v>23</v>
      </c>
    </row>
    <row r="2644" spans="1:6" ht="12" customHeight="1" x14ac:dyDescent="0.4">
      <c r="A2644" s="1" t="s">
        <v>24</v>
      </c>
      <c r="B2644" s="1" t="s">
        <v>517</v>
      </c>
      <c r="E2644" s="1">
        <f t="shared" si="202"/>
        <v>102</v>
      </c>
      <c r="F2644" s="1">
        <f t="shared" si="203"/>
        <v>23</v>
      </c>
    </row>
    <row r="2645" spans="1:6" ht="12" customHeight="1" x14ac:dyDescent="0.4">
      <c r="A2645" s="1" t="s">
        <v>25</v>
      </c>
      <c r="B2645" s="1" t="s">
        <v>517</v>
      </c>
      <c r="E2645" s="1">
        <f t="shared" si="202"/>
        <v>102</v>
      </c>
      <c r="F2645" s="1">
        <f t="shared" si="203"/>
        <v>23</v>
      </c>
    </row>
    <row r="2646" spans="1:6" ht="12" customHeight="1" x14ac:dyDescent="0.4">
      <c r="A2646" s="1" t="s">
        <v>26</v>
      </c>
      <c r="B2646" s="1" t="s">
        <v>517</v>
      </c>
      <c r="E2646" s="1">
        <f t="shared" si="202"/>
        <v>102</v>
      </c>
      <c r="F2646" s="1">
        <f t="shared" si="203"/>
        <v>23</v>
      </c>
    </row>
    <row r="2647" spans="1:6" ht="12" customHeight="1" x14ac:dyDescent="0.4">
      <c r="A2647" s="1" t="s">
        <v>27</v>
      </c>
      <c r="B2647" s="1" t="s">
        <v>517</v>
      </c>
      <c r="E2647" s="1">
        <f t="shared" si="202"/>
        <v>102</v>
      </c>
      <c r="F2647" s="1">
        <f t="shared" si="203"/>
        <v>23</v>
      </c>
    </row>
    <row r="2648" spans="1:6" ht="12" customHeight="1" x14ac:dyDescent="0.4">
      <c r="A2648" s="1" t="s">
        <v>28</v>
      </c>
      <c r="B2648" s="1" t="s">
        <v>517</v>
      </c>
      <c r="E2648" s="1">
        <f t="shared" si="202"/>
        <v>102</v>
      </c>
      <c r="F2648" s="1">
        <f t="shared" si="203"/>
        <v>23</v>
      </c>
    </row>
    <row r="2649" spans="1:6" ht="12" customHeight="1" x14ac:dyDescent="0.4">
      <c r="A2649" s="1" t="s">
        <v>29</v>
      </c>
      <c r="B2649" s="1" t="s">
        <v>517</v>
      </c>
      <c r="E2649" s="1">
        <f t="shared" si="202"/>
        <v>102</v>
      </c>
      <c r="F2649" s="1">
        <f t="shared" si="203"/>
        <v>23</v>
      </c>
    </row>
    <row r="2650" spans="1:6" ht="12" customHeight="1" x14ac:dyDescent="0.4">
      <c r="A2650" s="1" t="s">
        <v>30</v>
      </c>
      <c r="B2650" s="1" t="s">
        <v>517</v>
      </c>
      <c r="E2650" s="1">
        <f t="shared" si="202"/>
        <v>102</v>
      </c>
      <c r="F2650" s="1">
        <f t="shared" si="203"/>
        <v>23</v>
      </c>
    </row>
    <row r="2651" spans="1:6" ht="12" customHeight="1" x14ac:dyDescent="0.4">
      <c r="A2651" s="1" t="s">
        <v>31</v>
      </c>
      <c r="B2651" s="1" t="s">
        <v>517</v>
      </c>
      <c r="E2651" s="1">
        <f t="shared" si="202"/>
        <v>102</v>
      </c>
      <c r="F2651" s="1">
        <f t="shared" si="203"/>
        <v>23</v>
      </c>
    </row>
    <row r="2652" spans="1:6" ht="12" customHeight="1" x14ac:dyDescent="0.4">
      <c r="A2652" s="1" t="s">
        <v>32</v>
      </c>
      <c r="B2652" s="1" t="s">
        <v>517</v>
      </c>
      <c r="E2652" s="1">
        <f t="shared" si="202"/>
        <v>102</v>
      </c>
      <c r="F2652" s="1">
        <f t="shared" si="203"/>
        <v>23</v>
      </c>
    </row>
    <row r="2653" spans="1:6" ht="12" customHeight="1" x14ac:dyDescent="0.4">
      <c r="A2653" s="1" t="s">
        <v>33</v>
      </c>
      <c r="B2653" s="1" t="s">
        <v>517</v>
      </c>
      <c r="E2653" s="1">
        <f t="shared" si="202"/>
        <v>102</v>
      </c>
      <c r="F2653" s="1">
        <f t="shared" si="203"/>
        <v>23</v>
      </c>
    </row>
    <row r="2654" spans="1:6" ht="12" customHeight="1" x14ac:dyDescent="0.4">
      <c r="B2654" s="1" t="s">
        <v>518</v>
      </c>
    </row>
    <row r="2655" spans="1:6" ht="12" customHeight="1" x14ac:dyDescent="0.4"/>
    <row r="2656" spans="1:6" ht="12" customHeight="1" x14ac:dyDescent="0.4">
      <c r="A2656" s="3"/>
      <c r="B2656" s="3"/>
      <c r="C2656" s="3"/>
      <c r="D2656" s="3"/>
      <c r="E2656" s="3"/>
      <c r="F2656" s="3"/>
    </row>
    <row r="2657" spans="1:6" ht="12" customHeight="1" x14ac:dyDescent="0.4">
      <c r="A2657" s="1" t="s">
        <v>35</v>
      </c>
      <c r="B2657" s="1" t="s">
        <v>519</v>
      </c>
    </row>
    <row r="2658" spans="1:6" ht="12" customHeight="1" x14ac:dyDescent="0.4">
      <c r="A2658" s="1" t="s">
        <v>13</v>
      </c>
      <c r="B2658" s="1" t="s">
        <v>520</v>
      </c>
      <c r="C2658" s="1">
        <v>20701</v>
      </c>
      <c r="D2658" s="1">
        <v>20880</v>
      </c>
    </row>
    <row r="2659" spans="1:6" ht="12" customHeight="1" x14ac:dyDescent="0.4">
      <c r="A2659" s="1" t="s">
        <v>15</v>
      </c>
      <c r="B2659" s="1" t="s">
        <v>521</v>
      </c>
      <c r="E2659" s="1">
        <f t="shared" ref="E2659:E2676" si="204">FIND("-",B2659)</f>
        <v>169</v>
      </c>
      <c r="F2659" s="1">
        <f t="shared" ref="F2659:F2676" si="205">LEN(B2659) - LEN(SUBSTITUTE(B2659, "-", ""))</f>
        <v>12</v>
      </c>
    </row>
    <row r="2660" spans="1:6" ht="12" customHeight="1" x14ac:dyDescent="0.4">
      <c r="A2660" s="1" t="s">
        <v>17</v>
      </c>
      <c r="B2660" s="1" t="s">
        <v>521</v>
      </c>
      <c r="E2660" s="1">
        <f t="shared" si="204"/>
        <v>169</v>
      </c>
      <c r="F2660" s="1">
        <f t="shared" si="205"/>
        <v>12</v>
      </c>
    </row>
    <row r="2661" spans="1:6" ht="12" customHeight="1" x14ac:dyDescent="0.4">
      <c r="A2661" s="1" t="s">
        <v>18</v>
      </c>
      <c r="B2661" s="1" t="s">
        <v>521</v>
      </c>
      <c r="E2661" s="1">
        <f t="shared" si="204"/>
        <v>169</v>
      </c>
      <c r="F2661" s="1">
        <f t="shared" si="205"/>
        <v>12</v>
      </c>
    </row>
    <row r="2662" spans="1:6" s="1" customFormat="1" ht="12" customHeight="1" x14ac:dyDescent="0.4">
      <c r="A2662" s="1" t="s">
        <v>19</v>
      </c>
      <c r="B2662" s="1" t="s">
        <v>521</v>
      </c>
      <c r="E2662" s="1">
        <f t="shared" si="204"/>
        <v>169</v>
      </c>
      <c r="F2662" s="1">
        <f t="shared" si="205"/>
        <v>12</v>
      </c>
    </row>
    <row r="2663" spans="1:6" s="1" customFormat="1" ht="12" customHeight="1" x14ac:dyDescent="0.4">
      <c r="A2663" s="1" t="s">
        <v>20</v>
      </c>
      <c r="B2663" s="1" t="s">
        <v>521</v>
      </c>
      <c r="E2663" s="1">
        <f t="shared" si="204"/>
        <v>169</v>
      </c>
      <c r="F2663" s="1">
        <f t="shared" si="205"/>
        <v>12</v>
      </c>
    </row>
    <row r="2664" spans="1:6" s="1" customFormat="1" ht="12" customHeight="1" x14ac:dyDescent="0.4">
      <c r="A2664" s="1" t="s">
        <v>21</v>
      </c>
      <c r="B2664" s="1" t="s">
        <v>521</v>
      </c>
      <c r="E2664" s="1">
        <f t="shared" si="204"/>
        <v>169</v>
      </c>
      <c r="F2664" s="1">
        <f t="shared" si="205"/>
        <v>12</v>
      </c>
    </row>
    <row r="2665" spans="1:6" s="1" customFormat="1" ht="12" customHeight="1" x14ac:dyDescent="0.4">
      <c r="A2665" s="1" t="s">
        <v>22</v>
      </c>
      <c r="B2665" s="1" t="s">
        <v>521</v>
      </c>
      <c r="E2665" s="1">
        <f t="shared" si="204"/>
        <v>169</v>
      </c>
      <c r="F2665" s="1">
        <f t="shared" si="205"/>
        <v>12</v>
      </c>
    </row>
    <row r="2666" spans="1:6" s="1" customFormat="1" ht="12" customHeight="1" x14ac:dyDescent="0.4">
      <c r="A2666" s="1" t="s">
        <v>23</v>
      </c>
      <c r="B2666" s="1" t="s">
        <v>521</v>
      </c>
      <c r="E2666" s="1">
        <f t="shared" si="204"/>
        <v>169</v>
      </c>
      <c r="F2666" s="1">
        <f t="shared" si="205"/>
        <v>12</v>
      </c>
    </row>
    <row r="2667" spans="1:6" s="1" customFormat="1" ht="12" customHeight="1" x14ac:dyDescent="0.4">
      <c r="A2667" s="1" t="s">
        <v>24</v>
      </c>
      <c r="B2667" s="1" t="s">
        <v>521</v>
      </c>
      <c r="E2667" s="1">
        <f t="shared" si="204"/>
        <v>169</v>
      </c>
      <c r="F2667" s="1">
        <f t="shared" si="205"/>
        <v>12</v>
      </c>
    </row>
    <row r="2668" spans="1:6" s="1" customFormat="1" ht="12" customHeight="1" x14ac:dyDescent="0.4">
      <c r="A2668" s="1" t="s">
        <v>25</v>
      </c>
      <c r="B2668" s="1" t="s">
        <v>521</v>
      </c>
      <c r="E2668" s="1">
        <f t="shared" si="204"/>
        <v>169</v>
      </c>
      <c r="F2668" s="1">
        <f t="shared" si="205"/>
        <v>12</v>
      </c>
    </row>
    <row r="2669" spans="1:6" s="1" customFormat="1" ht="12" customHeight="1" x14ac:dyDescent="0.4">
      <c r="A2669" s="1" t="s">
        <v>26</v>
      </c>
      <c r="B2669" s="1" t="s">
        <v>521</v>
      </c>
      <c r="E2669" s="1">
        <f t="shared" si="204"/>
        <v>169</v>
      </c>
      <c r="F2669" s="1">
        <f t="shared" si="205"/>
        <v>12</v>
      </c>
    </row>
    <row r="2670" spans="1:6" s="1" customFormat="1" ht="12" customHeight="1" x14ac:dyDescent="0.4">
      <c r="A2670" s="1" t="s">
        <v>27</v>
      </c>
      <c r="B2670" s="1" t="s">
        <v>521</v>
      </c>
      <c r="E2670" s="1">
        <f t="shared" si="204"/>
        <v>169</v>
      </c>
      <c r="F2670" s="1">
        <f t="shared" si="205"/>
        <v>12</v>
      </c>
    </row>
    <row r="2671" spans="1:6" s="1" customFormat="1" ht="12" customHeight="1" x14ac:dyDescent="0.4">
      <c r="A2671" s="1" t="s">
        <v>28</v>
      </c>
      <c r="B2671" s="1" t="s">
        <v>521</v>
      </c>
      <c r="E2671" s="1">
        <f t="shared" si="204"/>
        <v>169</v>
      </c>
      <c r="F2671" s="1">
        <f t="shared" si="205"/>
        <v>12</v>
      </c>
    </row>
    <row r="2672" spans="1:6" s="1" customFormat="1" ht="12" customHeight="1" x14ac:dyDescent="0.4">
      <c r="A2672" s="1" t="s">
        <v>29</v>
      </c>
      <c r="B2672" s="1" t="s">
        <v>521</v>
      </c>
      <c r="E2672" s="1">
        <f t="shared" si="204"/>
        <v>169</v>
      </c>
      <c r="F2672" s="1">
        <f t="shared" si="205"/>
        <v>12</v>
      </c>
    </row>
    <row r="2673" spans="1:6" s="1" customFormat="1" ht="12" customHeight="1" x14ac:dyDescent="0.4">
      <c r="A2673" s="1" t="s">
        <v>30</v>
      </c>
      <c r="B2673" s="1" t="s">
        <v>521</v>
      </c>
      <c r="E2673" s="1">
        <f t="shared" si="204"/>
        <v>169</v>
      </c>
      <c r="F2673" s="1">
        <f t="shared" si="205"/>
        <v>12</v>
      </c>
    </row>
    <row r="2674" spans="1:6" s="1" customFormat="1" ht="12" customHeight="1" x14ac:dyDescent="0.4">
      <c r="A2674" s="1" t="s">
        <v>31</v>
      </c>
      <c r="B2674" s="1" t="s">
        <v>521</v>
      </c>
      <c r="E2674" s="1">
        <f t="shared" si="204"/>
        <v>169</v>
      </c>
      <c r="F2674" s="1">
        <f t="shared" si="205"/>
        <v>12</v>
      </c>
    </row>
    <row r="2675" spans="1:6" s="1" customFormat="1" ht="12" customHeight="1" x14ac:dyDescent="0.4">
      <c r="A2675" s="1" t="s">
        <v>32</v>
      </c>
      <c r="B2675" s="1" t="s">
        <v>521</v>
      </c>
      <c r="E2675" s="1">
        <f t="shared" si="204"/>
        <v>169</v>
      </c>
      <c r="F2675" s="1">
        <f t="shared" si="205"/>
        <v>12</v>
      </c>
    </row>
    <row r="2676" spans="1:6" s="1" customFormat="1" ht="12" customHeight="1" x14ac:dyDescent="0.4">
      <c r="A2676" s="1" t="s">
        <v>33</v>
      </c>
      <c r="B2676" s="1" t="s">
        <v>521</v>
      </c>
      <c r="E2676" s="1">
        <f t="shared" si="204"/>
        <v>169</v>
      </c>
      <c r="F2676" s="1">
        <f t="shared" si="205"/>
        <v>12</v>
      </c>
    </row>
    <row r="2677" spans="1:6" s="1" customFormat="1" ht="12" customHeight="1" x14ac:dyDescent="0.4">
      <c r="B2677" s="1" t="s">
        <v>522</v>
      </c>
    </row>
    <row r="2678" spans="1:6" ht="12" customHeight="1" x14ac:dyDescent="0.4"/>
    <row r="2679" spans="1:6" ht="12" customHeight="1" x14ac:dyDescent="0.4">
      <c r="A2679" s="3"/>
      <c r="B2679" s="3"/>
      <c r="C2679" s="3"/>
      <c r="D2679" s="3"/>
      <c r="E2679" s="3"/>
      <c r="F2679" s="3"/>
    </row>
    <row r="2680" spans="1:6" ht="12" customHeight="1" x14ac:dyDescent="0.4">
      <c r="A2680" s="1" t="s">
        <v>35</v>
      </c>
      <c r="B2680" s="1" t="s">
        <v>523</v>
      </c>
    </row>
    <row r="2681" spans="1:6" ht="12" customHeight="1" x14ac:dyDescent="0.4">
      <c r="A2681" s="1" t="s">
        <v>13</v>
      </c>
      <c r="B2681" s="1" t="s">
        <v>524</v>
      </c>
      <c r="C2681" s="1">
        <v>20881</v>
      </c>
      <c r="D2681" s="1">
        <v>21060</v>
      </c>
    </row>
    <row r="2682" spans="1:6" ht="12" customHeight="1" x14ac:dyDescent="0.4">
      <c r="A2682" s="1" t="s">
        <v>15</v>
      </c>
      <c r="B2682" s="1" t="s">
        <v>525</v>
      </c>
      <c r="E2682" s="1">
        <f t="shared" ref="E2682:E2699" si="206">FIND("-",B2682)</f>
        <v>1</v>
      </c>
      <c r="F2682" s="1">
        <f t="shared" ref="F2682:F2699" si="207">LEN(B2682) - LEN(SUBSTITUTE(B2682, "-", ""))</f>
        <v>18</v>
      </c>
    </row>
    <row r="2683" spans="1:6" ht="12" customHeight="1" x14ac:dyDescent="0.4">
      <c r="A2683" s="1" t="s">
        <v>17</v>
      </c>
      <c r="B2683" s="1" t="s">
        <v>525</v>
      </c>
      <c r="E2683" s="1">
        <f t="shared" si="206"/>
        <v>1</v>
      </c>
      <c r="F2683" s="1">
        <f t="shared" si="207"/>
        <v>18</v>
      </c>
    </row>
    <row r="2684" spans="1:6" ht="12" customHeight="1" x14ac:dyDescent="0.4">
      <c r="A2684" s="1" t="s">
        <v>18</v>
      </c>
      <c r="B2684" s="1" t="s">
        <v>525</v>
      </c>
      <c r="E2684" s="1">
        <f t="shared" si="206"/>
        <v>1</v>
      </c>
      <c r="F2684" s="1">
        <f t="shared" si="207"/>
        <v>18</v>
      </c>
    </row>
    <row r="2685" spans="1:6" ht="12" customHeight="1" x14ac:dyDescent="0.4">
      <c r="A2685" s="1" t="s">
        <v>19</v>
      </c>
      <c r="B2685" s="1" t="s">
        <v>525</v>
      </c>
      <c r="E2685" s="1">
        <f t="shared" si="206"/>
        <v>1</v>
      </c>
      <c r="F2685" s="1">
        <f t="shared" si="207"/>
        <v>18</v>
      </c>
    </row>
    <row r="2686" spans="1:6" ht="12" customHeight="1" x14ac:dyDescent="0.4">
      <c r="A2686" s="1" t="s">
        <v>20</v>
      </c>
      <c r="B2686" s="1" t="s">
        <v>525</v>
      </c>
      <c r="E2686" s="1">
        <f t="shared" si="206"/>
        <v>1</v>
      </c>
      <c r="F2686" s="1">
        <f t="shared" si="207"/>
        <v>18</v>
      </c>
    </row>
    <row r="2687" spans="1:6" ht="12" customHeight="1" x14ac:dyDescent="0.4">
      <c r="A2687" s="1" t="s">
        <v>21</v>
      </c>
      <c r="B2687" s="1" t="s">
        <v>525</v>
      </c>
      <c r="E2687" s="1">
        <f t="shared" si="206"/>
        <v>1</v>
      </c>
      <c r="F2687" s="1">
        <f t="shared" si="207"/>
        <v>18</v>
      </c>
    </row>
    <row r="2688" spans="1:6" ht="12" customHeight="1" x14ac:dyDescent="0.4">
      <c r="A2688" s="1" t="s">
        <v>22</v>
      </c>
      <c r="B2688" s="1" t="s">
        <v>525</v>
      </c>
      <c r="E2688" s="1">
        <f t="shared" si="206"/>
        <v>1</v>
      </c>
      <c r="F2688" s="1">
        <f t="shared" si="207"/>
        <v>18</v>
      </c>
    </row>
    <row r="2689" spans="1:6" ht="12" customHeight="1" x14ac:dyDescent="0.4">
      <c r="A2689" s="1" t="s">
        <v>23</v>
      </c>
      <c r="B2689" s="1" t="s">
        <v>525</v>
      </c>
      <c r="E2689" s="1">
        <f t="shared" si="206"/>
        <v>1</v>
      </c>
      <c r="F2689" s="1">
        <f t="shared" si="207"/>
        <v>18</v>
      </c>
    </row>
    <row r="2690" spans="1:6" ht="12" customHeight="1" x14ac:dyDescent="0.4">
      <c r="A2690" s="1" t="s">
        <v>24</v>
      </c>
      <c r="B2690" s="1" t="s">
        <v>525</v>
      </c>
      <c r="E2690" s="1">
        <f t="shared" si="206"/>
        <v>1</v>
      </c>
      <c r="F2690" s="1">
        <f t="shared" si="207"/>
        <v>18</v>
      </c>
    </row>
    <row r="2691" spans="1:6" ht="12" customHeight="1" x14ac:dyDescent="0.4">
      <c r="A2691" s="1" t="s">
        <v>25</v>
      </c>
      <c r="B2691" s="1" t="s">
        <v>525</v>
      </c>
      <c r="E2691" s="1">
        <f t="shared" si="206"/>
        <v>1</v>
      </c>
      <c r="F2691" s="1">
        <f t="shared" si="207"/>
        <v>18</v>
      </c>
    </row>
    <row r="2692" spans="1:6" ht="12" customHeight="1" x14ac:dyDescent="0.4">
      <c r="A2692" s="1" t="s">
        <v>26</v>
      </c>
      <c r="B2692" s="1" t="s">
        <v>525</v>
      </c>
      <c r="E2692" s="1">
        <f t="shared" si="206"/>
        <v>1</v>
      </c>
      <c r="F2692" s="1">
        <f t="shared" si="207"/>
        <v>18</v>
      </c>
    </row>
    <row r="2693" spans="1:6" ht="12" customHeight="1" x14ac:dyDescent="0.4">
      <c r="A2693" s="1" t="s">
        <v>27</v>
      </c>
      <c r="B2693" s="1" t="s">
        <v>525</v>
      </c>
      <c r="E2693" s="1">
        <f t="shared" si="206"/>
        <v>1</v>
      </c>
      <c r="F2693" s="1">
        <f t="shared" si="207"/>
        <v>18</v>
      </c>
    </row>
    <row r="2694" spans="1:6" ht="12" customHeight="1" x14ac:dyDescent="0.4">
      <c r="A2694" s="1" t="s">
        <v>28</v>
      </c>
      <c r="B2694" s="1" t="s">
        <v>525</v>
      </c>
      <c r="E2694" s="1">
        <f t="shared" si="206"/>
        <v>1</v>
      </c>
      <c r="F2694" s="1">
        <f t="shared" si="207"/>
        <v>18</v>
      </c>
    </row>
    <row r="2695" spans="1:6" ht="12" customHeight="1" x14ac:dyDescent="0.4">
      <c r="A2695" s="1" t="s">
        <v>29</v>
      </c>
      <c r="B2695" s="1" t="s">
        <v>525</v>
      </c>
      <c r="E2695" s="1">
        <f t="shared" si="206"/>
        <v>1</v>
      </c>
      <c r="F2695" s="1">
        <f t="shared" si="207"/>
        <v>18</v>
      </c>
    </row>
    <row r="2696" spans="1:6" ht="12" customHeight="1" x14ac:dyDescent="0.4">
      <c r="A2696" s="1" t="s">
        <v>30</v>
      </c>
      <c r="B2696" s="1" t="s">
        <v>525</v>
      </c>
      <c r="E2696" s="1">
        <f t="shared" si="206"/>
        <v>1</v>
      </c>
      <c r="F2696" s="1">
        <f t="shared" si="207"/>
        <v>18</v>
      </c>
    </row>
    <row r="2697" spans="1:6" ht="12" customHeight="1" x14ac:dyDescent="0.4">
      <c r="A2697" s="1" t="s">
        <v>31</v>
      </c>
      <c r="B2697" s="1" t="s">
        <v>525</v>
      </c>
      <c r="E2697" s="1">
        <f t="shared" si="206"/>
        <v>1</v>
      </c>
      <c r="F2697" s="1">
        <f t="shared" si="207"/>
        <v>18</v>
      </c>
    </row>
    <row r="2698" spans="1:6" ht="12" customHeight="1" x14ac:dyDescent="0.4">
      <c r="A2698" s="1" t="s">
        <v>32</v>
      </c>
      <c r="B2698" s="1" t="s">
        <v>525</v>
      </c>
      <c r="E2698" s="1">
        <f t="shared" si="206"/>
        <v>1</v>
      </c>
      <c r="F2698" s="1">
        <f t="shared" si="207"/>
        <v>18</v>
      </c>
    </row>
    <row r="2699" spans="1:6" ht="12" customHeight="1" x14ac:dyDescent="0.4">
      <c r="A2699" s="1" t="s">
        <v>33</v>
      </c>
      <c r="B2699" s="1" t="s">
        <v>525</v>
      </c>
      <c r="E2699" s="1">
        <f t="shared" si="206"/>
        <v>1</v>
      </c>
      <c r="F2699" s="1">
        <f t="shared" si="207"/>
        <v>18</v>
      </c>
    </row>
    <row r="2700" spans="1:6" ht="12" customHeight="1" x14ac:dyDescent="0.4">
      <c r="B2700" s="1" t="s">
        <v>526</v>
      </c>
    </row>
    <row r="2701" spans="1:6" ht="12" customHeight="1" x14ac:dyDescent="0.4"/>
    <row r="2702" spans="1:6" ht="12" customHeight="1" x14ac:dyDescent="0.4">
      <c r="A2702" s="3"/>
      <c r="B2702" s="3"/>
      <c r="C2702" s="3"/>
      <c r="D2702" s="3"/>
      <c r="E2702" s="3"/>
      <c r="F2702" s="3"/>
    </row>
    <row r="2703" spans="1:6" ht="12" customHeight="1" x14ac:dyDescent="0.4">
      <c r="A2703" s="1" t="s">
        <v>35</v>
      </c>
      <c r="B2703" s="1" t="s">
        <v>527</v>
      </c>
    </row>
    <row r="2704" spans="1:6" ht="12" customHeight="1" x14ac:dyDescent="0.4">
      <c r="A2704" s="1" t="s">
        <v>13</v>
      </c>
      <c r="B2704" s="1" t="s">
        <v>528</v>
      </c>
      <c r="C2704" s="1">
        <v>21061</v>
      </c>
      <c r="D2704" s="1">
        <v>21240</v>
      </c>
    </row>
    <row r="2705" spans="1:6" ht="12" customHeight="1" x14ac:dyDescent="0.4">
      <c r="A2705" s="1" t="s">
        <v>15</v>
      </c>
      <c r="B2705" s="1" t="s">
        <v>529</v>
      </c>
      <c r="E2705" s="1">
        <f t="shared" ref="E2705:E2722" si="208">FIND("-",B2705)</f>
        <v>89</v>
      </c>
      <c r="F2705" s="1">
        <f t="shared" ref="F2705:F2722" si="209">LEN(B2705) - LEN(SUBSTITUTE(B2705, "-", ""))</f>
        <v>29</v>
      </c>
    </row>
    <row r="2706" spans="1:6" ht="12" customHeight="1" x14ac:dyDescent="0.4">
      <c r="A2706" s="1" t="s">
        <v>17</v>
      </c>
      <c r="B2706" s="1" t="s">
        <v>529</v>
      </c>
      <c r="E2706" s="1">
        <f t="shared" si="208"/>
        <v>89</v>
      </c>
      <c r="F2706" s="1">
        <f t="shared" si="209"/>
        <v>29</v>
      </c>
    </row>
    <row r="2707" spans="1:6" ht="12" customHeight="1" x14ac:dyDescent="0.4">
      <c r="A2707" s="1" t="s">
        <v>18</v>
      </c>
      <c r="B2707" s="1" t="s">
        <v>529</v>
      </c>
      <c r="E2707" s="1">
        <f t="shared" si="208"/>
        <v>89</v>
      </c>
      <c r="F2707" s="1">
        <f t="shared" si="209"/>
        <v>29</v>
      </c>
    </row>
    <row r="2708" spans="1:6" ht="12" customHeight="1" x14ac:dyDescent="0.4">
      <c r="A2708" s="1" t="s">
        <v>19</v>
      </c>
      <c r="B2708" s="1" t="s">
        <v>529</v>
      </c>
      <c r="E2708" s="1">
        <f t="shared" si="208"/>
        <v>89</v>
      </c>
      <c r="F2708" s="1">
        <f t="shared" si="209"/>
        <v>29</v>
      </c>
    </row>
    <row r="2709" spans="1:6" ht="12" customHeight="1" x14ac:dyDescent="0.4">
      <c r="A2709" s="1" t="s">
        <v>20</v>
      </c>
      <c r="B2709" s="1" t="s">
        <v>529</v>
      </c>
      <c r="E2709" s="1">
        <f t="shared" si="208"/>
        <v>89</v>
      </c>
      <c r="F2709" s="1">
        <f t="shared" si="209"/>
        <v>29</v>
      </c>
    </row>
    <row r="2710" spans="1:6" s="1" customFormat="1" ht="12" customHeight="1" x14ac:dyDescent="0.4">
      <c r="A2710" s="1" t="s">
        <v>21</v>
      </c>
      <c r="B2710" s="1" t="s">
        <v>529</v>
      </c>
      <c r="E2710" s="1">
        <f t="shared" si="208"/>
        <v>89</v>
      </c>
      <c r="F2710" s="1">
        <f t="shared" si="209"/>
        <v>29</v>
      </c>
    </row>
    <row r="2711" spans="1:6" s="1" customFormat="1" ht="12" customHeight="1" x14ac:dyDescent="0.4">
      <c r="A2711" s="1" t="s">
        <v>22</v>
      </c>
      <c r="B2711" s="1" t="s">
        <v>529</v>
      </c>
      <c r="E2711" s="1">
        <f t="shared" si="208"/>
        <v>89</v>
      </c>
      <c r="F2711" s="1">
        <f t="shared" si="209"/>
        <v>29</v>
      </c>
    </row>
    <row r="2712" spans="1:6" s="1" customFormat="1" ht="12" customHeight="1" x14ac:dyDescent="0.4">
      <c r="A2712" s="1" t="s">
        <v>23</v>
      </c>
      <c r="B2712" s="1" t="s">
        <v>529</v>
      </c>
      <c r="E2712" s="1">
        <f t="shared" si="208"/>
        <v>89</v>
      </c>
      <c r="F2712" s="1">
        <f t="shared" si="209"/>
        <v>29</v>
      </c>
    </row>
    <row r="2713" spans="1:6" s="1" customFormat="1" ht="12" customHeight="1" x14ac:dyDescent="0.4">
      <c r="A2713" s="1" t="s">
        <v>24</v>
      </c>
      <c r="B2713" s="1" t="s">
        <v>529</v>
      </c>
      <c r="E2713" s="1">
        <f t="shared" si="208"/>
        <v>89</v>
      </c>
      <c r="F2713" s="1">
        <f t="shared" si="209"/>
        <v>29</v>
      </c>
    </row>
    <row r="2714" spans="1:6" s="1" customFormat="1" ht="12" customHeight="1" x14ac:dyDescent="0.4">
      <c r="A2714" s="1" t="s">
        <v>25</v>
      </c>
      <c r="B2714" s="1" t="s">
        <v>529</v>
      </c>
      <c r="E2714" s="1">
        <f t="shared" si="208"/>
        <v>89</v>
      </c>
      <c r="F2714" s="1">
        <f t="shared" si="209"/>
        <v>29</v>
      </c>
    </row>
    <row r="2715" spans="1:6" s="1" customFormat="1" ht="12" customHeight="1" x14ac:dyDescent="0.4">
      <c r="A2715" s="1" t="s">
        <v>26</v>
      </c>
      <c r="B2715" s="1" t="s">
        <v>529</v>
      </c>
      <c r="E2715" s="1">
        <f t="shared" si="208"/>
        <v>89</v>
      </c>
      <c r="F2715" s="1">
        <f t="shared" si="209"/>
        <v>29</v>
      </c>
    </row>
    <row r="2716" spans="1:6" s="1" customFormat="1" ht="12" customHeight="1" x14ac:dyDescent="0.4">
      <c r="A2716" s="1" t="s">
        <v>27</v>
      </c>
      <c r="B2716" s="1" t="s">
        <v>529</v>
      </c>
      <c r="E2716" s="1">
        <f t="shared" si="208"/>
        <v>89</v>
      </c>
      <c r="F2716" s="1">
        <f t="shared" si="209"/>
        <v>29</v>
      </c>
    </row>
    <row r="2717" spans="1:6" s="1" customFormat="1" ht="12" customHeight="1" x14ac:dyDescent="0.4">
      <c r="A2717" s="1" t="s">
        <v>28</v>
      </c>
      <c r="B2717" s="1" t="s">
        <v>529</v>
      </c>
      <c r="E2717" s="1">
        <f t="shared" si="208"/>
        <v>89</v>
      </c>
      <c r="F2717" s="1">
        <f t="shared" si="209"/>
        <v>29</v>
      </c>
    </row>
    <row r="2718" spans="1:6" s="1" customFormat="1" ht="12" customHeight="1" x14ac:dyDescent="0.4">
      <c r="A2718" s="1" t="s">
        <v>29</v>
      </c>
      <c r="B2718" s="1" t="s">
        <v>529</v>
      </c>
      <c r="E2718" s="1">
        <f t="shared" si="208"/>
        <v>89</v>
      </c>
      <c r="F2718" s="1">
        <f t="shared" si="209"/>
        <v>29</v>
      </c>
    </row>
    <row r="2719" spans="1:6" s="1" customFormat="1" ht="12" customHeight="1" x14ac:dyDescent="0.4">
      <c r="A2719" s="1" t="s">
        <v>30</v>
      </c>
      <c r="B2719" s="1" t="s">
        <v>529</v>
      </c>
      <c r="E2719" s="1">
        <f t="shared" si="208"/>
        <v>89</v>
      </c>
      <c r="F2719" s="1">
        <f t="shared" si="209"/>
        <v>29</v>
      </c>
    </row>
    <row r="2720" spans="1:6" s="1" customFormat="1" ht="12" customHeight="1" x14ac:dyDescent="0.4">
      <c r="A2720" s="1" t="s">
        <v>31</v>
      </c>
      <c r="B2720" s="1" t="s">
        <v>529</v>
      </c>
      <c r="E2720" s="1">
        <f t="shared" si="208"/>
        <v>89</v>
      </c>
      <c r="F2720" s="1">
        <f t="shared" si="209"/>
        <v>29</v>
      </c>
    </row>
    <row r="2721" spans="1:6" s="1" customFormat="1" ht="12" customHeight="1" x14ac:dyDescent="0.4">
      <c r="A2721" s="1" t="s">
        <v>32</v>
      </c>
      <c r="B2721" s="1" t="s">
        <v>529</v>
      </c>
      <c r="E2721" s="1">
        <f t="shared" si="208"/>
        <v>89</v>
      </c>
      <c r="F2721" s="1">
        <f t="shared" si="209"/>
        <v>29</v>
      </c>
    </row>
    <row r="2722" spans="1:6" s="1" customFormat="1" ht="12" customHeight="1" x14ac:dyDescent="0.4">
      <c r="A2722" s="1" t="s">
        <v>33</v>
      </c>
      <c r="B2722" s="1" t="s">
        <v>529</v>
      </c>
      <c r="E2722" s="1">
        <f t="shared" si="208"/>
        <v>89</v>
      </c>
      <c r="F2722" s="1">
        <f t="shared" si="209"/>
        <v>29</v>
      </c>
    </row>
    <row r="2723" spans="1:6" s="1" customFormat="1" ht="12" customHeight="1" x14ac:dyDescent="0.4">
      <c r="B2723" s="1" t="s">
        <v>530</v>
      </c>
    </row>
    <row r="2724" spans="1:6" ht="12" customHeight="1" x14ac:dyDescent="0.4"/>
    <row r="2725" spans="1:6" ht="12" customHeight="1" x14ac:dyDescent="0.4">
      <c r="A2725" s="3"/>
      <c r="B2725" s="3"/>
      <c r="C2725" s="3"/>
      <c r="D2725" s="3"/>
      <c r="E2725" s="3"/>
      <c r="F2725" s="3"/>
    </row>
    <row r="2726" spans="1:6" ht="12" customHeight="1" x14ac:dyDescent="0.4">
      <c r="A2726" s="1" t="s">
        <v>35</v>
      </c>
      <c r="B2726" s="1" t="s">
        <v>531</v>
      </c>
    </row>
    <row r="2727" spans="1:6" ht="12" customHeight="1" x14ac:dyDescent="0.4">
      <c r="A2727" s="1" t="s">
        <v>13</v>
      </c>
      <c r="B2727" s="1" t="s">
        <v>532</v>
      </c>
      <c r="C2727" s="1">
        <v>21241</v>
      </c>
      <c r="D2727" s="1">
        <v>21420</v>
      </c>
    </row>
    <row r="2728" spans="1:6" ht="12" customHeight="1" x14ac:dyDescent="0.4">
      <c r="A2728" s="1" t="s">
        <v>15</v>
      </c>
      <c r="B2728" s="1" t="s">
        <v>533</v>
      </c>
      <c r="E2728" s="1">
        <f t="shared" ref="E2728:E2745" si="210">FIND("-",B2728)</f>
        <v>26</v>
      </c>
      <c r="F2728" s="1">
        <f t="shared" ref="F2728:F2745" si="211">LEN(B2728) - LEN(SUBSTITUTE(B2728, "-", ""))</f>
        <v>28</v>
      </c>
    </row>
    <row r="2729" spans="1:6" ht="12" customHeight="1" x14ac:dyDescent="0.4">
      <c r="A2729" s="1" t="s">
        <v>17</v>
      </c>
      <c r="B2729" s="1" t="s">
        <v>533</v>
      </c>
      <c r="E2729" s="1">
        <f t="shared" si="210"/>
        <v>26</v>
      </c>
      <c r="F2729" s="1">
        <f t="shared" si="211"/>
        <v>28</v>
      </c>
    </row>
    <row r="2730" spans="1:6" ht="12" customHeight="1" x14ac:dyDescent="0.4">
      <c r="A2730" s="1" t="s">
        <v>18</v>
      </c>
      <c r="B2730" s="1" t="s">
        <v>533</v>
      </c>
      <c r="E2730" s="1">
        <f t="shared" si="210"/>
        <v>26</v>
      </c>
      <c r="F2730" s="1">
        <f t="shared" si="211"/>
        <v>28</v>
      </c>
    </row>
    <row r="2731" spans="1:6" ht="12" customHeight="1" x14ac:dyDescent="0.4">
      <c r="A2731" s="1" t="s">
        <v>19</v>
      </c>
      <c r="B2731" s="1" t="s">
        <v>533</v>
      </c>
      <c r="E2731" s="1">
        <f t="shared" si="210"/>
        <v>26</v>
      </c>
      <c r="F2731" s="1">
        <f t="shared" si="211"/>
        <v>28</v>
      </c>
    </row>
    <row r="2732" spans="1:6" ht="12" customHeight="1" x14ac:dyDescent="0.4">
      <c r="A2732" s="1" t="s">
        <v>20</v>
      </c>
      <c r="B2732" s="1" t="s">
        <v>533</v>
      </c>
      <c r="E2732" s="1">
        <f t="shared" si="210"/>
        <v>26</v>
      </c>
      <c r="F2732" s="1">
        <f t="shared" si="211"/>
        <v>28</v>
      </c>
    </row>
    <row r="2733" spans="1:6" ht="12" customHeight="1" x14ac:dyDescent="0.4">
      <c r="A2733" s="1" t="s">
        <v>21</v>
      </c>
      <c r="B2733" s="1" t="s">
        <v>533</v>
      </c>
      <c r="E2733" s="1">
        <f t="shared" si="210"/>
        <v>26</v>
      </c>
      <c r="F2733" s="1">
        <f t="shared" si="211"/>
        <v>28</v>
      </c>
    </row>
    <row r="2734" spans="1:6" ht="12" customHeight="1" x14ac:dyDescent="0.4">
      <c r="A2734" s="1" t="s">
        <v>22</v>
      </c>
      <c r="B2734" s="1" t="s">
        <v>533</v>
      </c>
      <c r="E2734" s="1">
        <f t="shared" si="210"/>
        <v>26</v>
      </c>
      <c r="F2734" s="1">
        <f t="shared" si="211"/>
        <v>28</v>
      </c>
    </row>
    <row r="2735" spans="1:6" ht="12" customHeight="1" x14ac:dyDescent="0.4">
      <c r="A2735" s="1" t="s">
        <v>23</v>
      </c>
      <c r="B2735" s="1" t="s">
        <v>533</v>
      </c>
      <c r="E2735" s="1">
        <f t="shared" si="210"/>
        <v>26</v>
      </c>
      <c r="F2735" s="1">
        <f t="shared" si="211"/>
        <v>28</v>
      </c>
    </row>
    <row r="2736" spans="1:6" ht="12" customHeight="1" x14ac:dyDescent="0.4">
      <c r="A2736" s="1" t="s">
        <v>24</v>
      </c>
      <c r="B2736" s="1" t="s">
        <v>533</v>
      </c>
      <c r="E2736" s="1">
        <f t="shared" si="210"/>
        <v>26</v>
      </c>
      <c r="F2736" s="1">
        <f t="shared" si="211"/>
        <v>28</v>
      </c>
    </row>
    <row r="2737" spans="1:6" ht="12" customHeight="1" x14ac:dyDescent="0.4">
      <c r="A2737" s="1" t="s">
        <v>25</v>
      </c>
      <c r="B2737" s="1" t="s">
        <v>533</v>
      </c>
      <c r="E2737" s="1">
        <f t="shared" si="210"/>
        <v>26</v>
      </c>
      <c r="F2737" s="1">
        <f t="shared" si="211"/>
        <v>28</v>
      </c>
    </row>
    <row r="2738" spans="1:6" ht="12" customHeight="1" x14ac:dyDescent="0.4">
      <c r="A2738" s="1" t="s">
        <v>26</v>
      </c>
      <c r="B2738" s="1" t="s">
        <v>533</v>
      </c>
      <c r="E2738" s="1">
        <f t="shared" si="210"/>
        <v>26</v>
      </c>
      <c r="F2738" s="1">
        <f t="shared" si="211"/>
        <v>28</v>
      </c>
    </row>
    <row r="2739" spans="1:6" ht="12" customHeight="1" x14ac:dyDescent="0.4">
      <c r="A2739" s="1" t="s">
        <v>27</v>
      </c>
      <c r="B2739" s="1" t="s">
        <v>533</v>
      </c>
      <c r="E2739" s="1">
        <f t="shared" si="210"/>
        <v>26</v>
      </c>
      <c r="F2739" s="1">
        <f t="shared" si="211"/>
        <v>28</v>
      </c>
    </row>
    <row r="2740" spans="1:6" ht="12" customHeight="1" x14ac:dyDescent="0.4">
      <c r="A2740" s="1" t="s">
        <v>28</v>
      </c>
      <c r="B2740" s="1" t="s">
        <v>533</v>
      </c>
      <c r="E2740" s="1">
        <f t="shared" si="210"/>
        <v>26</v>
      </c>
      <c r="F2740" s="1">
        <f t="shared" si="211"/>
        <v>28</v>
      </c>
    </row>
    <row r="2741" spans="1:6" ht="12" customHeight="1" x14ac:dyDescent="0.4">
      <c r="A2741" s="1" t="s">
        <v>29</v>
      </c>
      <c r="B2741" s="1" t="s">
        <v>533</v>
      </c>
      <c r="E2741" s="1">
        <f t="shared" si="210"/>
        <v>26</v>
      </c>
      <c r="F2741" s="1">
        <f t="shared" si="211"/>
        <v>28</v>
      </c>
    </row>
    <row r="2742" spans="1:6" ht="12" customHeight="1" x14ac:dyDescent="0.4">
      <c r="A2742" s="1" t="s">
        <v>30</v>
      </c>
      <c r="B2742" s="1" t="s">
        <v>534</v>
      </c>
      <c r="E2742" s="1">
        <f t="shared" si="210"/>
        <v>26</v>
      </c>
      <c r="F2742" s="1">
        <f t="shared" si="211"/>
        <v>28</v>
      </c>
    </row>
    <row r="2743" spans="1:6" ht="12" customHeight="1" x14ac:dyDescent="0.4">
      <c r="A2743" s="1" t="s">
        <v>31</v>
      </c>
      <c r="B2743" s="1" t="s">
        <v>533</v>
      </c>
      <c r="E2743" s="1">
        <f t="shared" si="210"/>
        <v>26</v>
      </c>
      <c r="F2743" s="1">
        <f t="shared" si="211"/>
        <v>28</v>
      </c>
    </row>
    <row r="2744" spans="1:6" ht="12" customHeight="1" x14ac:dyDescent="0.4">
      <c r="A2744" s="1" t="s">
        <v>32</v>
      </c>
      <c r="B2744" s="1" t="s">
        <v>533</v>
      </c>
      <c r="E2744" s="1">
        <f t="shared" si="210"/>
        <v>26</v>
      </c>
      <c r="F2744" s="1">
        <f t="shared" si="211"/>
        <v>28</v>
      </c>
    </row>
    <row r="2745" spans="1:6" ht="12" customHeight="1" x14ac:dyDescent="0.4">
      <c r="A2745" s="1" t="s">
        <v>33</v>
      </c>
      <c r="B2745" s="1" t="s">
        <v>533</v>
      </c>
      <c r="E2745" s="1">
        <f t="shared" si="210"/>
        <v>26</v>
      </c>
      <c r="F2745" s="1">
        <f t="shared" si="211"/>
        <v>28</v>
      </c>
    </row>
    <row r="2746" spans="1:6" ht="12" customHeight="1" x14ac:dyDescent="0.4">
      <c r="B2746" s="1" t="s">
        <v>535</v>
      </c>
    </row>
    <row r="2747" spans="1:6" ht="12" customHeight="1" x14ac:dyDescent="0.4"/>
    <row r="2748" spans="1:6" ht="12" customHeight="1" x14ac:dyDescent="0.4">
      <c r="A2748" s="3"/>
      <c r="B2748" s="3"/>
      <c r="C2748" s="3"/>
      <c r="D2748" s="3"/>
      <c r="E2748" s="3"/>
      <c r="F2748" s="3"/>
    </row>
    <row r="2749" spans="1:6" ht="12" customHeight="1" x14ac:dyDescent="0.4">
      <c r="A2749" s="1" t="s">
        <v>349</v>
      </c>
      <c r="B2749" s="1" t="s">
        <v>536</v>
      </c>
    </row>
    <row r="2750" spans="1:6" ht="12" customHeight="1" x14ac:dyDescent="0.4">
      <c r="A2750" s="1" t="s">
        <v>537</v>
      </c>
      <c r="B2750" s="1" t="s">
        <v>538</v>
      </c>
    </row>
    <row r="2751" spans="1:6" ht="12" customHeight="1" x14ac:dyDescent="0.4">
      <c r="A2751" s="1" t="s">
        <v>13</v>
      </c>
      <c r="B2751" s="1" t="s">
        <v>539</v>
      </c>
      <c r="C2751" s="1">
        <v>21421</v>
      </c>
      <c r="D2751" s="1">
        <v>21600</v>
      </c>
    </row>
    <row r="2752" spans="1:6" ht="12" customHeight="1" x14ac:dyDescent="0.4">
      <c r="A2752" s="1" t="s">
        <v>15</v>
      </c>
      <c r="B2752" s="1" t="s">
        <v>540</v>
      </c>
      <c r="E2752" s="1">
        <f t="shared" ref="E2752:E2769" si="212">FIND("-",B2752)</f>
        <v>119</v>
      </c>
      <c r="F2752" s="1">
        <f t="shared" ref="F2752:F2769" si="213">LEN(B2752) - LEN(SUBSTITUTE(B2752, "-", ""))</f>
        <v>34</v>
      </c>
    </row>
    <row r="2753" spans="1:6" ht="12" customHeight="1" x14ac:dyDescent="0.4">
      <c r="A2753" s="1" t="s">
        <v>17</v>
      </c>
      <c r="B2753" s="1" t="s">
        <v>540</v>
      </c>
      <c r="E2753" s="1">
        <f t="shared" si="212"/>
        <v>119</v>
      </c>
      <c r="F2753" s="1">
        <f t="shared" si="213"/>
        <v>34</v>
      </c>
    </row>
    <row r="2754" spans="1:6" ht="12" customHeight="1" x14ac:dyDescent="0.4">
      <c r="A2754" s="1" t="s">
        <v>18</v>
      </c>
      <c r="B2754" s="1" t="s">
        <v>540</v>
      </c>
      <c r="E2754" s="1">
        <f t="shared" si="212"/>
        <v>119</v>
      </c>
      <c r="F2754" s="1">
        <f t="shared" si="213"/>
        <v>34</v>
      </c>
    </row>
    <row r="2755" spans="1:6" ht="12" customHeight="1" x14ac:dyDescent="0.4">
      <c r="A2755" s="1" t="s">
        <v>19</v>
      </c>
      <c r="B2755" s="1" t="s">
        <v>540</v>
      </c>
      <c r="E2755" s="1">
        <f t="shared" si="212"/>
        <v>119</v>
      </c>
      <c r="F2755" s="1">
        <f t="shared" si="213"/>
        <v>34</v>
      </c>
    </row>
    <row r="2756" spans="1:6" ht="12" customHeight="1" x14ac:dyDescent="0.4">
      <c r="A2756" s="1" t="s">
        <v>20</v>
      </c>
      <c r="B2756" s="1" t="s">
        <v>540</v>
      </c>
      <c r="E2756" s="1">
        <f t="shared" si="212"/>
        <v>119</v>
      </c>
      <c r="F2756" s="1">
        <f t="shared" si="213"/>
        <v>34</v>
      </c>
    </row>
    <row r="2757" spans="1:6" ht="12" customHeight="1" x14ac:dyDescent="0.4">
      <c r="A2757" s="1" t="s">
        <v>21</v>
      </c>
      <c r="B2757" s="1" t="s">
        <v>540</v>
      </c>
      <c r="E2757" s="1">
        <f t="shared" si="212"/>
        <v>119</v>
      </c>
      <c r="F2757" s="1">
        <f t="shared" si="213"/>
        <v>34</v>
      </c>
    </row>
    <row r="2758" spans="1:6" s="1" customFormat="1" ht="12" customHeight="1" x14ac:dyDescent="0.4">
      <c r="A2758" s="1" t="s">
        <v>22</v>
      </c>
      <c r="B2758" s="1" t="s">
        <v>540</v>
      </c>
      <c r="E2758" s="1">
        <f t="shared" si="212"/>
        <v>119</v>
      </c>
      <c r="F2758" s="1">
        <f t="shared" si="213"/>
        <v>34</v>
      </c>
    </row>
    <row r="2759" spans="1:6" s="1" customFormat="1" ht="12" customHeight="1" x14ac:dyDescent="0.4">
      <c r="A2759" s="1" t="s">
        <v>23</v>
      </c>
      <c r="B2759" s="1" t="s">
        <v>540</v>
      </c>
      <c r="E2759" s="1">
        <f t="shared" si="212"/>
        <v>119</v>
      </c>
      <c r="F2759" s="1">
        <f t="shared" si="213"/>
        <v>34</v>
      </c>
    </row>
    <row r="2760" spans="1:6" s="1" customFormat="1" ht="12" customHeight="1" x14ac:dyDescent="0.4">
      <c r="A2760" s="1" t="s">
        <v>24</v>
      </c>
      <c r="B2760" s="1" t="s">
        <v>540</v>
      </c>
      <c r="E2760" s="1">
        <f t="shared" si="212"/>
        <v>119</v>
      </c>
      <c r="F2760" s="1">
        <f t="shared" si="213"/>
        <v>34</v>
      </c>
    </row>
    <row r="2761" spans="1:6" s="1" customFormat="1" ht="12" customHeight="1" x14ac:dyDescent="0.4">
      <c r="A2761" s="1" t="s">
        <v>25</v>
      </c>
      <c r="B2761" s="1" t="s">
        <v>540</v>
      </c>
      <c r="E2761" s="1">
        <f t="shared" si="212"/>
        <v>119</v>
      </c>
      <c r="F2761" s="1">
        <f t="shared" si="213"/>
        <v>34</v>
      </c>
    </row>
    <row r="2762" spans="1:6" s="1" customFormat="1" ht="12" customHeight="1" x14ac:dyDescent="0.4">
      <c r="A2762" s="1" t="s">
        <v>26</v>
      </c>
      <c r="B2762" s="1" t="s">
        <v>540</v>
      </c>
      <c r="E2762" s="1">
        <f t="shared" si="212"/>
        <v>119</v>
      </c>
      <c r="F2762" s="1">
        <f t="shared" si="213"/>
        <v>34</v>
      </c>
    </row>
    <row r="2763" spans="1:6" s="1" customFormat="1" ht="12" customHeight="1" x14ac:dyDescent="0.4">
      <c r="A2763" s="1" t="s">
        <v>27</v>
      </c>
      <c r="B2763" s="1" t="s">
        <v>540</v>
      </c>
      <c r="E2763" s="1">
        <f t="shared" si="212"/>
        <v>119</v>
      </c>
      <c r="F2763" s="1">
        <f t="shared" si="213"/>
        <v>34</v>
      </c>
    </row>
    <row r="2764" spans="1:6" s="1" customFormat="1" ht="12" customHeight="1" x14ac:dyDescent="0.4">
      <c r="A2764" s="1" t="s">
        <v>28</v>
      </c>
      <c r="B2764" s="1" t="s">
        <v>540</v>
      </c>
      <c r="E2764" s="1">
        <f t="shared" si="212"/>
        <v>119</v>
      </c>
      <c r="F2764" s="1">
        <f t="shared" si="213"/>
        <v>34</v>
      </c>
    </row>
    <row r="2765" spans="1:6" s="1" customFormat="1" ht="12" customHeight="1" x14ac:dyDescent="0.4">
      <c r="A2765" s="1" t="s">
        <v>29</v>
      </c>
      <c r="B2765" s="1" t="s">
        <v>540</v>
      </c>
      <c r="E2765" s="1">
        <f t="shared" si="212"/>
        <v>119</v>
      </c>
      <c r="F2765" s="1">
        <f t="shared" si="213"/>
        <v>34</v>
      </c>
    </row>
    <row r="2766" spans="1:6" s="1" customFormat="1" ht="12" customHeight="1" x14ac:dyDescent="0.4">
      <c r="A2766" s="1" t="s">
        <v>30</v>
      </c>
      <c r="B2766" s="1" t="s">
        <v>540</v>
      </c>
      <c r="E2766" s="1">
        <f t="shared" si="212"/>
        <v>119</v>
      </c>
      <c r="F2766" s="1">
        <f t="shared" si="213"/>
        <v>34</v>
      </c>
    </row>
    <row r="2767" spans="1:6" s="1" customFormat="1" ht="12" customHeight="1" x14ac:dyDescent="0.4">
      <c r="A2767" s="1" t="s">
        <v>31</v>
      </c>
      <c r="B2767" s="1" t="s">
        <v>540</v>
      </c>
      <c r="E2767" s="1">
        <f t="shared" si="212"/>
        <v>119</v>
      </c>
      <c r="F2767" s="1">
        <f t="shared" si="213"/>
        <v>34</v>
      </c>
    </row>
    <row r="2768" spans="1:6" s="1" customFormat="1" ht="12" customHeight="1" x14ac:dyDescent="0.4">
      <c r="A2768" s="1" t="s">
        <v>32</v>
      </c>
      <c r="B2768" s="1" t="s">
        <v>540</v>
      </c>
      <c r="E2768" s="1">
        <f t="shared" si="212"/>
        <v>119</v>
      </c>
      <c r="F2768" s="1">
        <f t="shared" si="213"/>
        <v>34</v>
      </c>
    </row>
    <row r="2769" spans="1:6" s="1" customFormat="1" ht="12" customHeight="1" x14ac:dyDescent="0.4">
      <c r="A2769" s="1" t="s">
        <v>33</v>
      </c>
      <c r="B2769" s="1" t="s">
        <v>540</v>
      </c>
      <c r="E2769" s="1">
        <f t="shared" si="212"/>
        <v>119</v>
      </c>
      <c r="F2769" s="1">
        <f t="shared" si="213"/>
        <v>34</v>
      </c>
    </row>
    <row r="2770" spans="1:6" s="1" customFormat="1" ht="12" customHeight="1" x14ac:dyDescent="0.4">
      <c r="B2770" s="1" t="s">
        <v>541</v>
      </c>
    </row>
    <row r="2771" spans="1:6" ht="12" customHeight="1" x14ac:dyDescent="0.4"/>
    <row r="2772" spans="1:6" ht="12" customHeight="1" x14ac:dyDescent="0.4">
      <c r="A2772" s="3"/>
      <c r="B2772" s="3"/>
      <c r="C2772" s="3"/>
      <c r="D2772" s="3"/>
      <c r="E2772" s="3"/>
      <c r="F2772" s="3"/>
    </row>
    <row r="2773" spans="1:6" s="1" customFormat="1" ht="12" customHeight="1" x14ac:dyDescent="0.4">
      <c r="A2773" s="1" t="s">
        <v>542</v>
      </c>
      <c r="B2773" s="1" t="s">
        <v>543</v>
      </c>
    </row>
    <row r="2774" spans="1:6" ht="12" customHeight="1" x14ac:dyDescent="0.4">
      <c r="A2774" s="1" t="s">
        <v>13</v>
      </c>
      <c r="B2774" s="1" t="s">
        <v>544</v>
      </c>
      <c r="C2774" s="1">
        <v>21601</v>
      </c>
      <c r="D2774" s="1">
        <v>21780</v>
      </c>
    </row>
    <row r="2775" spans="1:6" ht="12" customHeight="1" x14ac:dyDescent="0.4">
      <c r="A2775" s="1" t="s">
        <v>15</v>
      </c>
      <c r="B2775" s="1" t="s">
        <v>544</v>
      </c>
      <c r="E2775" s="5" t="s">
        <v>51</v>
      </c>
      <c r="F2775" s="1">
        <f t="shared" ref="F2775:F2792" si="214">LEN(B2775) - LEN(SUBSTITUTE(B2775, "-", ""))</f>
        <v>0</v>
      </c>
    </row>
    <row r="2776" spans="1:6" ht="12" customHeight="1" x14ac:dyDescent="0.4">
      <c r="A2776" s="1" t="s">
        <v>17</v>
      </c>
      <c r="B2776" s="1" t="s">
        <v>545</v>
      </c>
      <c r="E2776" s="1">
        <f t="shared" ref="E2776:E2792" si="215">FIND("-",B2776)</f>
        <v>165</v>
      </c>
      <c r="F2776" s="1">
        <f t="shared" si="214"/>
        <v>6</v>
      </c>
    </row>
    <row r="2777" spans="1:6" ht="12" customHeight="1" x14ac:dyDescent="0.4">
      <c r="A2777" s="1" t="s">
        <v>18</v>
      </c>
      <c r="B2777" s="1" t="s">
        <v>546</v>
      </c>
      <c r="E2777" s="1">
        <f t="shared" si="215"/>
        <v>33</v>
      </c>
      <c r="F2777" s="1">
        <f t="shared" si="214"/>
        <v>15</v>
      </c>
    </row>
    <row r="2778" spans="1:6" ht="12" customHeight="1" x14ac:dyDescent="0.4">
      <c r="A2778" s="1" t="s">
        <v>19</v>
      </c>
      <c r="B2778" s="1" t="s">
        <v>546</v>
      </c>
      <c r="E2778" s="1">
        <f t="shared" si="215"/>
        <v>33</v>
      </c>
      <c r="F2778" s="1">
        <f t="shared" si="214"/>
        <v>15</v>
      </c>
    </row>
    <row r="2779" spans="1:6" ht="12" customHeight="1" x14ac:dyDescent="0.4">
      <c r="A2779" s="1" t="s">
        <v>20</v>
      </c>
      <c r="B2779" s="1" t="s">
        <v>546</v>
      </c>
      <c r="E2779" s="1">
        <f t="shared" si="215"/>
        <v>33</v>
      </c>
      <c r="F2779" s="1">
        <f t="shared" si="214"/>
        <v>15</v>
      </c>
    </row>
    <row r="2780" spans="1:6" ht="12" customHeight="1" x14ac:dyDescent="0.4">
      <c r="A2780" s="1" t="s">
        <v>21</v>
      </c>
      <c r="B2780" s="1" t="s">
        <v>546</v>
      </c>
      <c r="E2780" s="1">
        <f t="shared" si="215"/>
        <v>33</v>
      </c>
      <c r="F2780" s="1">
        <f t="shared" si="214"/>
        <v>15</v>
      </c>
    </row>
    <row r="2781" spans="1:6" ht="12" customHeight="1" x14ac:dyDescent="0.4">
      <c r="A2781" s="1" t="s">
        <v>22</v>
      </c>
      <c r="B2781" s="1" t="s">
        <v>546</v>
      </c>
      <c r="E2781" s="1">
        <f t="shared" si="215"/>
        <v>33</v>
      </c>
      <c r="F2781" s="1">
        <f t="shared" si="214"/>
        <v>15</v>
      </c>
    </row>
    <row r="2782" spans="1:6" ht="12" customHeight="1" x14ac:dyDescent="0.4">
      <c r="A2782" s="1" t="s">
        <v>23</v>
      </c>
      <c r="B2782" s="1" t="s">
        <v>546</v>
      </c>
      <c r="E2782" s="1">
        <f t="shared" si="215"/>
        <v>33</v>
      </c>
      <c r="F2782" s="1">
        <f t="shared" si="214"/>
        <v>15</v>
      </c>
    </row>
    <row r="2783" spans="1:6" ht="12" customHeight="1" x14ac:dyDescent="0.4">
      <c r="A2783" s="1" t="s">
        <v>24</v>
      </c>
      <c r="B2783" s="1" t="s">
        <v>546</v>
      </c>
      <c r="E2783" s="1">
        <f t="shared" si="215"/>
        <v>33</v>
      </c>
      <c r="F2783" s="1">
        <f t="shared" si="214"/>
        <v>15</v>
      </c>
    </row>
    <row r="2784" spans="1:6" ht="12" customHeight="1" x14ac:dyDescent="0.4">
      <c r="A2784" s="1" t="s">
        <v>25</v>
      </c>
      <c r="B2784" s="1" t="s">
        <v>546</v>
      </c>
      <c r="E2784" s="1">
        <f t="shared" si="215"/>
        <v>33</v>
      </c>
      <c r="F2784" s="1">
        <f t="shared" si="214"/>
        <v>15</v>
      </c>
    </row>
    <row r="2785" spans="1:6" ht="12" customHeight="1" x14ac:dyDescent="0.4">
      <c r="A2785" s="1" t="s">
        <v>26</v>
      </c>
      <c r="B2785" s="1" t="s">
        <v>546</v>
      </c>
      <c r="E2785" s="1">
        <f t="shared" si="215"/>
        <v>33</v>
      </c>
      <c r="F2785" s="1">
        <f t="shared" si="214"/>
        <v>15</v>
      </c>
    </row>
    <row r="2786" spans="1:6" ht="12" customHeight="1" x14ac:dyDescent="0.4">
      <c r="A2786" s="1" t="s">
        <v>27</v>
      </c>
      <c r="B2786" s="1" t="s">
        <v>546</v>
      </c>
      <c r="E2786" s="1">
        <f t="shared" si="215"/>
        <v>33</v>
      </c>
      <c r="F2786" s="1">
        <f t="shared" si="214"/>
        <v>15</v>
      </c>
    </row>
    <row r="2787" spans="1:6" ht="12" customHeight="1" x14ac:dyDescent="0.4">
      <c r="A2787" s="1" t="s">
        <v>28</v>
      </c>
      <c r="B2787" s="1" t="s">
        <v>546</v>
      </c>
      <c r="E2787" s="1">
        <f t="shared" si="215"/>
        <v>33</v>
      </c>
      <c r="F2787" s="1">
        <f t="shared" si="214"/>
        <v>15</v>
      </c>
    </row>
    <row r="2788" spans="1:6" ht="12" customHeight="1" x14ac:dyDescent="0.4">
      <c r="A2788" s="1" t="s">
        <v>29</v>
      </c>
      <c r="B2788" s="1" t="s">
        <v>546</v>
      </c>
      <c r="E2788" s="1">
        <f t="shared" si="215"/>
        <v>33</v>
      </c>
      <c r="F2788" s="1">
        <f t="shared" si="214"/>
        <v>15</v>
      </c>
    </row>
    <row r="2789" spans="1:6" ht="12" customHeight="1" x14ac:dyDescent="0.4">
      <c r="A2789" s="1" t="s">
        <v>30</v>
      </c>
      <c r="B2789" s="1" t="s">
        <v>546</v>
      </c>
      <c r="E2789" s="1">
        <f t="shared" si="215"/>
        <v>33</v>
      </c>
      <c r="F2789" s="1">
        <f t="shared" si="214"/>
        <v>15</v>
      </c>
    </row>
    <row r="2790" spans="1:6" ht="12" customHeight="1" x14ac:dyDescent="0.4">
      <c r="A2790" s="1" t="s">
        <v>31</v>
      </c>
      <c r="B2790" s="1" t="s">
        <v>547</v>
      </c>
      <c r="E2790" s="1">
        <f t="shared" si="215"/>
        <v>33</v>
      </c>
      <c r="F2790" s="1">
        <f t="shared" si="214"/>
        <v>9</v>
      </c>
    </row>
    <row r="2791" spans="1:6" ht="12" customHeight="1" x14ac:dyDescent="0.4">
      <c r="A2791" s="1" t="s">
        <v>32</v>
      </c>
      <c r="B2791" s="1" t="s">
        <v>547</v>
      </c>
      <c r="E2791" s="1">
        <f t="shared" si="215"/>
        <v>33</v>
      </c>
      <c r="F2791" s="1">
        <f t="shared" si="214"/>
        <v>9</v>
      </c>
    </row>
    <row r="2792" spans="1:6" ht="12" customHeight="1" x14ac:dyDescent="0.4">
      <c r="A2792" s="1" t="s">
        <v>33</v>
      </c>
      <c r="B2792" s="1" t="s">
        <v>547</v>
      </c>
      <c r="E2792" s="1">
        <f t="shared" si="215"/>
        <v>33</v>
      </c>
      <c r="F2792" s="1">
        <f t="shared" si="214"/>
        <v>9</v>
      </c>
    </row>
    <row r="2793" spans="1:6" ht="12" customHeight="1" x14ac:dyDescent="0.4">
      <c r="B2793" s="1" t="s">
        <v>548</v>
      </c>
    </row>
    <row r="2794" spans="1:6" ht="12" customHeight="1" x14ac:dyDescent="0.4"/>
    <row r="2795" spans="1:6" ht="12" customHeight="1" x14ac:dyDescent="0.4">
      <c r="A2795" s="3"/>
      <c r="B2795" s="3"/>
      <c r="C2795" s="3"/>
      <c r="D2795" s="3"/>
      <c r="E2795" s="3"/>
      <c r="F2795" s="3"/>
    </row>
    <row r="2796" spans="1:6" ht="12" customHeight="1" x14ac:dyDescent="0.4">
      <c r="A2796" s="1" t="s">
        <v>542</v>
      </c>
      <c r="B2796" s="1" t="s">
        <v>549</v>
      </c>
    </row>
    <row r="2797" spans="1:6" ht="12" customHeight="1" x14ac:dyDescent="0.4">
      <c r="A2797" s="1" t="s">
        <v>13</v>
      </c>
      <c r="B2797" s="1" t="s">
        <v>550</v>
      </c>
      <c r="C2797" s="1">
        <v>21781</v>
      </c>
      <c r="D2797" s="1">
        <v>21960</v>
      </c>
    </row>
    <row r="2798" spans="1:6" ht="12" customHeight="1" x14ac:dyDescent="0.4">
      <c r="A2798" s="1" t="s">
        <v>15</v>
      </c>
      <c r="B2798" s="1" t="s">
        <v>551</v>
      </c>
      <c r="E2798" s="1">
        <f t="shared" ref="E2798:E2815" si="216">FIND("-",B2798)</f>
        <v>32</v>
      </c>
      <c r="F2798" s="1">
        <f t="shared" ref="F2798:F2815" si="217">LEN(B2798) - LEN(SUBSTITUTE(B2798, "-", ""))</f>
        <v>21</v>
      </c>
    </row>
    <row r="2799" spans="1:6" ht="12" customHeight="1" x14ac:dyDescent="0.4">
      <c r="A2799" s="1" t="s">
        <v>17</v>
      </c>
      <c r="B2799" s="1" t="s">
        <v>552</v>
      </c>
      <c r="E2799" s="1">
        <f t="shared" si="216"/>
        <v>32</v>
      </c>
      <c r="F2799" s="1">
        <f t="shared" si="217"/>
        <v>21</v>
      </c>
    </row>
    <row r="2800" spans="1:6" ht="12" customHeight="1" x14ac:dyDescent="0.4">
      <c r="A2800" s="1" t="s">
        <v>18</v>
      </c>
      <c r="B2800" s="1" t="s">
        <v>551</v>
      </c>
      <c r="E2800" s="1">
        <f t="shared" si="216"/>
        <v>32</v>
      </c>
      <c r="F2800" s="1">
        <f t="shared" si="217"/>
        <v>21</v>
      </c>
    </row>
    <row r="2801" spans="1:6" ht="12" customHeight="1" x14ac:dyDescent="0.4">
      <c r="A2801" s="1" t="s">
        <v>19</v>
      </c>
      <c r="B2801" s="1" t="s">
        <v>551</v>
      </c>
      <c r="E2801" s="1">
        <f t="shared" si="216"/>
        <v>32</v>
      </c>
      <c r="F2801" s="1">
        <f t="shared" si="217"/>
        <v>21</v>
      </c>
    </row>
    <row r="2802" spans="1:6" ht="12" customHeight="1" x14ac:dyDescent="0.4">
      <c r="A2802" s="1" t="s">
        <v>20</v>
      </c>
      <c r="B2802" s="1" t="s">
        <v>551</v>
      </c>
      <c r="E2802" s="1">
        <f t="shared" si="216"/>
        <v>32</v>
      </c>
      <c r="F2802" s="1">
        <f t="shared" si="217"/>
        <v>21</v>
      </c>
    </row>
    <row r="2803" spans="1:6" ht="12" customHeight="1" x14ac:dyDescent="0.4">
      <c r="A2803" s="1" t="s">
        <v>21</v>
      </c>
      <c r="B2803" s="1" t="s">
        <v>551</v>
      </c>
      <c r="E2803" s="1">
        <f t="shared" si="216"/>
        <v>32</v>
      </c>
      <c r="F2803" s="1">
        <f t="shared" si="217"/>
        <v>21</v>
      </c>
    </row>
    <row r="2804" spans="1:6" ht="12" customHeight="1" x14ac:dyDescent="0.4">
      <c r="A2804" s="1" t="s">
        <v>22</v>
      </c>
      <c r="B2804" s="1" t="s">
        <v>551</v>
      </c>
      <c r="E2804" s="1">
        <f t="shared" si="216"/>
        <v>32</v>
      </c>
      <c r="F2804" s="1">
        <f t="shared" si="217"/>
        <v>21</v>
      </c>
    </row>
    <row r="2805" spans="1:6" ht="12" customHeight="1" x14ac:dyDescent="0.4">
      <c r="A2805" s="1" t="s">
        <v>23</v>
      </c>
      <c r="B2805" s="1" t="s">
        <v>551</v>
      </c>
      <c r="E2805" s="1">
        <f t="shared" si="216"/>
        <v>32</v>
      </c>
      <c r="F2805" s="1">
        <f t="shared" si="217"/>
        <v>21</v>
      </c>
    </row>
    <row r="2806" spans="1:6" ht="12" customHeight="1" x14ac:dyDescent="0.4">
      <c r="A2806" s="1" t="s">
        <v>24</v>
      </c>
      <c r="B2806" s="1" t="s">
        <v>551</v>
      </c>
      <c r="E2806" s="1">
        <f t="shared" si="216"/>
        <v>32</v>
      </c>
      <c r="F2806" s="1">
        <f t="shared" si="217"/>
        <v>21</v>
      </c>
    </row>
    <row r="2807" spans="1:6" ht="12" customHeight="1" x14ac:dyDescent="0.4">
      <c r="A2807" s="1" t="s">
        <v>25</v>
      </c>
      <c r="B2807" s="1" t="s">
        <v>551</v>
      </c>
      <c r="E2807" s="1">
        <f t="shared" si="216"/>
        <v>32</v>
      </c>
      <c r="F2807" s="1">
        <f t="shared" si="217"/>
        <v>21</v>
      </c>
    </row>
    <row r="2808" spans="1:6" ht="12" customHeight="1" x14ac:dyDescent="0.4">
      <c r="A2808" s="1" t="s">
        <v>26</v>
      </c>
      <c r="B2808" s="1" t="s">
        <v>551</v>
      </c>
      <c r="E2808" s="1">
        <f t="shared" si="216"/>
        <v>32</v>
      </c>
      <c r="F2808" s="1">
        <f t="shared" si="217"/>
        <v>21</v>
      </c>
    </row>
    <row r="2809" spans="1:6" ht="12" customHeight="1" x14ac:dyDescent="0.4">
      <c r="A2809" s="1" t="s">
        <v>27</v>
      </c>
      <c r="B2809" s="1" t="s">
        <v>551</v>
      </c>
      <c r="E2809" s="1">
        <f t="shared" si="216"/>
        <v>32</v>
      </c>
      <c r="F2809" s="1">
        <f t="shared" si="217"/>
        <v>21</v>
      </c>
    </row>
    <row r="2810" spans="1:6" ht="12" customHeight="1" x14ac:dyDescent="0.4">
      <c r="A2810" s="1" t="s">
        <v>28</v>
      </c>
      <c r="B2810" s="1" t="s">
        <v>551</v>
      </c>
      <c r="E2810" s="1">
        <f t="shared" si="216"/>
        <v>32</v>
      </c>
      <c r="F2810" s="1">
        <f t="shared" si="217"/>
        <v>21</v>
      </c>
    </row>
    <row r="2811" spans="1:6" ht="12" customHeight="1" x14ac:dyDescent="0.4">
      <c r="A2811" s="1" t="s">
        <v>29</v>
      </c>
      <c r="B2811" s="1" t="s">
        <v>551</v>
      </c>
      <c r="E2811" s="1">
        <f t="shared" si="216"/>
        <v>32</v>
      </c>
      <c r="F2811" s="1">
        <f t="shared" si="217"/>
        <v>21</v>
      </c>
    </row>
    <row r="2812" spans="1:6" ht="12" customHeight="1" x14ac:dyDescent="0.4">
      <c r="A2812" s="1" t="s">
        <v>30</v>
      </c>
      <c r="B2812" s="1" t="s">
        <v>551</v>
      </c>
      <c r="E2812" s="1">
        <f t="shared" si="216"/>
        <v>32</v>
      </c>
      <c r="F2812" s="1">
        <f t="shared" si="217"/>
        <v>21</v>
      </c>
    </row>
    <row r="2813" spans="1:6" ht="12" customHeight="1" x14ac:dyDescent="0.4">
      <c r="A2813" s="1" t="s">
        <v>31</v>
      </c>
      <c r="B2813" s="1" t="s">
        <v>551</v>
      </c>
      <c r="E2813" s="1">
        <f t="shared" si="216"/>
        <v>32</v>
      </c>
      <c r="F2813" s="1">
        <f t="shared" si="217"/>
        <v>21</v>
      </c>
    </row>
    <row r="2814" spans="1:6" ht="12" customHeight="1" x14ac:dyDescent="0.4">
      <c r="A2814" s="1" t="s">
        <v>32</v>
      </c>
      <c r="B2814" s="1" t="s">
        <v>551</v>
      </c>
      <c r="E2814" s="1">
        <f t="shared" si="216"/>
        <v>32</v>
      </c>
      <c r="F2814" s="1">
        <f t="shared" si="217"/>
        <v>21</v>
      </c>
    </row>
    <row r="2815" spans="1:6" ht="12" customHeight="1" x14ac:dyDescent="0.4">
      <c r="A2815" s="1" t="s">
        <v>33</v>
      </c>
      <c r="B2815" s="1" t="s">
        <v>551</v>
      </c>
      <c r="E2815" s="1">
        <f t="shared" si="216"/>
        <v>32</v>
      </c>
      <c r="F2815" s="1">
        <f t="shared" si="217"/>
        <v>21</v>
      </c>
    </row>
    <row r="2816" spans="1:6" ht="12" customHeight="1" x14ac:dyDescent="0.4">
      <c r="B2816" s="1" t="s">
        <v>553</v>
      </c>
    </row>
    <row r="2817" spans="1:6" ht="12" customHeight="1" x14ac:dyDescent="0.4"/>
    <row r="2818" spans="1:6" ht="12" customHeight="1" x14ac:dyDescent="0.4">
      <c r="A2818" s="3"/>
      <c r="B2818" s="3"/>
      <c r="C2818" s="3"/>
      <c r="D2818" s="3"/>
      <c r="E2818" s="3"/>
      <c r="F2818" s="3"/>
    </row>
    <row r="2819" spans="1:6" ht="12" customHeight="1" x14ac:dyDescent="0.4">
      <c r="A2819" s="1" t="s">
        <v>542</v>
      </c>
      <c r="B2819" s="1" t="s">
        <v>554</v>
      </c>
    </row>
    <row r="2820" spans="1:6" ht="12" customHeight="1" x14ac:dyDescent="0.4">
      <c r="A2820" s="1" t="s">
        <v>13</v>
      </c>
      <c r="B2820" s="1" t="s">
        <v>555</v>
      </c>
      <c r="C2820" s="1">
        <v>21961</v>
      </c>
      <c r="D2820" s="1">
        <v>22140</v>
      </c>
    </row>
    <row r="2821" spans="1:6" ht="12" customHeight="1" x14ac:dyDescent="0.4">
      <c r="A2821" s="1" t="s">
        <v>15</v>
      </c>
      <c r="B2821" s="1" t="s">
        <v>556</v>
      </c>
      <c r="E2821" s="1">
        <f t="shared" ref="E2821:E2838" si="218">FIND("-",B2821)</f>
        <v>97</v>
      </c>
      <c r="F2821" s="1">
        <f t="shared" ref="F2821:F2838" si="219">LEN(B2821) - LEN(SUBSTITUTE(B2821, "-", ""))</f>
        <v>29</v>
      </c>
    </row>
    <row r="2822" spans="1:6" s="1" customFormat="1" ht="12" customHeight="1" x14ac:dyDescent="0.4">
      <c r="A2822" s="1" t="s">
        <v>17</v>
      </c>
      <c r="B2822" s="1" t="s">
        <v>557</v>
      </c>
      <c r="E2822" s="1">
        <f t="shared" si="218"/>
        <v>27</v>
      </c>
      <c r="F2822" s="1">
        <f t="shared" si="219"/>
        <v>38</v>
      </c>
    </row>
    <row r="2823" spans="1:6" s="1" customFormat="1" ht="12" customHeight="1" x14ac:dyDescent="0.4">
      <c r="A2823" s="1" t="s">
        <v>18</v>
      </c>
      <c r="B2823" s="1" t="s">
        <v>558</v>
      </c>
      <c r="E2823" s="1">
        <f t="shared" si="218"/>
        <v>97</v>
      </c>
      <c r="F2823" s="1">
        <f t="shared" si="219"/>
        <v>29</v>
      </c>
    </row>
    <row r="2824" spans="1:6" s="1" customFormat="1" ht="12" customHeight="1" x14ac:dyDescent="0.4">
      <c r="A2824" s="1" t="s">
        <v>19</v>
      </c>
      <c r="B2824" s="1" t="s">
        <v>558</v>
      </c>
      <c r="E2824" s="1">
        <f t="shared" si="218"/>
        <v>97</v>
      </c>
      <c r="F2824" s="1">
        <f t="shared" si="219"/>
        <v>29</v>
      </c>
    </row>
    <row r="2825" spans="1:6" s="1" customFormat="1" ht="12" customHeight="1" x14ac:dyDescent="0.4">
      <c r="A2825" s="1" t="s">
        <v>20</v>
      </c>
      <c r="B2825" s="1" t="s">
        <v>558</v>
      </c>
      <c r="E2825" s="1">
        <f t="shared" si="218"/>
        <v>97</v>
      </c>
      <c r="F2825" s="1">
        <f t="shared" si="219"/>
        <v>29</v>
      </c>
    </row>
    <row r="2826" spans="1:6" s="1" customFormat="1" ht="12" customHeight="1" x14ac:dyDescent="0.4">
      <c r="A2826" s="1" t="s">
        <v>21</v>
      </c>
      <c r="B2826" s="1" t="s">
        <v>558</v>
      </c>
      <c r="E2826" s="1">
        <f t="shared" si="218"/>
        <v>97</v>
      </c>
      <c r="F2826" s="1">
        <f t="shared" si="219"/>
        <v>29</v>
      </c>
    </row>
    <row r="2827" spans="1:6" s="1" customFormat="1" ht="12" customHeight="1" x14ac:dyDescent="0.4">
      <c r="A2827" s="1" t="s">
        <v>22</v>
      </c>
      <c r="B2827" s="1" t="s">
        <v>558</v>
      </c>
      <c r="E2827" s="1">
        <f t="shared" si="218"/>
        <v>97</v>
      </c>
      <c r="F2827" s="1">
        <f t="shared" si="219"/>
        <v>29</v>
      </c>
    </row>
    <row r="2828" spans="1:6" s="1" customFormat="1" ht="12" customHeight="1" x14ac:dyDescent="0.4">
      <c r="A2828" s="1" t="s">
        <v>23</v>
      </c>
      <c r="B2828" s="1" t="s">
        <v>558</v>
      </c>
      <c r="E2828" s="1">
        <f t="shared" si="218"/>
        <v>97</v>
      </c>
      <c r="F2828" s="1">
        <f t="shared" si="219"/>
        <v>29</v>
      </c>
    </row>
    <row r="2829" spans="1:6" s="1" customFormat="1" ht="12" customHeight="1" x14ac:dyDescent="0.4">
      <c r="A2829" s="1" t="s">
        <v>24</v>
      </c>
      <c r="B2829" s="1" t="s">
        <v>558</v>
      </c>
      <c r="E2829" s="1">
        <f t="shared" si="218"/>
        <v>97</v>
      </c>
      <c r="F2829" s="1">
        <f t="shared" si="219"/>
        <v>29</v>
      </c>
    </row>
    <row r="2830" spans="1:6" s="1" customFormat="1" ht="12" customHeight="1" x14ac:dyDescent="0.4">
      <c r="A2830" s="1" t="s">
        <v>25</v>
      </c>
      <c r="B2830" s="1" t="s">
        <v>558</v>
      </c>
      <c r="E2830" s="1">
        <f t="shared" si="218"/>
        <v>97</v>
      </c>
      <c r="F2830" s="1">
        <f t="shared" si="219"/>
        <v>29</v>
      </c>
    </row>
    <row r="2831" spans="1:6" s="1" customFormat="1" ht="12" customHeight="1" x14ac:dyDescent="0.4">
      <c r="A2831" s="1" t="s">
        <v>26</v>
      </c>
      <c r="B2831" s="1" t="s">
        <v>558</v>
      </c>
      <c r="E2831" s="1">
        <f t="shared" si="218"/>
        <v>97</v>
      </c>
      <c r="F2831" s="1">
        <f t="shared" si="219"/>
        <v>29</v>
      </c>
    </row>
    <row r="2832" spans="1:6" s="1" customFormat="1" ht="12" customHeight="1" x14ac:dyDescent="0.4">
      <c r="A2832" s="1" t="s">
        <v>27</v>
      </c>
      <c r="B2832" s="1" t="s">
        <v>558</v>
      </c>
      <c r="E2832" s="1">
        <f t="shared" si="218"/>
        <v>97</v>
      </c>
      <c r="F2832" s="1">
        <f t="shared" si="219"/>
        <v>29</v>
      </c>
    </row>
    <row r="2833" spans="1:6" s="1" customFormat="1" ht="12" customHeight="1" x14ac:dyDescent="0.4">
      <c r="A2833" s="1" t="s">
        <v>28</v>
      </c>
      <c r="B2833" s="1" t="s">
        <v>558</v>
      </c>
      <c r="E2833" s="1">
        <f t="shared" si="218"/>
        <v>97</v>
      </c>
      <c r="F2833" s="1">
        <f t="shared" si="219"/>
        <v>29</v>
      </c>
    </row>
    <row r="2834" spans="1:6" s="1" customFormat="1" ht="12" customHeight="1" x14ac:dyDescent="0.4">
      <c r="A2834" s="1" t="s">
        <v>29</v>
      </c>
      <c r="B2834" s="1" t="s">
        <v>558</v>
      </c>
      <c r="E2834" s="1">
        <f t="shared" si="218"/>
        <v>97</v>
      </c>
      <c r="F2834" s="1">
        <f t="shared" si="219"/>
        <v>29</v>
      </c>
    </row>
    <row r="2835" spans="1:6" s="1" customFormat="1" ht="12" customHeight="1" x14ac:dyDescent="0.4">
      <c r="A2835" s="1" t="s">
        <v>30</v>
      </c>
      <c r="B2835" s="1" t="s">
        <v>558</v>
      </c>
      <c r="E2835" s="1">
        <f t="shared" si="218"/>
        <v>97</v>
      </c>
      <c r="F2835" s="1">
        <f t="shared" si="219"/>
        <v>29</v>
      </c>
    </row>
    <row r="2836" spans="1:6" s="1" customFormat="1" ht="12" customHeight="1" x14ac:dyDescent="0.4">
      <c r="A2836" s="1" t="s">
        <v>31</v>
      </c>
      <c r="B2836" s="1" t="s">
        <v>558</v>
      </c>
      <c r="E2836" s="1">
        <f t="shared" si="218"/>
        <v>97</v>
      </c>
      <c r="F2836" s="1">
        <f t="shared" si="219"/>
        <v>29</v>
      </c>
    </row>
    <row r="2837" spans="1:6" s="1" customFormat="1" ht="12" customHeight="1" x14ac:dyDescent="0.4">
      <c r="A2837" s="1" t="s">
        <v>32</v>
      </c>
      <c r="B2837" s="1" t="s">
        <v>558</v>
      </c>
      <c r="E2837" s="1">
        <f t="shared" si="218"/>
        <v>97</v>
      </c>
      <c r="F2837" s="1">
        <f t="shared" si="219"/>
        <v>29</v>
      </c>
    </row>
    <row r="2838" spans="1:6" ht="12" customHeight="1" x14ac:dyDescent="0.4">
      <c r="A2838" s="1" t="s">
        <v>33</v>
      </c>
      <c r="B2838" s="1" t="s">
        <v>558</v>
      </c>
      <c r="E2838" s="1">
        <f t="shared" si="218"/>
        <v>97</v>
      </c>
      <c r="F2838" s="1">
        <f t="shared" si="219"/>
        <v>29</v>
      </c>
    </row>
    <row r="2839" spans="1:6" ht="12" customHeight="1" x14ac:dyDescent="0.4">
      <c r="B2839" s="1" t="s">
        <v>559</v>
      </c>
    </row>
    <row r="2840" spans="1:6" ht="12" customHeight="1" x14ac:dyDescent="0.4"/>
    <row r="2841" spans="1:6" ht="12" customHeight="1" x14ac:dyDescent="0.4">
      <c r="A2841" s="3"/>
      <c r="B2841" s="3"/>
      <c r="C2841" s="3"/>
      <c r="D2841" s="3"/>
      <c r="E2841" s="3"/>
      <c r="F2841" s="3"/>
    </row>
    <row r="2842" spans="1:6" ht="12" customHeight="1" x14ac:dyDescent="0.4">
      <c r="A2842" s="1" t="s">
        <v>542</v>
      </c>
      <c r="B2842" s="1" t="s">
        <v>560</v>
      </c>
    </row>
    <row r="2843" spans="1:6" ht="12" customHeight="1" x14ac:dyDescent="0.4">
      <c r="A2843" s="1" t="s">
        <v>13</v>
      </c>
      <c r="B2843" s="1" t="s">
        <v>561</v>
      </c>
      <c r="C2843" s="1">
        <v>22141</v>
      </c>
      <c r="D2843" s="1">
        <v>22320</v>
      </c>
    </row>
    <row r="2844" spans="1:6" ht="12" customHeight="1" x14ac:dyDescent="0.4">
      <c r="A2844" s="1" t="s">
        <v>15</v>
      </c>
      <c r="B2844" s="1" t="s">
        <v>561</v>
      </c>
      <c r="E2844" s="5" t="s">
        <v>51</v>
      </c>
      <c r="F2844" s="1">
        <f t="shared" ref="F2844:F2861" si="220">LEN(B2844) - LEN(SUBSTITUTE(B2844, "-", ""))</f>
        <v>0</v>
      </c>
    </row>
    <row r="2845" spans="1:6" ht="12" customHeight="1" x14ac:dyDescent="0.4">
      <c r="A2845" s="1" t="s">
        <v>17</v>
      </c>
      <c r="B2845" s="1" t="s">
        <v>561</v>
      </c>
      <c r="E2845" s="5" t="s">
        <v>51</v>
      </c>
      <c r="F2845" s="1">
        <f t="shared" si="220"/>
        <v>0</v>
      </c>
    </row>
    <row r="2846" spans="1:6" ht="12" customHeight="1" x14ac:dyDescent="0.4">
      <c r="A2846" s="1" t="s">
        <v>18</v>
      </c>
      <c r="B2846" s="1" t="s">
        <v>562</v>
      </c>
      <c r="E2846" s="5" t="s">
        <v>51</v>
      </c>
      <c r="F2846" s="1">
        <f t="shared" si="220"/>
        <v>0</v>
      </c>
    </row>
    <row r="2847" spans="1:6" ht="12" customHeight="1" x14ac:dyDescent="0.4">
      <c r="A2847" s="1" t="s">
        <v>19</v>
      </c>
      <c r="B2847" s="1" t="s">
        <v>562</v>
      </c>
      <c r="E2847" s="5" t="s">
        <v>51</v>
      </c>
      <c r="F2847" s="1">
        <f t="shared" si="220"/>
        <v>0</v>
      </c>
    </row>
    <row r="2848" spans="1:6" ht="12" customHeight="1" x14ac:dyDescent="0.4">
      <c r="A2848" s="1" t="s">
        <v>20</v>
      </c>
      <c r="B2848" s="1" t="s">
        <v>562</v>
      </c>
      <c r="E2848" s="5" t="s">
        <v>51</v>
      </c>
      <c r="F2848" s="1">
        <f t="shared" si="220"/>
        <v>0</v>
      </c>
    </row>
    <row r="2849" spans="1:6" ht="12" customHeight="1" x14ac:dyDescent="0.4">
      <c r="A2849" s="1" t="s">
        <v>21</v>
      </c>
      <c r="B2849" s="1" t="s">
        <v>562</v>
      </c>
      <c r="E2849" s="5" t="s">
        <v>51</v>
      </c>
      <c r="F2849" s="1">
        <f t="shared" si="220"/>
        <v>0</v>
      </c>
    </row>
    <row r="2850" spans="1:6" ht="12" customHeight="1" x14ac:dyDescent="0.4">
      <c r="A2850" s="1" t="s">
        <v>22</v>
      </c>
      <c r="B2850" s="1" t="s">
        <v>562</v>
      </c>
      <c r="E2850" s="5" t="s">
        <v>51</v>
      </c>
      <c r="F2850" s="1">
        <f t="shared" si="220"/>
        <v>0</v>
      </c>
    </row>
    <row r="2851" spans="1:6" ht="12" customHeight="1" x14ac:dyDescent="0.4">
      <c r="A2851" s="1" t="s">
        <v>23</v>
      </c>
      <c r="B2851" s="1" t="s">
        <v>562</v>
      </c>
      <c r="E2851" s="5" t="s">
        <v>51</v>
      </c>
      <c r="F2851" s="1">
        <f t="shared" si="220"/>
        <v>0</v>
      </c>
    </row>
    <row r="2852" spans="1:6" ht="12" customHeight="1" x14ac:dyDescent="0.4">
      <c r="A2852" s="1" t="s">
        <v>24</v>
      </c>
      <c r="B2852" s="1" t="s">
        <v>562</v>
      </c>
      <c r="E2852" s="5" t="s">
        <v>51</v>
      </c>
      <c r="F2852" s="1">
        <f t="shared" si="220"/>
        <v>0</v>
      </c>
    </row>
    <row r="2853" spans="1:6" ht="12" customHeight="1" x14ac:dyDescent="0.4">
      <c r="A2853" s="1" t="s">
        <v>25</v>
      </c>
      <c r="B2853" s="1" t="s">
        <v>562</v>
      </c>
      <c r="E2853" s="5" t="s">
        <v>51</v>
      </c>
      <c r="F2853" s="1">
        <f t="shared" si="220"/>
        <v>0</v>
      </c>
    </row>
    <row r="2854" spans="1:6" ht="12" customHeight="1" x14ac:dyDescent="0.4">
      <c r="A2854" s="1" t="s">
        <v>26</v>
      </c>
      <c r="B2854" s="1" t="s">
        <v>562</v>
      </c>
      <c r="E2854" s="5" t="s">
        <v>51</v>
      </c>
      <c r="F2854" s="1">
        <f t="shared" si="220"/>
        <v>0</v>
      </c>
    </row>
    <row r="2855" spans="1:6" ht="12" customHeight="1" x14ac:dyDescent="0.4">
      <c r="A2855" s="1" t="s">
        <v>27</v>
      </c>
      <c r="B2855" s="1" t="s">
        <v>562</v>
      </c>
      <c r="E2855" s="5" t="s">
        <v>51</v>
      </c>
      <c r="F2855" s="1">
        <f t="shared" si="220"/>
        <v>0</v>
      </c>
    </row>
    <row r="2856" spans="1:6" ht="12" customHeight="1" x14ac:dyDescent="0.4">
      <c r="A2856" s="1" t="s">
        <v>28</v>
      </c>
      <c r="B2856" s="1" t="s">
        <v>562</v>
      </c>
      <c r="E2856" s="5" t="s">
        <v>51</v>
      </c>
      <c r="F2856" s="1">
        <f t="shared" si="220"/>
        <v>0</v>
      </c>
    </row>
    <row r="2857" spans="1:6" ht="12" customHeight="1" x14ac:dyDescent="0.4">
      <c r="A2857" s="1" t="s">
        <v>29</v>
      </c>
      <c r="B2857" s="1" t="s">
        <v>562</v>
      </c>
      <c r="E2857" s="5" t="s">
        <v>51</v>
      </c>
      <c r="F2857" s="1">
        <f t="shared" si="220"/>
        <v>0</v>
      </c>
    </row>
    <row r="2858" spans="1:6" ht="12" customHeight="1" x14ac:dyDescent="0.4">
      <c r="A2858" s="1" t="s">
        <v>30</v>
      </c>
      <c r="B2858" s="1" t="s">
        <v>562</v>
      </c>
      <c r="E2858" s="5" t="s">
        <v>51</v>
      </c>
      <c r="F2858" s="1">
        <f t="shared" si="220"/>
        <v>0</v>
      </c>
    </row>
    <row r="2859" spans="1:6" ht="12" customHeight="1" x14ac:dyDescent="0.4">
      <c r="A2859" s="1" t="s">
        <v>31</v>
      </c>
      <c r="B2859" s="1" t="s">
        <v>562</v>
      </c>
      <c r="E2859" s="5" t="s">
        <v>51</v>
      </c>
      <c r="F2859" s="1">
        <f t="shared" si="220"/>
        <v>0</v>
      </c>
    </row>
    <row r="2860" spans="1:6" ht="12" customHeight="1" x14ac:dyDescent="0.4">
      <c r="A2860" s="1" t="s">
        <v>32</v>
      </c>
      <c r="B2860" s="1" t="s">
        <v>562</v>
      </c>
      <c r="E2860" s="5" t="s">
        <v>51</v>
      </c>
      <c r="F2860" s="1">
        <f t="shared" si="220"/>
        <v>0</v>
      </c>
    </row>
    <row r="2861" spans="1:6" ht="12" customHeight="1" x14ac:dyDescent="0.4">
      <c r="A2861" s="1" t="s">
        <v>33</v>
      </c>
      <c r="B2861" s="1" t="s">
        <v>562</v>
      </c>
      <c r="E2861" s="5" t="s">
        <v>51</v>
      </c>
      <c r="F2861" s="1">
        <f t="shared" si="220"/>
        <v>0</v>
      </c>
    </row>
    <row r="2862" spans="1:6" ht="12" customHeight="1" x14ac:dyDescent="0.4">
      <c r="B2862" s="1" t="s">
        <v>563</v>
      </c>
    </row>
    <row r="2863" spans="1:6" ht="12" customHeight="1" x14ac:dyDescent="0.4"/>
    <row r="2864" spans="1:6" ht="12" customHeight="1" x14ac:dyDescent="0.4">
      <c r="A2864" s="3"/>
      <c r="B2864" s="3"/>
      <c r="C2864" s="3"/>
      <c r="D2864" s="3"/>
      <c r="E2864" s="3"/>
      <c r="F2864" s="3"/>
    </row>
    <row r="2865" spans="1:6" ht="12" customHeight="1" x14ac:dyDescent="0.4">
      <c r="A2865" s="1" t="s">
        <v>542</v>
      </c>
      <c r="B2865" s="1" t="s">
        <v>564</v>
      </c>
    </row>
    <row r="2866" spans="1:6" ht="12" customHeight="1" x14ac:dyDescent="0.4">
      <c r="A2866" s="1" t="s">
        <v>13</v>
      </c>
      <c r="B2866" s="1" t="s">
        <v>565</v>
      </c>
      <c r="C2866" s="1">
        <v>22321</v>
      </c>
      <c r="D2866" s="1">
        <v>22500</v>
      </c>
    </row>
    <row r="2867" spans="1:6" ht="12" customHeight="1" x14ac:dyDescent="0.4">
      <c r="A2867" s="1" t="s">
        <v>15</v>
      </c>
      <c r="B2867" s="1" t="s">
        <v>566</v>
      </c>
      <c r="E2867" s="1">
        <f t="shared" ref="E2867:E2884" si="221">FIND("-",B2867)</f>
        <v>10</v>
      </c>
      <c r="F2867" s="1">
        <f t="shared" ref="F2867:F2884" si="222">LEN(B2867) - LEN(SUBSTITUTE(B2867, "-", ""))</f>
        <v>25</v>
      </c>
    </row>
    <row r="2868" spans="1:6" ht="12" customHeight="1" x14ac:dyDescent="0.4">
      <c r="A2868" s="1" t="s">
        <v>17</v>
      </c>
      <c r="B2868" s="1" t="s">
        <v>566</v>
      </c>
      <c r="E2868" s="1">
        <f t="shared" si="221"/>
        <v>10</v>
      </c>
      <c r="F2868" s="1">
        <f t="shared" si="222"/>
        <v>25</v>
      </c>
    </row>
    <row r="2869" spans="1:6" ht="12" customHeight="1" x14ac:dyDescent="0.4">
      <c r="A2869" s="1" t="s">
        <v>18</v>
      </c>
      <c r="B2869" s="1" t="s">
        <v>566</v>
      </c>
      <c r="E2869" s="1">
        <f t="shared" si="221"/>
        <v>10</v>
      </c>
      <c r="F2869" s="1">
        <f t="shared" si="222"/>
        <v>25</v>
      </c>
    </row>
    <row r="2870" spans="1:6" s="1" customFormat="1" ht="12" customHeight="1" x14ac:dyDescent="0.4">
      <c r="A2870" s="1" t="s">
        <v>19</v>
      </c>
      <c r="B2870" s="1" t="s">
        <v>566</v>
      </c>
      <c r="E2870" s="1">
        <f t="shared" si="221"/>
        <v>10</v>
      </c>
      <c r="F2870" s="1">
        <f t="shared" si="222"/>
        <v>25</v>
      </c>
    </row>
    <row r="2871" spans="1:6" s="1" customFormat="1" ht="12" customHeight="1" x14ac:dyDescent="0.4">
      <c r="A2871" s="1" t="s">
        <v>20</v>
      </c>
      <c r="B2871" s="1" t="s">
        <v>566</v>
      </c>
      <c r="E2871" s="1">
        <f t="shared" si="221"/>
        <v>10</v>
      </c>
      <c r="F2871" s="1">
        <f t="shared" si="222"/>
        <v>25</v>
      </c>
    </row>
    <row r="2872" spans="1:6" s="1" customFormat="1" ht="12" customHeight="1" x14ac:dyDescent="0.4">
      <c r="A2872" s="1" t="s">
        <v>21</v>
      </c>
      <c r="B2872" s="1" t="s">
        <v>566</v>
      </c>
      <c r="E2872" s="1">
        <f t="shared" si="221"/>
        <v>10</v>
      </c>
      <c r="F2872" s="1">
        <f t="shared" si="222"/>
        <v>25</v>
      </c>
    </row>
    <row r="2873" spans="1:6" s="1" customFormat="1" ht="12" customHeight="1" x14ac:dyDescent="0.4">
      <c r="A2873" s="1" t="s">
        <v>22</v>
      </c>
      <c r="B2873" s="1" t="s">
        <v>566</v>
      </c>
      <c r="E2873" s="1">
        <f t="shared" si="221"/>
        <v>10</v>
      </c>
      <c r="F2873" s="1">
        <f t="shared" si="222"/>
        <v>25</v>
      </c>
    </row>
    <row r="2874" spans="1:6" s="1" customFormat="1" ht="12" customHeight="1" x14ac:dyDescent="0.4">
      <c r="A2874" s="1" t="s">
        <v>23</v>
      </c>
      <c r="B2874" s="1" t="s">
        <v>566</v>
      </c>
      <c r="E2874" s="1">
        <f t="shared" si="221"/>
        <v>10</v>
      </c>
      <c r="F2874" s="1">
        <f t="shared" si="222"/>
        <v>25</v>
      </c>
    </row>
    <row r="2875" spans="1:6" s="1" customFormat="1" ht="12" customHeight="1" x14ac:dyDescent="0.4">
      <c r="A2875" s="1" t="s">
        <v>24</v>
      </c>
      <c r="B2875" s="1" t="s">
        <v>566</v>
      </c>
      <c r="E2875" s="1">
        <f t="shared" si="221"/>
        <v>10</v>
      </c>
      <c r="F2875" s="1">
        <f t="shared" si="222"/>
        <v>25</v>
      </c>
    </row>
    <row r="2876" spans="1:6" s="1" customFormat="1" ht="12" customHeight="1" x14ac:dyDescent="0.4">
      <c r="A2876" s="1" t="s">
        <v>25</v>
      </c>
      <c r="B2876" s="1" t="s">
        <v>566</v>
      </c>
      <c r="E2876" s="1">
        <f t="shared" si="221"/>
        <v>10</v>
      </c>
      <c r="F2876" s="1">
        <f t="shared" si="222"/>
        <v>25</v>
      </c>
    </row>
    <row r="2877" spans="1:6" s="1" customFormat="1" ht="12" customHeight="1" x14ac:dyDescent="0.4">
      <c r="A2877" s="1" t="s">
        <v>26</v>
      </c>
      <c r="B2877" s="1" t="s">
        <v>566</v>
      </c>
      <c r="E2877" s="1">
        <f t="shared" si="221"/>
        <v>10</v>
      </c>
      <c r="F2877" s="1">
        <f t="shared" si="222"/>
        <v>25</v>
      </c>
    </row>
    <row r="2878" spans="1:6" s="1" customFormat="1" ht="12" customHeight="1" x14ac:dyDescent="0.4">
      <c r="A2878" s="1" t="s">
        <v>27</v>
      </c>
      <c r="B2878" s="1" t="s">
        <v>566</v>
      </c>
      <c r="E2878" s="1">
        <f t="shared" si="221"/>
        <v>10</v>
      </c>
      <c r="F2878" s="1">
        <f t="shared" si="222"/>
        <v>25</v>
      </c>
    </row>
    <row r="2879" spans="1:6" s="1" customFormat="1" ht="12" customHeight="1" x14ac:dyDescent="0.4">
      <c r="A2879" s="1" t="s">
        <v>28</v>
      </c>
      <c r="B2879" s="1" t="s">
        <v>566</v>
      </c>
      <c r="E2879" s="1">
        <f t="shared" si="221"/>
        <v>10</v>
      </c>
      <c r="F2879" s="1">
        <f t="shared" si="222"/>
        <v>25</v>
      </c>
    </row>
    <row r="2880" spans="1:6" s="1" customFormat="1" ht="12" customHeight="1" x14ac:dyDescent="0.4">
      <c r="A2880" s="1" t="s">
        <v>29</v>
      </c>
      <c r="B2880" s="1" t="s">
        <v>566</v>
      </c>
      <c r="E2880" s="1">
        <f t="shared" si="221"/>
        <v>10</v>
      </c>
      <c r="F2880" s="1">
        <f t="shared" si="222"/>
        <v>25</v>
      </c>
    </row>
    <row r="2881" spans="1:6" s="1" customFormat="1" ht="12" customHeight="1" x14ac:dyDescent="0.4">
      <c r="A2881" s="1" t="s">
        <v>30</v>
      </c>
      <c r="B2881" s="1" t="s">
        <v>566</v>
      </c>
      <c r="E2881" s="1">
        <f t="shared" si="221"/>
        <v>10</v>
      </c>
      <c r="F2881" s="1">
        <f t="shared" si="222"/>
        <v>25</v>
      </c>
    </row>
    <row r="2882" spans="1:6" s="1" customFormat="1" ht="12" customHeight="1" x14ac:dyDescent="0.4">
      <c r="A2882" s="1" t="s">
        <v>31</v>
      </c>
      <c r="B2882" s="1" t="s">
        <v>566</v>
      </c>
      <c r="E2882" s="1">
        <f t="shared" si="221"/>
        <v>10</v>
      </c>
      <c r="F2882" s="1">
        <f t="shared" si="222"/>
        <v>25</v>
      </c>
    </row>
    <row r="2883" spans="1:6" s="1" customFormat="1" ht="12" customHeight="1" x14ac:dyDescent="0.4">
      <c r="A2883" s="1" t="s">
        <v>32</v>
      </c>
      <c r="B2883" s="1" t="s">
        <v>566</v>
      </c>
      <c r="E2883" s="1">
        <f t="shared" si="221"/>
        <v>10</v>
      </c>
      <c r="F2883" s="1">
        <f t="shared" si="222"/>
        <v>25</v>
      </c>
    </row>
    <row r="2884" spans="1:6" s="1" customFormat="1" ht="12" customHeight="1" x14ac:dyDescent="0.4">
      <c r="A2884" s="1" t="s">
        <v>33</v>
      </c>
      <c r="B2884" s="1" t="s">
        <v>566</v>
      </c>
      <c r="E2884" s="1">
        <f t="shared" si="221"/>
        <v>10</v>
      </c>
      <c r="F2884" s="1">
        <f t="shared" si="222"/>
        <v>25</v>
      </c>
    </row>
    <row r="2885" spans="1:6" s="1" customFormat="1" ht="12" customHeight="1" x14ac:dyDescent="0.4">
      <c r="B2885" s="1" t="s">
        <v>567</v>
      </c>
    </row>
    <row r="2886" spans="1:6" ht="12" customHeight="1" x14ac:dyDescent="0.4"/>
    <row r="2887" spans="1:6" ht="12" customHeight="1" x14ac:dyDescent="0.4">
      <c r="A2887" s="3"/>
      <c r="B2887" s="3"/>
      <c r="C2887" s="3"/>
      <c r="D2887" s="3"/>
      <c r="E2887" s="3"/>
      <c r="F2887" s="3"/>
    </row>
    <row r="2888" spans="1:6" ht="12" customHeight="1" x14ac:dyDescent="0.4">
      <c r="A2888" s="1" t="s">
        <v>542</v>
      </c>
      <c r="B2888" s="1" t="s">
        <v>568</v>
      </c>
    </row>
    <row r="2889" spans="1:6" ht="12" customHeight="1" x14ac:dyDescent="0.4">
      <c r="A2889" s="1" t="s">
        <v>13</v>
      </c>
      <c r="B2889" s="1" t="s">
        <v>569</v>
      </c>
      <c r="C2889" s="1">
        <v>22501</v>
      </c>
      <c r="D2889" s="1">
        <v>22680</v>
      </c>
    </row>
    <row r="2890" spans="1:6" ht="12" customHeight="1" x14ac:dyDescent="0.4">
      <c r="A2890" s="1" t="s">
        <v>15</v>
      </c>
      <c r="B2890" s="1" t="s">
        <v>570</v>
      </c>
      <c r="E2890" s="1">
        <f t="shared" ref="E2890:E2907" si="223">FIND("-",B2890)</f>
        <v>97</v>
      </c>
      <c r="F2890" s="1">
        <f t="shared" ref="F2890:F2907" si="224">LEN(B2890) - LEN(SUBSTITUTE(B2890, "-", ""))</f>
        <v>11</v>
      </c>
    </row>
    <row r="2891" spans="1:6" ht="12" customHeight="1" x14ac:dyDescent="0.4">
      <c r="A2891" s="1" t="s">
        <v>17</v>
      </c>
      <c r="B2891" s="1" t="s">
        <v>571</v>
      </c>
      <c r="E2891" s="1">
        <f t="shared" si="223"/>
        <v>97</v>
      </c>
      <c r="F2891" s="1">
        <f t="shared" si="224"/>
        <v>11</v>
      </c>
    </row>
    <row r="2892" spans="1:6" ht="12" customHeight="1" x14ac:dyDescent="0.4">
      <c r="A2892" s="1" t="s">
        <v>18</v>
      </c>
      <c r="B2892" s="1" t="s">
        <v>572</v>
      </c>
      <c r="E2892" s="1">
        <f t="shared" si="223"/>
        <v>97</v>
      </c>
      <c r="F2892" s="1">
        <f t="shared" si="224"/>
        <v>11</v>
      </c>
    </row>
    <row r="2893" spans="1:6" ht="12" customHeight="1" x14ac:dyDescent="0.4">
      <c r="A2893" s="1" t="s">
        <v>19</v>
      </c>
      <c r="B2893" s="1" t="s">
        <v>572</v>
      </c>
      <c r="E2893" s="1">
        <f t="shared" si="223"/>
        <v>97</v>
      </c>
      <c r="F2893" s="1">
        <f t="shared" si="224"/>
        <v>11</v>
      </c>
    </row>
    <row r="2894" spans="1:6" ht="12" customHeight="1" x14ac:dyDescent="0.4">
      <c r="A2894" s="1" t="s">
        <v>20</v>
      </c>
      <c r="B2894" s="1" t="s">
        <v>572</v>
      </c>
      <c r="E2894" s="1">
        <f t="shared" si="223"/>
        <v>97</v>
      </c>
      <c r="F2894" s="1">
        <f t="shared" si="224"/>
        <v>11</v>
      </c>
    </row>
    <row r="2895" spans="1:6" ht="12" customHeight="1" x14ac:dyDescent="0.4">
      <c r="A2895" s="1" t="s">
        <v>21</v>
      </c>
      <c r="B2895" s="1" t="s">
        <v>572</v>
      </c>
      <c r="E2895" s="1">
        <f t="shared" si="223"/>
        <v>97</v>
      </c>
      <c r="F2895" s="1">
        <f t="shared" si="224"/>
        <v>11</v>
      </c>
    </row>
    <row r="2896" spans="1:6" ht="12" customHeight="1" x14ac:dyDescent="0.4">
      <c r="A2896" s="1" t="s">
        <v>22</v>
      </c>
      <c r="B2896" s="1" t="s">
        <v>572</v>
      </c>
      <c r="E2896" s="1">
        <f t="shared" si="223"/>
        <v>97</v>
      </c>
      <c r="F2896" s="1">
        <f t="shared" si="224"/>
        <v>11</v>
      </c>
    </row>
    <row r="2897" spans="1:6" ht="12" customHeight="1" x14ac:dyDescent="0.4">
      <c r="A2897" s="1" t="s">
        <v>23</v>
      </c>
      <c r="B2897" s="1" t="s">
        <v>572</v>
      </c>
      <c r="E2897" s="1">
        <f t="shared" si="223"/>
        <v>97</v>
      </c>
      <c r="F2897" s="1">
        <f t="shared" si="224"/>
        <v>11</v>
      </c>
    </row>
    <row r="2898" spans="1:6" ht="12" customHeight="1" x14ac:dyDescent="0.4">
      <c r="A2898" s="1" t="s">
        <v>24</v>
      </c>
      <c r="B2898" s="1" t="s">
        <v>572</v>
      </c>
      <c r="E2898" s="1">
        <f t="shared" si="223"/>
        <v>97</v>
      </c>
      <c r="F2898" s="1">
        <f t="shared" si="224"/>
        <v>11</v>
      </c>
    </row>
    <row r="2899" spans="1:6" ht="12" customHeight="1" x14ac:dyDescent="0.4">
      <c r="A2899" s="1" t="s">
        <v>25</v>
      </c>
      <c r="B2899" s="1" t="s">
        <v>572</v>
      </c>
      <c r="E2899" s="1">
        <f t="shared" si="223"/>
        <v>97</v>
      </c>
      <c r="F2899" s="1">
        <f t="shared" si="224"/>
        <v>11</v>
      </c>
    </row>
    <row r="2900" spans="1:6" ht="12" customHeight="1" x14ac:dyDescent="0.4">
      <c r="A2900" s="1" t="s">
        <v>26</v>
      </c>
      <c r="B2900" s="1" t="s">
        <v>572</v>
      </c>
      <c r="E2900" s="1">
        <f t="shared" si="223"/>
        <v>97</v>
      </c>
      <c r="F2900" s="1">
        <f t="shared" si="224"/>
        <v>11</v>
      </c>
    </row>
    <row r="2901" spans="1:6" ht="12" customHeight="1" x14ac:dyDescent="0.4">
      <c r="A2901" s="1" t="s">
        <v>27</v>
      </c>
      <c r="B2901" s="1" t="s">
        <v>572</v>
      </c>
      <c r="E2901" s="1">
        <f t="shared" si="223"/>
        <v>97</v>
      </c>
      <c r="F2901" s="1">
        <f t="shared" si="224"/>
        <v>11</v>
      </c>
    </row>
    <row r="2902" spans="1:6" ht="12" customHeight="1" x14ac:dyDescent="0.4">
      <c r="A2902" s="1" t="s">
        <v>28</v>
      </c>
      <c r="B2902" s="1" t="s">
        <v>572</v>
      </c>
      <c r="E2902" s="1">
        <f t="shared" si="223"/>
        <v>97</v>
      </c>
      <c r="F2902" s="1">
        <f t="shared" si="224"/>
        <v>11</v>
      </c>
    </row>
    <row r="2903" spans="1:6" ht="12" customHeight="1" x14ac:dyDescent="0.4">
      <c r="A2903" s="1" t="s">
        <v>29</v>
      </c>
      <c r="B2903" s="1" t="s">
        <v>572</v>
      </c>
      <c r="E2903" s="1">
        <f t="shared" si="223"/>
        <v>97</v>
      </c>
      <c r="F2903" s="1">
        <f t="shared" si="224"/>
        <v>11</v>
      </c>
    </row>
    <row r="2904" spans="1:6" ht="12" customHeight="1" x14ac:dyDescent="0.4">
      <c r="A2904" s="1" t="s">
        <v>30</v>
      </c>
      <c r="B2904" s="1" t="s">
        <v>572</v>
      </c>
      <c r="E2904" s="1">
        <f t="shared" si="223"/>
        <v>97</v>
      </c>
      <c r="F2904" s="1">
        <f t="shared" si="224"/>
        <v>11</v>
      </c>
    </row>
    <row r="2905" spans="1:6" ht="12" customHeight="1" x14ac:dyDescent="0.4">
      <c r="A2905" s="1" t="s">
        <v>31</v>
      </c>
      <c r="B2905" s="1" t="s">
        <v>573</v>
      </c>
      <c r="E2905" s="1">
        <f t="shared" si="223"/>
        <v>97</v>
      </c>
      <c r="F2905" s="1">
        <f t="shared" si="224"/>
        <v>11</v>
      </c>
    </row>
    <row r="2906" spans="1:6" ht="12" customHeight="1" x14ac:dyDescent="0.4">
      <c r="A2906" s="1" t="s">
        <v>32</v>
      </c>
      <c r="B2906" s="1" t="s">
        <v>572</v>
      </c>
      <c r="E2906" s="1">
        <f t="shared" si="223"/>
        <v>97</v>
      </c>
      <c r="F2906" s="1">
        <f t="shared" si="224"/>
        <v>11</v>
      </c>
    </row>
    <row r="2907" spans="1:6" ht="12" customHeight="1" x14ac:dyDescent="0.4">
      <c r="A2907" s="1" t="s">
        <v>33</v>
      </c>
      <c r="B2907" s="1" t="s">
        <v>572</v>
      </c>
      <c r="E2907" s="1">
        <f t="shared" si="223"/>
        <v>97</v>
      </c>
      <c r="F2907" s="1">
        <f t="shared" si="224"/>
        <v>11</v>
      </c>
    </row>
    <row r="2908" spans="1:6" ht="12" customHeight="1" x14ac:dyDescent="0.4">
      <c r="B2908" s="1" t="s">
        <v>574</v>
      </c>
    </row>
    <row r="2909" spans="1:6" ht="12" customHeight="1" x14ac:dyDescent="0.4"/>
    <row r="2910" spans="1:6" ht="12" customHeight="1" x14ac:dyDescent="0.4">
      <c r="A2910" s="3"/>
      <c r="B2910" s="3"/>
      <c r="C2910" s="3"/>
      <c r="D2910" s="3"/>
      <c r="E2910" s="3"/>
      <c r="F2910" s="3"/>
    </row>
    <row r="2911" spans="1:6" ht="12" customHeight="1" x14ac:dyDescent="0.4">
      <c r="A2911" s="1" t="s">
        <v>542</v>
      </c>
      <c r="B2911" s="1" t="s">
        <v>575</v>
      </c>
    </row>
    <row r="2912" spans="1:6" ht="12" customHeight="1" x14ac:dyDescent="0.4">
      <c r="A2912" s="1" t="s">
        <v>13</v>
      </c>
      <c r="B2912" s="1" t="s">
        <v>576</v>
      </c>
      <c r="C2912" s="1">
        <v>22681</v>
      </c>
      <c r="D2912" s="1">
        <v>22860</v>
      </c>
    </row>
    <row r="2913" spans="1:6" ht="12" customHeight="1" x14ac:dyDescent="0.4">
      <c r="A2913" s="1" t="s">
        <v>15</v>
      </c>
      <c r="B2913" s="1" t="s">
        <v>577</v>
      </c>
      <c r="E2913" s="1">
        <f t="shared" ref="E2913:E2930" si="225">FIND("-",B2913)</f>
        <v>168</v>
      </c>
      <c r="F2913" s="1">
        <f t="shared" ref="F2913:F2930" si="226">LEN(B2913) - LEN(SUBSTITUTE(B2913, "-", ""))</f>
        <v>12</v>
      </c>
    </row>
    <row r="2914" spans="1:6" ht="12" customHeight="1" x14ac:dyDescent="0.4">
      <c r="A2914" s="1" t="s">
        <v>17</v>
      </c>
      <c r="B2914" s="1" t="s">
        <v>578</v>
      </c>
      <c r="E2914" s="1">
        <f t="shared" si="225"/>
        <v>168</v>
      </c>
      <c r="F2914" s="1">
        <f t="shared" si="226"/>
        <v>12</v>
      </c>
    </row>
    <row r="2915" spans="1:6" ht="12" customHeight="1" x14ac:dyDescent="0.4">
      <c r="A2915" s="1" t="s">
        <v>18</v>
      </c>
      <c r="B2915" s="1" t="s">
        <v>579</v>
      </c>
      <c r="E2915" s="1">
        <f t="shared" si="225"/>
        <v>168</v>
      </c>
      <c r="F2915" s="1">
        <f t="shared" si="226"/>
        <v>12</v>
      </c>
    </row>
    <row r="2916" spans="1:6" ht="12" customHeight="1" x14ac:dyDescent="0.4">
      <c r="A2916" s="1" t="s">
        <v>19</v>
      </c>
      <c r="B2916" s="1" t="s">
        <v>579</v>
      </c>
      <c r="E2916" s="1">
        <f t="shared" si="225"/>
        <v>168</v>
      </c>
      <c r="F2916" s="1">
        <f t="shared" si="226"/>
        <v>12</v>
      </c>
    </row>
    <row r="2917" spans="1:6" ht="12" customHeight="1" x14ac:dyDescent="0.4">
      <c r="A2917" s="1" t="s">
        <v>20</v>
      </c>
      <c r="B2917" s="1" t="s">
        <v>579</v>
      </c>
      <c r="E2917" s="1">
        <f t="shared" si="225"/>
        <v>168</v>
      </c>
      <c r="F2917" s="1">
        <f t="shared" si="226"/>
        <v>12</v>
      </c>
    </row>
    <row r="2918" spans="1:6" s="1" customFormat="1" ht="12" customHeight="1" x14ac:dyDescent="0.4">
      <c r="A2918" s="1" t="s">
        <v>21</v>
      </c>
      <c r="B2918" s="1" t="s">
        <v>579</v>
      </c>
      <c r="E2918" s="1">
        <f t="shared" si="225"/>
        <v>168</v>
      </c>
      <c r="F2918" s="1">
        <f t="shared" si="226"/>
        <v>12</v>
      </c>
    </row>
    <row r="2919" spans="1:6" s="1" customFormat="1" ht="12" customHeight="1" x14ac:dyDescent="0.4">
      <c r="A2919" s="1" t="s">
        <v>22</v>
      </c>
      <c r="B2919" s="1" t="s">
        <v>579</v>
      </c>
      <c r="E2919" s="1">
        <f t="shared" si="225"/>
        <v>168</v>
      </c>
      <c r="F2919" s="1">
        <f t="shared" si="226"/>
        <v>12</v>
      </c>
    </row>
    <row r="2920" spans="1:6" s="1" customFormat="1" ht="12" customHeight="1" x14ac:dyDescent="0.4">
      <c r="A2920" s="1" t="s">
        <v>23</v>
      </c>
      <c r="B2920" s="1" t="s">
        <v>579</v>
      </c>
      <c r="E2920" s="1">
        <f t="shared" si="225"/>
        <v>168</v>
      </c>
      <c r="F2920" s="1">
        <f t="shared" si="226"/>
        <v>12</v>
      </c>
    </row>
    <row r="2921" spans="1:6" s="1" customFormat="1" ht="12" customHeight="1" x14ac:dyDescent="0.4">
      <c r="A2921" s="1" t="s">
        <v>24</v>
      </c>
      <c r="B2921" s="1" t="s">
        <v>579</v>
      </c>
      <c r="E2921" s="1">
        <f t="shared" si="225"/>
        <v>168</v>
      </c>
      <c r="F2921" s="1">
        <f t="shared" si="226"/>
        <v>12</v>
      </c>
    </row>
    <row r="2922" spans="1:6" s="1" customFormat="1" ht="12" customHeight="1" x14ac:dyDescent="0.4">
      <c r="A2922" s="1" t="s">
        <v>25</v>
      </c>
      <c r="B2922" s="1" t="s">
        <v>579</v>
      </c>
      <c r="E2922" s="1">
        <f t="shared" si="225"/>
        <v>168</v>
      </c>
      <c r="F2922" s="1">
        <f t="shared" si="226"/>
        <v>12</v>
      </c>
    </row>
    <row r="2923" spans="1:6" s="1" customFormat="1" ht="12" customHeight="1" x14ac:dyDescent="0.4">
      <c r="A2923" s="1" t="s">
        <v>26</v>
      </c>
      <c r="B2923" s="1" t="s">
        <v>579</v>
      </c>
      <c r="E2923" s="1">
        <f t="shared" si="225"/>
        <v>168</v>
      </c>
      <c r="F2923" s="1">
        <f t="shared" si="226"/>
        <v>12</v>
      </c>
    </row>
    <row r="2924" spans="1:6" s="1" customFormat="1" ht="12" customHeight="1" x14ac:dyDescent="0.4">
      <c r="A2924" s="1" t="s">
        <v>27</v>
      </c>
      <c r="B2924" s="1" t="s">
        <v>579</v>
      </c>
      <c r="E2924" s="1">
        <f t="shared" si="225"/>
        <v>168</v>
      </c>
      <c r="F2924" s="1">
        <f t="shared" si="226"/>
        <v>12</v>
      </c>
    </row>
    <row r="2925" spans="1:6" s="1" customFormat="1" ht="12" customHeight="1" x14ac:dyDescent="0.4">
      <c r="A2925" s="1" t="s">
        <v>28</v>
      </c>
      <c r="B2925" s="1" t="s">
        <v>579</v>
      </c>
      <c r="E2925" s="1">
        <f t="shared" si="225"/>
        <v>168</v>
      </c>
      <c r="F2925" s="1">
        <f t="shared" si="226"/>
        <v>12</v>
      </c>
    </row>
    <row r="2926" spans="1:6" s="1" customFormat="1" ht="12" customHeight="1" x14ac:dyDescent="0.4">
      <c r="A2926" s="1" t="s">
        <v>29</v>
      </c>
      <c r="B2926" s="1" t="s">
        <v>579</v>
      </c>
      <c r="E2926" s="1">
        <f t="shared" si="225"/>
        <v>168</v>
      </c>
      <c r="F2926" s="1">
        <f t="shared" si="226"/>
        <v>12</v>
      </c>
    </row>
    <row r="2927" spans="1:6" s="1" customFormat="1" ht="12" customHeight="1" x14ac:dyDescent="0.4">
      <c r="A2927" s="1" t="s">
        <v>30</v>
      </c>
      <c r="B2927" s="1" t="s">
        <v>579</v>
      </c>
      <c r="E2927" s="1">
        <f t="shared" si="225"/>
        <v>168</v>
      </c>
      <c r="F2927" s="1">
        <f t="shared" si="226"/>
        <v>12</v>
      </c>
    </row>
    <row r="2928" spans="1:6" s="1" customFormat="1" ht="12" customHeight="1" x14ac:dyDescent="0.4">
      <c r="A2928" s="1" t="s">
        <v>31</v>
      </c>
      <c r="B2928" s="1" t="s">
        <v>579</v>
      </c>
      <c r="E2928" s="1">
        <f t="shared" si="225"/>
        <v>168</v>
      </c>
      <c r="F2928" s="1">
        <f t="shared" si="226"/>
        <v>12</v>
      </c>
    </row>
    <row r="2929" spans="1:6" s="1" customFormat="1" ht="12" customHeight="1" x14ac:dyDescent="0.4">
      <c r="A2929" s="1" t="s">
        <v>32</v>
      </c>
      <c r="B2929" s="1" t="s">
        <v>579</v>
      </c>
      <c r="E2929" s="1">
        <f t="shared" si="225"/>
        <v>168</v>
      </c>
      <c r="F2929" s="1">
        <f t="shared" si="226"/>
        <v>12</v>
      </c>
    </row>
    <row r="2930" spans="1:6" s="1" customFormat="1" ht="12" customHeight="1" x14ac:dyDescent="0.4">
      <c r="A2930" s="1" t="s">
        <v>33</v>
      </c>
      <c r="B2930" s="1" t="s">
        <v>579</v>
      </c>
      <c r="E2930" s="1">
        <f t="shared" si="225"/>
        <v>168</v>
      </c>
      <c r="F2930" s="1">
        <f t="shared" si="226"/>
        <v>12</v>
      </c>
    </row>
    <row r="2931" spans="1:6" s="1" customFormat="1" ht="12" customHeight="1" x14ac:dyDescent="0.4">
      <c r="B2931" s="1" t="s">
        <v>580</v>
      </c>
    </row>
    <row r="2932" spans="1:6" ht="12" customHeight="1" x14ac:dyDescent="0.4"/>
    <row r="2933" spans="1:6" ht="12" customHeight="1" x14ac:dyDescent="0.4">
      <c r="A2933" s="3"/>
      <c r="B2933" s="3"/>
      <c r="C2933" s="3"/>
      <c r="D2933" s="3"/>
      <c r="E2933" s="3"/>
      <c r="F2933" s="3"/>
    </row>
    <row r="2934" spans="1:6" ht="12" customHeight="1" x14ac:dyDescent="0.4">
      <c r="A2934" s="1" t="s">
        <v>542</v>
      </c>
      <c r="B2934" s="1" t="s">
        <v>581</v>
      </c>
    </row>
    <row r="2935" spans="1:6" ht="12" customHeight="1" x14ac:dyDescent="0.4">
      <c r="A2935" s="1" t="s">
        <v>13</v>
      </c>
      <c r="B2935" s="1" t="s">
        <v>582</v>
      </c>
      <c r="C2935" s="1">
        <v>22861</v>
      </c>
      <c r="D2935" s="1">
        <v>23040</v>
      </c>
    </row>
    <row r="2936" spans="1:6" ht="12" customHeight="1" x14ac:dyDescent="0.4">
      <c r="A2936" s="1" t="s">
        <v>15</v>
      </c>
      <c r="B2936" s="1" t="s">
        <v>582</v>
      </c>
      <c r="E2936" s="5" t="s">
        <v>51</v>
      </c>
      <c r="F2936" s="1">
        <f t="shared" ref="F2936:F2953" si="227">LEN(B2936) - LEN(SUBSTITUTE(B2936, "-", ""))</f>
        <v>0</v>
      </c>
    </row>
    <row r="2937" spans="1:6" ht="12" customHeight="1" x14ac:dyDescent="0.4">
      <c r="A2937" s="1" t="s">
        <v>17</v>
      </c>
      <c r="B2937" s="1" t="s">
        <v>583</v>
      </c>
      <c r="E2937" s="5" t="s">
        <v>51</v>
      </c>
      <c r="F2937" s="1">
        <f t="shared" si="227"/>
        <v>0</v>
      </c>
    </row>
    <row r="2938" spans="1:6" ht="12" customHeight="1" x14ac:dyDescent="0.4">
      <c r="A2938" s="1" t="s">
        <v>18</v>
      </c>
      <c r="B2938" s="1" t="s">
        <v>584</v>
      </c>
      <c r="E2938" s="5" t="s">
        <v>51</v>
      </c>
      <c r="F2938" s="1">
        <f t="shared" si="227"/>
        <v>0</v>
      </c>
    </row>
    <row r="2939" spans="1:6" ht="12" customHeight="1" x14ac:dyDescent="0.4">
      <c r="A2939" s="1" t="s">
        <v>19</v>
      </c>
      <c r="B2939" s="1" t="s">
        <v>584</v>
      </c>
      <c r="E2939" s="5" t="s">
        <v>51</v>
      </c>
      <c r="F2939" s="1">
        <f t="shared" si="227"/>
        <v>0</v>
      </c>
    </row>
    <row r="2940" spans="1:6" ht="12" customHeight="1" x14ac:dyDescent="0.4">
      <c r="A2940" s="1" t="s">
        <v>20</v>
      </c>
      <c r="B2940" s="1" t="s">
        <v>584</v>
      </c>
      <c r="E2940" s="5" t="s">
        <v>51</v>
      </c>
      <c r="F2940" s="1">
        <f t="shared" si="227"/>
        <v>0</v>
      </c>
    </row>
    <row r="2941" spans="1:6" ht="12" customHeight="1" x14ac:dyDescent="0.4">
      <c r="A2941" s="1" t="s">
        <v>21</v>
      </c>
      <c r="B2941" s="1" t="s">
        <v>584</v>
      </c>
      <c r="E2941" s="5" t="s">
        <v>51</v>
      </c>
      <c r="F2941" s="1">
        <f t="shared" si="227"/>
        <v>0</v>
      </c>
    </row>
    <row r="2942" spans="1:6" ht="12" customHeight="1" x14ac:dyDescent="0.4">
      <c r="A2942" s="1" t="s">
        <v>22</v>
      </c>
      <c r="B2942" s="1" t="s">
        <v>584</v>
      </c>
      <c r="E2942" s="5" t="s">
        <v>51</v>
      </c>
      <c r="F2942" s="1">
        <f t="shared" si="227"/>
        <v>0</v>
      </c>
    </row>
    <row r="2943" spans="1:6" ht="12" customHeight="1" x14ac:dyDescent="0.4">
      <c r="A2943" s="1" t="s">
        <v>23</v>
      </c>
      <c r="B2943" s="1" t="s">
        <v>584</v>
      </c>
      <c r="E2943" s="5" t="s">
        <v>51</v>
      </c>
      <c r="F2943" s="1">
        <f t="shared" si="227"/>
        <v>0</v>
      </c>
    </row>
    <row r="2944" spans="1:6" ht="12" customHeight="1" x14ac:dyDescent="0.4">
      <c r="A2944" s="1" t="s">
        <v>24</v>
      </c>
      <c r="B2944" s="1" t="s">
        <v>584</v>
      </c>
      <c r="E2944" s="5" t="s">
        <v>51</v>
      </c>
      <c r="F2944" s="1">
        <f t="shared" si="227"/>
        <v>0</v>
      </c>
    </row>
    <row r="2945" spans="1:6" ht="12" customHeight="1" x14ac:dyDescent="0.4">
      <c r="A2945" s="1" t="s">
        <v>25</v>
      </c>
      <c r="B2945" s="1" t="s">
        <v>584</v>
      </c>
      <c r="E2945" s="5" t="s">
        <v>51</v>
      </c>
      <c r="F2945" s="1">
        <f t="shared" si="227"/>
        <v>0</v>
      </c>
    </row>
    <row r="2946" spans="1:6" ht="12" customHeight="1" x14ac:dyDescent="0.4">
      <c r="A2946" s="1" t="s">
        <v>26</v>
      </c>
      <c r="B2946" s="1" t="s">
        <v>584</v>
      </c>
      <c r="E2946" s="5" t="s">
        <v>51</v>
      </c>
      <c r="F2946" s="1">
        <f t="shared" si="227"/>
        <v>0</v>
      </c>
    </row>
    <row r="2947" spans="1:6" ht="12" customHeight="1" x14ac:dyDescent="0.4">
      <c r="A2947" s="1" t="s">
        <v>27</v>
      </c>
      <c r="B2947" s="1" t="s">
        <v>584</v>
      </c>
      <c r="E2947" s="5" t="s">
        <v>51</v>
      </c>
      <c r="F2947" s="1">
        <f t="shared" si="227"/>
        <v>0</v>
      </c>
    </row>
    <row r="2948" spans="1:6" ht="12" customHeight="1" x14ac:dyDescent="0.4">
      <c r="A2948" s="1" t="s">
        <v>28</v>
      </c>
      <c r="B2948" s="1" t="s">
        <v>584</v>
      </c>
      <c r="E2948" s="5" t="s">
        <v>51</v>
      </c>
      <c r="F2948" s="1">
        <f t="shared" si="227"/>
        <v>0</v>
      </c>
    </row>
    <row r="2949" spans="1:6" ht="12" customHeight="1" x14ac:dyDescent="0.4">
      <c r="A2949" s="1" t="s">
        <v>29</v>
      </c>
      <c r="B2949" s="1" t="s">
        <v>584</v>
      </c>
      <c r="E2949" s="5" t="s">
        <v>51</v>
      </c>
      <c r="F2949" s="1">
        <f t="shared" si="227"/>
        <v>0</v>
      </c>
    </row>
    <row r="2950" spans="1:6" ht="12" customHeight="1" x14ac:dyDescent="0.4">
      <c r="A2950" s="1" t="s">
        <v>30</v>
      </c>
      <c r="B2950" s="1" t="s">
        <v>584</v>
      </c>
      <c r="E2950" s="5" t="s">
        <v>51</v>
      </c>
      <c r="F2950" s="1">
        <f t="shared" si="227"/>
        <v>0</v>
      </c>
    </row>
    <row r="2951" spans="1:6" ht="12" customHeight="1" x14ac:dyDescent="0.4">
      <c r="A2951" s="1" t="s">
        <v>31</v>
      </c>
      <c r="B2951" s="1" t="s">
        <v>585</v>
      </c>
      <c r="E2951" s="5" t="s">
        <v>51</v>
      </c>
      <c r="F2951" s="1">
        <f t="shared" si="227"/>
        <v>0</v>
      </c>
    </row>
    <row r="2952" spans="1:6" ht="12" customHeight="1" x14ac:dyDescent="0.4">
      <c r="A2952" s="1" t="s">
        <v>32</v>
      </c>
      <c r="B2952" s="1" t="s">
        <v>585</v>
      </c>
      <c r="E2952" s="5" t="s">
        <v>51</v>
      </c>
      <c r="F2952" s="1">
        <f t="shared" si="227"/>
        <v>0</v>
      </c>
    </row>
    <row r="2953" spans="1:6" ht="12" customHeight="1" x14ac:dyDescent="0.4">
      <c r="A2953" s="1" t="s">
        <v>33</v>
      </c>
      <c r="B2953" s="1" t="s">
        <v>586</v>
      </c>
      <c r="E2953" s="5" t="s">
        <v>51</v>
      </c>
      <c r="F2953" s="1">
        <f t="shared" si="227"/>
        <v>0</v>
      </c>
    </row>
    <row r="2954" spans="1:6" ht="12" customHeight="1" x14ac:dyDescent="0.4">
      <c r="B2954" s="1" t="s">
        <v>587</v>
      </c>
    </row>
    <row r="2955" spans="1:6" ht="12" customHeight="1" x14ac:dyDescent="0.4"/>
    <row r="2956" spans="1:6" ht="12" customHeight="1" x14ac:dyDescent="0.4">
      <c r="A2956" s="3"/>
      <c r="B2956" s="3"/>
      <c r="C2956" s="3"/>
      <c r="D2956" s="3"/>
      <c r="E2956" s="3"/>
      <c r="F2956" s="3"/>
    </row>
    <row r="2957" spans="1:6" ht="12" customHeight="1" x14ac:dyDescent="0.4">
      <c r="A2957" s="1" t="s">
        <v>542</v>
      </c>
      <c r="B2957" s="1" t="s">
        <v>588</v>
      </c>
    </row>
    <row r="2958" spans="1:6" ht="12" customHeight="1" x14ac:dyDescent="0.4">
      <c r="A2958" s="1" t="s">
        <v>13</v>
      </c>
      <c r="B2958" s="1" t="s">
        <v>589</v>
      </c>
      <c r="C2958" s="1">
        <v>23041</v>
      </c>
      <c r="D2958" s="1">
        <v>23220</v>
      </c>
    </row>
    <row r="2959" spans="1:6" ht="12" customHeight="1" x14ac:dyDescent="0.4">
      <c r="A2959" s="1" t="s">
        <v>15</v>
      </c>
      <c r="B2959" s="1" t="s">
        <v>590</v>
      </c>
      <c r="E2959" s="1">
        <f t="shared" ref="E2959:E2976" si="228">FIND("-",B2959)</f>
        <v>25</v>
      </c>
      <c r="F2959" s="1">
        <f t="shared" ref="F2959:F2976" si="229">LEN(B2959) - LEN(SUBSTITUTE(B2959, "-", ""))</f>
        <v>10</v>
      </c>
    </row>
    <row r="2960" spans="1:6" ht="12" customHeight="1" x14ac:dyDescent="0.4">
      <c r="A2960" s="1" t="s">
        <v>17</v>
      </c>
      <c r="B2960" s="1" t="s">
        <v>591</v>
      </c>
      <c r="E2960" s="1">
        <f t="shared" si="228"/>
        <v>25</v>
      </c>
      <c r="F2960" s="1">
        <f t="shared" si="229"/>
        <v>10</v>
      </c>
    </row>
    <row r="2961" spans="1:6" ht="12" customHeight="1" x14ac:dyDescent="0.4">
      <c r="A2961" s="1" t="s">
        <v>18</v>
      </c>
      <c r="B2961" s="1" t="s">
        <v>592</v>
      </c>
      <c r="E2961" s="1">
        <f t="shared" si="228"/>
        <v>25</v>
      </c>
      <c r="F2961" s="1">
        <f t="shared" si="229"/>
        <v>10</v>
      </c>
    </row>
    <row r="2962" spans="1:6" ht="12" customHeight="1" x14ac:dyDescent="0.4">
      <c r="A2962" s="1" t="s">
        <v>19</v>
      </c>
      <c r="B2962" s="1" t="s">
        <v>592</v>
      </c>
      <c r="E2962" s="1">
        <f t="shared" si="228"/>
        <v>25</v>
      </c>
      <c r="F2962" s="1">
        <f t="shared" si="229"/>
        <v>10</v>
      </c>
    </row>
    <row r="2963" spans="1:6" ht="12" customHeight="1" x14ac:dyDescent="0.4">
      <c r="A2963" s="1" t="s">
        <v>20</v>
      </c>
      <c r="B2963" s="1" t="s">
        <v>592</v>
      </c>
      <c r="E2963" s="1">
        <f t="shared" si="228"/>
        <v>25</v>
      </c>
      <c r="F2963" s="1">
        <f t="shared" si="229"/>
        <v>10</v>
      </c>
    </row>
    <row r="2964" spans="1:6" ht="12" customHeight="1" x14ac:dyDescent="0.4">
      <c r="A2964" s="1" t="s">
        <v>21</v>
      </c>
      <c r="B2964" s="1" t="s">
        <v>592</v>
      </c>
      <c r="E2964" s="1">
        <f t="shared" si="228"/>
        <v>25</v>
      </c>
      <c r="F2964" s="1">
        <f t="shared" si="229"/>
        <v>10</v>
      </c>
    </row>
    <row r="2965" spans="1:6" ht="12" customHeight="1" x14ac:dyDescent="0.4">
      <c r="A2965" s="1" t="s">
        <v>22</v>
      </c>
      <c r="B2965" s="1" t="s">
        <v>592</v>
      </c>
      <c r="E2965" s="1">
        <f t="shared" si="228"/>
        <v>25</v>
      </c>
      <c r="F2965" s="1">
        <f t="shared" si="229"/>
        <v>10</v>
      </c>
    </row>
    <row r="2966" spans="1:6" ht="12" customHeight="1" x14ac:dyDescent="0.4">
      <c r="A2966" s="1" t="s">
        <v>23</v>
      </c>
      <c r="B2966" s="1" t="s">
        <v>592</v>
      </c>
      <c r="E2966" s="1">
        <f t="shared" si="228"/>
        <v>25</v>
      </c>
      <c r="F2966" s="1">
        <f t="shared" si="229"/>
        <v>10</v>
      </c>
    </row>
    <row r="2967" spans="1:6" ht="12" customHeight="1" x14ac:dyDescent="0.4">
      <c r="A2967" s="1" t="s">
        <v>24</v>
      </c>
      <c r="B2967" s="1" t="s">
        <v>592</v>
      </c>
      <c r="E2967" s="1">
        <f t="shared" si="228"/>
        <v>25</v>
      </c>
      <c r="F2967" s="1">
        <f t="shared" si="229"/>
        <v>10</v>
      </c>
    </row>
    <row r="2968" spans="1:6" ht="12" customHeight="1" x14ac:dyDescent="0.4">
      <c r="A2968" s="1" t="s">
        <v>25</v>
      </c>
      <c r="B2968" s="1" t="s">
        <v>592</v>
      </c>
      <c r="E2968" s="1">
        <f t="shared" si="228"/>
        <v>25</v>
      </c>
      <c r="F2968" s="1">
        <f t="shared" si="229"/>
        <v>10</v>
      </c>
    </row>
    <row r="2969" spans="1:6" ht="12" customHeight="1" x14ac:dyDescent="0.4">
      <c r="A2969" s="1" t="s">
        <v>26</v>
      </c>
      <c r="B2969" s="1" t="s">
        <v>592</v>
      </c>
      <c r="E2969" s="1">
        <f t="shared" si="228"/>
        <v>25</v>
      </c>
      <c r="F2969" s="1">
        <f t="shared" si="229"/>
        <v>10</v>
      </c>
    </row>
    <row r="2970" spans="1:6" ht="12" customHeight="1" x14ac:dyDescent="0.4">
      <c r="A2970" s="1" t="s">
        <v>27</v>
      </c>
      <c r="B2970" s="1" t="s">
        <v>592</v>
      </c>
      <c r="E2970" s="1">
        <f t="shared" si="228"/>
        <v>25</v>
      </c>
      <c r="F2970" s="1">
        <f t="shared" si="229"/>
        <v>10</v>
      </c>
    </row>
    <row r="2971" spans="1:6" ht="12" customHeight="1" x14ac:dyDescent="0.4">
      <c r="A2971" s="1" t="s">
        <v>28</v>
      </c>
      <c r="B2971" s="1" t="s">
        <v>592</v>
      </c>
      <c r="E2971" s="1">
        <f t="shared" si="228"/>
        <v>25</v>
      </c>
      <c r="F2971" s="1">
        <f t="shared" si="229"/>
        <v>10</v>
      </c>
    </row>
    <row r="2972" spans="1:6" ht="12" customHeight="1" x14ac:dyDescent="0.4">
      <c r="A2972" s="1" t="s">
        <v>29</v>
      </c>
      <c r="B2972" s="1" t="s">
        <v>590</v>
      </c>
      <c r="E2972" s="1">
        <f t="shared" si="228"/>
        <v>25</v>
      </c>
      <c r="F2972" s="1">
        <f t="shared" si="229"/>
        <v>10</v>
      </c>
    </row>
    <row r="2973" spans="1:6" ht="12" customHeight="1" x14ac:dyDescent="0.4">
      <c r="A2973" s="1" t="s">
        <v>30</v>
      </c>
      <c r="B2973" s="1" t="s">
        <v>593</v>
      </c>
      <c r="E2973" s="1">
        <f t="shared" si="228"/>
        <v>25</v>
      </c>
      <c r="F2973" s="1">
        <f t="shared" si="229"/>
        <v>10</v>
      </c>
    </row>
    <row r="2974" spans="1:6" ht="12" customHeight="1" x14ac:dyDescent="0.4">
      <c r="A2974" s="1" t="s">
        <v>31</v>
      </c>
      <c r="B2974" s="1" t="s">
        <v>593</v>
      </c>
      <c r="E2974" s="1">
        <f t="shared" si="228"/>
        <v>25</v>
      </c>
      <c r="F2974" s="1">
        <f t="shared" si="229"/>
        <v>10</v>
      </c>
    </row>
    <row r="2975" spans="1:6" ht="12" customHeight="1" x14ac:dyDescent="0.4">
      <c r="A2975" s="1" t="s">
        <v>32</v>
      </c>
      <c r="B2975" s="1" t="s">
        <v>592</v>
      </c>
      <c r="E2975" s="1">
        <f t="shared" si="228"/>
        <v>25</v>
      </c>
      <c r="F2975" s="1">
        <f t="shared" si="229"/>
        <v>10</v>
      </c>
    </row>
    <row r="2976" spans="1:6" ht="12" customHeight="1" x14ac:dyDescent="0.4">
      <c r="A2976" s="1" t="s">
        <v>33</v>
      </c>
      <c r="B2976" s="1" t="s">
        <v>593</v>
      </c>
      <c r="E2976" s="1">
        <f t="shared" si="228"/>
        <v>25</v>
      </c>
      <c r="F2976" s="1">
        <f t="shared" si="229"/>
        <v>10</v>
      </c>
    </row>
    <row r="2977" spans="1:6" ht="12" customHeight="1" x14ac:dyDescent="0.4">
      <c r="B2977" s="1" t="s">
        <v>594</v>
      </c>
    </row>
    <row r="2978" spans="1:6" ht="12" customHeight="1" x14ac:dyDescent="0.4"/>
    <row r="2979" spans="1:6" ht="12" customHeight="1" x14ac:dyDescent="0.4">
      <c r="A2979" s="3"/>
      <c r="B2979" s="3"/>
      <c r="C2979" s="3"/>
      <c r="D2979" s="3"/>
      <c r="E2979" s="3"/>
      <c r="F2979" s="3"/>
    </row>
    <row r="2980" spans="1:6" ht="12" customHeight="1" x14ac:dyDescent="0.4">
      <c r="A2980" s="1" t="s">
        <v>542</v>
      </c>
      <c r="B2980" s="1" t="s">
        <v>595</v>
      </c>
    </row>
    <row r="2981" spans="1:6" ht="12" customHeight="1" x14ac:dyDescent="0.4">
      <c r="A2981" s="1" t="s">
        <v>13</v>
      </c>
      <c r="B2981" s="1" t="s">
        <v>596</v>
      </c>
      <c r="C2981" s="1">
        <v>23221</v>
      </c>
      <c r="D2981" s="1">
        <v>23400</v>
      </c>
    </row>
    <row r="2982" spans="1:6" s="1" customFormat="1" ht="12" customHeight="1" x14ac:dyDescent="0.4">
      <c r="A2982" s="1" t="s">
        <v>15</v>
      </c>
      <c r="B2982" s="1" t="s">
        <v>597</v>
      </c>
      <c r="E2982" s="1">
        <f t="shared" ref="E2982:E2999" si="230">FIND("-",B2982)</f>
        <v>78</v>
      </c>
      <c r="F2982" s="1">
        <f t="shared" ref="F2982:F2999" si="231">LEN(B2982) - LEN(SUBSTITUTE(B2982, "-", ""))</f>
        <v>25</v>
      </c>
    </row>
    <row r="2983" spans="1:6" s="1" customFormat="1" ht="12" customHeight="1" x14ac:dyDescent="0.4">
      <c r="A2983" s="1" t="s">
        <v>17</v>
      </c>
      <c r="B2983" s="1" t="s">
        <v>597</v>
      </c>
      <c r="E2983" s="1">
        <f t="shared" si="230"/>
        <v>78</v>
      </c>
      <c r="F2983" s="1">
        <f t="shared" si="231"/>
        <v>25</v>
      </c>
    </row>
    <row r="2984" spans="1:6" s="1" customFormat="1" ht="12" customHeight="1" x14ac:dyDescent="0.4">
      <c r="A2984" s="1" t="s">
        <v>18</v>
      </c>
      <c r="B2984" s="1" t="s">
        <v>597</v>
      </c>
      <c r="E2984" s="1">
        <f t="shared" si="230"/>
        <v>78</v>
      </c>
      <c r="F2984" s="1">
        <f t="shared" si="231"/>
        <v>25</v>
      </c>
    </row>
    <row r="2985" spans="1:6" s="1" customFormat="1" ht="12" customHeight="1" x14ac:dyDescent="0.4">
      <c r="A2985" s="1" t="s">
        <v>19</v>
      </c>
      <c r="B2985" s="1" t="s">
        <v>597</v>
      </c>
      <c r="E2985" s="1">
        <f t="shared" si="230"/>
        <v>78</v>
      </c>
      <c r="F2985" s="1">
        <f t="shared" si="231"/>
        <v>25</v>
      </c>
    </row>
    <row r="2986" spans="1:6" s="1" customFormat="1" ht="12" customHeight="1" x14ac:dyDescent="0.4">
      <c r="A2986" s="1" t="s">
        <v>20</v>
      </c>
      <c r="B2986" s="1" t="s">
        <v>597</v>
      </c>
      <c r="E2986" s="1">
        <f t="shared" si="230"/>
        <v>78</v>
      </c>
      <c r="F2986" s="1">
        <f t="shared" si="231"/>
        <v>25</v>
      </c>
    </row>
    <row r="2987" spans="1:6" s="1" customFormat="1" ht="12" customHeight="1" x14ac:dyDescent="0.4">
      <c r="A2987" s="1" t="s">
        <v>21</v>
      </c>
      <c r="B2987" s="1" t="s">
        <v>597</v>
      </c>
      <c r="E2987" s="1">
        <f t="shared" si="230"/>
        <v>78</v>
      </c>
      <c r="F2987" s="1">
        <f t="shared" si="231"/>
        <v>25</v>
      </c>
    </row>
    <row r="2988" spans="1:6" s="1" customFormat="1" ht="12" customHeight="1" x14ac:dyDescent="0.4">
      <c r="A2988" s="1" t="s">
        <v>22</v>
      </c>
      <c r="B2988" s="1" t="s">
        <v>597</v>
      </c>
      <c r="E2988" s="1">
        <f t="shared" si="230"/>
        <v>78</v>
      </c>
      <c r="F2988" s="1">
        <f t="shared" si="231"/>
        <v>25</v>
      </c>
    </row>
    <row r="2989" spans="1:6" s="1" customFormat="1" ht="12" customHeight="1" x14ac:dyDescent="0.4">
      <c r="A2989" s="1" t="s">
        <v>23</v>
      </c>
      <c r="B2989" s="1" t="s">
        <v>597</v>
      </c>
      <c r="E2989" s="1">
        <f t="shared" si="230"/>
        <v>78</v>
      </c>
      <c r="F2989" s="1">
        <f t="shared" si="231"/>
        <v>25</v>
      </c>
    </row>
    <row r="2990" spans="1:6" s="1" customFormat="1" ht="12" customHeight="1" x14ac:dyDescent="0.4">
      <c r="A2990" s="1" t="s">
        <v>24</v>
      </c>
      <c r="B2990" s="1" t="s">
        <v>597</v>
      </c>
      <c r="E2990" s="1">
        <f t="shared" si="230"/>
        <v>78</v>
      </c>
      <c r="F2990" s="1">
        <f t="shared" si="231"/>
        <v>25</v>
      </c>
    </row>
    <row r="2991" spans="1:6" s="1" customFormat="1" ht="12" customHeight="1" x14ac:dyDescent="0.4">
      <c r="A2991" s="1" t="s">
        <v>25</v>
      </c>
      <c r="B2991" s="1" t="s">
        <v>597</v>
      </c>
      <c r="E2991" s="1">
        <f t="shared" si="230"/>
        <v>78</v>
      </c>
      <c r="F2991" s="1">
        <f t="shared" si="231"/>
        <v>25</v>
      </c>
    </row>
    <row r="2992" spans="1:6" s="1" customFormat="1" ht="12" customHeight="1" x14ac:dyDescent="0.4">
      <c r="A2992" s="1" t="s">
        <v>26</v>
      </c>
      <c r="B2992" s="1" t="s">
        <v>597</v>
      </c>
      <c r="E2992" s="1">
        <f t="shared" si="230"/>
        <v>78</v>
      </c>
      <c r="F2992" s="1">
        <f t="shared" si="231"/>
        <v>25</v>
      </c>
    </row>
    <row r="2993" spans="1:6" s="1" customFormat="1" ht="12" customHeight="1" x14ac:dyDescent="0.4">
      <c r="A2993" s="1" t="s">
        <v>27</v>
      </c>
      <c r="B2993" s="1" t="s">
        <v>597</v>
      </c>
      <c r="E2993" s="1">
        <f t="shared" si="230"/>
        <v>78</v>
      </c>
      <c r="F2993" s="1">
        <f t="shared" si="231"/>
        <v>25</v>
      </c>
    </row>
    <row r="2994" spans="1:6" s="1" customFormat="1" ht="12" customHeight="1" x14ac:dyDescent="0.4">
      <c r="A2994" s="1" t="s">
        <v>28</v>
      </c>
      <c r="B2994" s="1" t="s">
        <v>597</v>
      </c>
      <c r="E2994" s="1">
        <f t="shared" si="230"/>
        <v>78</v>
      </c>
      <c r="F2994" s="1">
        <f t="shared" si="231"/>
        <v>25</v>
      </c>
    </row>
    <row r="2995" spans="1:6" s="1" customFormat="1" ht="12" customHeight="1" x14ac:dyDescent="0.4">
      <c r="A2995" s="1" t="s">
        <v>29</v>
      </c>
      <c r="B2995" s="1" t="s">
        <v>597</v>
      </c>
      <c r="E2995" s="1">
        <f t="shared" si="230"/>
        <v>78</v>
      </c>
      <c r="F2995" s="1">
        <f t="shared" si="231"/>
        <v>25</v>
      </c>
    </row>
    <row r="2996" spans="1:6" s="1" customFormat="1" ht="12" customHeight="1" x14ac:dyDescent="0.4">
      <c r="A2996" s="1" t="s">
        <v>30</v>
      </c>
      <c r="B2996" s="1" t="s">
        <v>597</v>
      </c>
      <c r="E2996" s="1">
        <f t="shared" si="230"/>
        <v>78</v>
      </c>
      <c r="F2996" s="1">
        <f t="shared" si="231"/>
        <v>25</v>
      </c>
    </row>
    <row r="2997" spans="1:6" s="1" customFormat="1" ht="12" customHeight="1" x14ac:dyDescent="0.4">
      <c r="A2997" s="1" t="s">
        <v>31</v>
      </c>
      <c r="B2997" s="1" t="s">
        <v>597</v>
      </c>
      <c r="E2997" s="1">
        <f t="shared" si="230"/>
        <v>78</v>
      </c>
      <c r="F2997" s="1">
        <f t="shared" si="231"/>
        <v>25</v>
      </c>
    </row>
    <row r="2998" spans="1:6" ht="12" customHeight="1" x14ac:dyDescent="0.4">
      <c r="A2998" s="1" t="s">
        <v>32</v>
      </c>
      <c r="B2998" s="1" t="s">
        <v>597</v>
      </c>
      <c r="E2998" s="1">
        <f t="shared" si="230"/>
        <v>78</v>
      </c>
      <c r="F2998" s="1">
        <f t="shared" si="231"/>
        <v>25</v>
      </c>
    </row>
    <row r="2999" spans="1:6" ht="12" customHeight="1" x14ac:dyDescent="0.4">
      <c r="A2999" s="1" t="s">
        <v>33</v>
      </c>
      <c r="B2999" s="1" t="s">
        <v>597</v>
      </c>
      <c r="E2999" s="1">
        <f t="shared" si="230"/>
        <v>78</v>
      </c>
      <c r="F2999" s="1">
        <f t="shared" si="231"/>
        <v>25</v>
      </c>
    </row>
    <row r="3000" spans="1:6" ht="12" customHeight="1" x14ac:dyDescent="0.4">
      <c r="B3000" s="1" t="s">
        <v>598</v>
      </c>
    </row>
    <row r="3001" spans="1:6" ht="12" customHeight="1" x14ac:dyDescent="0.4"/>
    <row r="3002" spans="1:6" ht="12" customHeight="1" x14ac:dyDescent="0.4">
      <c r="A3002" s="3"/>
      <c r="B3002" s="3"/>
      <c r="C3002" s="3"/>
      <c r="D3002" s="3"/>
      <c r="E3002" s="3"/>
      <c r="F3002" s="3"/>
    </row>
    <row r="3003" spans="1:6" ht="12" customHeight="1" x14ac:dyDescent="0.4">
      <c r="A3003" s="1" t="s">
        <v>542</v>
      </c>
      <c r="B3003" s="1" t="s">
        <v>599</v>
      </c>
    </row>
    <row r="3004" spans="1:6" ht="12" customHeight="1" x14ac:dyDescent="0.4">
      <c r="A3004" s="1" t="s">
        <v>13</v>
      </c>
      <c r="B3004" s="1" t="s">
        <v>600</v>
      </c>
      <c r="C3004" s="1">
        <v>23401</v>
      </c>
      <c r="D3004" s="1">
        <v>23580</v>
      </c>
    </row>
    <row r="3005" spans="1:6" ht="12" customHeight="1" x14ac:dyDescent="0.4">
      <c r="A3005" s="1" t="s">
        <v>15</v>
      </c>
      <c r="B3005" s="1" t="s">
        <v>601</v>
      </c>
      <c r="E3005" s="1">
        <f t="shared" ref="E3005:E3022" si="232">FIND("-",B3005)</f>
        <v>154</v>
      </c>
      <c r="F3005" s="1">
        <f t="shared" ref="F3005:F3022" si="233">LEN(B3005) - LEN(SUBSTITUTE(B3005, "-", ""))</f>
        <v>13</v>
      </c>
    </row>
    <row r="3006" spans="1:6" ht="12" customHeight="1" x14ac:dyDescent="0.4">
      <c r="A3006" s="1" t="s">
        <v>17</v>
      </c>
      <c r="B3006" s="1" t="s">
        <v>602</v>
      </c>
      <c r="E3006" s="1">
        <f t="shared" si="232"/>
        <v>154</v>
      </c>
      <c r="F3006" s="1">
        <f t="shared" si="233"/>
        <v>13</v>
      </c>
    </row>
    <row r="3007" spans="1:6" ht="12" customHeight="1" x14ac:dyDescent="0.4">
      <c r="A3007" s="1" t="s">
        <v>18</v>
      </c>
      <c r="B3007" s="1" t="s">
        <v>602</v>
      </c>
      <c r="E3007" s="1">
        <f t="shared" si="232"/>
        <v>154</v>
      </c>
      <c r="F3007" s="1">
        <f t="shared" si="233"/>
        <v>13</v>
      </c>
    </row>
    <row r="3008" spans="1:6" ht="12" customHeight="1" x14ac:dyDescent="0.4">
      <c r="A3008" s="1" t="s">
        <v>19</v>
      </c>
      <c r="B3008" s="1" t="s">
        <v>602</v>
      </c>
      <c r="E3008" s="1">
        <f t="shared" si="232"/>
        <v>154</v>
      </c>
      <c r="F3008" s="1">
        <f t="shared" si="233"/>
        <v>13</v>
      </c>
    </row>
    <row r="3009" spans="1:6" ht="12" customHeight="1" x14ac:dyDescent="0.4">
      <c r="A3009" s="1" t="s">
        <v>20</v>
      </c>
      <c r="B3009" s="1" t="s">
        <v>602</v>
      </c>
      <c r="E3009" s="1">
        <f t="shared" si="232"/>
        <v>154</v>
      </c>
      <c r="F3009" s="1">
        <f t="shared" si="233"/>
        <v>13</v>
      </c>
    </row>
    <row r="3010" spans="1:6" ht="12" customHeight="1" x14ac:dyDescent="0.4">
      <c r="A3010" s="1" t="s">
        <v>21</v>
      </c>
      <c r="B3010" s="1" t="s">
        <v>602</v>
      </c>
      <c r="E3010" s="1">
        <f t="shared" si="232"/>
        <v>154</v>
      </c>
      <c r="F3010" s="1">
        <f t="shared" si="233"/>
        <v>13</v>
      </c>
    </row>
    <row r="3011" spans="1:6" ht="12" customHeight="1" x14ac:dyDescent="0.4">
      <c r="A3011" s="1" t="s">
        <v>22</v>
      </c>
      <c r="B3011" s="1" t="s">
        <v>602</v>
      </c>
      <c r="E3011" s="1">
        <f t="shared" si="232"/>
        <v>154</v>
      </c>
      <c r="F3011" s="1">
        <f t="shared" si="233"/>
        <v>13</v>
      </c>
    </row>
    <row r="3012" spans="1:6" ht="12" customHeight="1" x14ac:dyDescent="0.4">
      <c r="A3012" s="1" t="s">
        <v>23</v>
      </c>
      <c r="B3012" s="1" t="s">
        <v>602</v>
      </c>
      <c r="E3012" s="1">
        <f t="shared" si="232"/>
        <v>154</v>
      </c>
      <c r="F3012" s="1">
        <f t="shared" si="233"/>
        <v>13</v>
      </c>
    </row>
    <row r="3013" spans="1:6" ht="12" customHeight="1" x14ac:dyDescent="0.4">
      <c r="A3013" s="1" t="s">
        <v>24</v>
      </c>
      <c r="B3013" s="1" t="s">
        <v>602</v>
      </c>
      <c r="E3013" s="1">
        <f t="shared" si="232"/>
        <v>154</v>
      </c>
      <c r="F3013" s="1">
        <f t="shared" si="233"/>
        <v>13</v>
      </c>
    </row>
    <row r="3014" spans="1:6" ht="12" customHeight="1" x14ac:dyDescent="0.4">
      <c r="A3014" s="1" t="s">
        <v>25</v>
      </c>
      <c r="B3014" s="1" t="s">
        <v>602</v>
      </c>
      <c r="E3014" s="1">
        <f t="shared" si="232"/>
        <v>154</v>
      </c>
      <c r="F3014" s="1">
        <f t="shared" si="233"/>
        <v>13</v>
      </c>
    </row>
    <row r="3015" spans="1:6" ht="12" customHeight="1" x14ac:dyDescent="0.4">
      <c r="A3015" s="1" t="s">
        <v>26</v>
      </c>
      <c r="B3015" s="1" t="s">
        <v>602</v>
      </c>
      <c r="E3015" s="1">
        <f t="shared" si="232"/>
        <v>154</v>
      </c>
      <c r="F3015" s="1">
        <f t="shared" si="233"/>
        <v>13</v>
      </c>
    </row>
    <row r="3016" spans="1:6" ht="12" customHeight="1" x14ac:dyDescent="0.4">
      <c r="A3016" s="1" t="s">
        <v>27</v>
      </c>
      <c r="B3016" s="1" t="s">
        <v>602</v>
      </c>
      <c r="E3016" s="1">
        <f t="shared" si="232"/>
        <v>154</v>
      </c>
      <c r="F3016" s="1">
        <f t="shared" si="233"/>
        <v>13</v>
      </c>
    </row>
    <row r="3017" spans="1:6" ht="12" customHeight="1" x14ac:dyDescent="0.4">
      <c r="A3017" s="1" t="s">
        <v>28</v>
      </c>
      <c r="B3017" s="1" t="s">
        <v>602</v>
      </c>
      <c r="E3017" s="1">
        <f t="shared" si="232"/>
        <v>154</v>
      </c>
      <c r="F3017" s="1">
        <f t="shared" si="233"/>
        <v>13</v>
      </c>
    </row>
    <row r="3018" spans="1:6" ht="12" customHeight="1" x14ac:dyDescent="0.4">
      <c r="A3018" s="1" t="s">
        <v>29</v>
      </c>
      <c r="B3018" s="1" t="s">
        <v>603</v>
      </c>
      <c r="E3018" s="1">
        <f t="shared" si="232"/>
        <v>154</v>
      </c>
      <c r="F3018" s="1">
        <f t="shared" si="233"/>
        <v>13</v>
      </c>
    </row>
    <row r="3019" spans="1:6" ht="12" customHeight="1" x14ac:dyDescent="0.4">
      <c r="A3019" s="1" t="s">
        <v>30</v>
      </c>
      <c r="B3019" s="1" t="s">
        <v>604</v>
      </c>
      <c r="E3019" s="1">
        <f t="shared" si="232"/>
        <v>154</v>
      </c>
      <c r="F3019" s="1">
        <f t="shared" si="233"/>
        <v>13</v>
      </c>
    </row>
    <row r="3020" spans="1:6" ht="12" customHeight="1" x14ac:dyDescent="0.4">
      <c r="A3020" s="1" t="s">
        <v>31</v>
      </c>
      <c r="B3020" s="1" t="s">
        <v>605</v>
      </c>
      <c r="E3020" s="1">
        <f t="shared" si="232"/>
        <v>154</v>
      </c>
      <c r="F3020" s="1">
        <f t="shared" si="233"/>
        <v>13</v>
      </c>
    </row>
    <row r="3021" spans="1:6" ht="12" customHeight="1" x14ac:dyDescent="0.4">
      <c r="A3021" s="1" t="s">
        <v>32</v>
      </c>
      <c r="B3021" s="1" t="s">
        <v>602</v>
      </c>
      <c r="E3021" s="1">
        <f t="shared" si="232"/>
        <v>154</v>
      </c>
      <c r="F3021" s="1">
        <f t="shared" si="233"/>
        <v>13</v>
      </c>
    </row>
    <row r="3022" spans="1:6" ht="12" customHeight="1" x14ac:dyDescent="0.4">
      <c r="A3022" s="1" t="s">
        <v>33</v>
      </c>
      <c r="B3022" s="1" t="s">
        <v>602</v>
      </c>
      <c r="E3022" s="1">
        <f t="shared" si="232"/>
        <v>154</v>
      </c>
      <c r="F3022" s="1">
        <f t="shared" si="233"/>
        <v>13</v>
      </c>
    </row>
    <row r="3023" spans="1:6" ht="12" customHeight="1" x14ac:dyDescent="0.4">
      <c r="B3023" s="1" t="s">
        <v>606</v>
      </c>
    </row>
    <row r="3024" spans="1:6" ht="12" customHeight="1" x14ac:dyDescent="0.4"/>
    <row r="3025" spans="1:6" ht="12" customHeight="1" x14ac:dyDescent="0.4">
      <c r="A3025" s="3"/>
      <c r="B3025" s="3"/>
      <c r="C3025" s="3"/>
      <c r="D3025" s="3"/>
      <c r="E3025" s="3"/>
      <c r="F3025" s="3"/>
    </row>
    <row r="3026" spans="1:6" ht="12" customHeight="1" x14ac:dyDescent="0.4">
      <c r="A3026" s="1" t="s">
        <v>542</v>
      </c>
      <c r="B3026" s="1" t="s">
        <v>607</v>
      </c>
    </row>
    <row r="3027" spans="1:6" ht="12" customHeight="1" x14ac:dyDescent="0.4">
      <c r="A3027" s="1" t="s">
        <v>13</v>
      </c>
      <c r="B3027" s="1" t="s">
        <v>608</v>
      </c>
      <c r="C3027" s="1">
        <v>23581</v>
      </c>
      <c r="D3027" s="1">
        <v>23760</v>
      </c>
    </row>
    <row r="3028" spans="1:6" ht="12" customHeight="1" x14ac:dyDescent="0.4">
      <c r="A3028" s="1" t="s">
        <v>15</v>
      </c>
      <c r="B3028" s="1" t="s">
        <v>609</v>
      </c>
      <c r="E3028" s="1">
        <f t="shared" ref="E3028:E3045" si="234">FIND("-",B3028)</f>
        <v>162</v>
      </c>
      <c r="F3028" s="1">
        <f t="shared" ref="F3028:F3045" si="235">LEN(B3028) - LEN(SUBSTITUTE(B3028, "-", ""))</f>
        <v>12</v>
      </c>
    </row>
    <row r="3029" spans="1:6" ht="12" customHeight="1" x14ac:dyDescent="0.4">
      <c r="A3029" s="1" t="s">
        <v>17</v>
      </c>
      <c r="B3029" s="1" t="s">
        <v>610</v>
      </c>
      <c r="E3029" s="1">
        <f t="shared" si="234"/>
        <v>162</v>
      </c>
      <c r="F3029" s="1">
        <f t="shared" si="235"/>
        <v>12</v>
      </c>
    </row>
    <row r="3030" spans="1:6" s="1" customFormat="1" ht="12" customHeight="1" x14ac:dyDescent="0.4">
      <c r="A3030" s="1" t="s">
        <v>18</v>
      </c>
      <c r="B3030" s="1" t="s">
        <v>610</v>
      </c>
      <c r="E3030" s="1">
        <f t="shared" si="234"/>
        <v>162</v>
      </c>
      <c r="F3030" s="1">
        <f t="shared" si="235"/>
        <v>12</v>
      </c>
    </row>
    <row r="3031" spans="1:6" s="1" customFormat="1" ht="12" customHeight="1" x14ac:dyDescent="0.4">
      <c r="A3031" s="1" t="s">
        <v>19</v>
      </c>
      <c r="B3031" s="1" t="s">
        <v>610</v>
      </c>
      <c r="E3031" s="1">
        <f t="shared" si="234"/>
        <v>162</v>
      </c>
      <c r="F3031" s="1">
        <f t="shared" si="235"/>
        <v>12</v>
      </c>
    </row>
    <row r="3032" spans="1:6" s="1" customFormat="1" ht="12" customHeight="1" x14ac:dyDescent="0.4">
      <c r="A3032" s="1" t="s">
        <v>20</v>
      </c>
      <c r="B3032" s="1" t="s">
        <v>610</v>
      </c>
      <c r="E3032" s="1">
        <f t="shared" si="234"/>
        <v>162</v>
      </c>
      <c r="F3032" s="1">
        <f t="shared" si="235"/>
        <v>12</v>
      </c>
    </row>
    <row r="3033" spans="1:6" s="1" customFormat="1" ht="12" customHeight="1" x14ac:dyDescent="0.4">
      <c r="A3033" s="1" t="s">
        <v>21</v>
      </c>
      <c r="B3033" s="1" t="s">
        <v>610</v>
      </c>
      <c r="E3033" s="1">
        <f t="shared" si="234"/>
        <v>162</v>
      </c>
      <c r="F3033" s="1">
        <f t="shared" si="235"/>
        <v>12</v>
      </c>
    </row>
    <row r="3034" spans="1:6" s="1" customFormat="1" ht="12" customHeight="1" x14ac:dyDescent="0.4">
      <c r="A3034" s="1" t="s">
        <v>22</v>
      </c>
      <c r="B3034" s="1" t="s">
        <v>610</v>
      </c>
      <c r="E3034" s="1">
        <f t="shared" si="234"/>
        <v>162</v>
      </c>
      <c r="F3034" s="1">
        <f t="shared" si="235"/>
        <v>12</v>
      </c>
    </row>
    <row r="3035" spans="1:6" s="1" customFormat="1" ht="12" customHeight="1" x14ac:dyDescent="0.4">
      <c r="A3035" s="1" t="s">
        <v>23</v>
      </c>
      <c r="B3035" s="1" t="s">
        <v>610</v>
      </c>
      <c r="E3035" s="1">
        <f t="shared" si="234"/>
        <v>162</v>
      </c>
      <c r="F3035" s="1">
        <f t="shared" si="235"/>
        <v>12</v>
      </c>
    </row>
    <row r="3036" spans="1:6" s="1" customFormat="1" ht="12" customHeight="1" x14ac:dyDescent="0.4">
      <c r="A3036" s="1" t="s">
        <v>24</v>
      </c>
      <c r="B3036" s="1" t="s">
        <v>610</v>
      </c>
      <c r="E3036" s="1">
        <f t="shared" si="234"/>
        <v>162</v>
      </c>
      <c r="F3036" s="1">
        <f t="shared" si="235"/>
        <v>12</v>
      </c>
    </row>
    <row r="3037" spans="1:6" s="1" customFormat="1" ht="12" customHeight="1" x14ac:dyDescent="0.4">
      <c r="A3037" s="1" t="s">
        <v>25</v>
      </c>
      <c r="B3037" s="1" t="s">
        <v>610</v>
      </c>
      <c r="E3037" s="1">
        <f t="shared" si="234"/>
        <v>162</v>
      </c>
      <c r="F3037" s="1">
        <f t="shared" si="235"/>
        <v>12</v>
      </c>
    </row>
    <row r="3038" spans="1:6" s="1" customFormat="1" ht="12" customHeight="1" x14ac:dyDescent="0.4">
      <c r="A3038" s="1" t="s">
        <v>26</v>
      </c>
      <c r="B3038" s="1" t="s">
        <v>610</v>
      </c>
      <c r="E3038" s="1">
        <f t="shared" si="234"/>
        <v>162</v>
      </c>
      <c r="F3038" s="1">
        <f t="shared" si="235"/>
        <v>12</v>
      </c>
    </row>
    <row r="3039" spans="1:6" s="1" customFormat="1" ht="12" customHeight="1" x14ac:dyDescent="0.4">
      <c r="A3039" s="1" t="s">
        <v>27</v>
      </c>
      <c r="B3039" s="1" t="s">
        <v>610</v>
      </c>
      <c r="E3039" s="1">
        <f t="shared" si="234"/>
        <v>162</v>
      </c>
      <c r="F3039" s="1">
        <f t="shared" si="235"/>
        <v>12</v>
      </c>
    </row>
    <row r="3040" spans="1:6" s="1" customFormat="1" ht="12" customHeight="1" x14ac:dyDescent="0.4">
      <c r="A3040" s="1" t="s">
        <v>28</v>
      </c>
      <c r="B3040" s="1" t="s">
        <v>610</v>
      </c>
      <c r="E3040" s="1">
        <f t="shared" si="234"/>
        <v>162</v>
      </c>
      <c r="F3040" s="1">
        <f t="shared" si="235"/>
        <v>12</v>
      </c>
    </row>
    <row r="3041" spans="1:6" s="1" customFormat="1" ht="12" customHeight="1" x14ac:dyDescent="0.4">
      <c r="A3041" s="1" t="s">
        <v>29</v>
      </c>
      <c r="B3041" s="1" t="s">
        <v>610</v>
      </c>
      <c r="E3041" s="1">
        <f t="shared" si="234"/>
        <v>162</v>
      </c>
      <c r="F3041" s="1">
        <f t="shared" si="235"/>
        <v>12</v>
      </c>
    </row>
    <row r="3042" spans="1:6" s="1" customFormat="1" ht="12" customHeight="1" x14ac:dyDescent="0.4">
      <c r="A3042" s="1" t="s">
        <v>30</v>
      </c>
      <c r="B3042" s="1" t="s">
        <v>610</v>
      </c>
      <c r="E3042" s="1">
        <f t="shared" si="234"/>
        <v>162</v>
      </c>
      <c r="F3042" s="1">
        <f t="shared" si="235"/>
        <v>12</v>
      </c>
    </row>
    <row r="3043" spans="1:6" s="1" customFormat="1" ht="12" customHeight="1" x14ac:dyDescent="0.4">
      <c r="A3043" s="1" t="s">
        <v>31</v>
      </c>
      <c r="B3043" s="1" t="s">
        <v>610</v>
      </c>
      <c r="E3043" s="1">
        <f t="shared" si="234"/>
        <v>162</v>
      </c>
      <c r="F3043" s="1">
        <f t="shared" si="235"/>
        <v>12</v>
      </c>
    </row>
    <row r="3044" spans="1:6" s="1" customFormat="1" ht="12" customHeight="1" x14ac:dyDescent="0.4">
      <c r="A3044" s="1" t="s">
        <v>32</v>
      </c>
      <c r="B3044" s="1" t="s">
        <v>610</v>
      </c>
      <c r="E3044" s="1">
        <f t="shared" si="234"/>
        <v>162</v>
      </c>
      <c r="F3044" s="1">
        <f t="shared" si="235"/>
        <v>12</v>
      </c>
    </row>
    <row r="3045" spans="1:6" s="1" customFormat="1" ht="12" customHeight="1" x14ac:dyDescent="0.4">
      <c r="A3045" s="1" t="s">
        <v>33</v>
      </c>
      <c r="B3045" s="1" t="s">
        <v>611</v>
      </c>
      <c r="E3045" s="1">
        <f t="shared" si="234"/>
        <v>162</v>
      </c>
      <c r="F3045" s="1">
        <f t="shared" si="235"/>
        <v>12</v>
      </c>
    </row>
    <row r="3046" spans="1:6" ht="12" customHeight="1" x14ac:dyDescent="0.4">
      <c r="B3046" s="1" t="s">
        <v>612</v>
      </c>
    </row>
    <row r="3047" spans="1:6" ht="12" customHeight="1" x14ac:dyDescent="0.4"/>
    <row r="3048" spans="1:6" ht="12" customHeight="1" x14ac:dyDescent="0.4">
      <c r="A3048" s="3"/>
      <c r="B3048" s="3"/>
      <c r="C3048" s="3"/>
      <c r="D3048" s="3"/>
      <c r="E3048" s="3"/>
      <c r="F3048" s="3"/>
    </row>
    <row r="3049" spans="1:6" ht="12" customHeight="1" x14ac:dyDescent="0.4">
      <c r="A3049" s="1" t="s">
        <v>542</v>
      </c>
      <c r="B3049" s="1" t="s">
        <v>613</v>
      </c>
    </row>
    <row r="3050" spans="1:6" ht="12" customHeight="1" x14ac:dyDescent="0.4">
      <c r="A3050" s="1" t="s">
        <v>13</v>
      </c>
      <c r="B3050" s="1" t="s">
        <v>614</v>
      </c>
      <c r="C3050" s="1">
        <v>23761</v>
      </c>
      <c r="D3050" s="1">
        <v>23940</v>
      </c>
    </row>
    <row r="3051" spans="1:6" ht="12" customHeight="1" x14ac:dyDescent="0.4">
      <c r="A3051" s="1" t="s">
        <v>15</v>
      </c>
      <c r="B3051" s="1" t="s">
        <v>614</v>
      </c>
      <c r="E3051" s="5" t="s">
        <v>51</v>
      </c>
      <c r="F3051" s="1">
        <f t="shared" ref="F3051:F3068" si="236">LEN(B3051) - LEN(SUBSTITUTE(B3051, "-", ""))</f>
        <v>0</v>
      </c>
    </row>
    <row r="3052" spans="1:6" ht="12" customHeight="1" x14ac:dyDescent="0.4">
      <c r="A3052" s="1" t="s">
        <v>17</v>
      </c>
      <c r="B3052" s="1" t="s">
        <v>615</v>
      </c>
      <c r="E3052" s="5" t="s">
        <v>51</v>
      </c>
      <c r="F3052" s="1">
        <f t="shared" si="236"/>
        <v>0</v>
      </c>
    </row>
    <row r="3053" spans="1:6" ht="12" customHeight="1" x14ac:dyDescent="0.4">
      <c r="A3053" s="1" t="s">
        <v>18</v>
      </c>
      <c r="B3053" s="1" t="s">
        <v>615</v>
      </c>
      <c r="E3053" s="5" t="s">
        <v>51</v>
      </c>
      <c r="F3053" s="1">
        <f t="shared" si="236"/>
        <v>0</v>
      </c>
    </row>
    <row r="3054" spans="1:6" ht="12" customHeight="1" x14ac:dyDescent="0.4">
      <c r="A3054" s="1" t="s">
        <v>19</v>
      </c>
      <c r="B3054" s="1" t="s">
        <v>615</v>
      </c>
      <c r="E3054" s="5" t="s">
        <v>51</v>
      </c>
      <c r="F3054" s="1">
        <f t="shared" si="236"/>
        <v>0</v>
      </c>
    </row>
    <row r="3055" spans="1:6" ht="12" customHeight="1" x14ac:dyDescent="0.4">
      <c r="A3055" s="1" t="s">
        <v>20</v>
      </c>
      <c r="B3055" s="1" t="s">
        <v>615</v>
      </c>
      <c r="E3055" s="5" t="s">
        <v>51</v>
      </c>
      <c r="F3055" s="1">
        <f t="shared" si="236"/>
        <v>0</v>
      </c>
    </row>
    <row r="3056" spans="1:6" ht="12" customHeight="1" x14ac:dyDescent="0.4">
      <c r="A3056" s="1" t="s">
        <v>21</v>
      </c>
      <c r="B3056" s="1" t="s">
        <v>615</v>
      </c>
      <c r="E3056" s="5" t="s">
        <v>51</v>
      </c>
      <c r="F3056" s="1">
        <f t="shared" si="236"/>
        <v>0</v>
      </c>
    </row>
    <row r="3057" spans="1:6" ht="12" customHeight="1" x14ac:dyDescent="0.4">
      <c r="A3057" s="1" t="s">
        <v>22</v>
      </c>
      <c r="B3057" s="1" t="s">
        <v>615</v>
      </c>
      <c r="E3057" s="5" t="s">
        <v>51</v>
      </c>
      <c r="F3057" s="1">
        <f t="shared" si="236"/>
        <v>0</v>
      </c>
    </row>
    <row r="3058" spans="1:6" ht="12" customHeight="1" x14ac:dyDescent="0.4">
      <c r="A3058" s="1" t="s">
        <v>23</v>
      </c>
      <c r="B3058" s="1" t="s">
        <v>615</v>
      </c>
      <c r="E3058" s="5" t="s">
        <v>51</v>
      </c>
      <c r="F3058" s="1">
        <f t="shared" si="236"/>
        <v>0</v>
      </c>
    </row>
    <row r="3059" spans="1:6" ht="12" customHeight="1" x14ac:dyDescent="0.4">
      <c r="A3059" s="1" t="s">
        <v>24</v>
      </c>
      <c r="B3059" s="1" t="s">
        <v>615</v>
      </c>
      <c r="E3059" s="5" t="s">
        <v>51</v>
      </c>
      <c r="F3059" s="1">
        <f t="shared" si="236"/>
        <v>0</v>
      </c>
    </row>
    <row r="3060" spans="1:6" ht="12" customHeight="1" x14ac:dyDescent="0.4">
      <c r="A3060" s="1" t="s">
        <v>25</v>
      </c>
      <c r="B3060" s="1" t="s">
        <v>615</v>
      </c>
      <c r="E3060" s="5" t="s">
        <v>51</v>
      </c>
      <c r="F3060" s="1">
        <f t="shared" si="236"/>
        <v>0</v>
      </c>
    </row>
    <row r="3061" spans="1:6" ht="12" customHeight="1" x14ac:dyDescent="0.4">
      <c r="A3061" s="1" t="s">
        <v>26</v>
      </c>
      <c r="B3061" s="1" t="s">
        <v>615</v>
      </c>
      <c r="E3061" s="5" t="s">
        <v>51</v>
      </c>
      <c r="F3061" s="1">
        <f t="shared" si="236"/>
        <v>0</v>
      </c>
    </row>
    <row r="3062" spans="1:6" ht="12" customHeight="1" x14ac:dyDescent="0.4">
      <c r="A3062" s="1" t="s">
        <v>27</v>
      </c>
      <c r="B3062" s="1" t="s">
        <v>615</v>
      </c>
      <c r="E3062" s="5" t="s">
        <v>51</v>
      </c>
      <c r="F3062" s="1">
        <f t="shared" si="236"/>
        <v>0</v>
      </c>
    </row>
    <row r="3063" spans="1:6" ht="12" customHeight="1" x14ac:dyDescent="0.4">
      <c r="A3063" s="1" t="s">
        <v>28</v>
      </c>
      <c r="B3063" s="1" t="s">
        <v>615</v>
      </c>
      <c r="E3063" s="5" t="s">
        <v>51</v>
      </c>
      <c r="F3063" s="1">
        <f t="shared" si="236"/>
        <v>0</v>
      </c>
    </row>
    <row r="3064" spans="1:6" ht="12" customHeight="1" x14ac:dyDescent="0.4">
      <c r="A3064" s="1" t="s">
        <v>29</v>
      </c>
      <c r="B3064" s="1" t="s">
        <v>615</v>
      </c>
      <c r="E3064" s="5" t="s">
        <v>51</v>
      </c>
      <c r="F3064" s="1">
        <f t="shared" si="236"/>
        <v>0</v>
      </c>
    </row>
    <row r="3065" spans="1:6" ht="12" customHeight="1" x14ac:dyDescent="0.4">
      <c r="A3065" s="1" t="s">
        <v>30</v>
      </c>
      <c r="B3065" s="1" t="s">
        <v>615</v>
      </c>
      <c r="E3065" s="5" t="s">
        <v>51</v>
      </c>
      <c r="F3065" s="1">
        <f t="shared" si="236"/>
        <v>0</v>
      </c>
    </row>
    <row r="3066" spans="1:6" ht="12" customHeight="1" x14ac:dyDescent="0.4">
      <c r="A3066" s="1" t="s">
        <v>31</v>
      </c>
      <c r="B3066" s="1" t="s">
        <v>615</v>
      </c>
      <c r="E3066" s="5" t="s">
        <v>51</v>
      </c>
      <c r="F3066" s="1">
        <f t="shared" si="236"/>
        <v>0</v>
      </c>
    </row>
    <row r="3067" spans="1:6" ht="12" customHeight="1" x14ac:dyDescent="0.4">
      <c r="A3067" s="1" t="s">
        <v>32</v>
      </c>
      <c r="B3067" s="1" t="s">
        <v>615</v>
      </c>
      <c r="E3067" s="5" t="s">
        <v>51</v>
      </c>
      <c r="F3067" s="1">
        <f t="shared" si="236"/>
        <v>0</v>
      </c>
    </row>
    <row r="3068" spans="1:6" ht="12" customHeight="1" x14ac:dyDescent="0.4">
      <c r="A3068" s="1" t="s">
        <v>33</v>
      </c>
      <c r="B3068" s="1" t="s">
        <v>615</v>
      </c>
      <c r="E3068" s="5" t="s">
        <v>51</v>
      </c>
      <c r="F3068" s="1">
        <f t="shared" si="236"/>
        <v>0</v>
      </c>
    </row>
    <row r="3069" spans="1:6" ht="12" customHeight="1" x14ac:dyDescent="0.4">
      <c r="B3069" s="1" t="s">
        <v>616</v>
      </c>
    </row>
    <row r="3070" spans="1:6" ht="12" customHeight="1" x14ac:dyDescent="0.4"/>
    <row r="3071" spans="1:6" ht="12" customHeight="1" x14ac:dyDescent="0.4">
      <c r="A3071" s="3"/>
      <c r="B3071" s="3"/>
      <c r="C3071" s="3"/>
      <c r="D3071" s="3"/>
      <c r="E3071" s="3"/>
      <c r="F3071" s="3"/>
    </row>
    <row r="3072" spans="1:6" ht="12" customHeight="1" x14ac:dyDescent="0.4">
      <c r="A3072" s="1" t="s">
        <v>542</v>
      </c>
      <c r="B3072" s="1" t="s">
        <v>617</v>
      </c>
    </row>
    <row r="3073" spans="1:6" ht="12" customHeight="1" x14ac:dyDescent="0.4">
      <c r="A3073" s="1" t="s">
        <v>13</v>
      </c>
      <c r="B3073" s="1" t="s">
        <v>618</v>
      </c>
      <c r="C3073" s="1">
        <v>23941</v>
      </c>
      <c r="D3073" s="1">
        <v>24120</v>
      </c>
    </row>
    <row r="3074" spans="1:6" ht="12" customHeight="1" x14ac:dyDescent="0.4">
      <c r="A3074" s="1" t="s">
        <v>15</v>
      </c>
      <c r="B3074" s="1" t="s">
        <v>619</v>
      </c>
      <c r="E3074" s="1">
        <f t="shared" ref="E3074:E3091" si="237">FIND("-",B3074)</f>
        <v>52</v>
      </c>
      <c r="F3074" s="1">
        <f t="shared" ref="F3074:F3091" si="238">LEN(B3074) - LEN(SUBSTITUTE(B3074, "-", ""))</f>
        <v>17</v>
      </c>
    </row>
    <row r="3075" spans="1:6" ht="12" customHeight="1" x14ac:dyDescent="0.4">
      <c r="A3075" s="1" t="s">
        <v>17</v>
      </c>
      <c r="B3075" s="1" t="s">
        <v>620</v>
      </c>
      <c r="E3075" s="1">
        <f t="shared" si="237"/>
        <v>52</v>
      </c>
      <c r="F3075" s="1">
        <f t="shared" si="238"/>
        <v>17</v>
      </c>
    </row>
    <row r="3076" spans="1:6" ht="12" customHeight="1" x14ac:dyDescent="0.4">
      <c r="A3076" s="1" t="s">
        <v>18</v>
      </c>
      <c r="B3076" s="1" t="s">
        <v>620</v>
      </c>
      <c r="E3076" s="1">
        <f t="shared" si="237"/>
        <v>52</v>
      </c>
      <c r="F3076" s="1">
        <f t="shared" si="238"/>
        <v>17</v>
      </c>
    </row>
    <row r="3077" spans="1:6" ht="12" customHeight="1" x14ac:dyDescent="0.4">
      <c r="A3077" s="1" t="s">
        <v>19</v>
      </c>
      <c r="B3077" s="1" t="s">
        <v>620</v>
      </c>
      <c r="E3077" s="1">
        <f t="shared" si="237"/>
        <v>52</v>
      </c>
      <c r="F3077" s="1">
        <f t="shared" si="238"/>
        <v>17</v>
      </c>
    </row>
    <row r="3078" spans="1:6" s="1" customFormat="1" ht="12" customHeight="1" x14ac:dyDescent="0.4">
      <c r="A3078" s="1" t="s">
        <v>20</v>
      </c>
      <c r="B3078" s="1" t="s">
        <v>620</v>
      </c>
      <c r="E3078" s="1">
        <f t="shared" si="237"/>
        <v>52</v>
      </c>
      <c r="F3078" s="1">
        <f t="shared" si="238"/>
        <v>17</v>
      </c>
    </row>
    <row r="3079" spans="1:6" s="1" customFormat="1" ht="12" customHeight="1" x14ac:dyDescent="0.4">
      <c r="A3079" s="1" t="s">
        <v>21</v>
      </c>
      <c r="B3079" s="1" t="s">
        <v>620</v>
      </c>
      <c r="E3079" s="1">
        <f t="shared" si="237"/>
        <v>52</v>
      </c>
      <c r="F3079" s="1">
        <f t="shared" si="238"/>
        <v>17</v>
      </c>
    </row>
    <row r="3080" spans="1:6" s="1" customFormat="1" ht="12" customHeight="1" x14ac:dyDescent="0.4">
      <c r="A3080" s="1" t="s">
        <v>22</v>
      </c>
      <c r="B3080" s="1" t="s">
        <v>620</v>
      </c>
      <c r="E3080" s="1">
        <f t="shared" si="237"/>
        <v>52</v>
      </c>
      <c r="F3080" s="1">
        <f t="shared" si="238"/>
        <v>17</v>
      </c>
    </row>
    <row r="3081" spans="1:6" s="1" customFormat="1" ht="12" customHeight="1" x14ac:dyDescent="0.4">
      <c r="A3081" s="1" t="s">
        <v>23</v>
      </c>
      <c r="B3081" s="1" t="s">
        <v>620</v>
      </c>
      <c r="E3081" s="1">
        <f t="shared" si="237"/>
        <v>52</v>
      </c>
      <c r="F3081" s="1">
        <f t="shared" si="238"/>
        <v>17</v>
      </c>
    </row>
    <row r="3082" spans="1:6" s="1" customFormat="1" ht="12" customHeight="1" x14ac:dyDescent="0.4">
      <c r="A3082" s="1" t="s">
        <v>24</v>
      </c>
      <c r="B3082" s="1" t="s">
        <v>620</v>
      </c>
      <c r="E3082" s="1">
        <f t="shared" si="237"/>
        <v>52</v>
      </c>
      <c r="F3082" s="1">
        <f t="shared" si="238"/>
        <v>17</v>
      </c>
    </row>
    <row r="3083" spans="1:6" s="1" customFormat="1" ht="12" customHeight="1" x14ac:dyDescent="0.4">
      <c r="A3083" s="1" t="s">
        <v>25</v>
      </c>
      <c r="B3083" s="1" t="s">
        <v>620</v>
      </c>
      <c r="E3083" s="1">
        <f t="shared" si="237"/>
        <v>52</v>
      </c>
      <c r="F3083" s="1">
        <f t="shared" si="238"/>
        <v>17</v>
      </c>
    </row>
    <row r="3084" spans="1:6" s="1" customFormat="1" ht="12" customHeight="1" x14ac:dyDescent="0.4">
      <c r="A3084" s="1" t="s">
        <v>26</v>
      </c>
      <c r="B3084" s="1" t="s">
        <v>620</v>
      </c>
      <c r="E3084" s="1">
        <f t="shared" si="237"/>
        <v>52</v>
      </c>
      <c r="F3084" s="1">
        <f t="shared" si="238"/>
        <v>17</v>
      </c>
    </row>
    <row r="3085" spans="1:6" s="1" customFormat="1" ht="12" customHeight="1" x14ac:dyDescent="0.4">
      <c r="A3085" s="1" t="s">
        <v>27</v>
      </c>
      <c r="B3085" s="1" t="s">
        <v>620</v>
      </c>
      <c r="E3085" s="1">
        <f t="shared" si="237"/>
        <v>52</v>
      </c>
      <c r="F3085" s="1">
        <f t="shared" si="238"/>
        <v>17</v>
      </c>
    </row>
    <row r="3086" spans="1:6" s="1" customFormat="1" ht="12" customHeight="1" x14ac:dyDescent="0.4">
      <c r="A3086" s="1" t="s">
        <v>28</v>
      </c>
      <c r="B3086" s="1" t="s">
        <v>620</v>
      </c>
      <c r="E3086" s="1">
        <f t="shared" si="237"/>
        <v>52</v>
      </c>
      <c r="F3086" s="1">
        <f t="shared" si="238"/>
        <v>17</v>
      </c>
    </row>
    <row r="3087" spans="1:6" s="1" customFormat="1" ht="12" customHeight="1" x14ac:dyDescent="0.4">
      <c r="A3087" s="1" t="s">
        <v>29</v>
      </c>
      <c r="B3087" s="1" t="s">
        <v>620</v>
      </c>
      <c r="E3087" s="1">
        <f t="shared" si="237"/>
        <v>52</v>
      </c>
      <c r="F3087" s="1">
        <f t="shared" si="238"/>
        <v>17</v>
      </c>
    </row>
    <row r="3088" spans="1:6" s="1" customFormat="1" ht="12" customHeight="1" x14ac:dyDescent="0.4">
      <c r="A3088" s="1" t="s">
        <v>30</v>
      </c>
      <c r="B3088" s="1" t="s">
        <v>620</v>
      </c>
      <c r="E3088" s="1">
        <f t="shared" si="237"/>
        <v>52</v>
      </c>
      <c r="F3088" s="1">
        <f t="shared" si="238"/>
        <v>17</v>
      </c>
    </row>
    <row r="3089" spans="1:6" s="1" customFormat="1" ht="12" customHeight="1" x14ac:dyDescent="0.4">
      <c r="A3089" s="1" t="s">
        <v>31</v>
      </c>
      <c r="B3089" s="1" t="s">
        <v>620</v>
      </c>
      <c r="E3089" s="1">
        <f t="shared" si="237"/>
        <v>52</v>
      </c>
      <c r="F3089" s="1">
        <f t="shared" si="238"/>
        <v>17</v>
      </c>
    </row>
    <row r="3090" spans="1:6" s="1" customFormat="1" ht="12" customHeight="1" x14ac:dyDescent="0.4">
      <c r="A3090" s="1" t="s">
        <v>32</v>
      </c>
      <c r="B3090" s="1" t="s">
        <v>620</v>
      </c>
      <c r="E3090" s="1">
        <f t="shared" si="237"/>
        <v>52</v>
      </c>
      <c r="F3090" s="1">
        <f t="shared" si="238"/>
        <v>17</v>
      </c>
    </row>
    <row r="3091" spans="1:6" s="1" customFormat="1" ht="12" customHeight="1" x14ac:dyDescent="0.4">
      <c r="A3091" s="1" t="s">
        <v>33</v>
      </c>
      <c r="B3091" s="1" t="s">
        <v>620</v>
      </c>
      <c r="E3091" s="1">
        <f t="shared" si="237"/>
        <v>52</v>
      </c>
      <c r="F3091" s="1">
        <f t="shared" si="238"/>
        <v>17</v>
      </c>
    </row>
    <row r="3092" spans="1:6" s="1" customFormat="1" ht="12" customHeight="1" x14ac:dyDescent="0.4">
      <c r="B3092" s="1" t="s">
        <v>621</v>
      </c>
    </row>
    <row r="3093" spans="1:6" ht="12" customHeight="1" x14ac:dyDescent="0.4"/>
    <row r="3094" spans="1:6" ht="12" customHeight="1" x14ac:dyDescent="0.4">
      <c r="A3094" s="3"/>
      <c r="B3094" s="3"/>
      <c r="C3094" s="3"/>
      <c r="D3094" s="3"/>
      <c r="E3094" s="3"/>
      <c r="F3094" s="3"/>
    </row>
    <row r="3095" spans="1:6" ht="12" customHeight="1" x14ac:dyDescent="0.4">
      <c r="A3095" s="1" t="s">
        <v>542</v>
      </c>
      <c r="B3095" s="1" t="s">
        <v>622</v>
      </c>
    </row>
    <row r="3096" spans="1:6" ht="12" customHeight="1" x14ac:dyDescent="0.4">
      <c r="A3096" s="1" t="s">
        <v>13</v>
      </c>
      <c r="B3096" s="1" t="s">
        <v>623</v>
      </c>
      <c r="C3096" s="1">
        <v>24121</v>
      </c>
      <c r="D3096" s="1">
        <v>24300</v>
      </c>
    </row>
    <row r="3097" spans="1:6" ht="12" customHeight="1" x14ac:dyDescent="0.4">
      <c r="A3097" s="1" t="s">
        <v>15</v>
      </c>
      <c r="B3097" s="1" t="s">
        <v>623</v>
      </c>
      <c r="E3097" s="5" t="s">
        <v>51</v>
      </c>
      <c r="F3097" s="1">
        <f t="shared" ref="F3097:F3114" si="239">LEN(B3097) - LEN(SUBSTITUTE(B3097, "-", ""))</f>
        <v>0</v>
      </c>
    </row>
    <row r="3098" spans="1:6" ht="12" customHeight="1" x14ac:dyDescent="0.4">
      <c r="A3098" s="1" t="s">
        <v>17</v>
      </c>
      <c r="B3098" s="1" t="s">
        <v>624</v>
      </c>
      <c r="E3098" s="5" t="s">
        <v>51</v>
      </c>
      <c r="F3098" s="1">
        <f t="shared" si="239"/>
        <v>0</v>
      </c>
    </row>
    <row r="3099" spans="1:6" ht="12" customHeight="1" x14ac:dyDescent="0.4">
      <c r="A3099" s="1" t="s">
        <v>18</v>
      </c>
      <c r="B3099" s="1" t="s">
        <v>623</v>
      </c>
      <c r="E3099" s="5" t="s">
        <v>51</v>
      </c>
      <c r="F3099" s="1">
        <f t="shared" si="239"/>
        <v>0</v>
      </c>
    </row>
    <row r="3100" spans="1:6" ht="12" customHeight="1" x14ac:dyDescent="0.4">
      <c r="A3100" s="1" t="s">
        <v>19</v>
      </c>
      <c r="B3100" s="1" t="s">
        <v>623</v>
      </c>
      <c r="E3100" s="5" t="s">
        <v>51</v>
      </c>
      <c r="F3100" s="1">
        <f t="shared" si="239"/>
        <v>0</v>
      </c>
    </row>
    <row r="3101" spans="1:6" ht="12" customHeight="1" x14ac:dyDescent="0.4">
      <c r="A3101" s="1" t="s">
        <v>20</v>
      </c>
      <c r="B3101" s="1" t="s">
        <v>623</v>
      </c>
      <c r="E3101" s="5" t="s">
        <v>51</v>
      </c>
      <c r="F3101" s="1">
        <f t="shared" si="239"/>
        <v>0</v>
      </c>
    </row>
    <row r="3102" spans="1:6" ht="12" customHeight="1" x14ac:dyDescent="0.4">
      <c r="A3102" s="1" t="s">
        <v>21</v>
      </c>
      <c r="B3102" s="1" t="s">
        <v>623</v>
      </c>
      <c r="E3102" s="5" t="s">
        <v>51</v>
      </c>
      <c r="F3102" s="1">
        <f t="shared" si="239"/>
        <v>0</v>
      </c>
    </row>
    <row r="3103" spans="1:6" ht="12" customHeight="1" x14ac:dyDescent="0.4">
      <c r="A3103" s="1" t="s">
        <v>22</v>
      </c>
      <c r="B3103" s="1" t="s">
        <v>623</v>
      </c>
      <c r="E3103" s="5" t="s">
        <v>51</v>
      </c>
      <c r="F3103" s="1">
        <f t="shared" si="239"/>
        <v>0</v>
      </c>
    </row>
    <row r="3104" spans="1:6" ht="12" customHeight="1" x14ac:dyDescent="0.4">
      <c r="A3104" s="1" t="s">
        <v>23</v>
      </c>
      <c r="B3104" s="1" t="s">
        <v>623</v>
      </c>
      <c r="E3104" s="5" t="s">
        <v>51</v>
      </c>
      <c r="F3104" s="1">
        <f t="shared" si="239"/>
        <v>0</v>
      </c>
    </row>
    <row r="3105" spans="1:6" ht="12" customHeight="1" x14ac:dyDescent="0.4">
      <c r="A3105" s="1" t="s">
        <v>24</v>
      </c>
      <c r="B3105" s="1" t="s">
        <v>623</v>
      </c>
      <c r="E3105" s="5" t="s">
        <v>51</v>
      </c>
      <c r="F3105" s="1">
        <f t="shared" si="239"/>
        <v>0</v>
      </c>
    </row>
    <row r="3106" spans="1:6" ht="12" customHeight="1" x14ac:dyDescent="0.4">
      <c r="A3106" s="1" t="s">
        <v>25</v>
      </c>
      <c r="B3106" s="1" t="s">
        <v>623</v>
      </c>
      <c r="E3106" s="5" t="s">
        <v>51</v>
      </c>
      <c r="F3106" s="1">
        <f t="shared" si="239"/>
        <v>0</v>
      </c>
    </row>
    <row r="3107" spans="1:6" ht="12" customHeight="1" x14ac:dyDescent="0.4">
      <c r="A3107" s="1" t="s">
        <v>26</v>
      </c>
      <c r="B3107" s="1" t="s">
        <v>623</v>
      </c>
      <c r="E3107" s="5" t="s">
        <v>51</v>
      </c>
      <c r="F3107" s="1">
        <f t="shared" si="239"/>
        <v>0</v>
      </c>
    </row>
    <row r="3108" spans="1:6" ht="12" customHeight="1" x14ac:dyDescent="0.4">
      <c r="A3108" s="1" t="s">
        <v>27</v>
      </c>
      <c r="B3108" s="1" t="s">
        <v>623</v>
      </c>
      <c r="E3108" s="5" t="s">
        <v>51</v>
      </c>
      <c r="F3108" s="1">
        <f t="shared" si="239"/>
        <v>0</v>
      </c>
    </row>
    <row r="3109" spans="1:6" ht="12" customHeight="1" x14ac:dyDescent="0.4">
      <c r="A3109" s="1" t="s">
        <v>28</v>
      </c>
      <c r="B3109" s="1" t="s">
        <v>623</v>
      </c>
      <c r="E3109" s="5" t="s">
        <v>51</v>
      </c>
      <c r="F3109" s="1">
        <f t="shared" si="239"/>
        <v>0</v>
      </c>
    </row>
    <row r="3110" spans="1:6" ht="12" customHeight="1" x14ac:dyDescent="0.4">
      <c r="A3110" s="1" t="s">
        <v>29</v>
      </c>
      <c r="B3110" s="1" t="s">
        <v>623</v>
      </c>
      <c r="E3110" s="5" t="s">
        <v>51</v>
      </c>
      <c r="F3110" s="1">
        <f t="shared" si="239"/>
        <v>0</v>
      </c>
    </row>
    <row r="3111" spans="1:6" ht="12" customHeight="1" x14ac:dyDescent="0.4">
      <c r="A3111" s="1" t="s">
        <v>30</v>
      </c>
      <c r="B3111" s="1" t="s">
        <v>623</v>
      </c>
      <c r="E3111" s="5" t="s">
        <v>51</v>
      </c>
      <c r="F3111" s="1">
        <f t="shared" si="239"/>
        <v>0</v>
      </c>
    </row>
    <row r="3112" spans="1:6" ht="12" customHeight="1" x14ac:dyDescent="0.4">
      <c r="A3112" s="1" t="s">
        <v>31</v>
      </c>
      <c r="B3112" s="1" t="s">
        <v>625</v>
      </c>
      <c r="E3112" s="5" t="s">
        <v>51</v>
      </c>
      <c r="F3112" s="1">
        <f t="shared" si="239"/>
        <v>0</v>
      </c>
    </row>
    <row r="3113" spans="1:6" ht="12" customHeight="1" x14ac:dyDescent="0.4">
      <c r="A3113" s="1" t="s">
        <v>32</v>
      </c>
      <c r="B3113" s="1" t="s">
        <v>623</v>
      </c>
      <c r="E3113" s="5" t="s">
        <v>51</v>
      </c>
      <c r="F3113" s="1">
        <f t="shared" si="239"/>
        <v>0</v>
      </c>
    </row>
    <row r="3114" spans="1:6" ht="12" customHeight="1" x14ac:dyDescent="0.4">
      <c r="A3114" s="1" t="s">
        <v>33</v>
      </c>
      <c r="B3114" s="1" t="s">
        <v>626</v>
      </c>
      <c r="E3114" s="5" t="s">
        <v>51</v>
      </c>
      <c r="F3114" s="1">
        <f t="shared" si="239"/>
        <v>0</v>
      </c>
    </row>
    <row r="3115" spans="1:6" ht="12" customHeight="1" x14ac:dyDescent="0.4">
      <c r="B3115" s="1" t="s">
        <v>627</v>
      </c>
    </row>
    <row r="3116" spans="1:6" ht="12" customHeight="1" x14ac:dyDescent="0.4"/>
    <row r="3117" spans="1:6" ht="12" customHeight="1" x14ac:dyDescent="0.4">
      <c r="A3117" s="3"/>
      <c r="B3117" s="3"/>
      <c r="C3117" s="3"/>
      <c r="D3117" s="3"/>
      <c r="E3117" s="3"/>
      <c r="F3117" s="3"/>
    </row>
    <row r="3118" spans="1:6" ht="12" customHeight="1" x14ac:dyDescent="0.4">
      <c r="A3118" s="1" t="s">
        <v>542</v>
      </c>
      <c r="B3118" s="1" t="s">
        <v>628</v>
      </c>
    </row>
    <row r="3119" spans="1:6" ht="12" customHeight="1" x14ac:dyDescent="0.4">
      <c r="A3119" s="1" t="s">
        <v>13</v>
      </c>
      <c r="B3119" s="1" t="s">
        <v>629</v>
      </c>
      <c r="C3119" s="1">
        <v>24301</v>
      </c>
      <c r="D3119" s="1">
        <v>24480</v>
      </c>
    </row>
    <row r="3120" spans="1:6" ht="12" customHeight="1" x14ac:dyDescent="0.4">
      <c r="A3120" s="1" t="s">
        <v>15</v>
      </c>
      <c r="B3120" s="1" t="s">
        <v>630</v>
      </c>
      <c r="E3120" s="1">
        <f t="shared" ref="E3120:E3137" si="240">FIND("-",B3120)</f>
        <v>137</v>
      </c>
      <c r="F3120" s="1">
        <f t="shared" ref="F3120:F3137" si="241">LEN(B3120) - LEN(SUBSTITUTE(B3120, "-", ""))</f>
        <v>13</v>
      </c>
    </row>
    <row r="3121" spans="1:6" ht="12" customHeight="1" x14ac:dyDescent="0.4">
      <c r="A3121" s="1" t="s">
        <v>17</v>
      </c>
      <c r="B3121" s="1" t="s">
        <v>631</v>
      </c>
      <c r="E3121" s="1">
        <f t="shared" si="240"/>
        <v>137</v>
      </c>
      <c r="F3121" s="1">
        <f t="shared" si="241"/>
        <v>13</v>
      </c>
    </row>
    <row r="3122" spans="1:6" ht="12" customHeight="1" x14ac:dyDescent="0.4">
      <c r="A3122" s="1" t="s">
        <v>18</v>
      </c>
      <c r="B3122" s="1" t="s">
        <v>631</v>
      </c>
      <c r="E3122" s="1">
        <f t="shared" si="240"/>
        <v>137</v>
      </c>
      <c r="F3122" s="1">
        <f t="shared" si="241"/>
        <v>13</v>
      </c>
    </row>
    <row r="3123" spans="1:6" ht="12" customHeight="1" x14ac:dyDescent="0.4">
      <c r="A3123" s="1" t="s">
        <v>19</v>
      </c>
      <c r="B3123" s="1" t="s">
        <v>631</v>
      </c>
      <c r="E3123" s="1">
        <f t="shared" si="240"/>
        <v>137</v>
      </c>
      <c r="F3123" s="1">
        <f t="shared" si="241"/>
        <v>13</v>
      </c>
    </row>
    <row r="3124" spans="1:6" ht="12" customHeight="1" x14ac:dyDescent="0.4">
      <c r="A3124" s="1" t="s">
        <v>20</v>
      </c>
      <c r="B3124" s="1" t="s">
        <v>631</v>
      </c>
      <c r="E3124" s="1">
        <f t="shared" si="240"/>
        <v>137</v>
      </c>
      <c r="F3124" s="1">
        <f t="shared" si="241"/>
        <v>13</v>
      </c>
    </row>
    <row r="3125" spans="1:6" ht="12" customHeight="1" x14ac:dyDescent="0.4">
      <c r="A3125" s="1" t="s">
        <v>21</v>
      </c>
      <c r="B3125" s="1" t="s">
        <v>631</v>
      </c>
      <c r="E3125" s="1">
        <f t="shared" si="240"/>
        <v>137</v>
      </c>
      <c r="F3125" s="1">
        <f t="shared" si="241"/>
        <v>13</v>
      </c>
    </row>
    <row r="3126" spans="1:6" s="1" customFormat="1" ht="12" customHeight="1" x14ac:dyDescent="0.4">
      <c r="A3126" s="1" t="s">
        <v>22</v>
      </c>
      <c r="B3126" s="1" t="s">
        <v>631</v>
      </c>
      <c r="E3126" s="1">
        <f t="shared" si="240"/>
        <v>137</v>
      </c>
      <c r="F3126" s="1">
        <f t="shared" si="241"/>
        <v>13</v>
      </c>
    </row>
    <row r="3127" spans="1:6" s="1" customFormat="1" ht="12" customHeight="1" x14ac:dyDescent="0.4">
      <c r="A3127" s="1" t="s">
        <v>23</v>
      </c>
      <c r="B3127" s="1" t="s">
        <v>631</v>
      </c>
      <c r="E3127" s="1">
        <f t="shared" si="240"/>
        <v>137</v>
      </c>
      <c r="F3127" s="1">
        <f t="shared" si="241"/>
        <v>13</v>
      </c>
    </row>
    <row r="3128" spans="1:6" s="1" customFormat="1" ht="12" customHeight="1" x14ac:dyDescent="0.4">
      <c r="A3128" s="1" t="s">
        <v>24</v>
      </c>
      <c r="B3128" s="1" t="s">
        <v>631</v>
      </c>
      <c r="E3128" s="1">
        <f t="shared" si="240"/>
        <v>137</v>
      </c>
      <c r="F3128" s="1">
        <f t="shared" si="241"/>
        <v>13</v>
      </c>
    </row>
    <row r="3129" spans="1:6" s="1" customFormat="1" ht="12" customHeight="1" x14ac:dyDescent="0.4">
      <c r="A3129" s="1" t="s">
        <v>25</v>
      </c>
      <c r="B3129" s="1" t="s">
        <v>631</v>
      </c>
      <c r="E3129" s="1">
        <f t="shared" si="240"/>
        <v>137</v>
      </c>
      <c r="F3129" s="1">
        <f t="shared" si="241"/>
        <v>13</v>
      </c>
    </row>
    <row r="3130" spans="1:6" s="1" customFormat="1" ht="12" customHeight="1" x14ac:dyDescent="0.4">
      <c r="A3130" s="1" t="s">
        <v>26</v>
      </c>
      <c r="B3130" s="1" t="s">
        <v>631</v>
      </c>
      <c r="E3130" s="1">
        <f t="shared" si="240"/>
        <v>137</v>
      </c>
      <c r="F3130" s="1">
        <f t="shared" si="241"/>
        <v>13</v>
      </c>
    </row>
    <row r="3131" spans="1:6" s="1" customFormat="1" ht="12" customHeight="1" x14ac:dyDescent="0.4">
      <c r="A3131" s="1" t="s">
        <v>27</v>
      </c>
      <c r="B3131" s="1" t="s">
        <v>631</v>
      </c>
      <c r="E3131" s="1">
        <f t="shared" si="240"/>
        <v>137</v>
      </c>
      <c r="F3131" s="1">
        <f t="shared" si="241"/>
        <v>13</v>
      </c>
    </row>
    <row r="3132" spans="1:6" s="1" customFormat="1" ht="12" customHeight="1" x14ac:dyDescent="0.4">
      <c r="A3132" s="1" t="s">
        <v>28</v>
      </c>
      <c r="B3132" s="1" t="s">
        <v>631</v>
      </c>
      <c r="E3132" s="1">
        <f t="shared" si="240"/>
        <v>137</v>
      </c>
      <c r="F3132" s="1">
        <f t="shared" si="241"/>
        <v>13</v>
      </c>
    </row>
    <row r="3133" spans="1:6" s="1" customFormat="1" ht="12" customHeight="1" x14ac:dyDescent="0.4">
      <c r="A3133" s="1" t="s">
        <v>29</v>
      </c>
      <c r="B3133" s="1" t="s">
        <v>631</v>
      </c>
      <c r="E3133" s="1">
        <f t="shared" si="240"/>
        <v>137</v>
      </c>
      <c r="F3133" s="1">
        <f t="shared" si="241"/>
        <v>13</v>
      </c>
    </row>
    <row r="3134" spans="1:6" s="1" customFormat="1" ht="12" customHeight="1" x14ac:dyDescent="0.4">
      <c r="A3134" s="1" t="s">
        <v>30</v>
      </c>
      <c r="B3134" s="1" t="s">
        <v>631</v>
      </c>
      <c r="E3134" s="1">
        <f t="shared" si="240"/>
        <v>137</v>
      </c>
      <c r="F3134" s="1">
        <f t="shared" si="241"/>
        <v>13</v>
      </c>
    </row>
    <row r="3135" spans="1:6" s="1" customFormat="1" ht="12" customHeight="1" x14ac:dyDescent="0.4">
      <c r="A3135" s="1" t="s">
        <v>31</v>
      </c>
      <c r="B3135" s="1" t="s">
        <v>631</v>
      </c>
      <c r="E3135" s="1">
        <f t="shared" si="240"/>
        <v>137</v>
      </c>
      <c r="F3135" s="1">
        <f t="shared" si="241"/>
        <v>13</v>
      </c>
    </row>
    <row r="3136" spans="1:6" s="1" customFormat="1" ht="12" customHeight="1" x14ac:dyDescent="0.4">
      <c r="A3136" s="1" t="s">
        <v>32</v>
      </c>
      <c r="B3136" s="1" t="s">
        <v>631</v>
      </c>
      <c r="E3136" s="1">
        <f t="shared" si="240"/>
        <v>137</v>
      </c>
      <c r="F3136" s="1">
        <f t="shared" si="241"/>
        <v>13</v>
      </c>
    </row>
    <row r="3137" spans="1:6" s="1" customFormat="1" ht="12" customHeight="1" x14ac:dyDescent="0.4">
      <c r="A3137" s="1" t="s">
        <v>33</v>
      </c>
      <c r="B3137" s="1" t="s">
        <v>631</v>
      </c>
      <c r="E3137" s="1">
        <f t="shared" si="240"/>
        <v>137</v>
      </c>
      <c r="F3137" s="1">
        <f t="shared" si="241"/>
        <v>13</v>
      </c>
    </row>
    <row r="3138" spans="1:6" s="1" customFormat="1" ht="12" customHeight="1" x14ac:dyDescent="0.4">
      <c r="B3138" s="1" t="s">
        <v>632</v>
      </c>
    </row>
    <row r="3139" spans="1:6" ht="12" customHeight="1" x14ac:dyDescent="0.4"/>
    <row r="3140" spans="1:6" ht="12" customHeight="1" x14ac:dyDescent="0.4">
      <c r="A3140" s="3"/>
      <c r="B3140" s="3"/>
      <c r="C3140" s="3"/>
      <c r="D3140" s="3"/>
      <c r="E3140" s="3"/>
      <c r="F3140" s="3"/>
    </row>
    <row r="3141" spans="1:6" s="1" customFormat="1" ht="12" customHeight="1" x14ac:dyDescent="0.4">
      <c r="A3141" s="1" t="s">
        <v>542</v>
      </c>
      <c r="B3141" s="1" t="s">
        <v>633</v>
      </c>
    </row>
    <row r="3142" spans="1:6" ht="12" customHeight="1" x14ac:dyDescent="0.4">
      <c r="A3142" s="1" t="s">
        <v>13</v>
      </c>
      <c r="B3142" s="1" t="s">
        <v>634</v>
      </c>
      <c r="C3142" s="1">
        <v>24481</v>
      </c>
      <c r="D3142" s="1">
        <v>24660</v>
      </c>
    </row>
    <row r="3143" spans="1:6" ht="12" customHeight="1" x14ac:dyDescent="0.4">
      <c r="A3143" s="1" t="s">
        <v>15</v>
      </c>
      <c r="B3143" s="1" t="s">
        <v>634</v>
      </c>
      <c r="E3143" s="5" t="s">
        <v>51</v>
      </c>
      <c r="F3143" s="1">
        <f t="shared" ref="F3143:F3160" si="242">LEN(B3143) - LEN(SUBSTITUTE(B3143, "-", ""))</f>
        <v>0</v>
      </c>
    </row>
    <row r="3144" spans="1:6" ht="12" customHeight="1" x14ac:dyDescent="0.4">
      <c r="A3144" s="1" t="s">
        <v>17</v>
      </c>
      <c r="B3144" s="1" t="s">
        <v>635</v>
      </c>
      <c r="E3144" s="5" t="s">
        <v>51</v>
      </c>
      <c r="F3144" s="1">
        <f t="shared" si="242"/>
        <v>0</v>
      </c>
    </row>
    <row r="3145" spans="1:6" ht="12" customHeight="1" x14ac:dyDescent="0.4">
      <c r="A3145" s="1" t="s">
        <v>18</v>
      </c>
      <c r="B3145" s="1" t="s">
        <v>634</v>
      </c>
      <c r="E3145" s="5" t="s">
        <v>51</v>
      </c>
      <c r="F3145" s="1">
        <f t="shared" si="242"/>
        <v>0</v>
      </c>
    </row>
    <row r="3146" spans="1:6" ht="12" customHeight="1" x14ac:dyDescent="0.4">
      <c r="A3146" s="1" t="s">
        <v>19</v>
      </c>
      <c r="B3146" s="1" t="s">
        <v>636</v>
      </c>
      <c r="E3146" s="5" t="s">
        <v>51</v>
      </c>
      <c r="F3146" s="1">
        <f t="shared" si="242"/>
        <v>0</v>
      </c>
    </row>
    <row r="3147" spans="1:6" ht="12" customHeight="1" x14ac:dyDescent="0.4">
      <c r="A3147" s="1" t="s">
        <v>20</v>
      </c>
      <c r="B3147" s="1" t="s">
        <v>636</v>
      </c>
      <c r="E3147" s="5" t="s">
        <v>51</v>
      </c>
      <c r="F3147" s="1">
        <f t="shared" si="242"/>
        <v>0</v>
      </c>
    </row>
    <row r="3148" spans="1:6" ht="12" customHeight="1" x14ac:dyDescent="0.4">
      <c r="A3148" s="1" t="s">
        <v>21</v>
      </c>
      <c r="B3148" s="1" t="s">
        <v>636</v>
      </c>
      <c r="E3148" s="5" t="s">
        <v>51</v>
      </c>
      <c r="F3148" s="1">
        <f t="shared" si="242"/>
        <v>0</v>
      </c>
    </row>
    <row r="3149" spans="1:6" ht="12" customHeight="1" x14ac:dyDescent="0.4">
      <c r="A3149" s="1" t="s">
        <v>22</v>
      </c>
      <c r="B3149" s="1" t="s">
        <v>636</v>
      </c>
      <c r="E3149" s="5" t="s">
        <v>51</v>
      </c>
      <c r="F3149" s="1">
        <f t="shared" si="242"/>
        <v>0</v>
      </c>
    </row>
    <row r="3150" spans="1:6" ht="12" customHeight="1" x14ac:dyDescent="0.4">
      <c r="A3150" s="1" t="s">
        <v>23</v>
      </c>
      <c r="B3150" s="1" t="s">
        <v>636</v>
      </c>
      <c r="E3150" s="5" t="s">
        <v>51</v>
      </c>
      <c r="F3150" s="1">
        <f t="shared" si="242"/>
        <v>0</v>
      </c>
    </row>
    <row r="3151" spans="1:6" ht="12" customHeight="1" x14ac:dyDescent="0.4">
      <c r="A3151" s="1" t="s">
        <v>24</v>
      </c>
      <c r="B3151" s="1" t="s">
        <v>636</v>
      </c>
      <c r="E3151" s="5" t="s">
        <v>51</v>
      </c>
      <c r="F3151" s="1">
        <f t="shared" si="242"/>
        <v>0</v>
      </c>
    </row>
    <row r="3152" spans="1:6" ht="12" customHeight="1" x14ac:dyDescent="0.4">
      <c r="A3152" s="1" t="s">
        <v>25</v>
      </c>
      <c r="B3152" s="1" t="s">
        <v>636</v>
      </c>
      <c r="E3152" s="5" t="s">
        <v>51</v>
      </c>
      <c r="F3152" s="1">
        <f t="shared" si="242"/>
        <v>0</v>
      </c>
    </row>
    <row r="3153" spans="1:6" ht="12" customHeight="1" x14ac:dyDescent="0.4">
      <c r="A3153" s="1" t="s">
        <v>26</v>
      </c>
      <c r="B3153" s="1" t="s">
        <v>636</v>
      </c>
      <c r="E3153" s="5" t="s">
        <v>51</v>
      </c>
      <c r="F3153" s="1">
        <f t="shared" si="242"/>
        <v>0</v>
      </c>
    </row>
    <row r="3154" spans="1:6" ht="12" customHeight="1" x14ac:dyDescent="0.4">
      <c r="A3154" s="1" t="s">
        <v>27</v>
      </c>
      <c r="B3154" s="1" t="s">
        <v>636</v>
      </c>
      <c r="E3154" s="5" t="s">
        <v>51</v>
      </c>
      <c r="F3154" s="1">
        <f t="shared" si="242"/>
        <v>0</v>
      </c>
    </row>
    <row r="3155" spans="1:6" ht="12" customHeight="1" x14ac:dyDescent="0.4">
      <c r="A3155" s="1" t="s">
        <v>28</v>
      </c>
      <c r="B3155" s="1" t="s">
        <v>634</v>
      </c>
      <c r="E3155" s="5" t="s">
        <v>51</v>
      </c>
      <c r="F3155" s="1">
        <f t="shared" si="242"/>
        <v>0</v>
      </c>
    </row>
    <row r="3156" spans="1:6" ht="12" customHeight="1" x14ac:dyDescent="0.4">
      <c r="A3156" s="1" t="s">
        <v>29</v>
      </c>
      <c r="B3156" s="1" t="s">
        <v>634</v>
      </c>
      <c r="E3156" s="5" t="s">
        <v>51</v>
      </c>
      <c r="F3156" s="1">
        <f t="shared" si="242"/>
        <v>0</v>
      </c>
    </row>
    <row r="3157" spans="1:6" ht="12" customHeight="1" x14ac:dyDescent="0.4">
      <c r="A3157" s="1" t="s">
        <v>30</v>
      </c>
      <c r="B3157" s="1" t="s">
        <v>634</v>
      </c>
      <c r="E3157" s="5" t="s">
        <v>51</v>
      </c>
      <c r="F3157" s="1">
        <f t="shared" si="242"/>
        <v>0</v>
      </c>
    </row>
    <row r="3158" spans="1:6" ht="12" customHeight="1" x14ac:dyDescent="0.4">
      <c r="A3158" s="1" t="s">
        <v>31</v>
      </c>
      <c r="B3158" s="1" t="s">
        <v>634</v>
      </c>
      <c r="E3158" s="5" t="s">
        <v>51</v>
      </c>
      <c r="F3158" s="1">
        <f t="shared" si="242"/>
        <v>0</v>
      </c>
    </row>
    <row r="3159" spans="1:6" ht="12" customHeight="1" x14ac:dyDescent="0.4">
      <c r="A3159" s="1" t="s">
        <v>32</v>
      </c>
      <c r="B3159" s="1" t="s">
        <v>634</v>
      </c>
      <c r="E3159" s="5" t="s">
        <v>51</v>
      </c>
      <c r="F3159" s="1">
        <f t="shared" si="242"/>
        <v>0</v>
      </c>
    </row>
    <row r="3160" spans="1:6" ht="12" customHeight="1" x14ac:dyDescent="0.4">
      <c r="A3160" s="1" t="s">
        <v>33</v>
      </c>
      <c r="B3160" s="1" t="s">
        <v>634</v>
      </c>
      <c r="E3160" s="5" t="s">
        <v>51</v>
      </c>
      <c r="F3160" s="1">
        <f t="shared" si="242"/>
        <v>0</v>
      </c>
    </row>
    <row r="3161" spans="1:6" ht="12" customHeight="1" x14ac:dyDescent="0.4">
      <c r="B3161" s="1" t="s">
        <v>637</v>
      </c>
    </row>
    <row r="3162" spans="1:6" ht="12" customHeight="1" x14ac:dyDescent="0.4"/>
    <row r="3163" spans="1:6" ht="12" customHeight="1" x14ac:dyDescent="0.4">
      <c r="A3163" s="3"/>
      <c r="B3163" s="3"/>
      <c r="C3163" s="3"/>
      <c r="D3163" s="3"/>
      <c r="E3163" s="3"/>
      <c r="F3163" s="3"/>
    </row>
    <row r="3164" spans="1:6" ht="12" customHeight="1" x14ac:dyDescent="0.4">
      <c r="A3164" s="1" t="s">
        <v>542</v>
      </c>
      <c r="B3164" s="1" t="s">
        <v>638</v>
      </c>
    </row>
    <row r="3165" spans="1:6" ht="12" customHeight="1" x14ac:dyDescent="0.4">
      <c r="A3165" s="1" t="s">
        <v>13</v>
      </c>
      <c r="B3165" s="1" t="s">
        <v>639</v>
      </c>
      <c r="C3165" s="1">
        <v>24661</v>
      </c>
      <c r="D3165" s="1">
        <v>24840</v>
      </c>
    </row>
    <row r="3166" spans="1:6" ht="12" customHeight="1" x14ac:dyDescent="0.4">
      <c r="A3166" s="1" t="s">
        <v>15</v>
      </c>
      <c r="B3166" s="1" t="s">
        <v>640</v>
      </c>
      <c r="E3166" s="1">
        <f t="shared" ref="E3166:E3183" si="243">FIND("-",B3166)</f>
        <v>28</v>
      </c>
      <c r="F3166" s="1">
        <f t="shared" ref="F3166:F3183" si="244">LEN(B3166) - LEN(SUBSTITUTE(B3166, "-", ""))</f>
        <v>23</v>
      </c>
    </row>
    <row r="3167" spans="1:6" ht="12" customHeight="1" x14ac:dyDescent="0.4">
      <c r="A3167" s="1" t="s">
        <v>17</v>
      </c>
      <c r="B3167" s="1" t="s">
        <v>640</v>
      </c>
      <c r="E3167" s="1">
        <f t="shared" si="243"/>
        <v>28</v>
      </c>
      <c r="F3167" s="1">
        <f t="shared" si="244"/>
        <v>23</v>
      </c>
    </row>
    <row r="3168" spans="1:6" ht="12" customHeight="1" x14ac:dyDescent="0.4">
      <c r="A3168" s="1" t="s">
        <v>18</v>
      </c>
      <c r="B3168" s="1" t="s">
        <v>640</v>
      </c>
      <c r="E3168" s="1">
        <f t="shared" si="243"/>
        <v>28</v>
      </c>
      <c r="F3168" s="1">
        <f t="shared" si="244"/>
        <v>23</v>
      </c>
    </row>
    <row r="3169" spans="1:6" ht="12" customHeight="1" x14ac:dyDescent="0.4">
      <c r="A3169" s="1" t="s">
        <v>19</v>
      </c>
      <c r="B3169" s="1" t="s">
        <v>640</v>
      </c>
      <c r="E3169" s="1">
        <f t="shared" si="243"/>
        <v>28</v>
      </c>
      <c r="F3169" s="1">
        <f t="shared" si="244"/>
        <v>23</v>
      </c>
    </row>
    <row r="3170" spans="1:6" ht="12" customHeight="1" x14ac:dyDescent="0.4">
      <c r="A3170" s="1" t="s">
        <v>20</v>
      </c>
      <c r="B3170" s="1" t="s">
        <v>640</v>
      </c>
      <c r="E3170" s="1">
        <f t="shared" si="243"/>
        <v>28</v>
      </c>
      <c r="F3170" s="1">
        <f t="shared" si="244"/>
        <v>23</v>
      </c>
    </row>
    <row r="3171" spans="1:6" ht="12" customHeight="1" x14ac:dyDescent="0.4">
      <c r="A3171" s="1" t="s">
        <v>21</v>
      </c>
      <c r="B3171" s="1" t="s">
        <v>640</v>
      </c>
      <c r="E3171" s="1">
        <f t="shared" si="243"/>
        <v>28</v>
      </c>
      <c r="F3171" s="1">
        <f t="shared" si="244"/>
        <v>23</v>
      </c>
    </row>
    <row r="3172" spans="1:6" ht="12" customHeight="1" x14ac:dyDescent="0.4">
      <c r="A3172" s="1" t="s">
        <v>22</v>
      </c>
      <c r="B3172" s="1" t="s">
        <v>640</v>
      </c>
      <c r="E3172" s="1">
        <f t="shared" si="243"/>
        <v>28</v>
      </c>
      <c r="F3172" s="1">
        <f t="shared" si="244"/>
        <v>23</v>
      </c>
    </row>
    <row r="3173" spans="1:6" ht="12" customHeight="1" x14ac:dyDescent="0.4">
      <c r="A3173" s="1" t="s">
        <v>23</v>
      </c>
      <c r="B3173" s="1" t="s">
        <v>640</v>
      </c>
      <c r="E3173" s="1">
        <f t="shared" si="243"/>
        <v>28</v>
      </c>
      <c r="F3173" s="1">
        <f t="shared" si="244"/>
        <v>23</v>
      </c>
    </row>
    <row r="3174" spans="1:6" ht="12" customHeight="1" x14ac:dyDescent="0.4">
      <c r="A3174" s="1" t="s">
        <v>24</v>
      </c>
      <c r="B3174" s="1" t="s">
        <v>640</v>
      </c>
      <c r="E3174" s="1">
        <f t="shared" si="243"/>
        <v>28</v>
      </c>
      <c r="F3174" s="1">
        <f t="shared" si="244"/>
        <v>23</v>
      </c>
    </row>
    <row r="3175" spans="1:6" ht="12" customHeight="1" x14ac:dyDescent="0.4">
      <c r="A3175" s="1" t="s">
        <v>25</v>
      </c>
      <c r="B3175" s="1" t="s">
        <v>640</v>
      </c>
      <c r="E3175" s="1">
        <f t="shared" si="243"/>
        <v>28</v>
      </c>
      <c r="F3175" s="1">
        <f t="shared" si="244"/>
        <v>23</v>
      </c>
    </row>
    <row r="3176" spans="1:6" ht="12" customHeight="1" x14ac:dyDescent="0.4">
      <c r="A3176" s="1" t="s">
        <v>26</v>
      </c>
      <c r="B3176" s="1" t="s">
        <v>640</v>
      </c>
      <c r="E3176" s="1">
        <f t="shared" si="243"/>
        <v>28</v>
      </c>
      <c r="F3176" s="1">
        <f t="shared" si="244"/>
        <v>23</v>
      </c>
    </row>
    <row r="3177" spans="1:6" ht="12" customHeight="1" x14ac:dyDescent="0.4">
      <c r="A3177" s="1" t="s">
        <v>27</v>
      </c>
      <c r="B3177" s="1" t="s">
        <v>640</v>
      </c>
      <c r="E3177" s="1">
        <f t="shared" si="243"/>
        <v>28</v>
      </c>
      <c r="F3177" s="1">
        <f t="shared" si="244"/>
        <v>23</v>
      </c>
    </row>
    <row r="3178" spans="1:6" ht="12" customHeight="1" x14ac:dyDescent="0.4">
      <c r="A3178" s="1" t="s">
        <v>28</v>
      </c>
      <c r="B3178" s="1" t="s">
        <v>640</v>
      </c>
      <c r="E3178" s="1">
        <f t="shared" si="243"/>
        <v>28</v>
      </c>
      <c r="F3178" s="1">
        <f t="shared" si="244"/>
        <v>23</v>
      </c>
    </row>
    <row r="3179" spans="1:6" ht="12" customHeight="1" x14ac:dyDescent="0.4">
      <c r="A3179" s="1" t="s">
        <v>29</v>
      </c>
      <c r="B3179" s="1" t="s">
        <v>640</v>
      </c>
      <c r="E3179" s="1">
        <f t="shared" si="243"/>
        <v>28</v>
      </c>
      <c r="F3179" s="1">
        <f t="shared" si="244"/>
        <v>23</v>
      </c>
    </row>
    <row r="3180" spans="1:6" ht="12" customHeight="1" x14ac:dyDescent="0.4">
      <c r="A3180" s="1" t="s">
        <v>30</v>
      </c>
      <c r="B3180" s="1" t="s">
        <v>640</v>
      </c>
      <c r="E3180" s="1">
        <f t="shared" si="243"/>
        <v>28</v>
      </c>
      <c r="F3180" s="1">
        <f t="shared" si="244"/>
        <v>23</v>
      </c>
    </row>
    <row r="3181" spans="1:6" ht="12" customHeight="1" x14ac:dyDescent="0.4">
      <c r="A3181" s="1" t="s">
        <v>31</v>
      </c>
      <c r="B3181" s="1" t="s">
        <v>640</v>
      </c>
      <c r="E3181" s="1">
        <f t="shared" si="243"/>
        <v>28</v>
      </c>
      <c r="F3181" s="1">
        <f t="shared" si="244"/>
        <v>23</v>
      </c>
    </row>
    <row r="3182" spans="1:6" ht="12" customHeight="1" x14ac:dyDescent="0.4">
      <c r="A3182" s="1" t="s">
        <v>32</v>
      </c>
      <c r="B3182" s="1" t="s">
        <v>640</v>
      </c>
      <c r="E3182" s="1">
        <f t="shared" si="243"/>
        <v>28</v>
      </c>
      <c r="F3182" s="1">
        <f t="shared" si="244"/>
        <v>23</v>
      </c>
    </row>
    <row r="3183" spans="1:6" ht="12" customHeight="1" x14ac:dyDescent="0.4">
      <c r="A3183" s="1" t="s">
        <v>33</v>
      </c>
      <c r="B3183" s="1" t="s">
        <v>640</v>
      </c>
      <c r="E3183" s="1">
        <f t="shared" si="243"/>
        <v>28</v>
      </c>
      <c r="F3183" s="1">
        <f t="shared" si="244"/>
        <v>23</v>
      </c>
    </row>
    <row r="3184" spans="1:6" ht="12" customHeight="1" x14ac:dyDescent="0.4">
      <c r="B3184" s="1" t="s">
        <v>641</v>
      </c>
    </row>
    <row r="3185" spans="1:6" ht="12" customHeight="1" x14ac:dyDescent="0.4"/>
    <row r="3186" spans="1:6" ht="12" customHeight="1" x14ac:dyDescent="0.4">
      <c r="A3186" s="3"/>
      <c r="B3186" s="3"/>
      <c r="C3186" s="3"/>
      <c r="D3186" s="3"/>
      <c r="E3186" s="3"/>
      <c r="F3186" s="3"/>
    </row>
    <row r="3187" spans="1:6" ht="12" customHeight="1" x14ac:dyDescent="0.4">
      <c r="A3187" s="1" t="s">
        <v>542</v>
      </c>
      <c r="B3187" s="1" t="s">
        <v>642</v>
      </c>
    </row>
    <row r="3188" spans="1:6" ht="12" customHeight="1" x14ac:dyDescent="0.4">
      <c r="A3188" s="1" t="s">
        <v>13</v>
      </c>
      <c r="B3188" s="1" t="s">
        <v>643</v>
      </c>
      <c r="C3188" s="1">
        <v>24841</v>
      </c>
      <c r="D3188" s="1">
        <v>25020</v>
      </c>
    </row>
    <row r="3189" spans="1:6" ht="12" customHeight="1" x14ac:dyDescent="0.4">
      <c r="A3189" s="1" t="s">
        <v>15</v>
      </c>
      <c r="B3189" s="1" t="s">
        <v>644</v>
      </c>
      <c r="E3189" s="1">
        <f t="shared" ref="E3189:E3206" si="245">FIND("-",B3189)</f>
        <v>108</v>
      </c>
      <c r="F3189" s="1">
        <f t="shared" ref="F3189:F3206" si="246">LEN(B3189) - LEN(SUBSTITUTE(B3189, "-", ""))</f>
        <v>35</v>
      </c>
    </row>
    <row r="3190" spans="1:6" s="1" customFormat="1" ht="12" customHeight="1" x14ac:dyDescent="0.4">
      <c r="A3190" s="1" t="s">
        <v>17</v>
      </c>
      <c r="B3190" s="1" t="s">
        <v>645</v>
      </c>
      <c r="E3190" s="1">
        <f t="shared" si="245"/>
        <v>108</v>
      </c>
      <c r="F3190" s="1">
        <f t="shared" si="246"/>
        <v>35</v>
      </c>
    </row>
    <row r="3191" spans="1:6" s="1" customFormat="1" ht="12" customHeight="1" x14ac:dyDescent="0.4">
      <c r="A3191" s="1" t="s">
        <v>18</v>
      </c>
      <c r="B3191" s="1" t="s">
        <v>645</v>
      </c>
      <c r="E3191" s="1">
        <f t="shared" si="245"/>
        <v>108</v>
      </c>
      <c r="F3191" s="1">
        <f t="shared" si="246"/>
        <v>35</v>
      </c>
    </row>
    <row r="3192" spans="1:6" s="1" customFormat="1" ht="12" customHeight="1" x14ac:dyDescent="0.4">
      <c r="A3192" s="1" t="s">
        <v>19</v>
      </c>
      <c r="B3192" s="1" t="s">
        <v>645</v>
      </c>
      <c r="E3192" s="1">
        <f t="shared" si="245"/>
        <v>108</v>
      </c>
      <c r="F3192" s="1">
        <f t="shared" si="246"/>
        <v>35</v>
      </c>
    </row>
    <row r="3193" spans="1:6" s="1" customFormat="1" ht="12" customHeight="1" x14ac:dyDescent="0.4">
      <c r="A3193" s="1" t="s">
        <v>20</v>
      </c>
      <c r="B3193" s="1" t="s">
        <v>645</v>
      </c>
      <c r="E3193" s="1">
        <f t="shared" si="245"/>
        <v>108</v>
      </c>
      <c r="F3193" s="1">
        <f t="shared" si="246"/>
        <v>35</v>
      </c>
    </row>
    <row r="3194" spans="1:6" s="1" customFormat="1" ht="12" customHeight="1" x14ac:dyDescent="0.4">
      <c r="A3194" s="1" t="s">
        <v>21</v>
      </c>
      <c r="B3194" s="1" t="s">
        <v>645</v>
      </c>
      <c r="E3194" s="1">
        <f t="shared" si="245"/>
        <v>108</v>
      </c>
      <c r="F3194" s="1">
        <f t="shared" si="246"/>
        <v>35</v>
      </c>
    </row>
    <row r="3195" spans="1:6" s="1" customFormat="1" ht="12" customHeight="1" x14ac:dyDescent="0.4">
      <c r="A3195" s="1" t="s">
        <v>22</v>
      </c>
      <c r="B3195" s="1" t="s">
        <v>645</v>
      </c>
      <c r="E3195" s="1">
        <f t="shared" si="245"/>
        <v>108</v>
      </c>
      <c r="F3195" s="1">
        <f t="shared" si="246"/>
        <v>35</v>
      </c>
    </row>
    <row r="3196" spans="1:6" s="1" customFormat="1" ht="12" customHeight="1" x14ac:dyDescent="0.4">
      <c r="A3196" s="1" t="s">
        <v>23</v>
      </c>
      <c r="B3196" s="1" t="s">
        <v>645</v>
      </c>
      <c r="E3196" s="1">
        <f t="shared" si="245"/>
        <v>108</v>
      </c>
      <c r="F3196" s="1">
        <f t="shared" si="246"/>
        <v>35</v>
      </c>
    </row>
    <row r="3197" spans="1:6" s="1" customFormat="1" ht="12" customHeight="1" x14ac:dyDescent="0.4">
      <c r="A3197" s="1" t="s">
        <v>24</v>
      </c>
      <c r="B3197" s="1" t="s">
        <v>645</v>
      </c>
      <c r="E3197" s="1">
        <f t="shared" si="245"/>
        <v>108</v>
      </c>
      <c r="F3197" s="1">
        <f t="shared" si="246"/>
        <v>35</v>
      </c>
    </row>
    <row r="3198" spans="1:6" s="1" customFormat="1" ht="12" customHeight="1" x14ac:dyDescent="0.4">
      <c r="A3198" s="1" t="s">
        <v>25</v>
      </c>
      <c r="B3198" s="1" t="s">
        <v>645</v>
      </c>
      <c r="E3198" s="1">
        <f t="shared" si="245"/>
        <v>108</v>
      </c>
      <c r="F3198" s="1">
        <f t="shared" si="246"/>
        <v>35</v>
      </c>
    </row>
    <row r="3199" spans="1:6" s="1" customFormat="1" ht="12" customHeight="1" x14ac:dyDescent="0.4">
      <c r="A3199" s="1" t="s">
        <v>26</v>
      </c>
      <c r="B3199" s="1" t="s">
        <v>645</v>
      </c>
      <c r="E3199" s="1">
        <f t="shared" si="245"/>
        <v>108</v>
      </c>
      <c r="F3199" s="1">
        <f t="shared" si="246"/>
        <v>35</v>
      </c>
    </row>
    <row r="3200" spans="1:6" s="1" customFormat="1" ht="12" customHeight="1" x14ac:dyDescent="0.4">
      <c r="A3200" s="1" t="s">
        <v>27</v>
      </c>
      <c r="B3200" s="1" t="s">
        <v>645</v>
      </c>
      <c r="E3200" s="1">
        <f t="shared" si="245"/>
        <v>108</v>
      </c>
      <c r="F3200" s="1">
        <f t="shared" si="246"/>
        <v>35</v>
      </c>
    </row>
    <row r="3201" spans="1:6" s="1" customFormat="1" ht="12" customHeight="1" x14ac:dyDescent="0.4">
      <c r="A3201" s="1" t="s">
        <v>28</v>
      </c>
      <c r="B3201" s="1" t="s">
        <v>645</v>
      </c>
      <c r="E3201" s="1">
        <f t="shared" si="245"/>
        <v>108</v>
      </c>
      <c r="F3201" s="1">
        <f t="shared" si="246"/>
        <v>35</v>
      </c>
    </row>
    <row r="3202" spans="1:6" s="1" customFormat="1" ht="12" customHeight="1" x14ac:dyDescent="0.4">
      <c r="A3202" s="1" t="s">
        <v>29</v>
      </c>
      <c r="B3202" s="1" t="s">
        <v>645</v>
      </c>
      <c r="E3202" s="1">
        <f t="shared" si="245"/>
        <v>108</v>
      </c>
      <c r="F3202" s="1">
        <f t="shared" si="246"/>
        <v>35</v>
      </c>
    </row>
    <row r="3203" spans="1:6" s="1" customFormat="1" ht="12" customHeight="1" x14ac:dyDescent="0.4">
      <c r="A3203" s="1" t="s">
        <v>30</v>
      </c>
      <c r="B3203" s="1" t="s">
        <v>645</v>
      </c>
      <c r="E3203" s="1">
        <f t="shared" si="245"/>
        <v>108</v>
      </c>
      <c r="F3203" s="1">
        <f t="shared" si="246"/>
        <v>35</v>
      </c>
    </row>
    <row r="3204" spans="1:6" s="1" customFormat="1" ht="12" customHeight="1" x14ac:dyDescent="0.4">
      <c r="A3204" s="1" t="s">
        <v>31</v>
      </c>
      <c r="B3204" s="1" t="s">
        <v>645</v>
      </c>
      <c r="E3204" s="1">
        <f t="shared" si="245"/>
        <v>108</v>
      </c>
      <c r="F3204" s="1">
        <f t="shared" si="246"/>
        <v>35</v>
      </c>
    </row>
    <row r="3205" spans="1:6" s="1" customFormat="1" ht="12" customHeight="1" x14ac:dyDescent="0.4">
      <c r="A3205" s="1" t="s">
        <v>32</v>
      </c>
      <c r="B3205" s="1" t="s">
        <v>645</v>
      </c>
      <c r="E3205" s="1">
        <f t="shared" si="245"/>
        <v>108</v>
      </c>
      <c r="F3205" s="1">
        <f t="shared" si="246"/>
        <v>35</v>
      </c>
    </row>
    <row r="3206" spans="1:6" ht="12" customHeight="1" x14ac:dyDescent="0.4">
      <c r="A3206" s="1" t="s">
        <v>33</v>
      </c>
      <c r="B3206" s="1" t="s">
        <v>645</v>
      </c>
      <c r="E3206" s="1">
        <f t="shared" si="245"/>
        <v>108</v>
      </c>
      <c r="F3206" s="1">
        <f t="shared" si="246"/>
        <v>35</v>
      </c>
    </row>
    <row r="3207" spans="1:6" ht="12" customHeight="1" x14ac:dyDescent="0.4">
      <c r="B3207" s="1" t="s">
        <v>646</v>
      </c>
    </row>
    <row r="3208" spans="1:6" ht="12" customHeight="1" x14ac:dyDescent="0.4"/>
    <row r="3209" spans="1:6" ht="12" customHeight="1" x14ac:dyDescent="0.4">
      <c r="A3209" s="3"/>
      <c r="B3209" s="3"/>
      <c r="C3209" s="3"/>
      <c r="D3209" s="3"/>
      <c r="E3209" s="3"/>
      <c r="F3209" s="3"/>
    </row>
    <row r="3210" spans="1:6" ht="12" customHeight="1" x14ac:dyDescent="0.4">
      <c r="A3210" s="1" t="s">
        <v>542</v>
      </c>
      <c r="B3210" s="1" t="s">
        <v>647</v>
      </c>
    </row>
    <row r="3211" spans="1:6" ht="12" customHeight="1" x14ac:dyDescent="0.4">
      <c r="A3211" s="1" t="s">
        <v>13</v>
      </c>
      <c r="B3211" s="1" t="s">
        <v>648</v>
      </c>
      <c r="C3211" s="1">
        <v>25021</v>
      </c>
      <c r="D3211" s="1">
        <v>25200</v>
      </c>
    </row>
    <row r="3212" spans="1:6" ht="12" customHeight="1" x14ac:dyDescent="0.4">
      <c r="A3212" s="1" t="s">
        <v>15</v>
      </c>
      <c r="B3212" s="1" t="s">
        <v>648</v>
      </c>
      <c r="E3212" s="5" t="s">
        <v>51</v>
      </c>
      <c r="F3212" s="1">
        <f t="shared" ref="F3212:F3229" si="247">LEN(B3212) - LEN(SUBSTITUTE(B3212, "-", ""))</f>
        <v>0</v>
      </c>
    </row>
    <row r="3213" spans="1:6" ht="12" customHeight="1" x14ac:dyDescent="0.4">
      <c r="A3213" s="1" t="s">
        <v>17</v>
      </c>
      <c r="B3213" s="1" t="s">
        <v>648</v>
      </c>
      <c r="E3213" s="5" t="s">
        <v>51</v>
      </c>
      <c r="F3213" s="1">
        <f t="shared" si="247"/>
        <v>0</v>
      </c>
    </row>
    <row r="3214" spans="1:6" ht="12" customHeight="1" x14ac:dyDescent="0.4">
      <c r="A3214" s="1" t="s">
        <v>18</v>
      </c>
      <c r="B3214" s="1" t="s">
        <v>648</v>
      </c>
      <c r="E3214" s="5" t="s">
        <v>51</v>
      </c>
      <c r="F3214" s="1">
        <f t="shared" si="247"/>
        <v>0</v>
      </c>
    </row>
    <row r="3215" spans="1:6" ht="12" customHeight="1" x14ac:dyDescent="0.4">
      <c r="A3215" s="1" t="s">
        <v>19</v>
      </c>
      <c r="B3215" s="1" t="s">
        <v>648</v>
      </c>
      <c r="E3215" s="5" t="s">
        <v>51</v>
      </c>
      <c r="F3215" s="1">
        <f t="shared" si="247"/>
        <v>0</v>
      </c>
    </row>
    <row r="3216" spans="1:6" ht="12" customHeight="1" x14ac:dyDescent="0.4">
      <c r="A3216" s="1" t="s">
        <v>20</v>
      </c>
      <c r="B3216" s="1" t="s">
        <v>648</v>
      </c>
      <c r="E3216" s="5" t="s">
        <v>51</v>
      </c>
      <c r="F3216" s="1">
        <f t="shared" si="247"/>
        <v>0</v>
      </c>
    </row>
    <row r="3217" spans="1:6" ht="12" customHeight="1" x14ac:dyDescent="0.4">
      <c r="A3217" s="1" t="s">
        <v>21</v>
      </c>
      <c r="B3217" s="1" t="s">
        <v>648</v>
      </c>
      <c r="E3217" s="5" t="s">
        <v>51</v>
      </c>
      <c r="F3217" s="1">
        <f t="shared" si="247"/>
        <v>0</v>
      </c>
    </row>
    <row r="3218" spans="1:6" ht="12" customHeight="1" x14ac:dyDescent="0.4">
      <c r="A3218" s="1" t="s">
        <v>22</v>
      </c>
      <c r="B3218" s="1" t="s">
        <v>648</v>
      </c>
      <c r="E3218" s="5" t="s">
        <v>51</v>
      </c>
      <c r="F3218" s="1">
        <f t="shared" si="247"/>
        <v>0</v>
      </c>
    </row>
    <row r="3219" spans="1:6" ht="12" customHeight="1" x14ac:dyDescent="0.4">
      <c r="A3219" s="1" t="s">
        <v>23</v>
      </c>
      <c r="B3219" s="1" t="s">
        <v>648</v>
      </c>
      <c r="E3219" s="5" t="s">
        <v>51</v>
      </c>
      <c r="F3219" s="1">
        <f t="shared" si="247"/>
        <v>0</v>
      </c>
    </row>
    <row r="3220" spans="1:6" ht="12" customHeight="1" x14ac:dyDescent="0.4">
      <c r="A3220" s="1" t="s">
        <v>24</v>
      </c>
      <c r="B3220" s="1" t="s">
        <v>648</v>
      </c>
      <c r="E3220" s="5" t="s">
        <v>51</v>
      </c>
      <c r="F3220" s="1">
        <f t="shared" si="247"/>
        <v>0</v>
      </c>
    </row>
    <row r="3221" spans="1:6" ht="12" customHeight="1" x14ac:dyDescent="0.4">
      <c r="A3221" s="1" t="s">
        <v>25</v>
      </c>
      <c r="B3221" s="1" t="s">
        <v>648</v>
      </c>
      <c r="E3221" s="5" t="s">
        <v>51</v>
      </c>
      <c r="F3221" s="1">
        <f t="shared" si="247"/>
        <v>0</v>
      </c>
    </row>
    <row r="3222" spans="1:6" ht="12" customHeight="1" x14ac:dyDescent="0.4">
      <c r="A3222" s="1" t="s">
        <v>26</v>
      </c>
      <c r="B3222" s="1" t="s">
        <v>648</v>
      </c>
      <c r="E3222" s="5" t="s">
        <v>51</v>
      </c>
      <c r="F3222" s="1">
        <f t="shared" si="247"/>
        <v>0</v>
      </c>
    </row>
    <row r="3223" spans="1:6" ht="12" customHeight="1" x14ac:dyDescent="0.4">
      <c r="A3223" s="1" t="s">
        <v>27</v>
      </c>
      <c r="B3223" s="1" t="s">
        <v>648</v>
      </c>
      <c r="E3223" s="5" t="s">
        <v>51</v>
      </c>
      <c r="F3223" s="1">
        <f t="shared" si="247"/>
        <v>0</v>
      </c>
    </row>
    <row r="3224" spans="1:6" ht="12" customHeight="1" x14ac:dyDescent="0.4">
      <c r="A3224" s="1" t="s">
        <v>28</v>
      </c>
      <c r="B3224" s="1" t="s">
        <v>648</v>
      </c>
      <c r="E3224" s="5" t="s">
        <v>51</v>
      </c>
      <c r="F3224" s="1">
        <f t="shared" si="247"/>
        <v>0</v>
      </c>
    </row>
    <row r="3225" spans="1:6" ht="12" customHeight="1" x14ac:dyDescent="0.4">
      <c r="A3225" s="1" t="s">
        <v>29</v>
      </c>
      <c r="B3225" s="1" t="s">
        <v>648</v>
      </c>
      <c r="E3225" s="5" t="s">
        <v>51</v>
      </c>
      <c r="F3225" s="1">
        <f t="shared" si="247"/>
        <v>0</v>
      </c>
    </row>
    <row r="3226" spans="1:6" ht="12" customHeight="1" x14ac:dyDescent="0.4">
      <c r="A3226" s="1" t="s">
        <v>30</v>
      </c>
      <c r="B3226" s="1" t="s">
        <v>648</v>
      </c>
      <c r="E3226" s="5" t="s">
        <v>51</v>
      </c>
      <c r="F3226" s="1">
        <f t="shared" si="247"/>
        <v>0</v>
      </c>
    </row>
    <row r="3227" spans="1:6" ht="12" customHeight="1" x14ac:dyDescent="0.4">
      <c r="A3227" s="1" t="s">
        <v>31</v>
      </c>
      <c r="B3227" s="1" t="s">
        <v>648</v>
      </c>
      <c r="E3227" s="5" t="s">
        <v>51</v>
      </c>
      <c r="F3227" s="1">
        <f t="shared" si="247"/>
        <v>0</v>
      </c>
    </row>
    <row r="3228" spans="1:6" ht="12" customHeight="1" x14ac:dyDescent="0.4">
      <c r="A3228" s="1" t="s">
        <v>32</v>
      </c>
      <c r="B3228" s="1" t="s">
        <v>648</v>
      </c>
      <c r="E3228" s="5" t="s">
        <v>51</v>
      </c>
      <c r="F3228" s="1">
        <f t="shared" si="247"/>
        <v>0</v>
      </c>
    </row>
    <row r="3229" spans="1:6" ht="12" customHeight="1" x14ac:dyDescent="0.4">
      <c r="A3229" s="1" t="s">
        <v>33</v>
      </c>
      <c r="B3229" s="1" t="s">
        <v>648</v>
      </c>
      <c r="E3229" s="5" t="s">
        <v>51</v>
      </c>
      <c r="F3229" s="1">
        <f t="shared" si="247"/>
        <v>0</v>
      </c>
    </row>
    <row r="3230" spans="1:6" ht="12" customHeight="1" x14ac:dyDescent="0.4">
      <c r="B3230" s="1" t="s">
        <v>52</v>
      </c>
    </row>
    <row r="3231" spans="1:6" ht="12" customHeight="1" x14ac:dyDescent="0.4"/>
    <row r="3232" spans="1:6" ht="12" customHeight="1" x14ac:dyDescent="0.4">
      <c r="A3232" s="3"/>
      <c r="B3232" s="3"/>
      <c r="C3232" s="3"/>
      <c r="D3232" s="3"/>
      <c r="E3232" s="3"/>
      <c r="F3232" s="3"/>
    </row>
    <row r="3233" spans="1:6" ht="12" customHeight="1" x14ac:dyDescent="0.4">
      <c r="A3233" s="1" t="s">
        <v>542</v>
      </c>
      <c r="B3233" s="1" t="s">
        <v>649</v>
      </c>
    </row>
    <row r="3234" spans="1:6" ht="12" customHeight="1" x14ac:dyDescent="0.4">
      <c r="A3234" s="1" t="s">
        <v>13</v>
      </c>
      <c r="B3234" s="1" t="s">
        <v>650</v>
      </c>
      <c r="C3234" s="1">
        <v>25201</v>
      </c>
      <c r="D3234" s="1">
        <v>25380</v>
      </c>
    </row>
    <row r="3235" spans="1:6" ht="12" customHeight="1" x14ac:dyDescent="0.4">
      <c r="A3235" s="1" t="s">
        <v>15</v>
      </c>
      <c r="B3235" s="1" t="s">
        <v>651</v>
      </c>
      <c r="E3235" s="1">
        <f t="shared" ref="E3235:E3252" si="248">FIND("-",B3235)</f>
        <v>23</v>
      </c>
      <c r="F3235" s="1">
        <f t="shared" ref="F3235:F3252" si="249">LEN(B3235) - LEN(SUBSTITUTE(B3235, "-", ""))</f>
        <v>12</v>
      </c>
    </row>
    <row r="3236" spans="1:6" ht="12" customHeight="1" x14ac:dyDescent="0.4">
      <c r="A3236" s="1" t="s">
        <v>17</v>
      </c>
      <c r="B3236" s="1" t="s">
        <v>651</v>
      </c>
      <c r="E3236" s="1">
        <f t="shared" si="248"/>
        <v>23</v>
      </c>
      <c r="F3236" s="1">
        <f t="shared" si="249"/>
        <v>12</v>
      </c>
    </row>
    <row r="3237" spans="1:6" ht="12" customHeight="1" x14ac:dyDescent="0.4">
      <c r="A3237" s="1" t="s">
        <v>18</v>
      </c>
      <c r="B3237" s="1" t="s">
        <v>651</v>
      </c>
      <c r="E3237" s="1">
        <f t="shared" si="248"/>
        <v>23</v>
      </c>
      <c r="F3237" s="1">
        <f t="shared" si="249"/>
        <v>12</v>
      </c>
    </row>
    <row r="3238" spans="1:6" s="1" customFormat="1" ht="12" customHeight="1" x14ac:dyDescent="0.4">
      <c r="A3238" s="1" t="s">
        <v>19</v>
      </c>
      <c r="B3238" s="1" t="s">
        <v>651</v>
      </c>
      <c r="E3238" s="1">
        <f t="shared" si="248"/>
        <v>23</v>
      </c>
      <c r="F3238" s="1">
        <f t="shared" si="249"/>
        <v>12</v>
      </c>
    </row>
    <row r="3239" spans="1:6" s="1" customFormat="1" ht="12" customHeight="1" x14ac:dyDescent="0.4">
      <c r="A3239" s="1" t="s">
        <v>20</v>
      </c>
      <c r="B3239" s="1" t="s">
        <v>651</v>
      </c>
      <c r="E3239" s="1">
        <f t="shared" si="248"/>
        <v>23</v>
      </c>
      <c r="F3239" s="1">
        <f t="shared" si="249"/>
        <v>12</v>
      </c>
    </row>
    <row r="3240" spans="1:6" s="1" customFormat="1" ht="12" customHeight="1" x14ac:dyDescent="0.4">
      <c r="A3240" s="1" t="s">
        <v>21</v>
      </c>
      <c r="B3240" s="1" t="s">
        <v>651</v>
      </c>
      <c r="E3240" s="1">
        <f t="shared" si="248"/>
        <v>23</v>
      </c>
      <c r="F3240" s="1">
        <f t="shared" si="249"/>
        <v>12</v>
      </c>
    </row>
    <row r="3241" spans="1:6" s="1" customFormat="1" ht="12" customHeight="1" x14ac:dyDescent="0.4">
      <c r="A3241" s="1" t="s">
        <v>22</v>
      </c>
      <c r="B3241" s="1" t="s">
        <v>651</v>
      </c>
      <c r="E3241" s="1">
        <f t="shared" si="248"/>
        <v>23</v>
      </c>
      <c r="F3241" s="1">
        <f t="shared" si="249"/>
        <v>12</v>
      </c>
    </row>
    <row r="3242" spans="1:6" s="1" customFormat="1" ht="12" customHeight="1" x14ac:dyDescent="0.4">
      <c r="A3242" s="1" t="s">
        <v>23</v>
      </c>
      <c r="B3242" s="1" t="s">
        <v>651</v>
      </c>
      <c r="E3242" s="1">
        <f t="shared" si="248"/>
        <v>23</v>
      </c>
      <c r="F3242" s="1">
        <f t="shared" si="249"/>
        <v>12</v>
      </c>
    </row>
    <row r="3243" spans="1:6" s="1" customFormat="1" ht="12" customHeight="1" x14ac:dyDescent="0.4">
      <c r="A3243" s="1" t="s">
        <v>24</v>
      </c>
      <c r="B3243" s="1" t="s">
        <v>651</v>
      </c>
      <c r="E3243" s="1">
        <f t="shared" si="248"/>
        <v>23</v>
      </c>
      <c r="F3243" s="1">
        <f t="shared" si="249"/>
        <v>12</v>
      </c>
    </row>
    <row r="3244" spans="1:6" s="1" customFormat="1" ht="12" customHeight="1" x14ac:dyDescent="0.4">
      <c r="A3244" s="1" t="s">
        <v>25</v>
      </c>
      <c r="B3244" s="1" t="s">
        <v>651</v>
      </c>
      <c r="E3244" s="1">
        <f t="shared" si="248"/>
        <v>23</v>
      </c>
      <c r="F3244" s="1">
        <f t="shared" si="249"/>
        <v>12</v>
      </c>
    </row>
    <row r="3245" spans="1:6" s="1" customFormat="1" ht="12" customHeight="1" x14ac:dyDescent="0.4">
      <c r="A3245" s="1" t="s">
        <v>26</v>
      </c>
      <c r="B3245" s="1" t="s">
        <v>651</v>
      </c>
      <c r="E3245" s="1">
        <f t="shared" si="248"/>
        <v>23</v>
      </c>
      <c r="F3245" s="1">
        <f t="shared" si="249"/>
        <v>12</v>
      </c>
    </row>
    <row r="3246" spans="1:6" s="1" customFormat="1" ht="12" customHeight="1" x14ac:dyDescent="0.4">
      <c r="A3246" s="1" t="s">
        <v>27</v>
      </c>
      <c r="B3246" s="1" t="s">
        <v>651</v>
      </c>
      <c r="E3246" s="1">
        <f t="shared" si="248"/>
        <v>23</v>
      </c>
      <c r="F3246" s="1">
        <f t="shared" si="249"/>
        <v>12</v>
      </c>
    </row>
    <row r="3247" spans="1:6" s="1" customFormat="1" ht="12" customHeight="1" x14ac:dyDescent="0.4">
      <c r="A3247" s="1" t="s">
        <v>28</v>
      </c>
      <c r="B3247" s="1" t="s">
        <v>651</v>
      </c>
      <c r="E3247" s="1">
        <f t="shared" si="248"/>
        <v>23</v>
      </c>
      <c r="F3247" s="1">
        <f t="shared" si="249"/>
        <v>12</v>
      </c>
    </row>
    <row r="3248" spans="1:6" s="1" customFormat="1" ht="12" customHeight="1" x14ac:dyDescent="0.4">
      <c r="A3248" s="1" t="s">
        <v>29</v>
      </c>
      <c r="B3248" s="1" t="s">
        <v>651</v>
      </c>
      <c r="E3248" s="1">
        <f t="shared" si="248"/>
        <v>23</v>
      </c>
      <c r="F3248" s="1">
        <f t="shared" si="249"/>
        <v>12</v>
      </c>
    </row>
    <row r="3249" spans="1:6" s="1" customFormat="1" ht="12" customHeight="1" x14ac:dyDescent="0.4">
      <c r="A3249" s="1" t="s">
        <v>30</v>
      </c>
      <c r="B3249" s="1" t="s">
        <v>651</v>
      </c>
      <c r="E3249" s="1">
        <f t="shared" si="248"/>
        <v>23</v>
      </c>
      <c r="F3249" s="1">
        <f t="shared" si="249"/>
        <v>12</v>
      </c>
    </row>
    <row r="3250" spans="1:6" s="1" customFormat="1" ht="12" customHeight="1" x14ac:dyDescent="0.4">
      <c r="A3250" s="1" t="s">
        <v>31</v>
      </c>
      <c r="B3250" s="1" t="s">
        <v>651</v>
      </c>
      <c r="E3250" s="1">
        <f t="shared" si="248"/>
        <v>23</v>
      </c>
      <c r="F3250" s="1">
        <f t="shared" si="249"/>
        <v>12</v>
      </c>
    </row>
    <row r="3251" spans="1:6" s="1" customFormat="1" ht="12" customHeight="1" x14ac:dyDescent="0.4">
      <c r="A3251" s="1" t="s">
        <v>32</v>
      </c>
      <c r="B3251" s="1" t="s">
        <v>651</v>
      </c>
      <c r="E3251" s="1">
        <f t="shared" si="248"/>
        <v>23</v>
      </c>
      <c r="F3251" s="1">
        <f t="shared" si="249"/>
        <v>12</v>
      </c>
    </row>
    <row r="3252" spans="1:6" s="1" customFormat="1" ht="12" customHeight="1" x14ac:dyDescent="0.4">
      <c r="A3252" s="1" t="s">
        <v>33</v>
      </c>
      <c r="B3252" s="1" t="s">
        <v>652</v>
      </c>
      <c r="E3252" s="1">
        <f t="shared" si="248"/>
        <v>23</v>
      </c>
      <c r="F3252" s="1">
        <f t="shared" si="249"/>
        <v>12</v>
      </c>
    </row>
    <row r="3253" spans="1:6" s="1" customFormat="1" ht="12" customHeight="1" x14ac:dyDescent="0.4">
      <c r="B3253" s="1" t="s">
        <v>653</v>
      </c>
    </row>
    <row r="3254" spans="1:6" ht="12" customHeight="1" x14ac:dyDescent="0.4"/>
    <row r="3255" spans="1:6" ht="12" customHeight="1" x14ac:dyDescent="0.4">
      <c r="A3255" s="3"/>
      <c r="B3255" s="3"/>
      <c r="C3255" s="3"/>
      <c r="D3255" s="3"/>
      <c r="E3255" s="3"/>
      <c r="F3255" s="3"/>
    </row>
    <row r="3256" spans="1:6" ht="12" customHeight="1" x14ac:dyDescent="0.4">
      <c r="A3256" s="1" t="s">
        <v>537</v>
      </c>
      <c r="B3256" s="1" t="s">
        <v>654</v>
      </c>
    </row>
    <row r="3257" spans="1:6" ht="12" customHeight="1" x14ac:dyDescent="0.4">
      <c r="A3257" s="1" t="s">
        <v>655</v>
      </c>
      <c r="B3257" s="1" t="s">
        <v>656</v>
      </c>
    </row>
    <row r="3258" spans="1:6" ht="12" customHeight="1" x14ac:dyDescent="0.4">
      <c r="A3258" s="1" t="s">
        <v>13</v>
      </c>
      <c r="B3258" s="1" t="s">
        <v>657</v>
      </c>
      <c r="C3258" s="1">
        <v>25381</v>
      </c>
      <c r="D3258" s="1">
        <v>25560</v>
      </c>
    </row>
    <row r="3259" spans="1:6" ht="12" customHeight="1" x14ac:dyDescent="0.4">
      <c r="A3259" s="1" t="s">
        <v>15</v>
      </c>
      <c r="B3259" s="1" t="s">
        <v>658</v>
      </c>
      <c r="E3259" s="1">
        <f t="shared" ref="E3259:E3276" si="250">FIND("-",B3259)</f>
        <v>105</v>
      </c>
      <c r="F3259" s="1">
        <f t="shared" ref="F3259:F3276" si="251">LEN(B3259) - LEN(SUBSTITUTE(B3259, "-", ""))</f>
        <v>17</v>
      </c>
    </row>
    <row r="3260" spans="1:6" ht="12" customHeight="1" x14ac:dyDescent="0.4">
      <c r="A3260" s="1" t="s">
        <v>17</v>
      </c>
      <c r="B3260" s="1" t="s">
        <v>659</v>
      </c>
      <c r="E3260" s="1">
        <f t="shared" si="250"/>
        <v>105</v>
      </c>
      <c r="F3260" s="1">
        <f t="shared" si="251"/>
        <v>17</v>
      </c>
    </row>
    <row r="3261" spans="1:6" ht="12" customHeight="1" x14ac:dyDescent="0.4">
      <c r="A3261" s="1" t="s">
        <v>18</v>
      </c>
      <c r="B3261" s="1" t="s">
        <v>660</v>
      </c>
      <c r="E3261" s="1">
        <f t="shared" si="250"/>
        <v>105</v>
      </c>
      <c r="F3261" s="1">
        <f t="shared" si="251"/>
        <v>17</v>
      </c>
    </row>
    <row r="3262" spans="1:6" ht="12" customHeight="1" x14ac:dyDescent="0.4">
      <c r="A3262" s="1" t="s">
        <v>19</v>
      </c>
      <c r="B3262" s="1" t="s">
        <v>658</v>
      </c>
      <c r="E3262" s="1">
        <f t="shared" si="250"/>
        <v>105</v>
      </c>
      <c r="F3262" s="1">
        <f t="shared" si="251"/>
        <v>17</v>
      </c>
    </row>
    <row r="3263" spans="1:6" ht="12" customHeight="1" x14ac:dyDescent="0.4">
      <c r="A3263" s="1" t="s">
        <v>20</v>
      </c>
      <c r="B3263" s="1" t="s">
        <v>658</v>
      </c>
      <c r="E3263" s="1">
        <f t="shared" si="250"/>
        <v>105</v>
      </c>
      <c r="F3263" s="1">
        <f t="shared" si="251"/>
        <v>17</v>
      </c>
    </row>
    <row r="3264" spans="1:6" ht="12" customHeight="1" x14ac:dyDescent="0.4">
      <c r="A3264" s="1" t="s">
        <v>21</v>
      </c>
      <c r="B3264" s="1" t="s">
        <v>658</v>
      </c>
      <c r="E3264" s="1">
        <f t="shared" si="250"/>
        <v>105</v>
      </c>
      <c r="F3264" s="1">
        <f t="shared" si="251"/>
        <v>17</v>
      </c>
    </row>
    <row r="3265" spans="1:6" ht="12" customHeight="1" x14ac:dyDescent="0.4">
      <c r="A3265" s="1" t="s">
        <v>22</v>
      </c>
      <c r="B3265" s="1" t="s">
        <v>658</v>
      </c>
      <c r="E3265" s="1">
        <f t="shared" si="250"/>
        <v>105</v>
      </c>
      <c r="F3265" s="1">
        <f t="shared" si="251"/>
        <v>17</v>
      </c>
    </row>
    <row r="3266" spans="1:6" ht="12" customHeight="1" x14ac:dyDescent="0.4">
      <c r="A3266" s="1" t="s">
        <v>23</v>
      </c>
      <c r="B3266" s="1" t="s">
        <v>658</v>
      </c>
      <c r="E3266" s="1">
        <f t="shared" si="250"/>
        <v>105</v>
      </c>
      <c r="F3266" s="1">
        <f t="shared" si="251"/>
        <v>17</v>
      </c>
    </row>
    <row r="3267" spans="1:6" ht="12" customHeight="1" x14ac:dyDescent="0.4">
      <c r="A3267" s="1" t="s">
        <v>24</v>
      </c>
      <c r="B3267" s="1" t="s">
        <v>658</v>
      </c>
      <c r="E3267" s="1">
        <f t="shared" si="250"/>
        <v>105</v>
      </c>
      <c r="F3267" s="1">
        <f t="shared" si="251"/>
        <v>17</v>
      </c>
    </row>
    <row r="3268" spans="1:6" ht="12" customHeight="1" x14ac:dyDescent="0.4">
      <c r="A3268" s="1" t="s">
        <v>25</v>
      </c>
      <c r="B3268" s="1" t="s">
        <v>658</v>
      </c>
      <c r="E3268" s="1">
        <f t="shared" si="250"/>
        <v>105</v>
      </c>
      <c r="F3268" s="1">
        <f t="shared" si="251"/>
        <v>17</v>
      </c>
    </row>
    <row r="3269" spans="1:6" ht="12" customHeight="1" x14ac:dyDescent="0.4">
      <c r="A3269" s="1" t="s">
        <v>26</v>
      </c>
      <c r="B3269" s="1" t="s">
        <v>658</v>
      </c>
      <c r="E3269" s="1">
        <f t="shared" si="250"/>
        <v>105</v>
      </c>
      <c r="F3269" s="1">
        <f t="shared" si="251"/>
        <v>17</v>
      </c>
    </row>
    <row r="3270" spans="1:6" ht="12" customHeight="1" x14ac:dyDescent="0.4">
      <c r="A3270" s="1" t="s">
        <v>27</v>
      </c>
      <c r="B3270" s="1" t="s">
        <v>658</v>
      </c>
      <c r="E3270" s="1">
        <f t="shared" si="250"/>
        <v>105</v>
      </c>
      <c r="F3270" s="1">
        <f t="shared" si="251"/>
        <v>17</v>
      </c>
    </row>
    <row r="3271" spans="1:6" ht="12" customHeight="1" x14ac:dyDescent="0.4">
      <c r="A3271" s="1" t="s">
        <v>28</v>
      </c>
      <c r="B3271" s="1" t="s">
        <v>658</v>
      </c>
      <c r="E3271" s="1">
        <f t="shared" si="250"/>
        <v>105</v>
      </c>
      <c r="F3271" s="1">
        <f t="shared" si="251"/>
        <v>17</v>
      </c>
    </row>
    <row r="3272" spans="1:6" ht="12" customHeight="1" x14ac:dyDescent="0.4">
      <c r="A3272" s="1" t="s">
        <v>29</v>
      </c>
      <c r="B3272" s="1" t="s">
        <v>661</v>
      </c>
      <c r="E3272" s="1">
        <f t="shared" si="250"/>
        <v>105</v>
      </c>
      <c r="F3272" s="1">
        <f t="shared" si="251"/>
        <v>17</v>
      </c>
    </row>
    <row r="3273" spans="1:6" ht="12" customHeight="1" x14ac:dyDescent="0.4">
      <c r="A3273" s="1" t="s">
        <v>30</v>
      </c>
      <c r="B3273" s="1" t="s">
        <v>661</v>
      </c>
      <c r="E3273" s="1">
        <f t="shared" si="250"/>
        <v>105</v>
      </c>
      <c r="F3273" s="1">
        <f t="shared" si="251"/>
        <v>17</v>
      </c>
    </row>
    <row r="3274" spans="1:6" ht="12" customHeight="1" x14ac:dyDescent="0.4">
      <c r="A3274" s="1" t="s">
        <v>31</v>
      </c>
      <c r="B3274" s="1" t="s">
        <v>661</v>
      </c>
      <c r="E3274" s="1">
        <f t="shared" si="250"/>
        <v>105</v>
      </c>
      <c r="F3274" s="1">
        <f t="shared" si="251"/>
        <v>17</v>
      </c>
    </row>
    <row r="3275" spans="1:6" ht="12" customHeight="1" x14ac:dyDescent="0.4">
      <c r="A3275" s="1" t="s">
        <v>32</v>
      </c>
      <c r="B3275" s="1" t="s">
        <v>662</v>
      </c>
      <c r="E3275" s="1">
        <f t="shared" si="250"/>
        <v>105</v>
      </c>
      <c r="F3275" s="1">
        <f t="shared" si="251"/>
        <v>17</v>
      </c>
    </row>
    <row r="3276" spans="1:6" ht="12" customHeight="1" x14ac:dyDescent="0.4">
      <c r="A3276" s="1" t="s">
        <v>33</v>
      </c>
      <c r="B3276" s="1" t="s">
        <v>663</v>
      </c>
      <c r="E3276" s="1">
        <f t="shared" si="250"/>
        <v>105</v>
      </c>
      <c r="F3276" s="1">
        <f t="shared" si="251"/>
        <v>17</v>
      </c>
    </row>
    <row r="3277" spans="1:6" ht="12" customHeight="1" x14ac:dyDescent="0.4">
      <c r="B3277" s="1" t="s">
        <v>664</v>
      </c>
    </row>
    <row r="3278" spans="1:6" ht="12" customHeight="1" x14ac:dyDescent="0.4"/>
    <row r="3279" spans="1:6" ht="12" customHeight="1" x14ac:dyDescent="0.4">
      <c r="A3279" s="3"/>
      <c r="B3279" s="3"/>
      <c r="C3279" s="3"/>
      <c r="D3279" s="3"/>
      <c r="E3279" s="3"/>
      <c r="F3279" s="3"/>
    </row>
    <row r="3280" spans="1:6" ht="12" customHeight="1" x14ac:dyDescent="0.4">
      <c r="A3280" s="1" t="s">
        <v>665</v>
      </c>
      <c r="B3280" s="1" t="s">
        <v>666</v>
      </c>
    </row>
    <row r="3281" spans="1:6" ht="12" customHeight="1" x14ac:dyDescent="0.4">
      <c r="A3281" s="1" t="s">
        <v>13</v>
      </c>
      <c r="B3281" s="1" t="s">
        <v>667</v>
      </c>
      <c r="C3281" s="1">
        <v>25561</v>
      </c>
      <c r="D3281" s="1">
        <v>25740</v>
      </c>
    </row>
    <row r="3282" spans="1:6" ht="12" customHeight="1" x14ac:dyDescent="0.4">
      <c r="A3282" s="1" t="s">
        <v>15</v>
      </c>
      <c r="B3282" s="1" t="s">
        <v>668</v>
      </c>
      <c r="E3282" s="1">
        <f t="shared" ref="E3282:E3299" si="252">FIND("-",B3282)</f>
        <v>78</v>
      </c>
      <c r="F3282" s="1">
        <f t="shared" ref="F3282:F3299" si="253">LEN(B3282) - LEN(SUBSTITUTE(B3282, "-", ""))</f>
        <v>6</v>
      </c>
    </row>
    <row r="3283" spans="1:6" ht="12" customHeight="1" x14ac:dyDescent="0.4">
      <c r="A3283" s="1" t="s">
        <v>17</v>
      </c>
      <c r="B3283" s="1" t="s">
        <v>669</v>
      </c>
      <c r="E3283" s="1">
        <f t="shared" si="252"/>
        <v>78</v>
      </c>
      <c r="F3283" s="1">
        <f t="shared" si="253"/>
        <v>6</v>
      </c>
    </row>
    <row r="3284" spans="1:6" ht="12" customHeight="1" x14ac:dyDescent="0.4">
      <c r="A3284" s="1" t="s">
        <v>18</v>
      </c>
      <c r="B3284" s="1" t="s">
        <v>669</v>
      </c>
      <c r="E3284" s="1">
        <f t="shared" si="252"/>
        <v>78</v>
      </c>
      <c r="F3284" s="1">
        <f t="shared" si="253"/>
        <v>6</v>
      </c>
    </row>
    <row r="3285" spans="1:6" ht="12" customHeight="1" x14ac:dyDescent="0.4">
      <c r="A3285" s="1" t="s">
        <v>19</v>
      </c>
      <c r="B3285" s="1" t="s">
        <v>669</v>
      </c>
      <c r="E3285" s="1">
        <f t="shared" si="252"/>
        <v>78</v>
      </c>
      <c r="F3285" s="1">
        <f t="shared" si="253"/>
        <v>6</v>
      </c>
    </row>
    <row r="3286" spans="1:6" s="1" customFormat="1" ht="12" customHeight="1" x14ac:dyDescent="0.4">
      <c r="A3286" s="1" t="s">
        <v>20</v>
      </c>
      <c r="B3286" s="1" t="s">
        <v>669</v>
      </c>
      <c r="E3286" s="1">
        <f t="shared" si="252"/>
        <v>78</v>
      </c>
      <c r="F3286" s="1">
        <f t="shared" si="253"/>
        <v>6</v>
      </c>
    </row>
    <row r="3287" spans="1:6" s="1" customFormat="1" ht="12" customHeight="1" x14ac:dyDescent="0.4">
      <c r="A3287" s="1" t="s">
        <v>21</v>
      </c>
      <c r="B3287" s="1" t="s">
        <v>669</v>
      </c>
      <c r="E3287" s="1">
        <f t="shared" si="252"/>
        <v>78</v>
      </c>
      <c r="F3287" s="1">
        <f t="shared" si="253"/>
        <v>6</v>
      </c>
    </row>
    <row r="3288" spans="1:6" s="1" customFormat="1" ht="12" customHeight="1" x14ac:dyDescent="0.4">
      <c r="A3288" s="1" t="s">
        <v>22</v>
      </c>
      <c r="B3288" s="1" t="s">
        <v>669</v>
      </c>
      <c r="E3288" s="1">
        <f t="shared" si="252"/>
        <v>78</v>
      </c>
      <c r="F3288" s="1">
        <f t="shared" si="253"/>
        <v>6</v>
      </c>
    </row>
    <row r="3289" spans="1:6" s="1" customFormat="1" ht="12" customHeight="1" x14ac:dyDescent="0.4">
      <c r="A3289" s="1" t="s">
        <v>23</v>
      </c>
      <c r="B3289" s="1" t="s">
        <v>669</v>
      </c>
      <c r="E3289" s="1">
        <f t="shared" si="252"/>
        <v>78</v>
      </c>
      <c r="F3289" s="1">
        <f t="shared" si="253"/>
        <v>6</v>
      </c>
    </row>
    <row r="3290" spans="1:6" s="1" customFormat="1" ht="12" customHeight="1" x14ac:dyDescent="0.4">
      <c r="A3290" s="1" t="s">
        <v>24</v>
      </c>
      <c r="B3290" s="1" t="s">
        <v>669</v>
      </c>
      <c r="E3290" s="1">
        <f t="shared" si="252"/>
        <v>78</v>
      </c>
      <c r="F3290" s="1">
        <f t="shared" si="253"/>
        <v>6</v>
      </c>
    </row>
    <row r="3291" spans="1:6" s="1" customFormat="1" ht="12" customHeight="1" x14ac:dyDescent="0.4">
      <c r="A3291" s="1" t="s">
        <v>25</v>
      </c>
      <c r="B3291" s="1" t="s">
        <v>669</v>
      </c>
      <c r="E3291" s="1">
        <f t="shared" si="252"/>
        <v>78</v>
      </c>
      <c r="F3291" s="1">
        <f t="shared" si="253"/>
        <v>6</v>
      </c>
    </row>
    <row r="3292" spans="1:6" s="1" customFormat="1" ht="12" customHeight="1" x14ac:dyDescent="0.4">
      <c r="A3292" s="1" t="s">
        <v>26</v>
      </c>
      <c r="B3292" s="1" t="s">
        <v>669</v>
      </c>
      <c r="E3292" s="1">
        <f t="shared" si="252"/>
        <v>78</v>
      </c>
      <c r="F3292" s="1">
        <f t="shared" si="253"/>
        <v>6</v>
      </c>
    </row>
    <row r="3293" spans="1:6" s="1" customFormat="1" ht="12" customHeight="1" x14ac:dyDescent="0.4">
      <c r="A3293" s="1" t="s">
        <v>27</v>
      </c>
      <c r="B3293" s="1" t="s">
        <v>669</v>
      </c>
      <c r="E3293" s="1">
        <f t="shared" si="252"/>
        <v>78</v>
      </c>
      <c r="F3293" s="1">
        <f t="shared" si="253"/>
        <v>6</v>
      </c>
    </row>
    <row r="3294" spans="1:6" s="1" customFormat="1" ht="12" customHeight="1" x14ac:dyDescent="0.4">
      <c r="A3294" s="1" t="s">
        <v>28</v>
      </c>
      <c r="B3294" s="1" t="s">
        <v>669</v>
      </c>
      <c r="E3294" s="1">
        <f t="shared" si="252"/>
        <v>78</v>
      </c>
      <c r="F3294" s="1">
        <f t="shared" si="253"/>
        <v>6</v>
      </c>
    </row>
    <row r="3295" spans="1:6" s="1" customFormat="1" ht="12" customHeight="1" x14ac:dyDescent="0.4">
      <c r="A3295" s="1" t="s">
        <v>29</v>
      </c>
      <c r="B3295" s="1" t="s">
        <v>669</v>
      </c>
      <c r="E3295" s="1">
        <f t="shared" si="252"/>
        <v>78</v>
      </c>
      <c r="F3295" s="1">
        <f t="shared" si="253"/>
        <v>6</v>
      </c>
    </row>
    <row r="3296" spans="1:6" s="1" customFormat="1" ht="12" customHeight="1" x14ac:dyDescent="0.4">
      <c r="A3296" s="1" t="s">
        <v>30</v>
      </c>
      <c r="B3296" s="1" t="s">
        <v>669</v>
      </c>
      <c r="E3296" s="1">
        <f t="shared" si="252"/>
        <v>78</v>
      </c>
      <c r="F3296" s="1">
        <f t="shared" si="253"/>
        <v>6</v>
      </c>
    </row>
    <row r="3297" spans="1:6" s="1" customFormat="1" ht="12" customHeight="1" x14ac:dyDescent="0.4">
      <c r="A3297" s="1" t="s">
        <v>31</v>
      </c>
      <c r="B3297" s="1" t="s">
        <v>669</v>
      </c>
      <c r="E3297" s="1">
        <f t="shared" si="252"/>
        <v>78</v>
      </c>
      <c r="F3297" s="1">
        <f t="shared" si="253"/>
        <v>6</v>
      </c>
    </row>
    <row r="3298" spans="1:6" s="1" customFormat="1" ht="12" customHeight="1" x14ac:dyDescent="0.4">
      <c r="A3298" s="1" t="s">
        <v>32</v>
      </c>
      <c r="B3298" s="1" t="s">
        <v>669</v>
      </c>
      <c r="E3298" s="1">
        <f t="shared" si="252"/>
        <v>78</v>
      </c>
      <c r="F3298" s="1">
        <f t="shared" si="253"/>
        <v>6</v>
      </c>
    </row>
    <row r="3299" spans="1:6" s="1" customFormat="1" ht="12" customHeight="1" x14ac:dyDescent="0.4">
      <c r="A3299" s="1" t="s">
        <v>33</v>
      </c>
      <c r="B3299" s="1" t="s">
        <v>669</v>
      </c>
      <c r="E3299" s="1">
        <f t="shared" si="252"/>
        <v>78</v>
      </c>
      <c r="F3299" s="1">
        <f t="shared" si="253"/>
        <v>6</v>
      </c>
    </row>
    <row r="3300" spans="1:6" s="1" customFormat="1" ht="12" customHeight="1" x14ac:dyDescent="0.4">
      <c r="B3300" s="1" t="s">
        <v>670</v>
      </c>
    </row>
    <row r="3301" spans="1:6" ht="12" customHeight="1" x14ac:dyDescent="0.4"/>
    <row r="3302" spans="1:6" ht="12" customHeight="1" x14ac:dyDescent="0.4">
      <c r="A3302" s="3"/>
      <c r="B3302" s="3"/>
      <c r="C3302" s="3"/>
      <c r="D3302" s="3"/>
      <c r="E3302" s="3"/>
      <c r="F3302" s="3"/>
    </row>
    <row r="3303" spans="1:6" ht="12" customHeight="1" x14ac:dyDescent="0.4">
      <c r="A3303" s="1" t="s">
        <v>665</v>
      </c>
      <c r="B3303" s="1" t="s">
        <v>671</v>
      </c>
    </row>
    <row r="3304" spans="1:6" ht="12" customHeight="1" x14ac:dyDescent="0.4">
      <c r="A3304" s="1" t="s">
        <v>13</v>
      </c>
      <c r="B3304" s="1" t="s">
        <v>672</v>
      </c>
      <c r="C3304" s="1">
        <v>25741</v>
      </c>
      <c r="D3304" s="1">
        <v>25920</v>
      </c>
    </row>
    <row r="3305" spans="1:6" ht="12" customHeight="1" x14ac:dyDescent="0.4">
      <c r="A3305" s="1" t="s">
        <v>15</v>
      </c>
      <c r="B3305" s="1" t="s">
        <v>673</v>
      </c>
      <c r="E3305" s="1">
        <f t="shared" ref="E3305:E3322" si="254">FIND("-",B3305)</f>
        <v>152</v>
      </c>
      <c r="F3305" s="1">
        <f t="shared" ref="F3305:F3322" si="255">LEN(B3305) - LEN(SUBSTITUTE(B3305, "-", ""))</f>
        <v>29</v>
      </c>
    </row>
    <row r="3306" spans="1:6" ht="12" customHeight="1" x14ac:dyDescent="0.4">
      <c r="A3306" s="1" t="s">
        <v>17</v>
      </c>
      <c r="B3306" s="1" t="s">
        <v>673</v>
      </c>
      <c r="E3306" s="1">
        <f t="shared" si="254"/>
        <v>152</v>
      </c>
      <c r="F3306" s="1">
        <f t="shared" si="255"/>
        <v>29</v>
      </c>
    </row>
    <row r="3307" spans="1:6" ht="12" customHeight="1" x14ac:dyDescent="0.4">
      <c r="A3307" s="1" t="s">
        <v>18</v>
      </c>
      <c r="B3307" s="1" t="s">
        <v>673</v>
      </c>
      <c r="E3307" s="1">
        <f t="shared" si="254"/>
        <v>152</v>
      </c>
      <c r="F3307" s="1">
        <f t="shared" si="255"/>
        <v>29</v>
      </c>
    </row>
    <row r="3308" spans="1:6" ht="12" customHeight="1" x14ac:dyDescent="0.4">
      <c r="A3308" s="1" t="s">
        <v>19</v>
      </c>
      <c r="B3308" s="1" t="s">
        <v>673</v>
      </c>
      <c r="E3308" s="1">
        <f t="shared" si="254"/>
        <v>152</v>
      </c>
      <c r="F3308" s="1">
        <f t="shared" si="255"/>
        <v>29</v>
      </c>
    </row>
    <row r="3309" spans="1:6" ht="12" customHeight="1" x14ac:dyDescent="0.4">
      <c r="A3309" s="1" t="s">
        <v>20</v>
      </c>
      <c r="B3309" s="1" t="s">
        <v>673</v>
      </c>
      <c r="E3309" s="1">
        <f t="shared" si="254"/>
        <v>152</v>
      </c>
      <c r="F3309" s="1">
        <f t="shared" si="255"/>
        <v>29</v>
      </c>
    </row>
    <row r="3310" spans="1:6" ht="12" customHeight="1" x14ac:dyDescent="0.4">
      <c r="A3310" s="1" t="s">
        <v>21</v>
      </c>
      <c r="B3310" s="1" t="s">
        <v>673</v>
      </c>
      <c r="E3310" s="1">
        <f t="shared" si="254"/>
        <v>152</v>
      </c>
      <c r="F3310" s="1">
        <f t="shared" si="255"/>
        <v>29</v>
      </c>
    </row>
    <row r="3311" spans="1:6" ht="12" customHeight="1" x14ac:dyDescent="0.4">
      <c r="A3311" s="1" t="s">
        <v>22</v>
      </c>
      <c r="B3311" s="1" t="s">
        <v>673</v>
      </c>
      <c r="E3311" s="1">
        <f t="shared" si="254"/>
        <v>152</v>
      </c>
      <c r="F3311" s="1">
        <f t="shared" si="255"/>
        <v>29</v>
      </c>
    </row>
    <row r="3312" spans="1:6" ht="12" customHeight="1" x14ac:dyDescent="0.4">
      <c r="A3312" s="1" t="s">
        <v>23</v>
      </c>
      <c r="B3312" s="1" t="s">
        <v>673</v>
      </c>
      <c r="E3312" s="1">
        <f t="shared" si="254"/>
        <v>152</v>
      </c>
      <c r="F3312" s="1">
        <f t="shared" si="255"/>
        <v>29</v>
      </c>
    </row>
    <row r="3313" spans="1:6" ht="12" customHeight="1" x14ac:dyDescent="0.4">
      <c r="A3313" s="1" t="s">
        <v>24</v>
      </c>
      <c r="B3313" s="1" t="s">
        <v>673</v>
      </c>
      <c r="E3313" s="1">
        <f t="shared" si="254"/>
        <v>152</v>
      </c>
      <c r="F3313" s="1">
        <f t="shared" si="255"/>
        <v>29</v>
      </c>
    </row>
    <row r="3314" spans="1:6" ht="12" customHeight="1" x14ac:dyDescent="0.4">
      <c r="A3314" s="1" t="s">
        <v>25</v>
      </c>
      <c r="B3314" s="1" t="s">
        <v>673</v>
      </c>
      <c r="E3314" s="1">
        <f t="shared" si="254"/>
        <v>152</v>
      </c>
      <c r="F3314" s="1">
        <f t="shared" si="255"/>
        <v>29</v>
      </c>
    </row>
    <row r="3315" spans="1:6" ht="12" customHeight="1" x14ac:dyDescent="0.4">
      <c r="A3315" s="1" t="s">
        <v>26</v>
      </c>
      <c r="B3315" s="1" t="s">
        <v>673</v>
      </c>
      <c r="E3315" s="1">
        <f t="shared" si="254"/>
        <v>152</v>
      </c>
      <c r="F3315" s="1">
        <f t="shared" si="255"/>
        <v>29</v>
      </c>
    </row>
    <row r="3316" spans="1:6" ht="12" customHeight="1" x14ac:dyDescent="0.4">
      <c r="A3316" s="1" t="s">
        <v>27</v>
      </c>
      <c r="B3316" s="1" t="s">
        <v>673</v>
      </c>
      <c r="E3316" s="1">
        <f t="shared" si="254"/>
        <v>152</v>
      </c>
      <c r="F3316" s="1">
        <f t="shared" si="255"/>
        <v>29</v>
      </c>
    </row>
    <row r="3317" spans="1:6" ht="12" customHeight="1" x14ac:dyDescent="0.4">
      <c r="A3317" s="1" t="s">
        <v>28</v>
      </c>
      <c r="B3317" s="1" t="s">
        <v>673</v>
      </c>
      <c r="E3317" s="1">
        <f t="shared" si="254"/>
        <v>152</v>
      </c>
      <c r="F3317" s="1">
        <f t="shared" si="255"/>
        <v>29</v>
      </c>
    </row>
    <row r="3318" spans="1:6" ht="12" customHeight="1" x14ac:dyDescent="0.4">
      <c r="A3318" s="1" t="s">
        <v>29</v>
      </c>
      <c r="B3318" s="1" t="s">
        <v>673</v>
      </c>
      <c r="E3318" s="1">
        <f t="shared" si="254"/>
        <v>152</v>
      </c>
      <c r="F3318" s="1">
        <f t="shared" si="255"/>
        <v>29</v>
      </c>
    </row>
    <row r="3319" spans="1:6" ht="12" customHeight="1" x14ac:dyDescent="0.4">
      <c r="A3319" s="1" t="s">
        <v>30</v>
      </c>
      <c r="B3319" s="1" t="s">
        <v>673</v>
      </c>
      <c r="E3319" s="1">
        <f t="shared" si="254"/>
        <v>152</v>
      </c>
      <c r="F3319" s="1">
        <f t="shared" si="255"/>
        <v>29</v>
      </c>
    </row>
    <row r="3320" spans="1:6" ht="12" customHeight="1" x14ac:dyDescent="0.4">
      <c r="A3320" s="1" t="s">
        <v>31</v>
      </c>
      <c r="B3320" s="1" t="s">
        <v>673</v>
      </c>
      <c r="E3320" s="1">
        <f t="shared" si="254"/>
        <v>152</v>
      </c>
      <c r="F3320" s="1">
        <f t="shared" si="255"/>
        <v>29</v>
      </c>
    </row>
    <row r="3321" spans="1:6" ht="12" customHeight="1" x14ac:dyDescent="0.4">
      <c r="A3321" s="1" t="s">
        <v>32</v>
      </c>
      <c r="B3321" s="1" t="s">
        <v>673</v>
      </c>
      <c r="E3321" s="1">
        <f t="shared" si="254"/>
        <v>152</v>
      </c>
      <c r="F3321" s="1">
        <f t="shared" si="255"/>
        <v>29</v>
      </c>
    </row>
    <row r="3322" spans="1:6" ht="12" customHeight="1" x14ac:dyDescent="0.4">
      <c r="A3322" s="1" t="s">
        <v>33</v>
      </c>
      <c r="B3322" s="1" t="s">
        <v>673</v>
      </c>
      <c r="E3322" s="1">
        <f t="shared" si="254"/>
        <v>152</v>
      </c>
      <c r="F3322" s="1">
        <f t="shared" si="255"/>
        <v>29</v>
      </c>
    </row>
    <row r="3323" spans="1:6" ht="12" customHeight="1" x14ac:dyDescent="0.4">
      <c r="B3323" s="1" t="s">
        <v>384</v>
      </c>
    </row>
    <row r="3324" spans="1:6" ht="12" customHeight="1" x14ac:dyDescent="0.4"/>
    <row r="3325" spans="1:6" ht="12" customHeight="1" x14ac:dyDescent="0.4">
      <c r="A3325" s="3"/>
      <c r="B3325" s="3"/>
      <c r="C3325" s="3"/>
      <c r="D3325" s="3"/>
      <c r="E3325" s="3"/>
      <c r="F3325" s="3"/>
    </row>
    <row r="3326" spans="1:6" ht="12" customHeight="1" x14ac:dyDescent="0.4">
      <c r="A3326" s="1" t="s">
        <v>665</v>
      </c>
      <c r="B3326" s="1" t="s">
        <v>674</v>
      </c>
    </row>
    <row r="3327" spans="1:6" ht="12" customHeight="1" x14ac:dyDescent="0.4">
      <c r="A3327" s="1" t="s">
        <v>13</v>
      </c>
      <c r="B3327" s="1" t="s">
        <v>675</v>
      </c>
      <c r="C3327" s="1">
        <v>25921</v>
      </c>
      <c r="D3327" s="1">
        <v>26100</v>
      </c>
    </row>
    <row r="3328" spans="1:6" ht="12" customHeight="1" x14ac:dyDescent="0.4">
      <c r="A3328" s="1" t="s">
        <v>15</v>
      </c>
      <c r="B3328" s="1" t="s">
        <v>676</v>
      </c>
      <c r="E3328" s="1">
        <f t="shared" ref="E3328:E3345" si="256">FIND("-",B3328)</f>
        <v>1</v>
      </c>
      <c r="F3328" s="1">
        <f t="shared" ref="F3328:F3345" si="257">LEN(B3328) - LEN(SUBSTITUTE(B3328, "-", ""))</f>
        <v>9</v>
      </c>
    </row>
    <row r="3329" spans="1:6" ht="12" customHeight="1" x14ac:dyDescent="0.4">
      <c r="A3329" s="1" t="s">
        <v>17</v>
      </c>
      <c r="B3329" s="1" t="s">
        <v>676</v>
      </c>
      <c r="E3329" s="1">
        <f t="shared" si="256"/>
        <v>1</v>
      </c>
      <c r="F3329" s="1">
        <f t="shared" si="257"/>
        <v>9</v>
      </c>
    </row>
    <row r="3330" spans="1:6" ht="12" customHeight="1" x14ac:dyDescent="0.4">
      <c r="A3330" s="1" t="s">
        <v>18</v>
      </c>
      <c r="B3330" s="1" t="s">
        <v>677</v>
      </c>
      <c r="E3330" s="1">
        <f t="shared" si="256"/>
        <v>1</v>
      </c>
      <c r="F3330" s="1">
        <f t="shared" si="257"/>
        <v>9</v>
      </c>
    </row>
    <row r="3331" spans="1:6" ht="12" customHeight="1" x14ac:dyDescent="0.4">
      <c r="A3331" s="1" t="s">
        <v>19</v>
      </c>
      <c r="B3331" s="1" t="s">
        <v>677</v>
      </c>
      <c r="E3331" s="1">
        <f t="shared" si="256"/>
        <v>1</v>
      </c>
      <c r="F3331" s="1">
        <f t="shared" si="257"/>
        <v>9</v>
      </c>
    </row>
    <row r="3332" spans="1:6" ht="12" customHeight="1" x14ac:dyDescent="0.4">
      <c r="A3332" s="1" t="s">
        <v>20</v>
      </c>
      <c r="B3332" s="1" t="s">
        <v>677</v>
      </c>
      <c r="E3332" s="1">
        <f t="shared" si="256"/>
        <v>1</v>
      </c>
      <c r="F3332" s="1">
        <f t="shared" si="257"/>
        <v>9</v>
      </c>
    </row>
    <row r="3333" spans="1:6" ht="12" customHeight="1" x14ac:dyDescent="0.4">
      <c r="A3333" s="1" t="s">
        <v>21</v>
      </c>
      <c r="B3333" s="1" t="s">
        <v>677</v>
      </c>
      <c r="E3333" s="1">
        <f t="shared" si="256"/>
        <v>1</v>
      </c>
      <c r="F3333" s="1">
        <f t="shared" si="257"/>
        <v>9</v>
      </c>
    </row>
    <row r="3334" spans="1:6" s="1" customFormat="1" ht="12" customHeight="1" x14ac:dyDescent="0.4">
      <c r="A3334" s="1" t="s">
        <v>22</v>
      </c>
      <c r="B3334" s="1" t="s">
        <v>677</v>
      </c>
      <c r="E3334" s="1">
        <f t="shared" si="256"/>
        <v>1</v>
      </c>
      <c r="F3334" s="1">
        <f t="shared" si="257"/>
        <v>9</v>
      </c>
    </row>
    <row r="3335" spans="1:6" s="1" customFormat="1" ht="12" customHeight="1" x14ac:dyDescent="0.4">
      <c r="A3335" s="1" t="s">
        <v>23</v>
      </c>
      <c r="B3335" s="1" t="s">
        <v>677</v>
      </c>
      <c r="E3335" s="1">
        <f t="shared" si="256"/>
        <v>1</v>
      </c>
      <c r="F3335" s="1">
        <f t="shared" si="257"/>
        <v>9</v>
      </c>
    </row>
    <row r="3336" spans="1:6" s="1" customFormat="1" ht="12" customHeight="1" x14ac:dyDescent="0.4">
      <c r="A3336" s="1" t="s">
        <v>24</v>
      </c>
      <c r="B3336" s="1" t="s">
        <v>677</v>
      </c>
      <c r="E3336" s="1">
        <f t="shared" si="256"/>
        <v>1</v>
      </c>
      <c r="F3336" s="1">
        <f t="shared" si="257"/>
        <v>9</v>
      </c>
    </row>
    <row r="3337" spans="1:6" s="1" customFormat="1" ht="12" customHeight="1" x14ac:dyDescent="0.4">
      <c r="A3337" s="1" t="s">
        <v>25</v>
      </c>
      <c r="B3337" s="1" t="s">
        <v>677</v>
      </c>
      <c r="E3337" s="1">
        <f t="shared" si="256"/>
        <v>1</v>
      </c>
      <c r="F3337" s="1">
        <f t="shared" si="257"/>
        <v>9</v>
      </c>
    </row>
    <row r="3338" spans="1:6" s="1" customFormat="1" ht="12" customHeight="1" x14ac:dyDescent="0.4">
      <c r="A3338" s="1" t="s">
        <v>26</v>
      </c>
      <c r="B3338" s="1" t="s">
        <v>677</v>
      </c>
      <c r="E3338" s="1">
        <f t="shared" si="256"/>
        <v>1</v>
      </c>
      <c r="F3338" s="1">
        <f t="shared" si="257"/>
        <v>9</v>
      </c>
    </row>
    <row r="3339" spans="1:6" s="1" customFormat="1" ht="12" customHeight="1" x14ac:dyDescent="0.4">
      <c r="A3339" s="1" t="s">
        <v>27</v>
      </c>
      <c r="B3339" s="1" t="s">
        <v>677</v>
      </c>
      <c r="E3339" s="1">
        <f t="shared" si="256"/>
        <v>1</v>
      </c>
      <c r="F3339" s="1">
        <f t="shared" si="257"/>
        <v>9</v>
      </c>
    </row>
    <row r="3340" spans="1:6" s="1" customFormat="1" ht="12" customHeight="1" x14ac:dyDescent="0.4">
      <c r="A3340" s="1" t="s">
        <v>28</v>
      </c>
      <c r="B3340" s="1" t="s">
        <v>677</v>
      </c>
      <c r="E3340" s="1">
        <f t="shared" si="256"/>
        <v>1</v>
      </c>
      <c r="F3340" s="1">
        <f t="shared" si="257"/>
        <v>9</v>
      </c>
    </row>
    <row r="3341" spans="1:6" s="1" customFormat="1" ht="12" customHeight="1" x14ac:dyDescent="0.4">
      <c r="A3341" s="1" t="s">
        <v>29</v>
      </c>
      <c r="B3341" s="1" t="s">
        <v>677</v>
      </c>
      <c r="E3341" s="1">
        <f t="shared" si="256"/>
        <v>1</v>
      </c>
      <c r="F3341" s="1">
        <f t="shared" si="257"/>
        <v>9</v>
      </c>
    </row>
    <row r="3342" spans="1:6" s="1" customFormat="1" ht="12" customHeight="1" x14ac:dyDescent="0.4">
      <c r="A3342" s="1" t="s">
        <v>30</v>
      </c>
      <c r="B3342" s="1" t="s">
        <v>677</v>
      </c>
      <c r="E3342" s="1">
        <f t="shared" si="256"/>
        <v>1</v>
      </c>
      <c r="F3342" s="1">
        <f t="shared" si="257"/>
        <v>9</v>
      </c>
    </row>
    <row r="3343" spans="1:6" s="1" customFormat="1" ht="12" customHeight="1" x14ac:dyDescent="0.4">
      <c r="A3343" s="1" t="s">
        <v>31</v>
      </c>
      <c r="B3343" s="1" t="s">
        <v>677</v>
      </c>
      <c r="E3343" s="1">
        <f t="shared" si="256"/>
        <v>1</v>
      </c>
      <c r="F3343" s="1">
        <f t="shared" si="257"/>
        <v>9</v>
      </c>
    </row>
    <row r="3344" spans="1:6" s="1" customFormat="1" ht="12" customHeight="1" x14ac:dyDescent="0.4">
      <c r="A3344" s="1" t="s">
        <v>32</v>
      </c>
      <c r="B3344" s="1" t="s">
        <v>677</v>
      </c>
      <c r="E3344" s="1">
        <f t="shared" si="256"/>
        <v>1</v>
      </c>
      <c r="F3344" s="1">
        <f t="shared" si="257"/>
        <v>9</v>
      </c>
    </row>
    <row r="3345" spans="1:6" s="1" customFormat="1" ht="12" customHeight="1" x14ac:dyDescent="0.4">
      <c r="A3345" s="1" t="s">
        <v>33</v>
      </c>
      <c r="B3345" s="1" t="s">
        <v>677</v>
      </c>
      <c r="E3345" s="1">
        <f t="shared" si="256"/>
        <v>1</v>
      </c>
      <c r="F3345" s="1">
        <f t="shared" si="257"/>
        <v>9</v>
      </c>
    </row>
    <row r="3346" spans="1:6" s="1" customFormat="1" ht="12" customHeight="1" x14ac:dyDescent="0.4">
      <c r="B3346" s="1" t="s">
        <v>678</v>
      </c>
    </row>
    <row r="3347" spans="1:6" ht="12" customHeight="1" x14ac:dyDescent="0.4"/>
    <row r="3348" spans="1:6" ht="12" customHeight="1" x14ac:dyDescent="0.4">
      <c r="A3348" s="3"/>
      <c r="B3348" s="3"/>
      <c r="C3348" s="3"/>
      <c r="D3348" s="3"/>
      <c r="E3348" s="3"/>
      <c r="F3348" s="3"/>
    </row>
    <row r="3349" spans="1:6" s="1" customFormat="1" ht="12" customHeight="1" x14ac:dyDescent="0.4">
      <c r="A3349" s="1" t="s">
        <v>655</v>
      </c>
      <c r="B3349" s="1" t="s">
        <v>679</v>
      </c>
    </row>
    <row r="3350" spans="1:6" ht="12" customHeight="1" x14ac:dyDescent="0.4">
      <c r="A3350" s="1" t="s">
        <v>680</v>
      </c>
      <c r="B3350" s="1" t="s">
        <v>681</v>
      </c>
    </row>
    <row r="3351" spans="1:6" ht="12" customHeight="1" x14ac:dyDescent="0.4">
      <c r="A3351" s="1" t="s">
        <v>13</v>
      </c>
      <c r="B3351" s="1" t="s">
        <v>682</v>
      </c>
      <c r="C3351" s="1">
        <v>26101</v>
      </c>
      <c r="D3351" s="1">
        <v>26280</v>
      </c>
    </row>
    <row r="3352" spans="1:6" ht="12" customHeight="1" x14ac:dyDescent="0.4">
      <c r="A3352" s="1" t="s">
        <v>15</v>
      </c>
      <c r="B3352" s="1" t="s">
        <v>683</v>
      </c>
      <c r="E3352" s="1">
        <f t="shared" ref="E3352:E3369" si="258">FIND("-",B3352)</f>
        <v>35</v>
      </c>
      <c r="F3352" s="1">
        <f t="shared" ref="F3352:F3369" si="259">LEN(B3352) - LEN(SUBSTITUTE(B3352, "-", ""))</f>
        <v>22</v>
      </c>
    </row>
    <row r="3353" spans="1:6" ht="12" customHeight="1" x14ac:dyDescent="0.4">
      <c r="A3353" s="1" t="s">
        <v>17</v>
      </c>
      <c r="B3353" s="1" t="s">
        <v>684</v>
      </c>
      <c r="E3353" s="1">
        <f t="shared" si="258"/>
        <v>35</v>
      </c>
      <c r="F3353" s="1">
        <f t="shared" si="259"/>
        <v>22</v>
      </c>
    </row>
    <row r="3354" spans="1:6" ht="12" customHeight="1" x14ac:dyDescent="0.4">
      <c r="A3354" s="1" t="s">
        <v>18</v>
      </c>
      <c r="B3354" s="1" t="s">
        <v>685</v>
      </c>
      <c r="E3354" s="1">
        <f t="shared" si="258"/>
        <v>35</v>
      </c>
      <c r="F3354" s="1">
        <f t="shared" si="259"/>
        <v>22</v>
      </c>
    </row>
    <row r="3355" spans="1:6" ht="12" customHeight="1" x14ac:dyDescent="0.4">
      <c r="A3355" s="1" t="s">
        <v>19</v>
      </c>
      <c r="B3355" s="1" t="s">
        <v>684</v>
      </c>
      <c r="E3355" s="1">
        <f t="shared" si="258"/>
        <v>35</v>
      </c>
      <c r="F3355" s="1">
        <f t="shared" si="259"/>
        <v>22</v>
      </c>
    </row>
    <row r="3356" spans="1:6" ht="12" customHeight="1" x14ac:dyDescent="0.4">
      <c r="A3356" s="1" t="s">
        <v>20</v>
      </c>
      <c r="B3356" s="1" t="s">
        <v>684</v>
      </c>
      <c r="E3356" s="1">
        <f t="shared" si="258"/>
        <v>35</v>
      </c>
      <c r="F3356" s="1">
        <f t="shared" si="259"/>
        <v>22</v>
      </c>
    </row>
    <row r="3357" spans="1:6" ht="12" customHeight="1" x14ac:dyDescent="0.4">
      <c r="A3357" s="1" t="s">
        <v>21</v>
      </c>
      <c r="B3357" s="1" t="s">
        <v>684</v>
      </c>
      <c r="E3357" s="1">
        <f t="shared" si="258"/>
        <v>35</v>
      </c>
      <c r="F3357" s="1">
        <f t="shared" si="259"/>
        <v>22</v>
      </c>
    </row>
    <row r="3358" spans="1:6" ht="12" customHeight="1" x14ac:dyDescent="0.4">
      <c r="A3358" s="1" t="s">
        <v>22</v>
      </c>
      <c r="B3358" s="1" t="s">
        <v>684</v>
      </c>
      <c r="E3358" s="1">
        <f t="shared" si="258"/>
        <v>35</v>
      </c>
      <c r="F3358" s="1">
        <f t="shared" si="259"/>
        <v>22</v>
      </c>
    </row>
    <row r="3359" spans="1:6" ht="12" customHeight="1" x14ac:dyDescent="0.4">
      <c r="A3359" s="1" t="s">
        <v>23</v>
      </c>
      <c r="B3359" s="1" t="s">
        <v>684</v>
      </c>
      <c r="E3359" s="1">
        <f t="shared" si="258"/>
        <v>35</v>
      </c>
      <c r="F3359" s="1">
        <f t="shared" si="259"/>
        <v>22</v>
      </c>
    </row>
    <row r="3360" spans="1:6" ht="12" customHeight="1" x14ac:dyDescent="0.4">
      <c r="A3360" s="1" t="s">
        <v>24</v>
      </c>
      <c r="B3360" s="1" t="s">
        <v>684</v>
      </c>
      <c r="E3360" s="1">
        <f t="shared" si="258"/>
        <v>35</v>
      </c>
      <c r="F3360" s="1">
        <f t="shared" si="259"/>
        <v>22</v>
      </c>
    </row>
    <row r="3361" spans="1:6" ht="12" customHeight="1" x14ac:dyDescent="0.4">
      <c r="A3361" s="1" t="s">
        <v>25</v>
      </c>
      <c r="B3361" s="1" t="s">
        <v>684</v>
      </c>
      <c r="E3361" s="1">
        <f t="shared" si="258"/>
        <v>35</v>
      </c>
      <c r="F3361" s="1">
        <f t="shared" si="259"/>
        <v>22</v>
      </c>
    </row>
    <row r="3362" spans="1:6" ht="12" customHeight="1" x14ac:dyDescent="0.4">
      <c r="A3362" s="1" t="s">
        <v>26</v>
      </c>
      <c r="B3362" s="1" t="s">
        <v>684</v>
      </c>
      <c r="E3362" s="1">
        <f t="shared" si="258"/>
        <v>35</v>
      </c>
      <c r="F3362" s="1">
        <f t="shared" si="259"/>
        <v>22</v>
      </c>
    </row>
    <row r="3363" spans="1:6" ht="12" customHeight="1" x14ac:dyDescent="0.4">
      <c r="A3363" s="1" t="s">
        <v>27</v>
      </c>
      <c r="B3363" s="1" t="s">
        <v>684</v>
      </c>
      <c r="E3363" s="1">
        <f t="shared" si="258"/>
        <v>35</v>
      </c>
      <c r="F3363" s="1">
        <f t="shared" si="259"/>
        <v>22</v>
      </c>
    </row>
    <row r="3364" spans="1:6" ht="12" customHeight="1" x14ac:dyDescent="0.4">
      <c r="A3364" s="1" t="s">
        <v>28</v>
      </c>
      <c r="B3364" s="1" t="s">
        <v>684</v>
      </c>
      <c r="E3364" s="1">
        <f t="shared" si="258"/>
        <v>35</v>
      </c>
      <c r="F3364" s="1">
        <f t="shared" si="259"/>
        <v>22</v>
      </c>
    </row>
    <row r="3365" spans="1:6" ht="12" customHeight="1" x14ac:dyDescent="0.4">
      <c r="A3365" s="1" t="s">
        <v>29</v>
      </c>
      <c r="B3365" s="1" t="s">
        <v>684</v>
      </c>
      <c r="E3365" s="1">
        <f t="shared" si="258"/>
        <v>35</v>
      </c>
      <c r="F3365" s="1">
        <f t="shared" si="259"/>
        <v>22</v>
      </c>
    </row>
    <row r="3366" spans="1:6" ht="12" customHeight="1" x14ac:dyDescent="0.4">
      <c r="A3366" s="1" t="s">
        <v>30</v>
      </c>
      <c r="B3366" s="1" t="s">
        <v>686</v>
      </c>
      <c r="E3366" s="1">
        <f t="shared" si="258"/>
        <v>35</v>
      </c>
      <c r="F3366" s="1">
        <f t="shared" si="259"/>
        <v>22</v>
      </c>
    </row>
    <row r="3367" spans="1:6" ht="12" customHeight="1" x14ac:dyDescent="0.4">
      <c r="A3367" s="1" t="s">
        <v>31</v>
      </c>
      <c r="B3367" s="1" t="s">
        <v>684</v>
      </c>
      <c r="E3367" s="1">
        <f t="shared" si="258"/>
        <v>35</v>
      </c>
      <c r="F3367" s="1">
        <f t="shared" si="259"/>
        <v>22</v>
      </c>
    </row>
    <row r="3368" spans="1:6" ht="12" customHeight="1" x14ac:dyDescent="0.4">
      <c r="A3368" s="1" t="s">
        <v>32</v>
      </c>
      <c r="B3368" s="1" t="s">
        <v>684</v>
      </c>
      <c r="E3368" s="1">
        <f t="shared" si="258"/>
        <v>35</v>
      </c>
      <c r="F3368" s="1">
        <f t="shared" si="259"/>
        <v>22</v>
      </c>
    </row>
    <row r="3369" spans="1:6" ht="12" customHeight="1" x14ac:dyDescent="0.4">
      <c r="A3369" s="1" t="s">
        <v>33</v>
      </c>
      <c r="B3369" s="1" t="s">
        <v>684</v>
      </c>
      <c r="E3369" s="1">
        <f t="shared" si="258"/>
        <v>35</v>
      </c>
      <c r="F3369" s="1">
        <f t="shared" si="259"/>
        <v>22</v>
      </c>
    </row>
    <row r="3370" spans="1:6" ht="12" customHeight="1" x14ac:dyDescent="0.4">
      <c r="B3370" s="1" t="s">
        <v>687</v>
      </c>
    </row>
    <row r="3371" spans="1:6" ht="12" customHeight="1" x14ac:dyDescent="0.4"/>
    <row r="3372" spans="1:6" ht="12" customHeight="1" x14ac:dyDescent="0.4">
      <c r="A3372" s="3"/>
      <c r="B3372" s="3"/>
      <c r="C3372" s="3"/>
      <c r="D3372" s="3"/>
      <c r="E3372" s="3"/>
      <c r="F3372" s="3"/>
    </row>
    <row r="3373" spans="1:6" ht="12" customHeight="1" x14ac:dyDescent="0.4">
      <c r="A3373" s="1" t="s">
        <v>680</v>
      </c>
      <c r="B3373" s="1" t="s">
        <v>688</v>
      </c>
    </row>
    <row r="3374" spans="1:6" ht="12" customHeight="1" x14ac:dyDescent="0.4">
      <c r="A3374" s="1" t="s">
        <v>13</v>
      </c>
      <c r="B3374" s="1" t="s">
        <v>689</v>
      </c>
      <c r="C3374" s="1">
        <v>26281</v>
      </c>
      <c r="D3374" s="1">
        <v>26460</v>
      </c>
    </row>
    <row r="3375" spans="1:6" ht="12" customHeight="1" x14ac:dyDescent="0.4">
      <c r="A3375" s="1" t="s">
        <v>15</v>
      </c>
      <c r="B3375" s="1" t="s">
        <v>690</v>
      </c>
      <c r="E3375" s="1">
        <f t="shared" ref="E3375:E3392" si="260">FIND("-",B3375)</f>
        <v>80</v>
      </c>
      <c r="F3375" s="1">
        <f t="shared" ref="F3375:F3392" si="261">LEN(B3375) - LEN(SUBSTITUTE(B3375, "-", ""))</f>
        <v>14</v>
      </c>
    </row>
    <row r="3376" spans="1:6" ht="12" customHeight="1" x14ac:dyDescent="0.4">
      <c r="A3376" s="1" t="s">
        <v>17</v>
      </c>
      <c r="B3376" s="1" t="s">
        <v>690</v>
      </c>
      <c r="E3376" s="1">
        <f t="shared" si="260"/>
        <v>80</v>
      </c>
      <c r="F3376" s="1">
        <f t="shared" si="261"/>
        <v>14</v>
      </c>
    </row>
    <row r="3377" spans="1:6" ht="12" customHeight="1" x14ac:dyDescent="0.4">
      <c r="A3377" s="1" t="s">
        <v>18</v>
      </c>
      <c r="B3377" s="1" t="s">
        <v>691</v>
      </c>
      <c r="E3377" s="1">
        <f t="shared" si="260"/>
        <v>80</v>
      </c>
      <c r="F3377" s="1">
        <f t="shared" si="261"/>
        <v>14</v>
      </c>
    </row>
    <row r="3378" spans="1:6" ht="12" customHeight="1" x14ac:dyDescent="0.4">
      <c r="A3378" s="1" t="s">
        <v>19</v>
      </c>
      <c r="B3378" s="1" t="s">
        <v>690</v>
      </c>
      <c r="E3378" s="1">
        <f t="shared" si="260"/>
        <v>80</v>
      </c>
      <c r="F3378" s="1">
        <f t="shared" si="261"/>
        <v>14</v>
      </c>
    </row>
    <row r="3379" spans="1:6" ht="12" customHeight="1" x14ac:dyDescent="0.4">
      <c r="A3379" s="1" t="s">
        <v>20</v>
      </c>
      <c r="B3379" s="1" t="s">
        <v>690</v>
      </c>
      <c r="E3379" s="1">
        <f t="shared" si="260"/>
        <v>80</v>
      </c>
      <c r="F3379" s="1">
        <f t="shared" si="261"/>
        <v>14</v>
      </c>
    </row>
    <row r="3380" spans="1:6" ht="12" customHeight="1" x14ac:dyDescent="0.4">
      <c r="A3380" s="1" t="s">
        <v>21</v>
      </c>
      <c r="B3380" s="1" t="s">
        <v>690</v>
      </c>
      <c r="E3380" s="1">
        <f t="shared" si="260"/>
        <v>80</v>
      </c>
      <c r="F3380" s="1">
        <f t="shared" si="261"/>
        <v>14</v>
      </c>
    </row>
    <row r="3381" spans="1:6" ht="12" customHeight="1" x14ac:dyDescent="0.4">
      <c r="A3381" s="1" t="s">
        <v>22</v>
      </c>
      <c r="B3381" s="1" t="s">
        <v>690</v>
      </c>
      <c r="E3381" s="1">
        <f t="shared" si="260"/>
        <v>80</v>
      </c>
      <c r="F3381" s="1">
        <f t="shared" si="261"/>
        <v>14</v>
      </c>
    </row>
    <row r="3382" spans="1:6" s="1" customFormat="1" ht="12" customHeight="1" x14ac:dyDescent="0.4">
      <c r="A3382" s="1" t="s">
        <v>23</v>
      </c>
      <c r="B3382" s="1" t="s">
        <v>690</v>
      </c>
      <c r="E3382" s="1">
        <f t="shared" si="260"/>
        <v>80</v>
      </c>
      <c r="F3382" s="1">
        <f t="shared" si="261"/>
        <v>14</v>
      </c>
    </row>
    <row r="3383" spans="1:6" s="1" customFormat="1" ht="12" customHeight="1" x14ac:dyDescent="0.4">
      <c r="A3383" s="1" t="s">
        <v>24</v>
      </c>
      <c r="B3383" s="1" t="s">
        <v>690</v>
      </c>
      <c r="E3383" s="1">
        <f t="shared" si="260"/>
        <v>80</v>
      </c>
      <c r="F3383" s="1">
        <f t="shared" si="261"/>
        <v>14</v>
      </c>
    </row>
    <row r="3384" spans="1:6" s="1" customFormat="1" ht="12" customHeight="1" x14ac:dyDescent="0.4">
      <c r="A3384" s="1" t="s">
        <v>25</v>
      </c>
      <c r="B3384" s="1" t="s">
        <v>690</v>
      </c>
      <c r="E3384" s="1">
        <f t="shared" si="260"/>
        <v>80</v>
      </c>
      <c r="F3384" s="1">
        <f t="shared" si="261"/>
        <v>14</v>
      </c>
    </row>
    <row r="3385" spans="1:6" s="1" customFormat="1" ht="12" customHeight="1" x14ac:dyDescent="0.4">
      <c r="A3385" s="1" t="s">
        <v>26</v>
      </c>
      <c r="B3385" s="1" t="s">
        <v>690</v>
      </c>
      <c r="E3385" s="1">
        <f t="shared" si="260"/>
        <v>80</v>
      </c>
      <c r="F3385" s="1">
        <f t="shared" si="261"/>
        <v>14</v>
      </c>
    </row>
    <row r="3386" spans="1:6" s="1" customFormat="1" ht="12" customHeight="1" x14ac:dyDescent="0.4">
      <c r="A3386" s="1" t="s">
        <v>27</v>
      </c>
      <c r="B3386" s="1" t="s">
        <v>690</v>
      </c>
      <c r="E3386" s="1">
        <f t="shared" si="260"/>
        <v>80</v>
      </c>
      <c r="F3386" s="1">
        <f t="shared" si="261"/>
        <v>14</v>
      </c>
    </row>
    <row r="3387" spans="1:6" s="1" customFormat="1" ht="12" customHeight="1" x14ac:dyDescent="0.4">
      <c r="A3387" s="1" t="s">
        <v>28</v>
      </c>
      <c r="B3387" s="1" t="s">
        <v>690</v>
      </c>
      <c r="E3387" s="1">
        <f t="shared" si="260"/>
        <v>80</v>
      </c>
      <c r="F3387" s="1">
        <f t="shared" si="261"/>
        <v>14</v>
      </c>
    </row>
    <row r="3388" spans="1:6" s="1" customFormat="1" ht="12" customHeight="1" x14ac:dyDescent="0.4">
      <c r="A3388" s="1" t="s">
        <v>29</v>
      </c>
      <c r="B3388" s="1" t="s">
        <v>690</v>
      </c>
      <c r="E3388" s="1">
        <f t="shared" si="260"/>
        <v>80</v>
      </c>
      <c r="F3388" s="1">
        <f t="shared" si="261"/>
        <v>14</v>
      </c>
    </row>
    <row r="3389" spans="1:6" s="1" customFormat="1" ht="12" customHeight="1" x14ac:dyDescent="0.4">
      <c r="A3389" s="1" t="s">
        <v>30</v>
      </c>
      <c r="B3389" s="1" t="s">
        <v>690</v>
      </c>
      <c r="E3389" s="1">
        <f t="shared" si="260"/>
        <v>80</v>
      </c>
      <c r="F3389" s="1">
        <f t="shared" si="261"/>
        <v>14</v>
      </c>
    </row>
    <row r="3390" spans="1:6" s="1" customFormat="1" ht="12" customHeight="1" x14ac:dyDescent="0.4">
      <c r="A3390" s="1" t="s">
        <v>31</v>
      </c>
      <c r="B3390" s="1" t="s">
        <v>690</v>
      </c>
      <c r="E3390" s="1">
        <f t="shared" si="260"/>
        <v>80</v>
      </c>
      <c r="F3390" s="1">
        <f t="shared" si="261"/>
        <v>14</v>
      </c>
    </row>
    <row r="3391" spans="1:6" s="1" customFormat="1" ht="12" customHeight="1" x14ac:dyDescent="0.4">
      <c r="A3391" s="1" t="s">
        <v>32</v>
      </c>
      <c r="B3391" s="1" t="s">
        <v>690</v>
      </c>
      <c r="E3391" s="1">
        <f t="shared" si="260"/>
        <v>80</v>
      </c>
      <c r="F3391" s="1">
        <f t="shared" si="261"/>
        <v>14</v>
      </c>
    </row>
    <row r="3392" spans="1:6" s="1" customFormat="1" ht="12" customHeight="1" x14ac:dyDescent="0.4">
      <c r="A3392" s="1" t="s">
        <v>33</v>
      </c>
      <c r="B3392" s="1" t="s">
        <v>690</v>
      </c>
      <c r="E3392" s="1">
        <f t="shared" si="260"/>
        <v>80</v>
      </c>
      <c r="F3392" s="1">
        <f t="shared" si="261"/>
        <v>14</v>
      </c>
    </row>
    <row r="3393" spans="1:6" s="1" customFormat="1" ht="12" customHeight="1" x14ac:dyDescent="0.4">
      <c r="B3393" s="1" t="s">
        <v>692</v>
      </c>
    </row>
    <row r="3394" spans="1:6" ht="12" customHeight="1" x14ac:dyDescent="0.4"/>
    <row r="3395" spans="1:6" ht="12" customHeight="1" x14ac:dyDescent="0.4">
      <c r="A3395" s="3"/>
      <c r="B3395" s="3"/>
      <c r="C3395" s="3"/>
      <c r="D3395" s="3"/>
      <c r="E3395" s="3"/>
      <c r="F3395" s="3"/>
    </row>
    <row r="3396" spans="1:6" s="1" customFormat="1" ht="12" customHeight="1" x14ac:dyDescent="0.4">
      <c r="A3396" s="1" t="s">
        <v>693</v>
      </c>
      <c r="B3396" s="1" t="s">
        <v>694</v>
      </c>
    </row>
    <row r="3397" spans="1:6" s="1" customFormat="1" ht="12" customHeight="1" x14ac:dyDescent="0.4">
      <c r="A3397" s="1" t="s">
        <v>695</v>
      </c>
      <c r="B3397" s="1" t="s">
        <v>696</v>
      </c>
    </row>
    <row r="3398" spans="1:6" ht="12" customHeight="1" x14ac:dyDescent="0.4">
      <c r="A3398" s="1" t="s">
        <v>13</v>
      </c>
      <c r="B3398" s="1" t="s">
        <v>697</v>
      </c>
      <c r="C3398" s="1">
        <v>26461</v>
      </c>
      <c r="D3398" s="1">
        <v>26640</v>
      </c>
    </row>
    <row r="3399" spans="1:6" ht="12" customHeight="1" x14ac:dyDescent="0.4">
      <c r="A3399" s="1" t="s">
        <v>15</v>
      </c>
      <c r="B3399" s="1" t="s">
        <v>698</v>
      </c>
      <c r="E3399" s="1">
        <f t="shared" ref="E3399:E3416" si="262">FIND("-",B3399)</f>
        <v>163</v>
      </c>
      <c r="F3399" s="1">
        <f t="shared" ref="F3399:F3416" si="263">LEN(B3399) - LEN(SUBSTITUTE(B3399, "-", ""))</f>
        <v>16</v>
      </c>
    </row>
    <row r="3400" spans="1:6" ht="12" customHeight="1" x14ac:dyDescent="0.4">
      <c r="A3400" s="1" t="s">
        <v>17</v>
      </c>
      <c r="B3400" s="1" t="s">
        <v>699</v>
      </c>
      <c r="E3400" s="1">
        <f t="shared" si="262"/>
        <v>163</v>
      </c>
      <c r="F3400" s="1">
        <f t="shared" si="263"/>
        <v>16</v>
      </c>
    </row>
    <row r="3401" spans="1:6" ht="12" customHeight="1" x14ac:dyDescent="0.4">
      <c r="A3401" s="1" t="s">
        <v>18</v>
      </c>
      <c r="B3401" s="1" t="s">
        <v>700</v>
      </c>
      <c r="E3401" s="1">
        <f t="shared" si="262"/>
        <v>163</v>
      </c>
      <c r="F3401" s="1">
        <f t="shared" si="263"/>
        <v>16</v>
      </c>
    </row>
    <row r="3402" spans="1:6" ht="12" customHeight="1" x14ac:dyDescent="0.4">
      <c r="A3402" s="1" t="s">
        <v>19</v>
      </c>
      <c r="B3402" s="1" t="s">
        <v>700</v>
      </c>
      <c r="E3402" s="1">
        <f t="shared" si="262"/>
        <v>163</v>
      </c>
      <c r="F3402" s="1">
        <f t="shared" si="263"/>
        <v>16</v>
      </c>
    </row>
    <row r="3403" spans="1:6" ht="12" customHeight="1" x14ac:dyDescent="0.4">
      <c r="A3403" s="1" t="s">
        <v>20</v>
      </c>
      <c r="B3403" s="1" t="s">
        <v>700</v>
      </c>
      <c r="E3403" s="1">
        <f t="shared" si="262"/>
        <v>163</v>
      </c>
      <c r="F3403" s="1">
        <f t="shared" si="263"/>
        <v>16</v>
      </c>
    </row>
    <row r="3404" spans="1:6" ht="12" customHeight="1" x14ac:dyDescent="0.4">
      <c r="A3404" s="1" t="s">
        <v>21</v>
      </c>
      <c r="B3404" s="1" t="s">
        <v>700</v>
      </c>
      <c r="E3404" s="1">
        <f t="shared" si="262"/>
        <v>163</v>
      </c>
      <c r="F3404" s="1">
        <f t="shared" si="263"/>
        <v>16</v>
      </c>
    </row>
    <row r="3405" spans="1:6" ht="12" customHeight="1" x14ac:dyDescent="0.4">
      <c r="A3405" s="1" t="s">
        <v>22</v>
      </c>
      <c r="B3405" s="1" t="s">
        <v>700</v>
      </c>
      <c r="E3405" s="1">
        <f t="shared" si="262"/>
        <v>163</v>
      </c>
      <c r="F3405" s="1">
        <f t="shared" si="263"/>
        <v>16</v>
      </c>
    </row>
    <row r="3406" spans="1:6" ht="12" customHeight="1" x14ac:dyDescent="0.4">
      <c r="A3406" s="1" t="s">
        <v>23</v>
      </c>
      <c r="B3406" s="1" t="s">
        <v>700</v>
      </c>
      <c r="E3406" s="1">
        <f t="shared" si="262"/>
        <v>163</v>
      </c>
      <c r="F3406" s="1">
        <f t="shared" si="263"/>
        <v>16</v>
      </c>
    </row>
    <row r="3407" spans="1:6" ht="12" customHeight="1" x14ac:dyDescent="0.4">
      <c r="A3407" s="1" t="s">
        <v>24</v>
      </c>
      <c r="B3407" s="1" t="s">
        <v>700</v>
      </c>
      <c r="E3407" s="1">
        <f t="shared" si="262"/>
        <v>163</v>
      </c>
      <c r="F3407" s="1">
        <f t="shared" si="263"/>
        <v>16</v>
      </c>
    </row>
    <row r="3408" spans="1:6" ht="12" customHeight="1" x14ac:dyDescent="0.4">
      <c r="A3408" s="1" t="s">
        <v>25</v>
      </c>
      <c r="B3408" s="1" t="s">
        <v>700</v>
      </c>
      <c r="E3408" s="1">
        <f t="shared" si="262"/>
        <v>163</v>
      </c>
      <c r="F3408" s="1">
        <f t="shared" si="263"/>
        <v>16</v>
      </c>
    </row>
    <row r="3409" spans="1:6" ht="12" customHeight="1" x14ac:dyDescent="0.4">
      <c r="A3409" s="1" t="s">
        <v>26</v>
      </c>
      <c r="B3409" s="1" t="s">
        <v>700</v>
      </c>
      <c r="E3409" s="1">
        <f t="shared" si="262"/>
        <v>163</v>
      </c>
      <c r="F3409" s="1">
        <f t="shared" si="263"/>
        <v>16</v>
      </c>
    </row>
    <row r="3410" spans="1:6" ht="12" customHeight="1" x14ac:dyDescent="0.4">
      <c r="A3410" s="1" t="s">
        <v>27</v>
      </c>
      <c r="B3410" s="1" t="s">
        <v>700</v>
      </c>
      <c r="E3410" s="1">
        <f t="shared" si="262"/>
        <v>163</v>
      </c>
      <c r="F3410" s="1">
        <f t="shared" si="263"/>
        <v>16</v>
      </c>
    </row>
    <row r="3411" spans="1:6" ht="12" customHeight="1" x14ac:dyDescent="0.4">
      <c r="A3411" s="1" t="s">
        <v>28</v>
      </c>
      <c r="B3411" s="1" t="s">
        <v>700</v>
      </c>
      <c r="E3411" s="1">
        <f t="shared" si="262"/>
        <v>163</v>
      </c>
      <c r="F3411" s="1">
        <f t="shared" si="263"/>
        <v>16</v>
      </c>
    </row>
    <row r="3412" spans="1:6" ht="12" customHeight="1" x14ac:dyDescent="0.4">
      <c r="A3412" s="1" t="s">
        <v>29</v>
      </c>
      <c r="B3412" s="1" t="s">
        <v>700</v>
      </c>
      <c r="E3412" s="1">
        <f t="shared" si="262"/>
        <v>163</v>
      </c>
      <c r="F3412" s="1">
        <f t="shared" si="263"/>
        <v>16</v>
      </c>
    </row>
    <row r="3413" spans="1:6" ht="12" customHeight="1" x14ac:dyDescent="0.4">
      <c r="A3413" s="1" t="s">
        <v>30</v>
      </c>
      <c r="B3413" s="1" t="s">
        <v>700</v>
      </c>
      <c r="E3413" s="1">
        <f t="shared" si="262"/>
        <v>163</v>
      </c>
      <c r="F3413" s="1">
        <f t="shared" si="263"/>
        <v>16</v>
      </c>
    </row>
    <row r="3414" spans="1:6" ht="12" customHeight="1" x14ac:dyDescent="0.4">
      <c r="A3414" s="1" t="s">
        <v>31</v>
      </c>
      <c r="B3414" s="1" t="s">
        <v>701</v>
      </c>
      <c r="E3414" s="1">
        <f t="shared" si="262"/>
        <v>163</v>
      </c>
      <c r="F3414" s="1">
        <f t="shared" si="263"/>
        <v>16</v>
      </c>
    </row>
    <row r="3415" spans="1:6" ht="12" customHeight="1" x14ac:dyDescent="0.4">
      <c r="A3415" s="1" t="s">
        <v>32</v>
      </c>
      <c r="B3415" s="1" t="s">
        <v>701</v>
      </c>
      <c r="E3415" s="1">
        <f t="shared" si="262"/>
        <v>163</v>
      </c>
      <c r="F3415" s="1">
        <f t="shared" si="263"/>
        <v>16</v>
      </c>
    </row>
    <row r="3416" spans="1:6" ht="12" customHeight="1" x14ac:dyDescent="0.4">
      <c r="A3416" s="1" t="s">
        <v>33</v>
      </c>
      <c r="B3416" s="1" t="s">
        <v>701</v>
      </c>
      <c r="E3416" s="1">
        <f t="shared" si="262"/>
        <v>163</v>
      </c>
      <c r="F3416" s="1">
        <f t="shared" si="263"/>
        <v>16</v>
      </c>
    </row>
    <row r="3417" spans="1:6" ht="12" customHeight="1" x14ac:dyDescent="0.4">
      <c r="B3417" s="1" t="s">
        <v>702</v>
      </c>
    </row>
    <row r="3418" spans="1:6" ht="12" customHeight="1" x14ac:dyDescent="0.4"/>
    <row r="3419" spans="1:6" ht="12" customHeight="1" x14ac:dyDescent="0.4">
      <c r="A3419" s="3"/>
      <c r="B3419" s="3"/>
      <c r="C3419" s="3"/>
      <c r="D3419" s="3"/>
      <c r="E3419" s="3"/>
      <c r="F3419" s="3"/>
    </row>
    <row r="3420" spans="1:6" ht="12" customHeight="1" x14ac:dyDescent="0.4">
      <c r="A3420" s="1" t="s">
        <v>703</v>
      </c>
      <c r="B3420" s="1" t="s">
        <v>704</v>
      </c>
    </row>
    <row r="3421" spans="1:6" ht="12" customHeight="1" x14ac:dyDescent="0.4">
      <c r="A3421" s="1" t="s">
        <v>13</v>
      </c>
      <c r="B3421" s="1" t="s">
        <v>705</v>
      </c>
      <c r="C3421" s="1">
        <v>26641</v>
      </c>
      <c r="D3421" s="1">
        <v>26820</v>
      </c>
    </row>
    <row r="3422" spans="1:6" ht="12" customHeight="1" x14ac:dyDescent="0.4">
      <c r="A3422" s="1" t="s">
        <v>15</v>
      </c>
      <c r="B3422" s="1" t="s">
        <v>705</v>
      </c>
      <c r="E3422" s="5" t="s">
        <v>51</v>
      </c>
      <c r="F3422" s="1">
        <f t="shared" ref="F3422:F3439" si="264">LEN(B3422) - LEN(SUBSTITUTE(B3422, "-", ""))</f>
        <v>0</v>
      </c>
    </row>
    <row r="3423" spans="1:6" ht="12" customHeight="1" x14ac:dyDescent="0.4">
      <c r="A3423" s="1" t="s">
        <v>17</v>
      </c>
      <c r="B3423" s="1" t="s">
        <v>706</v>
      </c>
      <c r="E3423" s="5" t="s">
        <v>51</v>
      </c>
      <c r="F3423" s="1">
        <f t="shared" si="264"/>
        <v>0</v>
      </c>
    </row>
    <row r="3424" spans="1:6" ht="12" customHeight="1" x14ac:dyDescent="0.4">
      <c r="A3424" s="1" t="s">
        <v>18</v>
      </c>
      <c r="B3424" s="1" t="s">
        <v>706</v>
      </c>
      <c r="E3424" s="5" t="s">
        <v>51</v>
      </c>
      <c r="F3424" s="1">
        <f t="shared" si="264"/>
        <v>0</v>
      </c>
    </row>
    <row r="3425" spans="1:6" ht="12" customHeight="1" x14ac:dyDescent="0.4">
      <c r="A3425" s="1" t="s">
        <v>19</v>
      </c>
      <c r="B3425" s="1" t="s">
        <v>706</v>
      </c>
      <c r="E3425" s="5" t="s">
        <v>51</v>
      </c>
      <c r="F3425" s="1">
        <f t="shared" si="264"/>
        <v>0</v>
      </c>
    </row>
    <row r="3426" spans="1:6" ht="12" customHeight="1" x14ac:dyDescent="0.4">
      <c r="A3426" s="1" t="s">
        <v>20</v>
      </c>
      <c r="B3426" s="1" t="s">
        <v>706</v>
      </c>
      <c r="E3426" s="5" t="s">
        <v>51</v>
      </c>
      <c r="F3426" s="1">
        <f t="shared" si="264"/>
        <v>0</v>
      </c>
    </row>
    <row r="3427" spans="1:6" ht="12" customHeight="1" x14ac:dyDescent="0.4">
      <c r="A3427" s="1" t="s">
        <v>21</v>
      </c>
      <c r="B3427" s="1" t="s">
        <v>706</v>
      </c>
      <c r="E3427" s="5" t="s">
        <v>51</v>
      </c>
      <c r="F3427" s="1">
        <f t="shared" si="264"/>
        <v>0</v>
      </c>
    </row>
    <row r="3428" spans="1:6" ht="12" customHeight="1" x14ac:dyDescent="0.4">
      <c r="A3428" s="1" t="s">
        <v>22</v>
      </c>
      <c r="B3428" s="1" t="s">
        <v>706</v>
      </c>
      <c r="E3428" s="5" t="s">
        <v>51</v>
      </c>
      <c r="F3428" s="1">
        <f t="shared" si="264"/>
        <v>0</v>
      </c>
    </row>
    <row r="3429" spans="1:6" ht="12" customHeight="1" x14ac:dyDescent="0.4">
      <c r="A3429" s="1" t="s">
        <v>23</v>
      </c>
      <c r="B3429" s="1" t="s">
        <v>706</v>
      </c>
      <c r="E3429" s="5" t="s">
        <v>51</v>
      </c>
      <c r="F3429" s="1">
        <f t="shared" si="264"/>
        <v>0</v>
      </c>
    </row>
    <row r="3430" spans="1:6" ht="12" customHeight="1" x14ac:dyDescent="0.4">
      <c r="A3430" s="1" t="s">
        <v>24</v>
      </c>
      <c r="B3430" s="1" t="s">
        <v>706</v>
      </c>
      <c r="E3430" s="5" t="s">
        <v>51</v>
      </c>
      <c r="F3430" s="1">
        <f t="shared" si="264"/>
        <v>0</v>
      </c>
    </row>
    <row r="3431" spans="1:6" ht="12" customHeight="1" x14ac:dyDescent="0.4">
      <c r="A3431" s="1" t="s">
        <v>25</v>
      </c>
      <c r="B3431" s="1" t="s">
        <v>706</v>
      </c>
      <c r="E3431" s="5" t="s">
        <v>51</v>
      </c>
      <c r="F3431" s="1">
        <f t="shared" si="264"/>
        <v>0</v>
      </c>
    </row>
    <row r="3432" spans="1:6" ht="12" customHeight="1" x14ac:dyDescent="0.4">
      <c r="A3432" s="1" t="s">
        <v>26</v>
      </c>
      <c r="B3432" s="1" t="s">
        <v>706</v>
      </c>
      <c r="E3432" s="5" t="s">
        <v>51</v>
      </c>
      <c r="F3432" s="1">
        <f t="shared" si="264"/>
        <v>0</v>
      </c>
    </row>
    <row r="3433" spans="1:6" ht="12" customHeight="1" x14ac:dyDescent="0.4">
      <c r="A3433" s="1" t="s">
        <v>27</v>
      </c>
      <c r="B3433" s="1" t="s">
        <v>706</v>
      </c>
      <c r="E3433" s="5" t="s">
        <v>51</v>
      </c>
      <c r="F3433" s="1">
        <f t="shared" si="264"/>
        <v>0</v>
      </c>
    </row>
    <row r="3434" spans="1:6" ht="12" customHeight="1" x14ac:dyDescent="0.4">
      <c r="A3434" s="1" t="s">
        <v>28</v>
      </c>
      <c r="B3434" s="1" t="s">
        <v>706</v>
      </c>
      <c r="E3434" s="5" t="s">
        <v>51</v>
      </c>
      <c r="F3434" s="1">
        <f t="shared" si="264"/>
        <v>0</v>
      </c>
    </row>
    <row r="3435" spans="1:6" ht="12" customHeight="1" x14ac:dyDescent="0.4">
      <c r="A3435" s="1" t="s">
        <v>29</v>
      </c>
      <c r="B3435" s="1" t="s">
        <v>706</v>
      </c>
      <c r="E3435" s="5" t="s">
        <v>51</v>
      </c>
      <c r="F3435" s="1">
        <f t="shared" si="264"/>
        <v>0</v>
      </c>
    </row>
    <row r="3436" spans="1:6" ht="12" customHeight="1" x14ac:dyDescent="0.4">
      <c r="A3436" s="1" t="s">
        <v>30</v>
      </c>
      <c r="B3436" s="1" t="s">
        <v>706</v>
      </c>
      <c r="E3436" s="5" t="s">
        <v>51</v>
      </c>
      <c r="F3436" s="1">
        <f t="shared" si="264"/>
        <v>0</v>
      </c>
    </row>
    <row r="3437" spans="1:6" ht="12" customHeight="1" x14ac:dyDescent="0.4">
      <c r="A3437" s="1" t="s">
        <v>31</v>
      </c>
      <c r="B3437" s="1" t="s">
        <v>706</v>
      </c>
      <c r="E3437" s="5" t="s">
        <v>51</v>
      </c>
      <c r="F3437" s="1">
        <f t="shared" si="264"/>
        <v>0</v>
      </c>
    </row>
    <row r="3438" spans="1:6" ht="12" customHeight="1" x14ac:dyDescent="0.4">
      <c r="A3438" s="1" t="s">
        <v>32</v>
      </c>
      <c r="B3438" s="1" t="s">
        <v>706</v>
      </c>
      <c r="E3438" s="5" t="s">
        <v>51</v>
      </c>
      <c r="F3438" s="1">
        <f t="shared" si="264"/>
        <v>0</v>
      </c>
    </row>
    <row r="3439" spans="1:6" ht="12" customHeight="1" x14ac:dyDescent="0.4">
      <c r="A3439" s="1" t="s">
        <v>33</v>
      </c>
      <c r="B3439" s="1" t="s">
        <v>706</v>
      </c>
      <c r="E3439" s="5" t="s">
        <v>51</v>
      </c>
      <c r="F3439" s="1">
        <f t="shared" si="264"/>
        <v>0</v>
      </c>
    </row>
    <row r="3440" spans="1:6" ht="12" customHeight="1" x14ac:dyDescent="0.4">
      <c r="B3440" s="1" t="s">
        <v>707</v>
      </c>
    </row>
    <row r="3441" spans="1:6" ht="12" customHeight="1" x14ac:dyDescent="0.4"/>
    <row r="3442" spans="1:6" ht="12" customHeight="1" x14ac:dyDescent="0.4">
      <c r="A3442" s="3"/>
      <c r="B3442" s="3"/>
      <c r="C3442" s="3"/>
      <c r="D3442" s="3"/>
      <c r="E3442" s="3"/>
      <c r="F3442" s="3"/>
    </row>
    <row r="3443" spans="1:6" ht="12" customHeight="1" x14ac:dyDescent="0.4">
      <c r="A3443" s="1" t="s">
        <v>703</v>
      </c>
      <c r="B3443" s="1" t="s">
        <v>708</v>
      </c>
    </row>
    <row r="3444" spans="1:6" ht="12" customHeight="1" x14ac:dyDescent="0.4">
      <c r="A3444" s="1" t="s">
        <v>13</v>
      </c>
      <c r="B3444" s="1" t="s">
        <v>709</v>
      </c>
      <c r="C3444" s="1">
        <v>26821</v>
      </c>
      <c r="D3444" s="1">
        <v>27000</v>
      </c>
    </row>
    <row r="3445" spans="1:6" ht="12" customHeight="1" x14ac:dyDescent="0.4">
      <c r="A3445" s="1" t="s">
        <v>15</v>
      </c>
      <c r="B3445" s="1" t="s">
        <v>710</v>
      </c>
      <c r="E3445" s="1">
        <f t="shared" ref="E3445:E3462" si="265">FIND("-",B3445)</f>
        <v>41</v>
      </c>
      <c r="F3445" s="1">
        <f t="shared" ref="F3445:F3462" si="266">LEN(B3445) - LEN(SUBSTITUTE(B3445, "-", ""))</f>
        <v>18</v>
      </c>
    </row>
    <row r="3446" spans="1:6" s="1" customFormat="1" ht="12" customHeight="1" x14ac:dyDescent="0.4">
      <c r="A3446" s="1" t="s">
        <v>17</v>
      </c>
      <c r="B3446" s="1" t="s">
        <v>710</v>
      </c>
      <c r="E3446" s="1">
        <f t="shared" si="265"/>
        <v>41</v>
      </c>
      <c r="F3446" s="1">
        <f t="shared" si="266"/>
        <v>18</v>
      </c>
    </row>
    <row r="3447" spans="1:6" s="1" customFormat="1" ht="12" customHeight="1" x14ac:dyDescent="0.4">
      <c r="A3447" s="1" t="s">
        <v>18</v>
      </c>
      <c r="B3447" s="1" t="s">
        <v>710</v>
      </c>
      <c r="E3447" s="1">
        <f t="shared" si="265"/>
        <v>41</v>
      </c>
      <c r="F3447" s="1">
        <f t="shared" si="266"/>
        <v>18</v>
      </c>
    </row>
    <row r="3448" spans="1:6" s="1" customFormat="1" ht="12" customHeight="1" x14ac:dyDescent="0.4">
      <c r="A3448" s="1" t="s">
        <v>19</v>
      </c>
      <c r="B3448" s="1" t="s">
        <v>710</v>
      </c>
      <c r="E3448" s="1">
        <f t="shared" si="265"/>
        <v>41</v>
      </c>
      <c r="F3448" s="1">
        <f t="shared" si="266"/>
        <v>18</v>
      </c>
    </row>
    <row r="3449" spans="1:6" s="1" customFormat="1" ht="12" customHeight="1" x14ac:dyDescent="0.4">
      <c r="A3449" s="1" t="s">
        <v>20</v>
      </c>
      <c r="B3449" s="1" t="s">
        <v>710</v>
      </c>
      <c r="E3449" s="1">
        <f t="shared" si="265"/>
        <v>41</v>
      </c>
      <c r="F3449" s="1">
        <f t="shared" si="266"/>
        <v>18</v>
      </c>
    </row>
    <row r="3450" spans="1:6" s="1" customFormat="1" ht="12" customHeight="1" x14ac:dyDescent="0.4">
      <c r="A3450" s="1" t="s">
        <v>21</v>
      </c>
      <c r="B3450" s="1" t="s">
        <v>710</v>
      </c>
      <c r="E3450" s="1">
        <f t="shared" si="265"/>
        <v>41</v>
      </c>
      <c r="F3450" s="1">
        <f t="shared" si="266"/>
        <v>18</v>
      </c>
    </row>
    <row r="3451" spans="1:6" s="1" customFormat="1" ht="12" customHeight="1" x14ac:dyDescent="0.4">
      <c r="A3451" s="1" t="s">
        <v>22</v>
      </c>
      <c r="B3451" s="1" t="s">
        <v>710</v>
      </c>
      <c r="E3451" s="1">
        <f t="shared" si="265"/>
        <v>41</v>
      </c>
      <c r="F3451" s="1">
        <f t="shared" si="266"/>
        <v>18</v>
      </c>
    </row>
    <row r="3452" spans="1:6" s="1" customFormat="1" ht="12" customHeight="1" x14ac:dyDescent="0.4">
      <c r="A3452" s="1" t="s">
        <v>23</v>
      </c>
      <c r="B3452" s="1" t="s">
        <v>710</v>
      </c>
      <c r="E3452" s="1">
        <f t="shared" si="265"/>
        <v>41</v>
      </c>
      <c r="F3452" s="1">
        <f t="shared" si="266"/>
        <v>18</v>
      </c>
    </row>
    <row r="3453" spans="1:6" s="1" customFormat="1" ht="12" customHeight="1" x14ac:dyDescent="0.4">
      <c r="A3453" s="1" t="s">
        <v>24</v>
      </c>
      <c r="B3453" s="1" t="s">
        <v>710</v>
      </c>
      <c r="E3453" s="1">
        <f t="shared" si="265"/>
        <v>41</v>
      </c>
      <c r="F3453" s="1">
        <f t="shared" si="266"/>
        <v>18</v>
      </c>
    </row>
    <row r="3454" spans="1:6" s="1" customFormat="1" ht="12" customHeight="1" x14ac:dyDescent="0.4">
      <c r="A3454" s="1" t="s">
        <v>25</v>
      </c>
      <c r="B3454" s="1" t="s">
        <v>710</v>
      </c>
      <c r="E3454" s="1">
        <f t="shared" si="265"/>
        <v>41</v>
      </c>
      <c r="F3454" s="1">
        <f t="shared" si="266"/>
        <v>18</v>
      </c>
    </row>
    <row r="3455" spans="1:6" s="1" customFormat="1" ht="12" customHeight="1" x14ac:dyDescent="0.4">
      <c r="A3455" s="1" t="s">
        <v>26</v>
      </c>
      <c r="B3455" s="1" t="s">
        <v>710</v>
      </c>
      <c r="E3455" s="1">
        <f t="shared" si="265"/>
        <v>41</v>
      </c>
      <c r="F3455" s="1">
        <f t="shared" si="266"/>
        <v>18</v>
      </c>
    </row>
    <row r="3456" spans="1:6" s="1" customFormat="1" ht="12" customHeight="1" x14ac:dyDescent="0.4">
      <c r="A3456" s="1" t="s">
        <v>27</v>
      </c>
      <c r="B3456" s="1" t="s">
        <v>710</v>
      </c>
      <c r="E3456" s="1">
        <f t="shared" si="265"/>
        <v>41</v>
      </c>
      <c r="F3456" s="1">
        <f t="shared" si="266"/>
        <v>18</v>
      </c>
    </row>
    <row r="3457" spans="1:6" s="1" customFormat="1" ht="12" customHeight="1" x14ac:dyDescent="0.4">
      <c r="A3457" s="1" t="s">
        <v>28</v>
      </c>
      <c r="B3457" s="1" t="s">
        <v>710</v>
      </c>
      <c r="E3457" s="1">
        <f t="shared" si="265"/>
        <v>41</v>
      </c>
      <c r="F3457" s="1">
        <f t="shared" si="266"/>
        <v>18</v>
      </c>
    </row>
    <row r="3458" spans="1:6" s="1" customFormat="1" ht="12" customHeight="1" x14ac:dyDescent="0.4">
      <c r="A3458" s="1" t="s">
        <v>29</v>
      </c>
      <c r="B3458" s="1" t="s">
        <v>711</v>
      </c>
      <c r="E3458" s="1">
        <f t="shared" si="265"/>
        <v>41</v>
      </c>
      <c r="F3458" s="1">
        <f t="shared" si="266"/>
        <v>18</v>
      </c>
    </row>
    <row r="3459" spans="1:6" s="1" customFormat="1" ht="12" customHeight="1" x14ac:dyDescent="0.4">
      <c r="A3459" s="1" t="s">
        <v>30</v>
      </c>
      <c r="B3459" s="1" t="s">
        <v>710</v>
      </c>
      <c r="E3459" s="1">
        <f t="shared" si="265"/>
        <v>41</v>
      </c>
      <c r="F3459" s="1">
        <f t="shared" si="266"/>
        <v>18</v>
      </c>
    </row>
    <row r="3460" spans="1:6" s="1" customFormat="1" ht="12" customHeight="1" x14ac:dyDescent="0.4">
      <c r="A3460" s="1" t="s">
        <v>31</v>
      </c>
      <c r="B3460" s="1" t="s">
        <v>710</v>
      </c>
      <c r="E3460" s="1">
        <f t="shared" si="265"/>
        <v>41</v>
      </c>
      <c r="F3460" s="1">
        <f t="shared" si="266"/>
        <v>18</v>
      </c>
    </row>
    <row r="3461" spans="1:6" s="1" customFormat="1" ht="12" customHeight="1" x14ac:dyDescent="0.4">
      <c r="A3461" s="1" t="s">
        <v>32</v>
      </c>
      <c r="B3461" s="1" t="s">
        <v>712</v>
      </c>
      <c r="E3461" s="1">
        <f t="shared" si="265"/>
        <v>41</v>
      </c>
      <c r="F3461" s="1">
        <f t="shared" si="266"/>
        <v>18</v>
      </c>
    </row>
    <row r="3462" spans="1:6" ht="12" customHeight="1" x14ac:dyDescent="0.4">
      <c r="A3462" s="1" t="s">
        <v>33</v>
      </c>
      <c r="B3462" s="1" t="s">
        <v>710</v>
      </c>
      <c r="E3462" s="1">
        <f t="shared" si="265"/>
        <v>41</v>
      </c>
      <c r="F3462" s="1">
        <f t="shared" si="266"/>
        <v>18</v>
      </c>
    </row>
    <row r="3463" spans="1:6" ht="12" customHeight="1" x14ac:dyDescent="0.4">
      <c r="B3463" s="1" t="s">
        <v>713</v>
      </c>
    </row>
    <row r="3464" spans="1:6" ht="12" customHeight="1" x14ac:dyDescent="0.4"/>
    <row r="3465" spans="1:6" ht="12" customHeight="1" x14ac:dyDescent="0.4">
      <c r="A3465" s="3"/>
      <c r="B3465" s="3"/>
      <c r="C3465" s="3"/>
      <c r="D3465" s="3"/>
      <c r="E3465" s="3"/>
      <c r="F3465" s="3"/>
    </row>
    <row r="3466" spans="1:6" ht="12" customHeight="1" x14ac:dyDescent="0.4">
      <c r="A3466" s="1" t="s">
        <v>703</v>
      </c>
      <c r="B3466" s="1" t="s">
        <v>714</v>
      </c>
    </row>
    <row r="3467" spans="1:6" ht="12" customHeight="1" x14ac:dyDescent="0.4">
      <c r="A3467" s="1" t="s">
        <v>13</v>
      </c>
      <c r="B3467" s="1" t="s">
        <v>715</v>
      </c>
      <c r="C3467" s="1">
        <v>27001</v>
      </c>
      <c r="D3467" s="1">
        <v>27180</v>
      </c>
    </row>
    <row r="3468" spans="1:6" ht="12" customHeight="1" x14ac:dyDescent="0.4">
      <c r="A3468" s="1" t="s">
        <v>15</v>
      </c>
      <c r="B3468" s="1" t="s">
        <v>716</v>
      </c>
      <c r="E3468" s="1">
        <f t="shared" ref="E3468:E3485" si="267">FIND("-",B3468)</f>
        <v>107</v>
      </c>
      <c r="F3468" s="1">
        <f t="shared" ref="F3468:F3485" si="268">LEN(B3468) - LEN(SUBSTITUTE(B3468, "-", ""))</f>
        <v>18</v>
      </c>
    </row>
    <row r="3469" spans="1:6" ht="12" customHeight="1" x14ac:dyDescent="0.4">
      <c r="A3469" s="1" t="s">
        <v>17</v>
      </c>
      <c r="B3469" s="1" t="s">
        <v>716</v>
      </c>
      <c r="E3469" s="1">
        <f t="shared" si="267"/>
        <v>107</v>
      </c>
      <c r="F3469" s="1">
        <f t="shared" si="268"/>
        <v>18</v>
      </c>
    </row>
    <row r="3470" spans="1:6" ht="12" customHeight="1" x14ac:dyDescent="0.4">
      <c r="A3470" s="1" t="s">
        <v>18</v>
      </c>
      <c r="B3470" s="1" t="s">
        <v>716</v>
      </c>
      <c r="E3470" s="1">
        <f t="shared" si="267"/>
        <v>107</v>
      </c>
      <c r="F3470" s="1">
        <f t="shared" si="268"/>
        <v>18</v>
      </c>
    </row>
    <row r="3471" spans="1:6" ht="12" customHeight="1" x14ac:dyDescent="0.4">
      <c r="A3471" s="1" t="s">
        <v>19</v>
      </c>
      <c r="B3471" s="1" t="s">
        <v>717</v>
      </c>
      <c r="E3471" s="1">
        <f t="shared" si="267"/>
        <v>107</v>
      </c>
      <c r="F3471" s="1">
        <f t="shared" si="268"/>
        <v>18</v>
      </c>
    </row>
    <row r="3472" spans="1:6" ht="12" customHeight="1" x14ac:dyDescent="0.4">
      <c r="A3472" s="1" t="s">
        <v>20</v>
      </c>
      <c r="B3472" s="1" t="s">
        <v>717</v>
      </c>
      <c r="E3472" s="1">
        <f t="shared" si="267"/>
        <v>107</v>
      </c>
      <c r="F3472" s="1">
        <f t="shared" si="268"/>
        <v>18</v>
      </c>
    </row>
    <row r="3473" spans="1:6" ht="12" customHeight="1" x14ac:dyDescent="0.4">
      <c r="A3473" s="1" t="s">
        <v>21</v>
      </c>
      <c r="B3473" s="1" t="s">
        <v>717</v>
      </c>
      <c r="E3473" s="1">
        <f t="shared" si="267"/>
        <v>107</v>
      </c>
      <c r="F3473" s="1">
        <f t="shared" si="268"/>
        <v>18</v>
      </c>
    </row>
    <row r="3474" spans="1:6" ht="12" customHeight="1" x14ac:dyDescent="0.4">
      <c r="A3474" s="1" t="s">
        <v>22</v>
      </c>
      <c r="B3474" s="1" t="s">
        <v>717</v>
      </c>
      <c r="E3474" s="1">
        <f t="shared" si="267"/>
        <v>107</v>
      </c>
      <c r="F3474" s="1">
        <f t="shared" si="268"/>
        <v>18</v>
      </c>
    </row>
    <row r="3475" spans="1:6" ht="12" customHeight="1" x14ac:dyDescent="0.4">
      <c r="A3475" s="1" t="s">
        <v>23</v>
      </c>
      <c r="B3475" s="1" t="s">
        <v>717</v>
      </c>
      <c r="E3475" s="1">
        <f t="shared" si="267"/>
        <v>107</v>
      </c>
      <c r="F3475" s="1">
        <f t="shared" si="268"/>
        <v>18</v>
      </c>
    </row>
    <row r="3476" spans="1:6" ht="12" customHeight="1" x14ac:dyDescent="0.4">
      <c r="A3476" s="1" t="s">
        <v>24</v>
      </c>
      <c r="B3476" s="1" t="s">
        <v>717</v>
      </c>
      <c r="E3476" s="1">
        <f t="shared" si="267"/>
        <v>107</v>
      </c>
      <c r="F3476" s="1">
        <f t="shared" si="268"/>
        <v>18</v>
      </c>
    </row>
    <row r="3477" spans="1:6" ht="12" customHeight="1" x14ac:dyDescent="0.4">
      <c r="A3477" s="1" t="s">
        <v>25</v>
      </c>
      <c r="B3477" s="1" t="s">
        <v>717</v>
      </c>
      <c r="E3477" s="1">
        <f t="shared" si="267"/>
        <v>107</v>
      </c>
      <c r="F3477" s="1">
        <f t="shared" si="268"/>
        <v>18</v>
      </c>
    </row>
    <row r="3478" spans="1:6" ht="12" customHeight="1" x14ac:dyDescent="0.4">
      <c r="A3478" s="1" t="s">
        <v>26</v>
      </c>
      <c r="B3478" s="1" t="s">
        <v>717</v>
      </c>
      <c r="E3478" s="1">
        <f t="shared" si="267"/>
        <v>107</v>
      </c>
      <c r="F3478" s="1">
        <f t="shared" si="268"/>
        <v>18</v>
      </c>
    </row>
    <row r="3479" spans="1:6" ht="12" customHeight="1" x14ac:dyDescent="0.4">
      <c r="A3479" s="1" t="s">
        <v>27</v>
      </c>
      <c r="B3479" s="1" t="s">
        <v>717</v>
      </c>
      <c r="E3479" s="1">
        <f t="shared" si="267"/>
        <v>107</v>
      </c>
      <c r="F3479" s="1">
        <f t="shared" si="268"/>
        <v>18</v>
      </c>
    </row>
    <row r="3480" spans="1:6" ht="12" customHeight="1" x14ac:dyDescent="0.4">
      <c r="A3480" s="1" t="s">
        <v>28</v>
      </c>
      <c r="B3480" s="1" t="s">
        <v>717</v>
      </c>
      <c r="E3480" s="1">
        <f t="shared" si="267"/>
        <v>107</v>
      </c>
      <c r="F3480" s="1">
        <f t="shared" si="268"/>
        <v>18</v>
      </c>
    </row>
    <row r="3481" spans="1:6" ht="12" customHeight="1" x14ac:dyDescent="0.4">
      <c r="A3481" s="1" t="s">
        <v>29</v>
      </c>
      <c r="B3481" s="1" t="s">
        <v>717</v>
      </c>
      <c r="E3481" s="1">
        <f t="shared" si="267"/>
        <v>107</v>
      </c>
      <c r="F3481" s="1">
        <f t="shared" si="268"/>
        <v>18</v>
      </c>
    </row>
    <row r="3482" spans="1:6" ht="12" customHeight="1" x14ac:dyDescent="0.4">
      <c r="A3482" s="1" t="s">
        <v>30</v>
      </c>
      <c r="B3482" s="1" t="s">
        <v>718</v>
      </c>
      <c r="E3482" s="1">
        <f t="shared" si="267"/>
        <v>107</v>
      </c>
      <c r="F3482" s="1">
        <f t="shared" si="268"/>
        <v>18</v>
      </c>
    </row>
    <row r="3483" spans="1:6" ht="12" customHeight="1" x14ac:dyDescent="0.4">
      <c r="A3483" s="1" t="s">
        <v>31</v>
      </c>
      <c r="B3483" s="1" t="s">
        <v>716</v>
      </c>
      <c r="E3483" s="1">
        <f t="shared" si="267"/>
        <v>107</v>
      </c>
      <c r="F3483" s="1">
        <f t="shared" si="268"/>
        <v>18</v>
      </c>
    </row>
    <row r="3484" spans="1:6" ht="12" customHeight="1" x14ac:dyDescent="0.4">
      <c r="A3484" s="1" t="s">
        <v>32</v>
      </c>
      <c r="B3484" s="1" t="s">
        <v>716</v>
      </c>
      <c r="E3484" s="1">
        <f t="shared" si="267"/>
        <v>107</v>
      </c>
      <c r="F3484" s="1">
        <f t="shared" si="268"/>
        <v>18</v>
      </c>
    </row>
    <row r="3485" spans="1:6" ht="12" customHeight="1" x14ac:dyDescent="0.4">
      <c r="A3485" s="1" t="s">
        <v>33</v>
      </c>
      <c r="B3485" s="1" t="s">
        <v>716</v>
      </c>
      <c r="E3485" s="1">
        <f t="shared" si="267"/>
        <v>107</v>
      </c>
      <c r="F3485" s="1">
        <f t="shared" si="268"/>
        <v>18</v>
      </c>
    </row>
    <row r="3486" spans="1:6" ht="12" customHeight="1" x14ac:dyDescent="0.4">
      <c r="B3486" s="1" t="s">
        <v>719</v>
      </c>
    </row>
    <row r="3487" spans="1:6" ht="12" customHeight="1" x14ac:dyDescent="0.4"/>
    <row r="3488" spans="1:6" ht="12" customHeight="1" x14ac:dyDescent="0.4">
      <c r="A3488" s="3"/>
      <c r="B3488" s="3"/>
      <c r="C3488" s="3"/>
      <c r="D3488" s="3"/>
      <c r="E3488" s="3"/>
      <c r="F3488" s="3"/>
    </row>
    <row r="3489" spans="1:6" ht="12" customHeight="1" x14ac:dyDescent="0.4">
      <c r="A3489" s="1" t="s">
        <v>695</v>
      </c>
      <c r="B3489" s="1" t="s">
        <v>720</v>
      </c>
    </row>
    <row r="3490" spans="1:6" ht="12" customHeight="1" x14ac:dyDescent="0.4">
      <c r="A3490" s="1" t="s">
        <v>721</v>
      </c>
      <c r="B3490" s="1" t="s">
        <v>722</v>
      </c>
    </row>
    <row r="3491" spans="1:6" ht="12" customHeight="1" x14ac:dyDescent="0.4">
      <c r="A3491" s="1" t="s">
        <v>13</v>
      </c>
      <c r="B3491" s="1" t="s">
        <v>723</v>
      </c>
      <c r="C3491" s="1">
        <v>27181</v>
      </c>
      <c r="D3491" s="1">
        <v>27360</v>
      </c>
    </row>
    <row r="3492" spans="1:6" ht="12" customHeight="1" x14ac:dyDescent="0.4">
      <c r="A3492" s="1" t="s">
        <v>15</v>
      </c>
      <c r="B3492" s="1" t="s">
        <v>724</v>
      </c>
      <c r="E3492" s="5" t="s">
        <v>51</v>
      </c>
      <c r="F3492" s="1">
        <f t="shared" ref="F3492:F3509" si="269">LEN(B3492) - LEN(SUBSTITUTE(B3492, "-", ""))</f>
        <v>0</v>
      </c>
    </row>
    <row r="3493" spans="1:6" ht="12" customHeight="1" x14ac:dyDescent="0.4">
      <c r="A3493" s="1" t="s">
        <v>17</v>
      </c>
      <c r="B3493" s="1" t="s">
        <v>725</v>
      </c>
      <c r="E3493" s="5" t="s">
        <v>51</v>
      </c>
      <c r="F3493" s="1">
        <f t="shared" si="269"/>
        <v>0</v>
      </c>
    </row>
    <row r="3494" spans="1:6" s="1" customFormat="1" ht="12" customHeight="1" x14ac:dyDescent="0.4">
      <c r="A3494" s="1" t="s">
        <v>18</v>
      </c>
      <c r="B3494" s="1" t="s">
        <v>724</v>
      </c>
      <c r="E3494" s="5" t="s">
        <v>51</v>
      </c>
      <c r="F3494" s="1">
        <f t="shared" si="269"/>
        <v>0</v>
      </c>
    </row>
    <row r="3495" spans="1:6" s="1" customFormat="1" ht="12" customHeight="1" x14ac:dyDescent="0.4">
      <c r="A3495" s="1" t="s">
        <v>19</v>
      </c>
      <c r="B3495" s="1" t="s">
        <v>724</v>
      </c>
      <c r="E3495" s="5" t="s">
        <v>51</v>
      </c>
      <c r="F3495" s="1">
        <f t="shared" si="269"/>
        <v>0</v>
      </c>
    </row>
    <row r="3496" spans="1:6" s="1" customFormat="1" ht="12" customHeight="1" x14ac:dyDescent="0.4">
      <c r="A3496" s="1" t="s">
        <v>20</v>
      </c>
      <c r="B3496" s="1" t="s">
        <v>724</v>
      </c>
      <c r="E3496" s="5" t="s">
        <v>51</v>
      </c>
      <c r="F3496" s="1">
        <f t="shared" si="269"/>
        <v>0</v>
      </c>
    </row>
    <row r="3497" spans="1:6" s="1" customFormat="1" ht="12" customHeight="1" x14ac:dyDescent="0.4">
      <c r="A3497" s="1" t="s">
        <v>21</v>
      </c>
      <c r="B3497" s="1" t="s">
        <v>724</v>
      </c>
      <c r="E3497" s="5" t="s">
        <v>51</v>
      </c>
      <c r="F3497" s="1">
        <f t="shared" si="269"/>
        <v>0</v>
      </c>
    </row>
    <row r="3498" spans="1:6" s="1" customFormat="1" ht="12" customHeight="1" x14ac:dyDescent="0.4">
      <c r="A3498" s="1" t="s">
        <v>22</v>
      </c>
      <c r="B3498" s="1" t="s">
        <v>724</v>
      </c>
      <c r="E3498" s="5" t="s">
        <v>51</v>
      </c>
      <c r="F3498" s="1">
        <f t="shared" si="269"/>
        <v>0</v>
      </c>
    </row>
    <row r="3499" spans="1:6" s="1" customFormat="1" ht="12" customHeight="1" x14ac:dyDescent="0.4">
      <c r="A3499" s="1" t="s">
        <v>23</v>
      </c>
      <c r="B3499" s="1" t="s">
        <v>724</v>
      </c>
      <c r="E3499" s="5" t="s">
        <v>51</v>
      </c>
      <c r="F3499" s="1">
        <f t="shared" si="269"/>
        <v>0</v>
      </c>
    </row>
    <row r="3500" spans="1:6" s="1" customFormat="1" ht="12" customHeight="1" x14ac:dyDescent="0.4">
      <c r="A3500" s="1" t="s">
        <v>24</v>
      </c>
      <c r="B3500" s="1" t="s">
        <v>724</v>
      </c>
      <c r="E3500" s="5" t="s">
        <v>51</v>
      </c>
      <c r="F3500" s="1">
        <f t="shared" si="269"/>
        <v>0</v>
      </c>
    </row>
    <row r="3501" spans="1:6" s="1" customFormat="1" ht="12" customHeight="1" x14ac:dyDescent="0.4">
      <c r="A3501" s="1" t="s">
        <v>25</v>
      </c>
      <c r="B3501" s="1" t="s">
        <v>724</v>
      </c>
      <c r="E3501" s="5" t="s">
        <v>51</v>
      </c>
      <c r="F3501" s="1">
        <f t="shared" si="269"/>
        <v>0</v>
      </c>
    </row>
    <row r="3502" spans="1:6" s="1" customFormat="1" ht="12" customHeight="1" x14ac:dyDescent="0.4">
      <c r="A3502" s="1" t="s">
        <v>26</v>
      </c>
      <c r="B3502" s="1" t="s">
        <v>724</v>
      </c>
      <c r="E3502" s="5" t="s">
        <v>51</v>
      </c>
      <c r="F3502" s="1">
        <f t="shared" si="269"/>
        <v>0</v>
      </c>
    </row>
    <row r="3503" spans="1:6" s="1" customFormat="1" ht="12" customHeight="1" x14ac:dyDescent="0.4">
      <c r="A3503" s="1" t="s">
        <v>27</v>
      </c>
      <c r="B3503" s="1" t="s">
        <v>724</v>
      </c>
      <c r="E3503" s="5" t="s">
        <v>51</v>
      </c>
      <c r="F3503" s="1">
        <f t="shared" si="269"/>
        <v>0</v>
      </c>
    </row>
    <row r="3504" spans="1:6" s="1" customFormat="1" ht="12" customHeight="1" x14ac:dyDescent="0.4">
      <c r="A3504" s="1" t="s">
        <v>28</v>
      </c>
      <c r="B3504" s="1" t="s">
        <v>724</v>
      </c>
      <c r="E3504" s="5" t="s">
        <v>51</v>
      </c>
      <c r="F3504" s="1">
        <f t="shared" si="269"/>
        <v>0</v>
      </c>
    </row>
    <row r="3505" spans="1:6" s="1" customFormat="1" ht="12" customHeight="1" x14ac:dyDescent="0.4">
      <c r="A3505" s="1" t="s">
        <v>29</v>
      </c>
      <c r="B3505" s="1" t="s">
        <v>724</v>
      </c>
      <c r="E3505" s="5" t="s">
        <v>51</v>
      </c>
      <c r="F3505" s="1">
        <f t="shared" si="269"/>
        <v>0</v>
      </c>
    </row>
    <row r="3506" spans="1:6" s="1" customFormat="1" ht="12" customHeight="1" x14ac:dyDescent="0.4">
      <c r="A3506" s="1" t="s">
        <v>30</v>
      </c>
      <c r="B3506" s="1" t="s">
        <v>724</v>
      </c>
      <c r="E3506" s="5" t="s">
        <v>51</v>
      </c>
      <c r="F3506" s="1">
        <f t="shared" si="269"/>
        <v>0</v>
      </c>
    </row>
    <row r="3507" spans="1:6" s="1" customFormat="1" ht="12" customHeight="1" x14ac:dyDescent="0.4">
      <c r="A3507" s="1" t="s">
        <v>31</v>
      </c>
      <c r="B3507" s="1" t="s">
        <v>725</v>
      </c>
      <c r="E3507" s="5" t="s">
        <v>51</v>
      </c>
      <c r="F3507" s="1">
        <f t="shared" si="269"/>
        <v>0</v>
      </c>
    </row>
    <row r="3508" spans="1:6" s="1" customFormat="1" ht="12" customHeight="1" x14ac:dyDescent="0.4">
      <c r="A3508" s="1" t="s">
        <v>32</v>
      </c>
      <c r="B3508" s="1" t="s">
        <v>725</v>
      </c>
      <c r="E3508" s="5" t="s">
        <v>51</v>
      </c>
      <c r="F3508" s="1">
        <f t="shared" si="269"/>
        <v>0</v>
      </c>
    </row>
    <row r="3509" spans="1:6" s="1" customFormat="1" ht="12" customHeight="1" x14ac:dyDescent="0.4">
      <c r="A3509" s="1" t="s">
        <v>33</v>
      </c>
      <c r="B3509" s="1" t="s">
        <v>725</v>
      </c>
      <c r="E3509" s="5" t="s">
        <v>51</v>
      </c>
      <c r="F3509" s="1">
        <f t="shared" si="269"/>
        <v>0</v>
      </c>
    </row>
    <row r="3510" spans="1:6" ht="12" customHeight="1" x14ac:dyDescent="0.4">
      <c r="B3510" s="1" t="s">
        <v>726</v>
      </c>
    </row>
    <row r="3511" spans="1:6" ht="12" customHeight="1" x14ac:dyDescent="0.4"/>
    <row r="3512" spans="1:6" ht="12" customHeight="1" x14ac:dyDescent="0.4">
      <c r="A3512" s="3"/>
      <c r="B3512" s="3"/>
      <c r="C3512" s="3"/>
      <c r="D3512" s="3"/>
      <c r="E3512" s="3"/>
      <c r="F3512" s="3"/>
    </row>
    <row r="3513" spans="1:6" ht="12" customHeight="1" x14ac:dyDescent="0.4">
      <c r="A3513" s="1" t="s">
        <v>721</v>
      </c>
      <c r="B3513" s="1" t="s">
        <v>727</v>
      </c>
    </row>
    <row r="3514" spans="1:6" ht="12" customHeight="1" x14ac:dyDescent="0.4">
      <c r="A3514" s="1" t="s">
        <v>728</v>
      </c>
      <c r="B3514" s="1" t="s">
        <v>729</v>
      </c>
    </row>
    <row r="3515" spans="1:6" ht="12" customHeight="1" x14ac:dyDescent="0.4">
      <c r="A3515" s="1" t="s">
        <v>13</v>
      </c>
      <c r="B3515" s="1" t="s">
        <v>730</v>
      </c>
      <c r="C3515" s="1">
        <v>27361</v>
      </c>
      <c r="D3515" s="1">
        <v>27540</v>
      </c>
    </row>
    <row r="3516" spans="1:6" ht="12" customHeight="1" x14ac:dyDescent="0.4">
      <c r="A3516" s="1" t="s">
        <v>15</v>
      </c>
      <c r="B3516" s="1" t="s">
        <v>731</v>
      </c>
      <c r="E3516" s="1">
        <f t="shared" ref="E3516:E3533" si="270">FIND("-",B3516)</f>
        <v>2</v>
      </c>
      <c r="F3516" s="1">
        <f t="shared" ref="F3516:F3533" si="271">LEN(B3516) - LEN(SUBSTITUTE(B3516, "-", ""))</f>
        <v>20</v>
      </c>
    </row>
    <row r="3517" spans="1:6" ht="12" customHeight="1" x14ac:dyDescent="0.4">
      <c r="A3517" s="1" t="s">
        <v>17</v>
      </c>
      <c r="B3517" s="1" t="s">
        <v>731</v>
      </c>
      <c r="E3517" s="1">
        <f t="shared" si="270"/>
        <v>2</v>
      </c>
      <c r="F3517" s="1">
        <f t="shared" si="271"/>
        <v>20</v>
      </c>
    </row>
    <row r="3518" spans="1:6" ht="12" customHeight="1" x14ac:dyDescent="0.4">
      <c r="A3518" s="1" t="s">
        <v>18</v>
      </c>
      <c r="B3518" s="1" t="s">
        <v>731</v>
      </c>
      <c r="E3518" s="1">
        <f t="shared" si="270"/>
        <v>2</v>
      </c>
      <c r="F3518" s="1">
        <f t="shared" si="271"/>
        <v>20</v>
      </c>
    </row>
    <row r="3519" spans="1:6" ht="12" customHeight="1" x14ac:dyDescent="0.4">
      <c r="A3519" s="1" t="s">
        <v>19</v>
      </c>
      <c r="B3519" s="1" t="s">
        <v>732</v>
      </c>
      <c r="E3519" s="1">
        <f t="shared" si="270"/>
        <v>2</v>
      </c>
      <c r="F3519" s="1">
        <f t="shared" si="271"/>
        <v>20</v>
      </c>
    </row>
    <row r="3520" spans="1:6" ht="12" customHeight="1" x14ac:dyDescent="0.4">
      <c r="A3520" s="1" t="s">
        <v>20</v>
      </c>
      <c r="B3520" s="1" t="s">
        <v>732</v>
      </c>
      <c r="E3520" s="1">
        <f t="shared" si="270"/>
        <v>2</v>
      </c>
      <c r="F3520" s="1">
        <f t="shared" si="271"/>
        <v>20</v>
      </c>
    </row>
    <row r="3521" spans="1:6" ht="12" customHeight="1" x14ac:dyDescent="0.4">
      <c r="A3521" s="1" t="s">
        <v>21</v>
      </c>
      <c r="B3521" s="1" t="s">
        <v>732</v>
      </c>
      <c r="E3521" s="1">
        <f t="shared" si="270"/>
        <v>2</v>
      </c>
      <c r="F3521" s="1">
        <f t="shared" si="271"/>
        <v>20</v>
      </c>
    </row>
    <row r="3522" spans="1:6" ht="12" customHeight="1" x14ac:dyDescent="0.4">
      <c r="A3522" s="1" t="s">
        <v>22</v>
      </c>
      <c r="B3522" s="1" t="s">
        <v>732</v>
      </c>
      <c r="E3522" s="1">
        <f t="shared" si="270"/>
        <v>2</v>
      </c>
      <c r="F3522" s="1">
        <f t="shared" si="271"/>
        <v>20</v>
      </c>
    </row>
    <row r="3523" spans="1:6" ht="12" customHeight="1" x14ac:dyDescent="0.4">
      <c r="A3523" s="1" t="s">
        <v>23</v>
      </c>
      <c r="B3523" s="1" t="s">
        <v>732</v>
      </c>
      <c r="E3523" s="1">
        <f t="shared" si="270"/>
        <v>2</v>
      </c>
      <c r="F3523" s="1">
        <f t="shared" si="271"/>
        <v>20</v>
      </c>
    </row>
    <row r="3524" spans="1:6" ht="12" customHeight="1" x14ac:dyDescent="0.4">
      <c r="A3524" s="1" t="s">
        <v>24</v>
      </c>
      <c r="B3524" s="1" t="s">
        <v>732</v>
      </c>
      <c r="E3524" s="1">
        <f t="shared" si="270"/>
        <v>2</v>
      </c>
      <c r="F3524" s="1">
        <f t="shared" si="271"/>
        <v>20</v>
      </c>
    </row>
    <row r="3525" spans="1:6" ht="12" customHeight="1" x14ac:dyDescent="0.4">
      <c r="A3525" s="1" t="s">
        <v>25</v>
      </c>
      <c r="B3525" s="1" t="s">
        <v>732</v>
      </c>
      <c r="E3525" s="1">
        <f t="shared" si="270"/>
        <v>2</v>
      </c>
      <c r="F3525" s="1">
        <f t="shared" si="271"/>
        <v>20</v>
      </c>
    </row>
    <row r="3526" spans="1:6" ht="12" customHeight="1" x14ac:dyDescent="0.4">
      <c r="A3526" s="1" t="s">
        <v>26</v>
      </c>
      <c r="B3526" s="1" t="s">
        <v>732</v>
      </c>
      <c r="E3526" s="1">
        <f t="shared" si="270"/>
        <v>2</v>
      </c>
      <c r="F3526" s="1">
        <f t="shared" si="271"/>
        <v>20</v>
      </c>
    </row>
    <row r="3527" spans="1:6" ht="12" customHeight="1" x14ac:dyDescent="0.4">
      <c r="A3527" s="1" t="s">
        <v>27</v>
      </c>
      <c r="B3527" s="1" t="s">
        <v>732</v>
      </c>
      <c r="E3527" s="1">
        <f t="shared" si="270"/>
        <v>2</v>
      </c>
      <c r="F3527" s="1">
        <f t="shared" si="271"/>
        <v>20</v>
      </c>
    </row>
    <row r="3528" spans="1:6" ht="12" customHeight="1" x14ac:dyDescent="0.4">
      <c r="A3528" s="1" t="s">
        <v>28</v>
      </c>
      <c r="B3528" s="1" t="s">
        <v>731</v>
      </c>
      <c r="E3528" s="1">
        <f t="shared" si="270"/>
        <v>2</v>
      </c>
      <c r="F3528" s="1">
        <f t="shared" si="271"/>
        <v>20</v>
      </c>
    </row>
    <row r="3529" spans="1:6" ht="12" customHeight="1" x14ac:dyDescent="0.4">
      <c r="A3529" s="1" t="s">
        <v>29</v>
      </c>
      <c r="B3529" s="1" t="s">
        <v>731</v>
      </c>
      <c r="E3529" s="1">
        <f t="shared" si="270"/>
        <v>2</v>
      </c>
      <c r="F3529" s="1">
        <f t="shared" si="271"/>
        <v>20</v>
      </c>
    </row>
    <row r="3530" spans="1:6" ht="12" customHeight="1" x14ac:dyDescent="0.4">
      <c r="A3530" s="1" t="s">
        <v>30</v>
      </c>
      <c r="B3530" s="1" t="s">
        <v>733</v>
      </c>
      <c r="E3530" s="1">
        <f t="shared" si="270"/>
        <v>2</v>
      </c>
      <c r="F3530" s="1">
        <f t="shared" si="271"/>
        <v>20</v>
      </c>
    </row>
    <row r="3531" spans="1:6" ht="12" customHeight="1" x14ac:dyDescent="0.4">
      <c r="A3531" s="1" t="s">
        <v>31</v>
      </c>
      <c r="B3531" s="1" t="s">
        <v>734</v>
      </c>
      <c r="E3531" s="1">
        <f t="shared" si="270"/>
        <v>2</v>
      </c>
      <c r="F3531" s="1">
        <f t="shared" si="271"/>
        <v>20</v>
      </c>
    </row>
    <row r="3532" spans="1:6" ht="12" customHeight="1" x14ac:dyDescent="0.4">
      <c r="A3532" s="1" t="s">
        <v>32</v>
      </c>
      <c r="B3532" s="1" t="s">
        <v>735</v>
      </c>
      <c r="E3532" s="1">
        <f t="shared" si="270"/>
        <v>2</v>
      </c>
      <c r="F3532" s="1">
        <f t="shared" si="271"/>
        <v>20</v>
      </c>
    </row>
    <row r="3533" spans="1:6" ht="12" customHeight="1" x14ac:dyDescent="0.4">
      <c r="A3533" s="1" t="s">
        <v>33</v>
      </c>
      <c r="B3533" s="1" t="s">
        <v>734</v>
      </c>
      <c r="E3533" s="1">
        <f t="shared" si="270"/>
        <v>2</v>
      </c>
      <c r="F3533" s="1">
        <f t="shared" si="271"/>
        <v>20</v>
      </c>
    </row>
    <row r="3534" spans="1:6" ht="12" customHeight="1" x14ac:dyDescent="0.4">
      <c r="B3534" s="1" t="s">
        <v>736</v>
      </c>
    </row>
    <row r="3535" spans="1:6" ht="12" customHeight="1" x14ac:dyDescent="0.4"/>
    <row r="3536" spans="1:6" ht="12" customHeight="1" x14ac:dyDescent="0.4">
      <c r="A3536" s="3"/>
      <c r="B3536" s="3"/>
      <c r="C3536" s="3"/>
      <c r="D3536" s="3"/>
      <c r="E3536" s="3"/>
      <c r="F3536" s="3"/>
    </row>
    <row r="3537" spans="1:6" ht="12" customHeight="1" x14ac:dyDescent="0.4">
      <c r="A3537" s="1" t="s">
        <v>737</v>
      </c>
      <c r="B3537" s="1" t="s">
        <v>738</v>
      </c>
    </row>
    <row r="3538" spans="1:6" ht="12" customHeight="1" x14ac:dyDescent="0.4">
      <c r="A3538" s="1" t="s">
        <v>13</v>
      </c>
      <c r="B3538" s="1" t="s">
        <v>739</v>
      </c>
      <c r="C3538" s="1">
        <v>27541</v>
      </c>
      <c r="D3538" s="1">
        <v>27720</v>
      </c>
    </row>
    <row r="3539" spans="1:6" ht="12" customHeight="1" x14ac:dyDescent="0.4">
      <c r="A3539" s="1" t="s">
        <v>15</v>
      </c>
      <c r="B3539" s="1" t="s">
        <v>740</v>
      </c>
      <c r="E3539" s="1">
        <f t="shared" ref="E3539:E3556" si="272">FIND("-",B3539)</f>
        <v>70</v>
      </c>
      <c r="F3539" s="1">
        <f t="shared" ref="F3539:F3556" si="273">LEN(B3539) - LEN(SUBSTITUTE(B3539, "-", ""))</f>
        <v>13</v>
      </c>
    </row>
    <row r="3540" spans="1:6" ht="12" customHeight="1" x14ac:dyDescent="0.4">
      <c r="A3540" s="1" t="s">
        <v>17</v>
      </c>
      <c r="B3540" s="1" t="s">
        <v>740</v>
      </c>
      <c r="E3540" s="1">
        <f t="shared" si="272"/>
        <v>70</v>
      </c>
      <c r="F3540" s="1">
        <f t="shared" si="273"/>
        <v>13</v>
      </c>
    </row>
    <row r="3541" spans="1:6" ht="12" customHeight="1" x14ac:dyDescent="0.4">
      <c r="A3541" s="1" t="s">
        <v>18</v>
      </c>
      <c r="B3541" s="1" t="s">
        <v>740</v>
      </c>
      <c r="E3541" s="1">
        <f t="shared" si="272"/>
        <v>70</v>
      </c>
      <c r="F3541" s="1">
        <f t="shared" si="273"/>
        <v>13</v>
      </c>
    </row>
    <row r="3542" spans="1:6" s="1" customFormat="1" ht="12" customHeight="1" x14ac:dyDescent="0.4">
      <c r="A3542" s="1" t="s">
        <v>19</v>
      </c>
      <c r="B3542" s="1" t="s">
        <v>740</v>
      </c>
      <c r="E3542" s="1">
        <f t="shared" si="272"/>
        <v>70</v>
      </c>
      <c r="F3542" s="1">
        <f t="shared" si="273"/>
        <v>13</v>
      </c>
    </row>
    <row r="3543" spans="1:6" s="1" customFormat="1" ht="12" customHeight="1" x14ac:dyDescent="0.4">
      <c r="A3543" s="1" t="s">
        <v>20</v>
      </c>
      <c r="B3543" s="1" t="s">
        <v>740</v>
      </c>
      <c r="E3543" s="1">
        <f t="shared" si="272"/>
        <v>70</v>
      </c>
      <c r="F3543" s="1">
        <f t="shared" si="273"/>
        <v>13</v>
      </c>
    </row>
    <row r="3544" spans="1:6" s="1" customFormat="1" ht="12" customHeight="1" x14ac:dyDescent="0.4">
      <c r="A3544" s="1" t="s">
        <v>21</v>
      </c>
      <c r="B3544" s="1" t="s">
        <v>740</v>
      </c>
      <c r="E3544" s="1">
        <f t="shared" si="272"/>
        <v>70</v>
      </c>
      <c r="F3544" s="1">
        <f t="shared" si="273"/>
        <v>13</v>
      </c>
    </row>
    <row r="3545" spans="1:6" s="1" customFormat="1" ht="12" customHeight="1" x14ac:dyDescent="0.4">
      <c r="A3545" s="1" t="s">
        <v>22</v>
      </c>
      <c r="B3545" s="1" t="s">
        <v>740</v>
      </c>
      <c r="E3545" s="1">
        <f t="shared" si="272"/>
        <v>70</v>
      </c>
      <c r="F3545" s="1">
        <f t="shared" si="273"/>
        <v>13</v>
      </c>
    </row>
    <row r="3546" spans="1:6" s="1" customFormat="1" ht="12" customHeight="1" x14ac:dyDescent="0.4">
      <c r="A3546" s="1" t="s">
        <v>23</v>
      </c>
      <c r="B3546" s="1" t="s">
        <v>740</v>
      </c>
      <c r="E3546" s="1">
        <f t="shared" si="272"/>
        <v>70</v>
      </c>
      <c r="F3546" s="1">
        <f t="shared" si="273"/>
        <v>13</v>
      </c>
    </row>
    <row r="3547" spans="1:6" s="1" customFormat="1" ht="12" customHeight="1" x14ac:dyDescent="0.4">
      <c r="A3547" s="1" t="s">
        <v>24</v>
      </c>
      <c r="B3547" s="1" t="s">
        <v>740</v>
      </c>
      <c r="E3547" s="1">
        <f t="shared" si="272"/>
        <v>70</v>
      </c>
      <c r="F3547" s="1">
        <f t="shared" si="273"/>
        <v>13</v>
      </c>
    </row>
    <row r="3548" spans="1:6" s="1" customFormat="1" ht="12" customHeight="1" x14ac:dyDescent="0.4">
      <c r="A3548" s="1" t="s">
        <v>25</v>
      </c>
      <c r="B3548" s="1" t="s">
        <v>740</v>
      </c>
      <c r="E3548" s="1">
        <f t="shared" si="272"/>
        <v>70</v>
      </c>
      <c r="F3548" s="1">
        <f t="shared" si="273"/>
        <v>13</v>
      </c>
    </row>
    <row r="3549" spans="1:6" s="1" customFormat="1" ht="12" customHeight="1" x14ac:dyDescent="0.4">
      <c r="A3549" s="1" t="s">
        <v>26</v>
      </c>
      <c r="B3549" s="1" t="s">
        <v>740</v>
      </c>
      <c r="E3549" s="1">
        <f t="shared" si="272"/>
        <v>70</v>
      </c>
      <c r="F3549" s="1">
        <f t="shared" si="273"/>
        <v>13</v>
      </c>
    </row>
    <row r="3550" spans="1:6" s="1" customFormat="1" ht="12" customHeight="1" x14ac:dyDescent="0.4">
      <c r="A3550" s="1" t="s">
        <v>27</v>
      </c>
      <c r="B3550" s="1" t="s">
        <v>740</v>
      </c>
      <c r="E3550" s="1">
        <f t="shared" si="272"/>
        <v>70</v>
      </c>
      <c r="F3550" s="1">
        <f t="shared" si="273"/>
        <v>13</v>
      </c>
    </row>
    <row r="3551" spans="1:6" s="1" customFormat="1" ht="12" customHeight="1" x14ac:dyDescent="0.4">
      <c r="A3551" s="1" t="s">
        <v>28</v>
      </c>
      <c r="B3551" s="1" t="s">
        <v>740</v>
      </c>
      <c r="E3551" s="1">
        <f t="shared" si="272"/>
        <v>70</v>
      </c>
      <c r="F3551" s="1">
        <f t="shared" si="273"/>
        <v>13</v>
      </c>
    </row>
    <row r="3552" spans="1:6" s="1" customFormat="1" ht="12" customHeight="1" x14ac:dyDescent="0.4">
      <c r="A3552" s="1" t="s">
        <v>29</v>
      </c>
      <c r="B3552" s="1" t="s">
        <v>741</v>
      </c>
      <c r="E3552" s="1">
        <f t="shared" si="272"/>
        <v>70</v>
      </c>
      <c r="F3552" s="1">
        <f t="shared" si="273"/>
        <v>13</v>
      </c>
    </row>
    <row r="3553" spans="1:6" s="1" customFormat="1" ht="12" customHeight="1" x14ac:dyDescent="0.4">
      <c r="A3553" s="1" t="s">
        <v>30</v>
      </c>
      <c r="B3553" s="1" t="s">
        <v>740</v>
      </c>
      <c r="E3553" s="1">
        <f t="shared" si="272"/>
        <v>70</v>
      </c>
      <c r="F3553" s="1">
        <f t="shared" si="273"/>
        <v>13</v>
      </c>
    </row>
    <row r="3554" spans="1:6" s="1" customFormat="1" ht="12" customHeight="1" x14ac:dyDescent="0.4">
      <c r="A3554" s="1" t="s">
        <v>31</v>
      </c>
      <c r="B3554" s="1" t="s">
        <v>740</v>
      </c>
      <c r="E3554" s="1">
        <f t="shared" si="272"/>
        <v>70</v>
      </c>
      <c r="F3554" s="1">
        <f t="shared" si="273"/>
        <v>13</v>
      </c>
    </row>
    <row r="3555" spans="1:6" s="1" customFormat="1" ht="12" customHeight="1" x14ac:dyDescent="0.4">
      <c r="A3555" s="1" t="s">
        <v>32</v>
      </c>
      <c r="B3555" s="1" t="s">
        <v>740</v>
      </c>
      <c r="E3555" s="1">
        <f t="shared" si="272"/>
        <v>70</v>
      </c>
      <c r="F3555" s="1">
        <f t="shared" si="273"/>
        <v>13</v>
      </c>
    </row>
    <row r="3556" spans="1:6" s="1" customFormat="1" ht="12" customHeight="1" x14ac:dyDescent="0.4">
      <c r="A3556" s="1" t="s">
        <v>33</v>
      </c>
      <c r="B3556" s="1" t="s">
        <v>741</v>
      </c>
      <c r="E3556" s="1">
        <f t="shared" si="272"/>
        <v>70</v>
      </c>
      <c r="F3556" s="1">
        <f t="shared" si="273"/>
        <v>13</v>
      </c>
    </row>
    <row r="3557" spans="1:6" s="1" customFormat="1" ht="12" customHeight="1" x14ac:dyDescent="0.4">
      <c r="B3557" s="1" t="s">
        <v>742</v>
      </c>
    </row>
    <row r="3558" spans="1:6" ht="12" customHeight="1" x14ac:dyDescent="0.4"/>
    <row r="3559" spans="1:6" ht="12" customHeight="1" x14ac:dyDescent="0.4">
      <c r="A3559" s="3"/>
      <c r="B3559" s="3"/>
      <c r="C3559" s="3"/>
      <c r="D3559" s="3"/>
      <c r="E3559" s="3"/>
      <c r="F3559" s="3"/>
    </row>
    <row r="3560" spans="1:6" ht="12" customHeight="1" x14ac:dyDescent="0.4">
      <c r="A3560" s="1" t="s">
        <v>728</v>
      </c>
      <c r="B3560" s="1" t="s">
        <v>743</v>
      </c>
    </row>
    <row r="3561" spans="1:6" ht="12" customHeight="1" x14ac:dyDescent="0.4">
      <c r="A3561" s="1" t="s">
        <v>744</v>
      </c>
      <c r="B3561" s="1" t="s">
        <v>745</v>
      </c>
    </row>
    <row r="3562" spans="1:6" ht="12" customHeight="1" x14ac:dyDescent="0.4">
      <c r="A3562" s="1" t="s">
        <v>746</v>
      </c>
      <c r="B3562" s="1" t="s">
        <v>747</v>
      </c>
    </row>
    <row r="3563" spans="1:6" ht="12" customHeight="1" x14ac:dyDescent="0.4">
      <c r="A3563" s="1" t="s">
        <v>13</v>
      </c>
      <c r="B3563" s="1" t="s">
        <v>748</v>
      </c>
      <c r="C3563" s="1">
        <v>27721</v>
      </c>
      <c r="D3563" s="1">
        <v>27900</v>
      </c>
    </row>
    <row r="3564" spans="1:6" ht="12" customHeight="1" x14ac:dyDescent="0.4">
      <c r="A3564" s="1" t="s">
        <v>15</v>
      </c>
      <c r="B3564" s="1" t="s">
        <v>749</v>
      </c>
      <c r="E3564" s="1">
        <f t="shared" ref="E3564:E3581" si="274">FIND("-",B3564)</f>
        <v>141</v>
      </c>
      <c r="F3564" s="1">
        <f t="shared" ref="F3564:F3581" si="275">LEN(B3564) - LEN(SUBSTITUTE(B3564, "-", ""))</f>
        <v>35</v>
      </c>
    </row>
    <row r="3565" spans="1:6" ht="12" customHeight="1" x14ac:dyDescent="0.4">
      <c r="A3565" s="1" t="s">
        <v>17</v>
      </c>
      <c r="B3565" s="1" t="s">
        <v>750</v>
      </c>
      <c r="E3565" s="1">
        <f t="shared" si="274"/>
        <v>141</v>
      </c>
      <c r="F3565" s="1">
        <f t="shared" si="275"/>
        <v>35</v>
      </c>
    </row>
    <row r="3566" spans="1:6" ht="12" customHeight="1" x14ac:dyDescent="0.4">
      <c r="A3566" s="1" t="s">
        <v>18</v>
      </c>
      <c r="B3566" s="1" t="s">
        <v>750</v>
      </c>
      <c r="E3566" s="1">
        <f t="shared" si="274"/>
        <v>141</v>
      </c>
      <c r="F3566" s="1">
        <f t="shared" si="275"/>
        <v>35</v>
      </c>
    </row>
    <row r="3567" spans="1:6" ht="12" customHeight="1" x14ac:dyDescent="0.4">
      <c r="A3567" s="1" t="s">
        <v>19</v>
      </c>
      <c r="B3567" s="1" t="s">
        <v>750</v>
      </c>
      <c r="E3567" s="1">
        <f t="shared" si="274"/>
        <v>141</v>
      </c>
      <c r="F3567" s="1">
        <f t="shared" si="275"/>
        <v>35</v>
      </c>
    </row>
    <row r="3568" spans="1:6" ht="12" customHeight="1" x14ac:dyDescent="0.4">
      <c r="A3568" s="1" t="s">
        <v>20</v>
      </c>
      <c r="B3568" s="1" t="s">
        <v>750</v>
      </c>
      <c r="E3568" s="1">
        <f t="shared" si="274"/>
        <v>141</v>
      </c>
      <c r="F3568" s="1">
        <f t="shared" si="275"/>
        <v>35</v>
      </c>
    </row>
    <row r="3569" spans="1:6" ht="12" customHeight="1" x14ac:dyDescent="0.4">
      <c r="A3569" s="1" t="s">
        <v>21</v>
      </c>
      <c r="B3569" s="1" t="s">
        <v>750</v>
      </c>
      <c r="E3569" s="1">
        <f t="shared" si="274"/>
        <v>141</v>
      </c>
      <c r="F3569" s="1">
        <f t="shared" si="275"/>
        <v>35</v>
      </c>
    </row>
    <row r="3570" spans="1:6" ht="12" customHeight="1" x14ac:dyDescent="0.4">
      <c r="A3570" s="1" t="s">
        <v>22</v>
      </c>
      <c r="B3570" s="1" t="s">
        <v>750</v>
      </c>
      <c r="E3570" s="1">
        <f t="shared" si="274"/>
        <v>141</v>
      </c>
      <c r="F3570" s="1">
        <f t="shared" si="275"/>
        <v>35</v>
      </c>
    </row>
    <row r="3571" spans="1:6" ht="12" customHeight="1" x14ac:dyDescent="0.4">
      <c r="A3571" s="1" t="s">
        <v>23</v>
      </c>
      <c r="B3571" s="1" t="s">
        <v>750</v>
      </c>
      <c r="E3571" s="1">
        <f t="shared" si="274"/>
        <v>141</v>
      </c>
      <c r="F3571" s="1">
        <f t="shared" si="275"/>
        <v>35</v>
      </c>
    </row>
    <row r="3572" spans="1:6" ht="12" customHeight="1" x14ac:dyDescent="0.4">
      <c r="A3572" s="1" t="s">
        <v>24</v>
      </c>
      <c r="B3572" s="1" t="s">
        <v>750</v>
      </c>
      <c r="E3572" s="1">
        <f t="shared" si="274"/>
        <v>141</v>
      </c>
      <c r="F3572" s="1">
        <f t="shared" si="275"/>
        <v>35</v>
      </c>
    </row>
    <row r="3573" spans="1:6" ht="12" customHeight="1" x14ac:dyDescent="0.4">
      <c r="A3573" s="1" t="s">
        <v>25</v>
      </c>
      <c r="B3573" s="1" t="s">
        <v>750</v>
      </c>
      <c r="E3573" s="1">
        <f t="shared" si="274"/>
        <v>141</v>
      </c>
      <c r="F3573" s="1">
        <f t="shared" si="275"/>
        <v>35</v>
      </c>
    </row>
    <row r="3574" spans="1:6" ht="12" customHeight="1" x14ac:dyDescent="0.4">
      <c r="A3574" s="1" t="s">
        <v>26</v>
      </c>
      <c r="B3574" s="1" t="s">
        <v>750</v>
      </c>
      <c r="E3574" s="1">
        <f t="shared" si="274"/>
        <v>141</v>
      </c>
      <c r="F3574" s="1">
        <f t="shared" si="275"/>
        <v>35</v>
      </c>
    </row>
    <row r="3575" spans="1:6" ht="12" customHeight="1" x14ac:dyDescent="0.4">
      <c r="A3575" s="1" t="s">
        <v>27</v>
      </c>
      <c r="B3575" s="1" t="s">
        <v>750</v>
      </c>
      <c r="E3575" s="1">
        <f t="shared" si="274"/>
        <v>141</v>
      </c>
      <c r="F3575" s="1">
        <f t="shared" si="275"/>
        <v>35</v>
      </c>
    </row>
    <row r="3576" spans="1:6" ht="12" customHeight="1" x14ac:dyDescent="0.4">
      <c r="A3576" s="1" t="s">
        <v>28</v>
      </c>
      <c r="B3576" s="1" t="s">
        <v>750</v>
      </c>
      <c r="E3576" s="1">
        <f t="shared" si="274"/>
        <v>141</v>
      </c>
      <c r="F3576" s="1">
        <f t="shared" si="275"/>
        <v>35</v>
      </c>
    </row>
    <row r="3577" spans="1:6" ht="12" customHeight="1" x14ac:dyDescent="0.4">
      <c r="A3577" s="1" t="s">
        <v>29</v>
      </c>
      <c r="B3577" s="1" t="s">
        <v>750</v>
      </c>
      <c r="E3577" s="1">
        <f t="shared" si="274"/>
        <v>141</v>
      </c>
      <c r="F3577" s="1">
        <f t="shared" si="275"/>
        <v>35</v>
      </c>
    </row>
    <row r="3578" spans="1:6" ht="12" customHeight="1" x14ac:dyDescent="0.4">
      <c r="A3578" s="1" t="s">
        <v>30</v>
      </c>
      <c r="B3578" s="1" t="s">
        <v>750</v>
      </c>
      <c r="E3578" s="1">
        <f t="shared" si="274"/>
        <v>141</v>
      </c>
      <c r="F3578" s="1">
        <f t="shared" si="275"/>
        <v>35</v>
      </c>
    </row>
    <row r="3579" spans="1:6" ht="12" customHeight="1" x14ac:dyDescent="0.4">
      <c r="A3579" s="1" t="s">
        <v>31</v>
      </c>
      <c r="B3579" s="1" t="s">
        <v>750</v>
      </c>
      <c r="E3579" s="1">
        <f t="shared" si="274"/>
        <v>141</v>
      </c>
      <c r="F3579" s="1">
        <f t="shared" si="275"/>
        <v>35</v>
      </c>
    </row>
    <row r="3580" spans="1:6" ht="12" customHeight="1" x14ac:dyDescent="0.4">
      <c r="A3580" s="1" t="s">
        <v>32</v>
      </c>
      <c r="B3580" s="1" t="s">
        <v>750</v>
      </c>
      <c r="E3580" s="1">
        <f t="shared" si="274"/>
        <v>141</v>
      </c>
      <c r="F3580" s="1">
        <f t="shared" si="275"/>
        <v>35</v>
      </c>
    </row>
    <row r="3581" spans="1:6" ht="12" customHeight="1" x14ac:dyDescent="0.4">
      <c r="A3581" s="1" t="s">
        <v>33</v>
      </c>
      <c r="B3581" s="1" t="s">
        <v>750</v>
      </c>
      <c r="E3581" s="1">
        <f t="shared" si="274"/>
        <v>141</v>
      </c>
      <c r="F3581" s="1">
        <f t="shared" si="275"/>
        <v>35</v>
      </c>
    </row>
    <row r="3582" spans="1:6" ht="12" customHeight="1" x14ac:dyDescent="0.4">
      <c r="B3582" s="1" t="s">
        <v>751</v>
      </c>
    </row>
    <row r="3583" spans="1:6" ht="12" customHeight="1" x14ac:dyDescent="0.4"/>
    <row r="3584" spans="1:6" ht="12" customHeight="1" x14ac:dyDescent="0.4">
      <c r="A3584" s="3"/>
      <c r="B3584" s="3"/>
      <c r="C3584" s="3"/>
      <c r="D3584" s="3"/>
      <c r="E3584" s="3"/>
      <c r="F3584" s="3"/>
    </row>
    <row r="3585" spans="1:6" ht="12" customHeight="1" x14ac:dyDescent="0.4">
      <c r="A3585" s="1" t="s">
        <v>752</v>
      </c>
      <c r="B3585" s="1" t="s">
        <v>753</v>
      </c>
    </row>
    <row r="3586" spans="1:6" ht="12" customHeight="1" x14ac:dyDescent="0.4">
      <c r="A3586" s="1" t="s">
        <v>13</v>
      </c>
      <c r="B3586" s="1" t="s">
        <v>754</v>
      </c>
      <c r="C3586" s="1">
        <v>27901</v>
      </c>
      <c r="D3586" s="1">
        <v>28080</v>
      </c>
    </row>
    <row r="3587" spans="1:6" ht="12" customHeight="1" x14ac:dyDescent="0.4">
      <c r="A3587" s="1" t="s">
        <v>15</v>
      </c>
      <c r="B3587" s="1" t="s">
        <v>755</v>
      </c>
      <c r="E3587" s="1">
        <f t="shared" ref="E3587:E3604" si="276">FIND("-",B3587)</f>
        <v>105</v>
      </c>
      <c r="F3587" s="1">
        <f t="shared" ref="F3587:F3604" si="277">LEN(B3587) - LEN(SUBSTITUTE(B3587, "-", ""))</f>
        <v>76</v>
      </c>
    </row>
    <row r="3588" spans="1:6" ht="12" customHeight="1" x14ac:dyDescent="0.4">
      <c r="A3588" s="1" t="s">
        <v>17</v>
      </c>
      <c r="B3588" s="1" t="s">
        <v>755</v>
      </c>
      <c r="E3588" s="1">
        <f t="shared" si="276"/>
        <v>105</v>
      </c>
      <c r="F3588" s="1">
        <f t="shared" si="277"/>
        <v>76</v>
      </c>
    </row>
    <row r="3589" spans="1:6" ht="12" customHeight="1" x14ac:dyDescent="0.4">
      <c r="A3589" s="1" t="s">
        <v>18</v>
      </c>
      <c r="B3589" s="1" t="s">
        <v>755</v>
      </c>
      <c r="E3589" s="1">
        <f t="shared" si="276"/>
        <v>105</v>
      </c>
      <c r="F3589" s="1">
        <f t="shared" si="277"/>
        <v>76</v>
      </c>
    </row>
    <row r="3590" spans="1:6" s="1" customFormat="1" ht="12" customHeight="1" x14ac:dyDescent="0.4">
      <c r="A3590" s="1" t="s">
        <v>19</v>
      </c>
      <c r="B3590" s="1" t="s">
        <v>755</v>
      </c>
      <c r="E3590" s="1">
        <f t="shared" si="276"/>
        <v>105</v>
      </c>
      <c r="F3590" s="1">
        <f t="shared" si="277"/>
        <v>76</v>
      </c>
    </row>
    <row r="3591" spans="1:6" s="1" customFormat="1" ht="12" customHeight="1" x14ac:dyDescent="0.4">
      <c r="A3591" s="1" t="s">
        <v>20</v>
      </c>
      <c r="B3591" s="1" t="s">
        <v>755</v>
      </c>
      <c r="E3591" s="1">
        <f t="shared" si="276"/>
        <v>105</v>
      </c>
      <c r="F3591" s="1">
        <f t="shared" si="277"/>
        <v>76</v>
      </c>
    </row>
    <row r="3592" spans="1:6" s="1" customFormat="1" ht="12" customHeight="1" x14ac:dyDescent="0.4">
      <c r="A3592" s="1" t="s">
        <v>21</v>
      </c>
      <c r="B3592" s="1" t="s">
        <v>755</v>
      </c>
      <c r="E3592" s="1">
        <f t="shared" si="276"/>
        <v>105</v>
      </c>
      <c r="F3592" s="1">
        <f t="shared" si="277"/>
        <v>76</v>
      </c>
    </row>
    <row r="3593" spans="1:6" s="1" customFormat="1" ht="12" customHeight="1" x14ac:dyDescent="0.4">
      <c r="A3593" s="1" t="s">
        <v>22</v>
      </c>
      <c r="B3593" s="1" t="s">
        <v>755</v>
      </c>
      <c r="E3593" s="1">
        <f t="shared" si="276"/>
        <v>105</v>
      </c>
      <c r="F3593" s="1">
        <f t="shared" si="277"/>
        <v>76</v>
      </c>
    </row>
    <row r="3594" spans="1:6" s="1" customFormat="1" ht="12" customHeight="1" x14ac:dyDescent="0.4">
      <c r="A3594" s="1" t="s">
        <v>23</v>
      </c>
      <c r="B3594" s="1" t="s">
        <v>755</v>
      </c>
      <c r="E3594" s="1">
        <f t="shared" si="276"/>
        <v>105</v>
      </c>
      <c r="F3594" s="1">
        <f t="shared" si="277"/>
        <v>76</v>
      </c>
    </row>
    <row r="3595" spans="1:6" s="1" customFormat="1" ht="12" customHeight="1" x14ac:dyDescent="0.4">
      <c r="A3595" s="1" t="s">
        <v>24</v>
      </c>
      <c r="B3595" s="1" t="s">
        <v>755</v>
      </c>
      <c r="E3595" s="1">
        <f t="shared" si="276"/>
        <v>105</v>
      </c>
      <c r="F3595" s="1">
        <f t="shared" si="277"/>
        <v>76</v>
      </c>
    </row>
    <row r="3596" spans="1:6" s="1" customFormat="1" ht="12" customHeight="1" x14ac:dyDescent="0.4">
      <c r="A3596" s="1" t="s">
        <v>25</v>
      </c>
      <c r="B3596" s="1" t="s">
        <v>755</v>
      </c>
      <c r="E3596" s="1">
        <f t="shared" si="276"/>
        <v>105</v>
      </c>
      <c r="F3596" s="1">
        <f t="shared" si="277"/>
        <v>76</v>
      </c>
    </row>
    <row r="3597" spans="1:6" s="1" customFormat="1" ht="12" customHeight="1" x14ac:dyDescent="0.4">
      <c r="A3597" s="1" t="s">
        <v>26</v>
      </c>
      <c r="B3597" s="1" t="s">
        <v>755</v>
      </c>
      <c r="E3597" s="1">
        <f t="shared" si="276"/>
        <v>105</v>
      </c>
      <c r="F3597" s="1">
        <f t="shared" si="277"/>
        <v>76</v>
      </c>
    </row>
    <row r="3598" spans="1:6" s="1" customFormat="1" ht="12" customHeight="1" x14ac:dyDescent="0.4">
      <c r="A3598" s="1" t="s">
        <v>27</v>
      </c>
      <c r="B3598" s="1" t="s">
        <v>755</v>
      </c>
      <c r="E3598" s="1">
        <f t="shared" si="276"/>
        <v>105</v>
      </c>
      <c r="F3598" s="1">
        <f t="shared" si="277"/>
        <v>76</v>
      </c>
    </row>
    <row r="3599" spans="1:6" s="1" customFormat="1" ht="12" customHeight="1" x14ac:dyDescent="0.4">
      <c r="A3599" s="1" t="s">
        <v>28</v>
      </c>
      <c r="B3599" s="1" t="s">
        <v>755</v>
      </c>
      <c r="E3599" s="1">
        <f t="shared" si="276"/>
        <v>105</v>
      </c>
      <c r="F3599" s="1">
        <f t="shared" si="277"/>
        <v>76</v>
      </c>
    </row>
    <row r="3600" spans="1:6" s="1" customFormat="1" ht="12" customHeight="1" x14ac:dyDescent="0.4">
      <c r="A3600" s="1" t="s">
        <v>29</v>
      </c>
      <c r="B3600" s="1" t="s">
        <v>755</v>
      </c>
      <c r="E3600" s="1">
        <f t="shared" si="276"/>
        <v>105</v>
      </c>
      <c r="F3600" s="1">
        <f t="shared" si="277"/>
        <v>76</v>
      </c>
    </row>
    <row r="3601" spans="1:6" s="1" customFormat="1" ht="12" customHeight="1" x14ac:dyDescent="0.4">
      <c r="A3601" s="1" t="s">
        <v>30</v>
      </c>
      <c r="B3601" s="1" t="s">
        <v>755</v>
      </c>
      <c r="E3601" s="1">
        <f t="shared" si="276"/>
        <v>105</v>
      </c>
      <c r="F3601" s="1">
        <f t="shared" si="277"/>
        <v>76</v>
      </c>
    </row>
    <row r="3602" spans="1:6" s="1" customFormat="1" ht="12" customHeight="1" x14ac:dyDescent="0.4">
      <c r="A3602" s="1" t="s">
        <v>31</v>
      </c>
      <c r="B3602" s="1" t="s">
        <v>755</v>
      </c>
      <c r="E3602" s="1">
        <f t="shared" si="276"/>
        <v>105</v>
      </c>
      <c r="F3602" s="1">
        <f t="shared" si="277"/>
        <v>76</v>
      </c>
    </row>
    <row r="3603" spans="1:6" s="1" customFormat="1" ht="12" customHeight="1" x14ac:dyDescent="0.4">
      <c r="A3603" s="1" t="s">
        <v>32</v>
      </c>
      <c r="B3603" s="1" t="s">
        <v>755</v>
      </c>
      <c r="E3603" s="1">
        <f t="shared" si="276"/>
        <v>105</v>
      </c>
      <c r="F3603" s="1">
        <f t="shared" si="277"/>
        <v>76</v>
      </c>
    </row>
    <row r="3604" spans="1:6" s="1" customFormat="1" ht="12" customHeight="1" x14ac:dyDescent="0.4">
      <c r="A3604" s="1" t="s">
        <v>33</v>
      </c>
      <c r="B3604" s="1" t="s">
        <v>755</v>
      </c>
      <c r="E3604" s="1">
        <f t="shared" si="276"/>
        <v>105</v>
      </c>
      <c r="F3604" s="1">
        <f t="shared" si="277"/>
        <v>76</v>
      </c>
    </row>
    <row r="3605" spans="1:6" s="1" customFormat="1" ht="12" customHeight="1" x14ac:dyDescent="0.4">
      <c r="B3605" s="1" t="s">
        <v>756</v>
      </c>
    </row>
    <row r="3606" spans="1:6" ht="12" customHeight="1" x14ac:dyDescent="0.4"/>
    <row r="3607" spans="1:6" ht="12" customHeight="1" x14ac:dyDescent="0.4">
      <c r="A3607" s="3"/>
      <c r="B3607" s="3"/>
      <c r="C3607" s="3"/>
      <c r="D3607" s="3"/>
      <c r="E3607" s="3"/>
      <c r="F3607" s="3"/>
    </row>
    <row r="3608" spans="1:6" ht="12" customHeight="1" x14ac:dyDescent="0.4">
      <c r="A3608" s="1" t="s">
        <v>752</v>
      </c>
      <c r="B3608" s="1" t="s">
        <v>757</v>
      </c>
    </row>
    <row r="3609" spans="1:6" ht="12" customHeight="1" x14ac:dyDescent="0.4">
      <c r="A3609" s="1" t="s">
        <v>13</v>
      </c>
      <c r="B3609" s="1" t="s">
        <v>758</v>
      </c>
      <c r="C3609" s="1">
        <v>28081</v>
      </c>
      <c r="D3609" s="1">
        <v>28260</v>
      </c>
    </row>
    <row r="3610" spans="1:6" ht="12" customHeight="1" x14ac:dyDescent="0.4">
      <c r="A3610" s="1" t="s">
        <v>15</v>
      </c>
      <c r="B3610" s="1" t="s">
        <v>759</v>
      </c>
      <c r="E3610" s="1">
        <f t="shared" ref="E3610:E3627" si="278">FIND("-",B3610)</f>
        <v>1</v>
      </c>
      <c r="F3610" s="1">
        <f t="shared" ref="F3610:F3627" si="279">LEN(B3610) - LEN(SUBSTITUTE(B3610, "-", ""))</f>
        <v>29</v>
      </c>
    </row>
    <row r="3611" spans="1:6" ht="12" customHeight="1" x14ac:dyDescent="0.4">
      <c r="A3611" s="1" t="s">
        <v>17</v>
      </c>
      <c r="B3611" s="1" t="s">
        <v>759</v>
      </c>
      <c r="E3611" s="1">
        <f t="shared" si="278"/>
        <v>1</v>
      </c>
      <c r="F3611" s="1">
        <f t="shared" si="279"/>
        <v>29</v>
      </c>
    </row>
    <row r="3612" spans="1:6" ht="12" customHeight="1" x14ac:dyDescent="0.4">
      <c r="A3612" s="1" t="s">
        <v>18</v>
      </c>
      <c r="B3612" s="1" t="s">
        <v>759</v>
      </c>
      <c r="E3612" s="1">
        <f t="shared" si="278"/>
        <v>1</v>
      </c>
      <c r="F3612" s="1">
        <f t="shared" si="279"/>
        <v>29</v>
      </c>
    </row>
    <row r="3613" spans="1:6" ht="12" customHeight="1" x14ac:dyDescent="0.4">
      <c r="A3613" s="1" t="s">
        <v>19</v>
      </c>
      <c r="B3613" s="1" t="s">
        <v>759</v>
      </c>
      <c r="E3613" s="1">
        <f t="shared" si="278"/>
        <v>1</v>
      </c>
      <c r="F3613" s="1">
        <f t="shared" si="279"/>
        <v>29</v>
      </c>
    </row>
    <row r="3614" spans="1:6" ht="12" customHeight="1" x14ac:dyDescent="0.4">
      <c r="A3614" s="1" t="s">
        <v>20</v>
      </c>
      <c r="B3614" s="1" t="s">
        <v>759</v>
      </c>
      <c r="E3614" s="1">
        <f t="shared" si="278"/>
        <v>1</v>
      </c>
      <c r="F3614" s="1">
        <f t="shared" si="279"/>
        <v>29</v>
      </c>
    </row>
    <row r="3615" spans="1:6" ht="12" customHeight="1" x14ac:dyDescent="0.4">
      <c r="A3615" s="1" t="s">
        <v>21</v>
      </c>
      <c r="B3615" s="1" t="s">
        <v>759</v>
      </c>
      <c r="E3615" s="1">
        <f t="shared" si="278"/>
        <v>1</v>
      </c>
      <c r="F3615" s="1">
        <f t="shared" si="279"/>
        <v>29</v>
      </c>
    </row>
    <row r="3616" spans="1:6" ht="12" customHeight="1" x14ac:dyDescent="0.4">
      <c r="A3616" s="1" t="s">
        <v>22</v>
      </c>
      <c r="B3616" s="1" t="s">
        <v>759</v>
      </c>
      <c r="E3616" s="1">
        <f t="shared" si="278"/>
        <v>1</v>
      </c>
      <c r="F3616" s="1">
        <f t="shared" si="279"/>
        <v>29</v>
      </c>
    </row>
    <row r="3617" spans="1:6" ht="12" customHeight="1" x14ac:dyDescent="0.4">
      <c r="A3617" s="1" t="s">
        <v>23</v>
      </c>
      <c r="B3617" s="1" t="s">
        <v>759</v>
      </c>
      <c r="E3617" s="1">
        <f t="shared" si="278"/>
        <v>1</v>
      </c>
      <c r="F3617" s="1">
        <f t="shared" si="279"/>
        <v>29</v>
      </c>
    </row>
    <row r="3618" spans="1:6" ht="12" customHeight="1" x14ac:dyDescent="0.4">
      <c r="A3618" s="1" t="s">
        <v>24</v>
      </c>
      <c r="B3618" s="1" t="s">
        <v>759</v>
      </c>
      <c r="E3618" s="1">
        <f t="shared" si="278"/>
        <v>1</v>
      </c>
      <c r="F3618" s="1">
        <f t="shared" si="279"/>
        <v>29</v>
      </c>
    </row>
    <row r="3619" spans="1:6" ht="12" customHeight="1" x14ac:dyDescent="0.4">
      <c r="A3619" s="1" t="s">
        <v>25</v>
      </c>
      <c r="B3619" s="1" t="s">
        <v>759</v>
      </c>
      <c r="E3619" s="1">
        <f t="shared" si="278"/>
        <v>1</v>
      </c>
      <c r="F3619" s="1">
        <f t="shared" si="279"/>
        <v>29</v>
      </c>
    </row>
    <row r="3620" spans="1:6" ht="12" customHeight="1" x14ac:dyDescent="0.4">
      <c r="A3620" s="1" t="s">
        <v>26</v>
      </c>
      <c r="B3620" s="1" t="s">
        <v>759</v>
      </c>
      <c r="E3620" s="1">
        <f t="shared" si="278"/>
        <v>1</v>
      </c>
      <c r="F3620" s="1">
        <f t="shared" si="279"/>
        <v>29</v>
      </c>
    </row>
    <row r="3621" spans="1:6" ht="12" customHeight="1" x14ac:dyDescent="0.4">
      <c r="A3621" s="1" t="s">
        <v>27</v>
      </c>
      <c r="B3621" s="1" t="s">
        <v>759</v>
      </c>
      <c r="E3621" s="1">
        <f t="shared" si="278"/>
        <v>1</v>
      </c>
      <c r="F3621" s="1">
        <f t="shared" si="279"/>
        <v>29</v>
      </c>
    </row>
    <row r="3622" spans="1:6" ht="12" customHeight="1" x14ac:dyDescent="0.4">
      <c r="A3622" s="1" t="s">
        <v>28</v>
      </c>
      <c r="B3622" s="1" t="s">
        <v>759</v>
      </c>
      <c r="E3622" s="1">
        <f t="shared" si="278"/>
        <v>1</v>
      </c>
      <c r="F3622" s="1">
        <f t="shared" si="279"/>
        <v>29</v>
      </c>
    </row>
    <row r="3623" spans="1:6" ht="12" customHeight="1" x14ac:dyDescent="0.4">
      <c r="A3623" s="1" t="s">
        <v>29</v>
      </c>
      <c r="B3623" s="1" t="s">
        <v>759</v>
      </c>
      <c r="E3623" s="1">
        <f t="shared" si="278"/>
        <v>1</v>
      </c>
      <c r="F3623" s="1">
        <f t="shared" si="279"/>
        <v>29</v>
      </c>
    </row>
    <row r="3624" spans="1:6" ht="12" customHeight="1" x14ac:dyDescent="0.4">
      <c r="A3624" s="1" t="s">
        <v>30</v>
      </c>
      <c r="B3624" s="1" t="s">
        <v>759</v>
      </c>
      <c r="E3624" s="1">
        <f t="shared" si="278"/>
        <v>1</v>
      </c>
      <c r="F3624" s="1">
        <f t="shared" si="279"/>
        <v>29</v>
      </c>
    </row>
    <row r="3625" spans="1:6" ht="12" customHeight="1" x14ac:dyDescent="0.4">
      <c r="A3625" s="1" t="s">
        <v>31</v>
      </c>
      <c r="B3625" s="1" t="s">
        <v>759</v>
      </c>
      <c r="E3625" s="1">
        <f t="shared" si="278"/>
        <v>1</v>
      </c>
      <c r="F3625" s="1">
        <f t="shared" si="279"/>
        <v>29</v>
      </c>
    </row>
    <row r="3626" spans="1:6" ht="12" customHeight="1" x14ac:dyDescent="0.4">
      <c r="A3626" s="1" t="s">
        <v>32</v>
      </c>
      <c r="B3626" s="1" t="s">
        <v>759</v>
      </c>
      <c r="E3626" s="1">
        <f t="shared" si="278"/>
        <v>1</v>
      </c>
      <c r="F3626" s="1">
        <f t="shared" si="279"/>
        <v>29</v>
      </c>
    </row>
    <row r="3627" spans="1:6" ht="12" customHeight="1" x14ac:dyDescent="0.4">
      <c r="A3627" s="1" t="s">
        <v>33</v>
      </c>
      <c r="B3627" s="1" t="s">
        <v>759</v>
      </c>
      <c r="E3627" s="1">
        <f t="shared" si="278"/>
        <v>1</v>
      </c>
      <c r="F3627" s="1">
        <f t="shared" si="279"/>
        <v>29</v>
      </c>
    </row>
    <row r="3628" spans="1:6" ht="12" customHeight="1" x14ac:dyDescent="0.4">
      <c r="B3628" s="1" t="s">
        <v>760</v>
      </c>
    </row>
    <row r="3629" spans="1:6" ht="12" customHeight="1" x14ac:dyDescent="0.4"/>
    <row r="3630" spans="1:6" ht="12" customHeight="1" x14ac:dyDescent="0.4">
      <c r="A3630" s="3"/>
      <c r="B3630" s="3"/>
      <c r="C3630" s="3"/>
      <c r="D3630" s="3"/>
      <c r="E3630" s="3"/>
      <c r="F3630" s="3"/>
    </row>
    <row r="3631" spans="1:6" ht="12" customHeight="1" x14ac:dyDescent="0.4">
      <c r="A3631" s="1" t="s">
        <v>761</v>
      </c>
      <c r="B3631" s="1" t="s">
        <v>762</v>
      </c>
    </row>
    <row r="3632" spans="1:6" ht="12" customHeight="1" x14ac:dyDescent="0.4">
      <c r="A3632" s="1" t="s">
        <v>13</v>
      </c>
      <c r="B3632" s="1" t="s">
        <v>763</v>
      </c>
      <c r="C3632" s="1">
        <v>28261</v>
      </c>
      <c r="D3632" s="1">
        <v>28440</v>
      </c>
    </row>
    <row r="3633" spans="1:6" ht="12" customHeight="1" x14ac:dyDescent="0.4">
      <c r="A3633" s="1" t="s">
        <v>15</v>
      </c>
      <c r="B3633" s="1" t="s">
        <v>764</v>
      </c>
      <c r="E3633" s="1">
        <f t="shared" ref="E3633:E3650" si="280">FIND("-",B3633)</f>
        <v>89</v>
      </c>
      <c r="F3633" s="1">
        <f t="shared" ref="F3633:F3650" si="281">LEN(B3633) - LEN(SUBSTITUTE(B3633, "-", ""))</f>
        <v>22</v>
      </c>
    </row>
    <row r="3634" spans="1:6" ht="12" customHeight="1" x14ac:dyDescent="0.4">
      <c r="A3634" s="1" t="s">
        <v>17</v>
      </c>
      <c r="B3634" s="1" t="s">
        <v>765</v>
      </c>
      <c r="E3634" s="1">
        <f t="shared" si="280"/>
        <v>89</v>
      </c>
      <c r="F3634" s="1">
        <f t="shared" si="281"/>
        <v>22</v>
      </c>
    </row>
    <row r="3635" spans="1:6" ht="12" customHeight="1" x14ac:dyDescent="0.4">
      <c r="A3635" s="1" t="s">
        <v>18</v>
      </c>
      <c r="B3635" s="1" t="s">
        <v>765</v>
      </c>
      <c r="E3635" s="1">
        <f t="shared" si="280"/>
        <v>89</v>
      </c>
      <c r="F3635" s="1">
        <f t="shared" si="281"/>
        <v>22</v>
      </c>
    </row>
    <row r="3636" spans="1:6" ht="12" customHeight="1" x14ac:dyDescent="0.4">
      <c r="A3636" s="1" t="s">
        <v>19</v>
      </c>
      <c r="B3636" s="1" t="s">
        <v>766</v>
      </c>
      <c r="E3636" s="1">
        <f t="shared" si="280"/>
        <v>89</v>
      </c>
      <c r="F3636" s="1">
        <f t="shared" si="281"/>
        <v>22</v>
      </c>
    </row>
    <row r="3637" spans="1:6" ht="12" customHeight="1" x14ac:dyDescent="0.4">
      <c r="A3637" s="1" t="s">
        <v>20</v>
      </c>
      <c r="B3637" s="1" t="s">
        <v>766</v>
      </c>
      <c r="E3637" s="1">
        <f t="shared" si="280"/>
        <v>89</v>
      </c>
      <c r="F3637" s="1">
        <f t="shared" si="281"/>
        <v>22</v>
      </c>
    </row>
    <row r="3638" spans="1:6" s="1" customFormat="1" ht="12" customHeight="1" x14ac:dyDescent="0.4">
      <c r="A3638" s="1" t="s">
        <v>21</v>
      </c>
      <c r="B3638" s="1" t="s">
        <v>766</v>
      </c>
      <c r="E3638" s="1">
        <f t="shared" si="280"/>
        <v>89</v>
      </c>
      <c r="F3638" s="1">
        <f t="shared" si="281"/>
        <v>22</v>
      </c>
    </row>
    <row r="3639" spans="1:6" s="1" customFormat="1" ht="12" customHeight="1" x14ac:dyDescent="0.4">
      <c r="A3639" s="1" t="s">
        <v>22</v>
      </c>
      <c r="B3639" s="1" t="s">
        <v>766</v>
      </c>
      <c r="E3639" s="1">
        <f t="shared" si="280"/>
        <v>89</v>
      </c>
      <c r="F3639" s="1">
        <f t="shared" si="281"/>
        <v>22</v>
      </c>
    </row>
    <row r="3640" spans="1:6" s="1" customFormat="1" ht="12" customHeight="1" x14ac:dyDescent="0.4">
      <c r="A3640" s="1" t="s">
        <v>23</v>
      </c>
      <c r="B3640" s="1" t="s">
        <v>766</v>
      </c>
      <c r="E3640" s="1">
        <f t="shared" si="280"/>
        <v>89</v>
      </c>
      <c r="F3640" s="1">
        <f t="shared" si="281"/>
        <v>22</v>
      </c>
    </row>
    <row r="3641" spans="1:6" s="1" customFormat="1" ht="12" customHeight="1" x14ac:dyDescent="0.4">
      <c r="A3641" s="1" t="s">
        <v>24</v>
      </c>
      <c r="B3641" s="1" t="s">
        <v>766</v>
      </c>
      <c r="E3641" s="1">
        <f t="shared" si="280"/>
        <v>89</v>
      </c>
      <c r="F3641" s="1">
        <f t="shared" si="281"/>
        <v>22</v>
      </c>
    </row>
    <row r="3642" spans="1:6" s="1" customFormat="1" ht="12" customHeight="1" x14ac:dyDescent="0.4">
      <c r="A3642" s="1" t="s">
        <v>25</v>
      </c>
      <c r="B3642" s="1" t="s">
        <v>766</v>
      </c>
      <c r="E3642" s="1">
        <f t="shared" si="280"/>
        <v>89</v>
      </c>
      <c r="F3642" s="1">
        <f t="shared" si="281"/>
        <v>22</v>
      </c>
    </row>
    <row r="3643" spans="1:6" s="1" customFormat="1" ht="12" customHeight="1" x14ac:dyDescent="0.4">
      <c r="A3643" s="1" t="s">
        <v>26</v>
      </c>
      <c r="B3643" s="1" t="s">
        <v>766</v>
      </c>
      <c r="E3643" s="1">
        <f t="shared" si="280"/>
        <v>89</v>
      </c>
      <c r="F3643" s="1">
        <f t="shared" si="281"/>
        <v>22</v>
      </c>
    </row>
    <row r="3644" spans="1:6" s="1" customFormat="1" ht="12" customHeight="1" x14ac:dyDescent="0.4">
      <c r="A3644" s="1" t="s">
        <v>27</v>
      </c>
      <c r="B3644" s="1" t="s">
        <v>766</v>
      </c>
      <c r="E3644" s="1">
        <f t="shared" si="280"/>
        <v>89</v>
      </c>
      <c r="F3644" s="1">
        <f t="shared" si="281"/>
        <v>22</v>
      </c>
    </row>
    <row r="3645" spans="1:6" s="1" customFormat="1" ht="12" customHeight="1" x14ac:dyDescent="0.4">
      <c r="A3645" s="1" t="s">
        <v>28</v>
      </c>
      <c r="B3645" s="1" t="s">
        <v>767</v>
      </c>
      <c r="E3645" s="1">
        <f t="shared" si="280"/>
        <v>89</v>
      </c>
      <c r="F3645" s="1">
        <f t="shared" si="281"/>
        <v>22</v>
      </c>
    </row>
    <row r="3646" spans="1:6" s="1" customFormat="1" ht="12" customHeight="1" x14ac:dyDescent="0.4">
      <c r="A3646" s="1" t="s">
        <v>29</v>
      </c>
      <c r="B3646" s="1" t="s">
        <v>767</v>
      </c>
      <c r="E3646" s="1">
        <f t="shared" si="280"/>
        <v>89</v>
      </c>
      <c r="F3646" s="1">
        <f t="shared" si="281"/>
        <v>22</v>
      </c>
    </row>
    <row r="3647" spans="1:6" s="1" customFormat="1" ht="12" customHeight="1" x14ac:dyDescent="0.4">
      <c r="A3647" s="1" t="s">
        <v>30</v>
      </c>
      <c r="B3647" s="1" t="s">
        <v>767</v>
      </c>
      <c r="E3647" s="1">
        <f t="shared" si="280"/>
        <v>89</v>
      </c>
      <c r="F3647" s="1">
        <f t="shared" si="281"/>
        <v>22</v>
      </c>
    </row>
    <row r="3648" spans="1:6" s="1" customFormat="1" ht="12" customHeight="1" x14ac:dyDescent="0.4">
      <c r="A3648" s="1" t="s">
        <v>31</v>
      </c>
      <c r="B3648" s="1" t="s">
        <v>765</v>
      </c>
      <c r="E3648" s="1">
        <f t="shared" si="280"/>
        <v>89</v>
      </c>
      <c r="F3648" s="1">
        <f t="shared" si="281"/>
        <v>22</v>
      </c>
    </row>
    <row r="3649" spans="1:6" s="1" customFormat="1" ht="12" customHeight="1" x14ac:dyDescent="0.4">
      <c r="A3649" s="1" t="s">
        <v>32</v>
      </c>
      <c r="B3649" s="1" t="s">
        <v>765</v>
      </c>
      <c r="E3649" s="1">
        <f t="shared" si="280"/>
        <v>89</v>
      </c>
      <c r="F3649" s="1">
        <f t="shared" si="281"/>
        <v>22</v>
      </c>
    </row>
    <row r="3650" spans="1:6" s="1" customFormat="1" ht="12" customHeight="1" x14ac:dyDescent="0.4">
      <c r="A3650" s="1" t="s">
        <v>33</v>
      </c>
      <c r="B3650" s="1" t="s">
        <v>765</v>
      </c>
      <c r="E3650" s="1">
        <f t="shared" si="280"/>
        <v>89</v>
      </c>
      <c r="F3650" s="1">
        <f t="shared" si="281"/>
        <v>22</v>
      </c>
    </row>
    <row r="3651" spans="1:6" s="1" customFormat="1" ht="12" customHeight="1" x14ac:dyDescent="0.4">
      <c r="B3651" s="1" t="s">
        <v>768</v>
      </c>
    </row>
    <row r="3652" spans="1:6" ht="12" customHeight="1" x14ac:dyDescent="0.4"/>
    <row r="3653" spans="1:6" ht="12" customHeight="1" x14ac:dyDescent="0.4">
      <c r="A3653" s="3"/>
      <c r="B3653" s="3"/>
      <c r="C3653" s="3"/>
      <c r="D3653" s="3"/>
      <c r="E3653" s="3"/>
      <c r="F3653" s="3"/>
    </row>
    <row r="3654" spans="1:6" ht="12" customHeight="1" x14ac:dyDescent="0.4">
      <c r="A3654" s="1" t="s">
        <v>769</v>
      </c>
      <c r="B3654" s="1" t="s">
        <v>770</v>
      </c>
    </row>
    <row r="3655" spans="1:6" ht="12" customHeight="1" x14ac:dyDescent="0.4">
      <c r="A3655" s="1" t="s">
        <v>13</v>
      </c>
      <c r="B3655" s="1" t="s">
        <v>771</v>
      </c>
      <c r="C3655" s="1">
        <v>28441</v>
      </c>
      <c r="D3655" s="1">
        <v>28620</v>
      </c>
    </row>
    <row r="3656" spans="1:6" ht="12" customHeight="1" x14ac:dyDescent="0.4">
      <c r="A3656" s="1" t="s">
        <v>15</v>
      </c>
      <c r="B3656" s="1" t="s">
        <v>772</v>
      </c>
      <c r="E3656" s="1">
        <f t="shared" ref="E3656:E3673" si="282">FIND("-",B3656)</f>
        <v>170</v>
      </c>
      <c r="F3656" s="1">
        <f t="shared" ref="F3656:F3673" si="283">LEN(B3656) - LEN(SUBSTITUTE(B3656, "-", ""))</f>
        <v>11</v>
      </c>
    </row>
    <row r="3657" spans="1:6" ht="12" customHeight="1" x14ac:dyDescent="0.4">
      <c r="A3657" s="1" t="s">
        <v>17</v>
      </c>
      <c r="B3657" s="1" t="s">
        <v>773</v>
      </c>
      <c r="E3657" s="1">
        <f t="shared" si="282"/>
        <v>170</v>
      </c>
      <c r="F3657" s="1">
        <f t="shared" si="283"/>
        <v>11</v>
      </c>
    </row>
    <row r="3658" spans="1:6" ht="12" customHeight="1" x14ac:dyDescent="0.4">
      <c r="A3658" s="1" t="s">
        <v>18</v>
      </c>
      <c r="B3658" s="1" t="s">
        <v>772</v>
      </c>
      <c r="E3658" s="1">
        <f t="shared" si="282"/>
        <v>170</v>
      </c>
      <c r="F3658" s="1">
        <f t="shared" si="283"/>
        <v>11</v>
      </c>
    </row>
    <row r="3659" spans="1:6" ht="12" customHeight="1" x14ac:dyDescent="0.4">
      <c r="A3659" s="1" t="s">
        <v>19</v>
      </c>
      <c r="B3659" s="1" t="s">
        <v>772</v>
      </c>
      <c r="E3659" s="1">
        <f t="shared" si="282"/>
        <v>170</v>
      </c>
      <c r="F3659" s="1">
        <f t="shared" si="283"/>
        <v>11</v>
      </c>
    </row>
    <row r="3660" spans="1:6" ht="12" customHeight="1" x14ac:dyDescent="0.4">
      <c r="A3660" s="1" t="s">
        <v>20</v>
      </c>
      <c r="B3660" s="1" t="s">
        <v>772</v>
      </c>
      <c r="E3660" s="1">
        <f t="shared" si="282"/>
        <v>170</v>
      </c>
      <c r="F3660" s="1">
        <f t="shared" si="283"/>
        <v>11</v>
      </c>
    </row>
    <row r="3661" spans="1:6" ht="12" customHeight="1" x14ac:dyDescent="0.4">
      <c r="A3661" s="1" t="s">
        <v>21</v>
      </c>
      <c r="B3661" s="1" t="s">
        <v>772</v>
      </c>
      <c r="E3661" s="1">
        <f t="shared" si="282"/>
        <v>170</v>
      </c>
      <c r="F3661" s="1">
        <f t="shared" si="283"/>
        <v>11</v>
      </c>
    </row>
    <row r="3662" spans="1:6" ht="12" customHeight="1" x14ac:dyDescent="0.4">
      <c r="A3662" s="1" t="s">
        <v>22</v>
      </c>
      <c r="B3662" s="1" t="s">
        <v>772</v>
      </c>
      <c r="E3662" s="1">
        <f t="shared" si="282"/>
        <v>170</v>
      </c>
      <c r="F3662" s="1">
        <f t="shared" si="283"/>
        <v>11</v>
      </c>
    </row>
    <row r="3663" spans="1:6" ht="12" customHeight="1" x14ac:dyDescent="0.4">
      <c r="A3663" s="1" t="s">
        <v>23</v>
      </c>
      <c r="B3663" s="1" t="s">
        <v>772</v>
      </c>
      <c r="E3663" s="1">
        <f t="shared" si="282"/>
        <v>170</v>
      </c>
      <c r="F3663" s="1">
        <f t="shared" si="283"/>
        <v>11</v>
      </c>
    </row>
    <row r="3664" spans="1:6" ht="12" customHeight="1" x14ac:dyDescent="0.4">
      <c r="A3664" s="1" t="s">
        <v>24</v>
      </c>
      <c r="B3664" s="1" t="s">
        <v>772</v>
      </c>
      <c r="E3664" s="1">
        <f t="shared" si="282"/>
        <v>170</v>
      </c>
      <c r="F3664" s="1">
        <f t="shared" si="283"/>
        <v>11</v>
      </c>
    </row>
    <row r="3665" spans="1:6" ht="12" customHeight="1" x14ac:dyDescent="0.4">
      <c r="A3665" s="1" t="s">
        <v>25</v>
      </c>
      <c r="B3665" s="1" t="s">
        <v>772</v>
      </c>
      <c r="E3665" s="1">
        <f t="shared" si="282"/>
        <v>170</v>
      </c>
      <c r="F3665" s="1">
        <f t="shared" si="283"/>
        <v>11</v>
      </c>
    </row>
    <row r="3666" spans="1:6" ht="12" customHeight="1" x14ac:dyDescent="0.4">
      <c r="A3666" s="1" t="s">
        <v>26</v>
      </c>
      <c r="B3666" s="1" t="s">
        <v>772</v>
      </c>
      <c r="E3666" s="1">
        <f t="shared" si="282"/>
        <v>170</v>
      </c>
      <c r="F3666" s="1">
        <f t="shared" si="283"/>
        <v>11</v>
      </c>
    </row>
    <row r="3667" spans="1:6" ht="12" customHeight="1" x14ac:dyDescent="0.4">
      <c r="A3667" s="1" t="s">
        <v>27</v>
      </c>
      <c r="B3667" s="1" t="s">
        <v>772</v>
      </c>
      <c r="E3667" s="1">
        <f t="shared" si="282"/>
        <v>170</v>
      </c>
      <c r="F3667" s="1">
        <f t="shared" si="283"/>
        <v>11</v>
      </c>
    </row>
    <row r="3668" spans="1:6" ht="12" customHeight="1" x14ac:dyDescent="0.4">
      <c r="A3668" s="1" t="s">
        <v>28</v>
      </c>
      <c r="B3668" s="1" t="s">
        <v>772</v>
      </c>
      <c r="E3668" s="1">
        <f t="shared" si="282"/>
        <v>170</v>
      </c>
      <c r="F3668" s="1">
        <f t="shared" si="283"/>
        <v>11</v>
      </c>
    </row>
    <row r="3669" spans="1:6" ht="12" customHeight="1" x14ac:dyDescent="0.4">
      <c r="A3669" s="1" t="s">
        <v>29</v>
      </c>
      <c r="B3669" s="1" t="s">
        <v>772</v>
      </c>
      <c r="E3669" s="1">
        <f t="shared" si="282"/>
        <v>170</v>
      </c>
      <c r="F3669" s="1">
        <f t="shared" si="283"/>
        <v>11</v>
      </c>
    </row>
    <row r="3670" spans="1:6" ht="12" customHeight="1" x14ac:dyDescent="0.4">
      <c r="A3670" s="1" t="s">
        <v>30</v>
      </c>
      <c r="B3670" s="1" t="s">
        <v>772</v>
      </c>
      <c r="E3670" s="1">
        <f t="shared" si="282"/>
        <v>170</v>
      </c>
      <c r="F3670" s="1">
        <f t="shared" si="283"/>
        <v>11</v>
      </c>
    </row>
    <row r="3671" spans="1:6" ht="12" customHeight="1" x14ac:dyDescent="0.4">
      <c r="A3671" s="1" t="s">
        <v>31</v>
      </c>
      <c r="B3671" s="1" t="s">
        <v>772</v>
      </c>
      <c r="E3671" s="1">
        <f t="shared" si="282"/>
        <v>170</v>
      </c>
      <c r="F3671" s="1">
        <f t="shared" si="283"/>
        <v>11</v>
      </c>
    </row>
    <row r="3672" spans="1:6" ht="12" customHeight="1" x14ac:dyDescent="0.4">
      <c r="A3672" s="1" t="s">
        <v>32</v>
      </c>
      <c r="B3672" s="1" t="s">
        <v>772</v>
      </c>
      <c r="E3672" s="1">
        <f t="shared" si="282"/>
        <v>170</v>
      </c>
      <c r="F3672" s="1">
        <f t="shared" si="283"/>
        <v>11</v>
      </c>
    </row>
    <row r="3673" spans="1:6" ht="12" customHeight="1" x14ac:dyDescent="0.4">
      <c r="A3673" s="1" t="s">
        <v>33</v>
      </c>
      <c r="B3673" s="1" t="s">
        <v>772</v>
      </c>
      <c r="E3673" s="1">
        <f t="shared" si="282"/>
        <v>170</v>
      </c>
      <c r="F3673" s="1">
        <f t="shared" si="283"/>
        <v>11</v>
      </c>
    </row>
    <row r="3674" spans="1:6" ht="12" customHeight="1" x14ac:dyDescent="0.4">
      <c r="B3674" s="1" t="s">
        <v>774</v>
      </c>
    </row>
    <row r="3675" spans="1:6" ht="12" customHeight="1" x14ac:dyDescent="0.4"/>
    <row r="3676" spans="1:6" ht="12" customHeight="1" x14ac:dyDescent="0.4">
      <c r="A3676" s="3"/>
      <c r="B3676" s="3"/>
      <c r="C3676" s="3"/>
      <c r="D3676" s="3"/>
      <c r="E3676" s="3"/>
      <c r="F3676" s="3"/>
    </row>
    <row r="3677" spans="1:6" ht="12" customHeight="1" x14ac:dyDescent="0.4">
      <c r="A3677" s="1" t="s">
        <v>769</v>
      </c>
      <c r="B3677" s="1" t="s">
        <v>775</v>
      </c>
    </row>
    <row r="3678" spans="1:6" ht="12" customHeight="1" x14ac:dyDescent="0.4">
      <c r="A3678" s="1" t="s">
        <v>13</v>
      </c>
      <c r="B3678" s="1" t="s">
        <v>776</v>
      </c>
      <c r="C3678" s="1">
        <v>28621</v>
      </c>
      <c r="D3678" s="1">
        <v>28800</v>
      </c>
    </row>
    <row r="3679" spans="1:6" ht="12" customHeight="1" x14ac:dyDescent="0.4">
      <c r="A3679" s="1" t="s">
        <v>15</v>
      </c>
      <c r="B3679" s="1" t="s">
        <v>777</v>
      </c>
      <c r="E3679" s="1">
        <f t="shared" ref="E3679:E3696" si="284">FIND("-",B3679)</f>
        <v>1</v>
      </c>
      <c r="F3679" s="1">
        <f t="shared" ref="F3679:F3696" si="285">LEN(B3679) - LEN(SUBSTITUTE(B3679, "-", ""))</f>
        <v>8</v>
      </c>
    </row>
    <row r="3680" spans="1:6" ht="12" customHeight="1" x14ac:dyDescent="0.4">
      <c r="A3680" s="1" t="s">
        <v>17</v>
      </c>
      <c r="B3680" s="1" t="s">
        <v>777</v>
      </c>
      <c r="E3680" s="1">
        <f t="shared" si="284"/>
        <v>1</v>
      </c>
      <c r="F3680" s="1">
        <f t="shared" si="285"/>
        <v>8</v>
      </c>
    </row>
    <row r="3681" spans="1:6" ht="12" customHeight="1" x14ac:dyDescent="0.4">
      <c r="A3681" s="1" t="s">
        <v>18</v>
      </c>
      <c r="B3681" s="1" t="s">
        <v>778</v>
      </c>
      <c r="E3681" s="1">
        <f t="shared" si="284"/>
        <v>1</v>
      </c>
      <c r="F3681" s="1">
        <f t="shared" si="285"/>
        <v>8</v>
      </c>
    </row>
    <row r="3682" spans="1:6" ht="12" customHeight="1" x14ac:dyDescent="0.4">
      <c r="A3682" s="1" t="s">
        <v>19</v>
      </c>
      <c r="B3682" s="1" t="s">
        <v>777</v>
      </c>
      <c r="E3682" s="1">
        <f t="shared" si="284"/>
        <v>1</v>
      </c>
      <c r="F3682" s="1">
        <f t="shared" si="285"/>
        <v>8</v>
      </c>
    </row>
    <row r="3683" spans="1:6" ht="12" customHeight="1" x14ac:dyDescent="0.4">
      <c r="A3683" s="1" t="s">
        <v>20</v>
      </c>
      <c r="B3683" s="1" t="s">
        <v>777</v>
      </c>
      <c r="E3683" s="1">
        <f t="shared" si="284"/>
        <v>1</v>
      </c>
      <c r="F3683" s="1">
        <f t="shared" si="285"/>
        <v>8</v>
      </c>
    </row>
    <row r="3684" spans="1:6" ht="12" customHeight="1" x14ac:dyDescent="0.4">
      <c r="A3684" s="1" t="s">
        <v>21</v>
      </c>
      <c r="B3684" s="1" t="s">
        <v>777</v>
      </c>
      <c r="E3684" s="1">
        <f t="shared" si="284"/>
        <v>1</v>
      </c>
      <c r="F3684" s="1">
        <f t="shared" si="285"/>
        <v>8</v>
      </c>
    </row>
    <row r="3685" spans="1:6" ht="12" customHeight="1" x14ac:dyDescent="0.4">
      <c r="A3685" s="1" t="s">
        <v>22</v>
      </c>
      <c r="B3685" s="1" t="s">
        <v>777</v>
      </c>
      <c r="E3685" s="1">
        <f t="shared" si="284"/>
        <v>1</v>
      </c>
      <c r="F3685" s="1">
        <f t="shared" si="285"/>
        <v>8</v>
      </c>
    </row>
    <row r="3686" spans="1:6" ht="12" customHeight="1" x14ac:dyDescent="0.4">
      <c r="A3686" s="1" t="s">
        <v>23</v>
      </c>
      <c r="B3686" s="1" t="s">
        <v>777</v>
      </c>
      <c r="E3686" s="1">
        <f t="shared" si="284"/>
        <v>1</v>
      </c>
      <c r="F3686" s="1">
        <f t="shared" si="285"/>
        <v>8</v>
      </c>
    </row>
    <row r="3687" spans="1:6" ht="12" customHeight="1" x14ac:dyDescent="0.4">
      <c r="A3687" s="1" t="s">
        <v>24</v>
      </c>
      <c r="B3687" s="1" t="s">
        <v>777</v>
      </c>
      <c r="E3687" s="1">
        <f t="shared" si="284"/>
        <v>1</v>
      </c>
      <c r="F3687" s="1">
        <f t="shared" si="285"/>
        <v>8</v>
      </c>
    </row>
    <row r="3688" spans="1:6" ht="12" customHeight="1" x14ac:dyDescent="0.4">
      <c r="A3688" s="1" t="s">
        <v>25</v>
      </c>
      <c r="B3688" s="1" t="s">
        <v>777</v>
      </c>
      <c r="E3688" s="1">
        <f t="shared" si="284"/>
        <v>1</v>
      </c>
      <c r="F3688" s="1">
        <f t="shared" si="285"/>
        <v>8</v>
      </c>
    </row>
    <row r="3689" spans="1:6" ht="12" customHeight="1" x14ac:dyDescent="0.4">
      <c r="A3689" s="1" t="s">
        <v>26</v>
      </c>
      <c r="B3689" s="1" t="s">
        <v>777</v>
      </c>
      <c r="E3689" s="1">
        <f t="shared" si="284"/>
        <v>1</v>
      </c>
      <c r="F3689" s="1">
        <f t="shared" si="285"/>
        <v>8</v>
      </c>
    </row>
    <row r="3690" spans="1:6" ht="12" customHeight="1" x14ac:dyDescent="0.4">
      <c r="A3690" s="1" t="s">
        <v>27</v>
      </c>
      <c r="B3690" s="1" t="s">
        <v>777</v>
      </c>
      <c r="E3690" s="1">
        <f t="shared" si="284"/>
        <v>1</v>
      </c>
      <c r="F3690" s="1">
        <f t="shared" si="285"/>
        <v>8</v>
      </c>
    </row>
    <row r="3691" spans="1:6" ht="12" customHeight="1" x14ac:dyDescent="0.4">
      <c r="A3691" s="1" t="s">
        <v>28</v>
      </c>
      <c r="B3691" s="1" t="s">
        <v>777</v>
      </c>
      <c r="E3691" s="1">
        <f t="shared" si="284"/>
        <v>1</v>
      </c>
      <c r="F3691" s="1">
        <f t="shared" si="285"/>
        <v>8</v>
      </c>
    </row>
    <row r="3692" spans="1:6" ht="12" customHeight="1" x14ac:dyDescent="0.4">
      <c r="A3692" s="1" t="s">
        <v>29</v>
      </c>
      <c r="B3692" s="1" t="s">
        <v>777</v>
      </c>
      <c r="E3692" s="1">
        <f t="shared" si="284"/>
        <v>1</v>
      </c>
      <c r="F3692" s="1">
        <f t="shared" si="285"/>
        <v>8</v>
      </c>
    </row>
    <row r="3693" spans="1:6" ht="12" customHeight="1" x14ac:dyDescent="0.4">
      <c r="A3693" s="1" t="s">
        <v>30</v>
      </c>
      <c r="B3693" s="1" t="s">
        <v>777</v>
      </c>
      <c r="E3693" s="1">
        <f t="shared" si="284"/>
        <v>1</v>
      </c>
      <c r="F3693" s="1">
        <f t="shared" si="285"/>
        <v>8</v>
      </c>
    </row>
    <row r="3694" spans="1:6" ht="12" customHeight="1" x14ac:dyDescent="0.4">
      <c r="A3694" s="1" t="s">
        <v>31</v>
      </c>
      <c r="B3694" s="1" t="s">
        <v>777</v>
      </c>
      <c r="E3694" s="1">
        <f t="shared" si="284"/>
        <v>1</v>
      </c>
      <c r="F3694" s="1">
        <f t="shared" si="285"/>
        <v>8</v>
      </c>
    </row>
    <row r="3695" spans="1:6" ht="12" customHeight="1" x14ac:dyDescent="0.4">
      <c r="A3695" s="1" t="s">
        <v>32</v>
      </c>
      <c r="B3695" s="1" t="s">
        <v>777</v>
      </c>
      <c r="E3695" s="1">
        <f t="shared" si="284"/>
        <v>1</v>
      </c>
      <c r="F3695" s="1">
        <f t="shared" si="285"/>
        <v>8</v>
      </c>
    </row>
    <row r="3696" spans="1:6" ht="12" customHeight="1" x14ac:dyDescent="0.4">
      <c r="A3696" s="1" t="s">
        <v>33</v>
      </c>
      <c r="B3696" s="1" t="s">
        <v>777</v>
      </c>
      <c r="E3696" s="1">
        <f t="shared" si="284"/>
        <v>1</v>
      </c>
      <c r="F3696" s="1">
        <f t="shared" si="285"/>
        <v>8</v>
      </c>
    </row>
    <row r="3697" spans="1:6" ht="12" customHeight="1" x14ac:dyDescent="0.4">
      <c r="B3697" s="1" t="s">
        <v>779</v>
      </c>
    </row>
    <row r="3698" spans="1:6" ht="12" customHeight="1" x14ac:dyDescent="0.4"/>
    <row r="3699" spans="1:6" ht="12" customHeight="1" x14ac:dyDescent="0.4">
      <c r="A3699" s="3"/>
      <c r="B3699" s="3"/>
      <c r="C3699" s="3"/>
      <c r="D3699" s="3"/>
      <c r="E3699" s="3"/>
      <c r="F3699" s="3"/>
    </row>
    <row r="3700" spans="1:6" ht="12" customHeight="1" x14ac:dyDescent="0.4">
      <c r="A3700" s="1" t="s">
        <v>769</v>
      </c>
      <c r="B3700" s="1" t="s">
        <v>780</v>
      </c>
    </row>
    <row r="3701" spans="1:6" ht="12" customHeight="1" x14ac:dyDescent="0.4">
      <c r="A3701" s="1" t="s">
        <v>13</v>
      </c>
      <c r="B3701" s="1" t="s">
        <v>781</v>
      </c>
      <c r="C3701" s="1">
        <v>28801</v>
      </c>
      <c r="D3701" s="1">
        <v>28980</v>
      </c>
    </row>
    <row r="3702" spans="1:6" s="1" customFormat="1" ht="12" customHeight="1" x14ac:dyDescent="0.4">
      <c r="A3702" s="1" t="s">
        <v>15</v>
      </c>
      <c r="B3702" s="1" t="s">
        <v>782</v>
      </c>
      <c r="E3702" s="1">
        <f t="shared" ref="E3702:E3719" si="286">FIND("-",B3702)</f>
        <v>170</v>
      </c>
      <c r="F3702" s="1">
        <f t="shared" ref="F3702:F3719" si="287">LEN(B3702) - LEN(SUBSTITUTE(B3702, "-", ""))</f>
        <v>9</v>
      </c>
    </row>
    <row r="3703" spans="1:6" s="1" customFormat="1" ht="12" customHeight="1" x14ac:dyDescent="0.4">
      <c r="A3703" s="1" t="s">
        <v>17</v>
      </c>
      <c r="B3703" s="1" t="s">
        <v>783</v>
      </c>
      <c r="E3703" s="1">
        <f t="shared" si="286"/>
        <v>170</v>
      </c>
      <c r="F3703" s="1">
        <f t="shared" si="287"/>
        <v>9</v>
      </c>
    </row>
    <row r="3704" spans="1:6" s="1" customFormat="1" ht="12" customHeight="1" x14ac:dyDescent="0.4">
      <c r="A3704" s="1" t="s">
        <v>18</v>
      </c>
      <c r="B3704" s="1" t="s">
        <v>783</v>
      </c>
      <c r="E3704" s="1">
        <f t="shared" si="286"/>
        <v>170</v>
      </c>
      <c r="F3704" s="1">
        <f t="shared" si="287"/>
        <v>9</v>
      </c>
    </row>
    <row r="3705" spans="1:6" s="1" customFormat="1" ht="12" customHeight="1" x14ac:dyDescent="0.4">
      <c r="A3705" s="1" t="s">
        <v>19</v>
      </c>
      <c r="B3705" s="1" t="s">
        <v>783</v>
      </c>
      <c r="E3705" s="1">
        <f t="shared" si="286"/>
        <v>170</v>
      </c>
      <c r="F3705" s="1">
        <f t="shared" si="287"/>
        <v>9</v>
      </c>
    </row>
    <row r="3706" spans="1:6" s="1" customFormat="1" ht="12" customHeight="1" x14ac:dyDescent="0.4">
      <c r="A3706" s="1" t="s">
        <v>20</v>
      </c>
      <c r="B3706" s="1" t="s">
        <v>783</v>
      </c>
      <c r="E3706" s="1">
        <f t="shared" si="286"/>
        <v>170</v>
      </c>
      <c r="F3706" s="1">
        <f t="shared" si="287"/>
        <v>9</v>
      </c>
    </row>
    <row r="3707" spans="1:6" s="1" customFormat="1" ht="12" customHeight="1" x14ac:dyDescent="0.4">
      <c r="A3707" s="1" t="s">
        <v>21</v>
      </c>
      <c r="B3707" s="1" t="s">
        <v>783</v>
      </c>
      <c r="E3707" s="1">
        <f t="shared" si="286"/>
        <v>170</v>
      </c>
      <c r="F3707" s="1">
        <f t="shared" si="287"/>
        <v>9</v>
      </c>
    </row>
    <row r="3708" spans="1:6" s="1" customFormat="1" ht="12" customHeight="1" x14ac:dyDescent="0.4">
      <c r="A3708" s="1" t="s">
        <v>22</v>
      </c>
      <c r="B3708" s="1" t="s">
        <v>783</v>
      </c>
      <c r="E3708" s="1">
        <f t="shared" si="286"/>
        <v>170</v>
      </c>
      <c r="F3708" s="1">
        <f t="shared" si="287"/>
        <v>9</v>
      </c>
    </row>
    <row r="3709" spans="1:6" s="1" customFormat="1" ht="12" customHeight="1" x14ac:dyDescent="0.4">
      <c r="A3709" s="1" t="s">
        <v>23</v>
      </c>
      <c r="B3709" s="1" t="s">
        <v>783</v>
      </c>
      <c r="E3709" s="1">
        <f t="shared" si="286"/>
        <v>170</v>
      </c>
      <c r="F3709" s="1">
        <f t="shared" si="287"/>
        <v>9</v>
      </c>
    </row>
    <row r="3710" spans="1:6" s="1" customFormat="1" ht="12" customHeight="1" x14ac:dyDescent="0.4">
      <c r="A3710" s="1" t="s">
        <v>24</v>
      </c>
      <c r="B3710" s="1" t="s">
        <v>783</v>
      </c>
      <c r="E3710" s="1">
        <f t="shared" si="286"/>
        <v>170</v>
      </c>
      <c r="F3710" s="1">
        <f t="shared" si="287"/>
        <v>9</v>
      </c>
    </row>
    <row r="3711" spans="1:6" s="1" customFormat="1" ht="12" customHeight="1" x14ac:dyDescent="0.4">
      <c r="A3711" s="1" t="s">
        <v>25</v>
      </c>
      <c r="B3711" s="1" t="s">
        <v>783</v>
      </c>
      <c r="E3711" s="1">
        <f t="shared" si="286"/>
        <v>170</v>
      </c>
      <c r="F3711" s="1">
        <f t="shared" si="287"/>
        <v>9</v>
      </c>
    </row>
    <row r="3712" spans="1:6" s="1" customFormat="1" ht="12" customHeight="1" x14ac:dyDescent="0.4">
      <c r="A3712" s="1" t="s">
        <v>26</v>
      </c>
      <c r="B3712" s="1" t="s">
        <v>783</v>
      </c>
      <c r="E3712" s="1">
        <f t="shared" si="286"/>
        <v>170</v>
      </c>
      <c r="F3712" s="1">
        <f t="shared" si="287"/>
        <v>9</v>
      </c>
    </row>
    <row r="3713" spans="1:6" s="1" customFormat="1" ht="12" customHeight="1" x14ac:dyDescent="0.4">
      <c r="A3713" s="1" t="s">
        <v>27</v>
      </c>
      <c r="B3713" s="1" t="s">
        <v>783</v>
      </c>
      <c r="E3713" s="1">
        <f t="shared" si="286"/>
        <v>170</v>
      </c>
      <c r="F3713" s="1">
        <f t="shared" si="287"/>
        <v>9</v>
      </c>
    </row>
    <row r="3714" spans="1:6" s="1" customFormat="1" ht="12" customHeight="1" x14ac:dyDescent="0.4">
      <c r="A3714" s="1" t="s">
        <v>28</v>
      </c>
      <c r="B3714" s="1" t="s">
        <v>783</v>
      </c>
      <c r="E3714" s="1">
        <f t="shared" si="286"/>
        <v>170</v>
      </c>
      <c r="F3714" s="1">
        <f t="shared" si="287"/>
        <v>9</v>
      </c>
    </row>
    <row r="3715" spans="1:6" s="1" customFormat="1" ht="12" customHeight="1" x14ac:dyDescent="0.4">
      <c r="A3715" s="1" t="s">
        <v>29</v>
      </c>
      <c r="B3715" s="1" t="s">
        <v>783</v>
      </c>
      <c r="E3715" s="1">
        <f t="shared" si="286"/>
        <v>170</v>
      </c>
      <c r="F3715" s="1">
        <f t="shared" si="287"/>
        <v>9</v>
      </c>
    </row>
    <row r="3716" spans="1:6" s="1" customFormat="1" ht="12" customHeight="1" x14ac:dyDescent="0.4">
      <c r="A3716" s="1" t="s">
        <v>30</v>
      </c>
      <c r="B3716" s="1" t="s">
        <v>783</v>
      </c>
      <c r="E3716" s="1">
        <f t="shared" si="286"/>
        <v>170</v>
      </c>
      <c r="F3716" s="1">
        <f t="shared" si="287"/>
        <v>9</v>
      </c>
    </row>
    <row r="3717" spans="1:6" s="1" customFormat="1" ht="12" customHeight="1" x14ac:dyDescent="0.4">
      <c r="A3717" s="1" t="s">
        <v>31</v>
      </c>
      <c r="B3717" s="1" t="s">
        <v>783</v>
      </c>
      <c r="E3717" s="1">
        <f t="shared" si="286"/>
        <v>170</v>
      </c>
      <c r="F3717" s="1">
        <f t="shared" si="287"/>
        <v>9</v>
      </c>
    </row>
    <row r="3718" spans="1:6" ht="12" customHeight="1" x14ac:dyDescent="0.4">
      <c r="A3718" s="1" t="s">
        <v>32</v>
      </c>
      <c r="B3718" s="1" t="s">
        <v>783</v>
      </c>
      <c r="E3718" s="1">
        <f t="shared" si="286"/>
        <v>170</v>
      </c>
      <c r="F3718" s="1">
        <f t="shared" si="287"/>
        <v>9</v>
      </c>
    </row>
    <row r="3719" spans="1:6" ht="12" customHeight="1" x14ac:dyDescent="0.4">
      <c r="A3719" s="1" t="s">
        <v>33</v>
      </c>
      <c r="B3719" s="1" t="s">
        <v>783</v>
      </c>
      <c r="E3719" s="1">
        <f t="shared" si="286"/>
        <v>170</v>
      </c>
      <c r="F3719" s="1">
        <f t="shared" si="287"/>
        <v>9</v>
      </c>
    </row>
    <row r="3720" spans="1:6" ht="12" customHeight="1" x14ac:dyDescent="0.4">
      <c r="B3720" s="1" t="s">
        <v>784</v>
      </c>
    </row>
    <row r="3721" spans="1:6" ht="12" customHeight="1" x14ac:dyDescent="0.4"/>
    <row r="3722" spans="1:6" ht="12" customHeight="1" x14ac:dyDescent="0.4">
      <c r="A3722" s="3"/>
      <c r="B3722" s="3"/>
      <c r="C3722" s="3"/>
      <c r="D3722" s="3"/>
      <c r="E3722" s="3"/>
      <c r="F3722" s="3"/>
    </row>
    <row r="3723" spans="1:6" ht="12" customHeight="1" x14ac:dyDescent="0.4">
      <c r="A3723" s="1" t="s">
        <v>769</v>
      </c>
      <c r="B3723" s="1" t="s">
        <v>785</v>
      </c>
    </row>
    <row r="3724" spans="1:6" ht="12" customHeight="1" x14ac:dyDescent="0.4">
      <c r="A3724" s="1" t="s">
        <v>13</v>
      </c>
      <c r="B3724" s="1" t="s">
        <v>786</v>
      </c>
      <c r="C3724" s="1">
        <v>28981</v>
      </c>
      <c r="D3724" s="1">
        <v>29160</v>
      </c>
    </row>
    <row r="3725" spans="1:6" ht="12" customHeight="1" x14ac:dyDescent="0.4">
      <c r="A3725" s="1" t="s">
        <v>15</v>
      </c>
      <c r="B3725" s="1" t="s">
        <v>786</v>
      </c>
      <c r="E3725" s="5" t="s">
        <v>51</v>
      </c>
      <c r="F3725" s="1">
        <f t="shared" ref="F3725:F3742" si="288">LEN(B3725) - LEN(SUBSTITUTE(B3725, "-", ""))</f>
        <v>0</v>
      </c>
    </row>
    <row r="3726" spans="1:6" ht="12" customHeight="1" x14ac:dyDescent="0.4">
      <c r="A3726" s="1" t="s">
        <v>17</v>
      </c>
      <c r="B3726" s="1" t="s">
        <v>786</v>
      </c>
      <c r="E3726" s="5" t="s">
        <v>51</v>
      </c>
      <c r="F3726" s="1">
        <f t="shared" si="288"/>
        <v>0</v>
      </c>
    </row>
    <row r="3727" spans="1:6" ht="12" customHeight="1" x14ac:dyDescent="0.4">
      <c r="A3727" s="1" t="s">
        <v>18</v>
      </c>
      <c r="B3727" s="1" t="s">
        <v>786</v>
      </c>
      <c r="E3727" s="5" t="s">
        <v>51</v>
      </c>
      <c r="F3727" s="1">
        <f t="shared" si="288"/>
        <v>0</v>
      </c>
    </row>
    <row r="3728" spans="1:6" ht="12" customHeight="1" x14ac:dyDescent="0.4">
      <c r="A3728" s="1" t="s">
        <v>19</v>
      </c>
      <c r="B3728" s="1" t="s">
        <v>786</v>
      </c>
      <c r="E3728" s="5" t="s">
        <v>51</v>
      </c>
      <c r="F3728" s="1">
        <f t="shared" si="288"/>
        <v>0</v>
      </c>
    </row>
    <row r="3729" spans="1:6" ht="12" customHeight="1" x14ac:dyDescent="0.4">
      <c r="A3729" s="1" t="s">
        <v>20</v>
      </c>
      <c r="B3729" s="1" t="s">
        <v>786</v>
      </c>
      <c r="E3729" s="5" t="s">
        <v>51</v>
      </c>
      <c r="F3729" s="1">
        <f t="shared" si="288"/>
        <v>0</v>
      </c>
    </row>
    <row r="3730" spans="1:6" ht="12" customHeight="1" x14ac:dyDescent="0.4">
      <c r="A3730" s="1" t="s">
        <v>21</v>
      </c>
      <c r="B3730" s="1" t="s">
        <v>786</v>
      </c>
      <c r="E3730" s="5" t="s">
        <v>51</v>
      </c>
      <c r="F3730" s="1">
        <f t="shared" si="288"/>
        <v>0</v>
      </c>
    </row>
    <row r="3731" spans="1:6" ht="12" customHeight="1" x14ac:dyDescent="0.4">
      <c r="A3731" s="1" t="s">
        <v>22</v>
      </c>
      <c r="B3731" s="1" t="s">
        <v>786</v>
      </c>
      <c r="E3731" s="5" t="s">
        <v>51</v>
      </c>
      <c r="F3731" s="1">
        <f t="shared" si="288"/>
        <v>0</v>
      </c>
    </row>
    <row r="3732" spans="1:6" ht="12" customHeight="1" x14ac:dyDescent="0.4">
      <c r="A3732" s="1" t="s">
        <v>23</v>
      </c>
      <c r="B3732" s="1" t="s">
        <v>786</v>
      </c>
      <c r="E3732" s="5" t="s">
        <v>51</v>
      </c>
      <c r="F3732" s="1">
        <f t="shared" si="288"/>
        <v>0</v>
      </c>
    </row>
    <row r="3733" spans="1:6" ht="12" customHeight="1" x14ac:dyDescent="0.4">
      <c r="A3733" s="1" t="s">
        <v>24</v>
      </c>
      <c r="B3733" s="1" t="s">
        <v>786</v>
      </c>
      <c r="E3733" s="5" t="s">
        <v>51</v>
      </c>
      <c r="F3733" s="1">
        <f t="shared" si="288"/>
        <v>0</v>
      </c>
    </row>
    <row r="3734" spans="1:6" ht="12" customHeight="1" x14ac:dyDescent="0.4">
      <c r="A3734" s="1" t="s">
        <v>25</v>
      </c>
      <c r="B3734" s="1" t="s">
        <v>786</v>
      </c>
      <c r="E3734" s="5" t="s">
        <v>51</v>
      </c>
      <c r="F3734" s="1">
        <f t="shared" si="288"/>
        <v>0</v>
      </c>
    </row>
    <row r="3735" spans="1:6" ht="12" customHeight="1" x14ac:dyDescent="0.4">
      <c r="A3735" s="1" t="s">
        <v>26</v>
      </c>
      <c r="B3735" s="1" t="s">
        <v>786</v>
      </c>
      <c r="E3735" s="5" t="s">
        <v>51</v>
      </c>
      <c r="F3735" s="1">
        <f t="shared" si="288"/>
        <v>0</v>
      </c>
    </row>
    <row r="3736" spans="1:6" ht="12" customHeight="1" x14ac:dyDescent="0.4">
      <c r="A3736" s="1" t="s">
        <v>27</v>
      </c>
      <c r="B3736" s="1" t="s">
        <v>786</v>
      </c>
      <c r="E3736" s="5" t="s">
        <v>51</v>
      </c>
      <c r="F3736" s="1">
        <f t="shared" si="288"/>
        <v>0</v>
      </c>
    </row>
    <row r="3737" spans="1:6" ht="12" customHeight="1" x14ac:dyDescent="0.4">
      <c r="A3737" s="1" t="s">
        <v>28</v>
      </c>
      <c r="B3737" s="1" t="s">
        <v>786</v>
      </c>
      <c r="E3737" s="5" t="s">
        <v>51</v>
      </c>
      <c r="F3737" s="1">
        <f t="shared" si="288"/>
        <v>0</v>
      </c>
    </row>
    <row r="3738" spans="1:6" ht="12" customHeight="1" x14ac:dyDescent="0.4">
      <c r="A3738" s="1" t="s">
        <v>29</v>
      </c>
      <c r="B3738" s="1" t="s">
        <v>786</v>
      </c>
      <c r="E3738" s="5" t="s">
        <v>51</v>
      </c>
      <c r="F3738" s="1">
        <f t="shared" si="288"/>
        <v>0</v>
      </c>
    </row>
    <row r="3739" spans="1:6" ht="12" customHeight="1" x14ac:dyDescent="0.4">
      <c r="A3739" s="1" t="s">
        <v>30</v>
      </c>
      <c r="B3739" s="1" t="s">
        <v>786</v>
      </c>
      <c r="E3739" s="5" t="s">
        <v>51</v>
      </c>
      <c r="F3739" s="1">
        <f t="shared" si="288"/>
        <v>0</v>
      </c>
    </row>
    <row r="3740" spans="1:6" ht="12" customHeight="1" x14ac:dyDescent="0.4">
      <c r="A3740" s="1" t="s">
        <v>31</v>
      </c>
      <c r="B3740" s="1" t="s">
        <v>786</v>
      </c>
      <c r="E3740" s="5" t="s">
        <v>51</v>
      </c>
      <c r="F3740" s="1">
        <f t="shared" si="288"/>
        <v>0</v>
      </c>
    </row>
    <row r="3741" spans="1:6" ht="12" customHeight="1" x14ac:dyDescent="0.4">
      <c r="A3741" s="1" t="s">
        <v>32</v>
      </c>
      <c r="B3741" s="1" t="s">
        <v>786</v>
      </c>
      <c r="E3741" s="5" t="s">
        <v>51</v>
      </c>
      <c r="F3741" s="1">
        <f t="shared" si="288"/>
        <v>0</v>
      </c>
    </row>
    <row r="3742" spans="1:6" ht="12" customHeight="1" x14ac:dyDescent="0.4">
      <c r="A3742" s="1" t="s">
        <v>33</v>
      </c>
      <c r="B3742" s="1" t="s">
        <v>786</v>
      </c>
      <c r="E3742" s="5" t="s">
        <v>51</v>
      </c>
      <c r="F3742" s="1">
        <f t="shared" si="288"/>
        <v>0</v>
      </c>
    </row>
    <row r="3743" spans="1:6" ht="12" customHeight="1" x14ac:dyDescent="0.4">
      <c r="B3743" s="1" t="s">
        <v>52</v>
      </c>
    </row>
    <row r="3744" spans="1:6" ht="12" customHeight="1" x14ac:dyDescent="0.4"/>
    <row r="3745" spans="1:6" ht="12" customHeight="1" x14ac:dyDescent="0.4">
      <c r="A3745" s="3"/>
      <c r="B3745" s="3"/>
      <c r="C3745" s="3"/>
      <c r="D3745" s="3"/>
      <c r="E3745" s="3"/>
      <c r="F3745" s="3"/>
    </row>
    <row r="3746" spans="1:6" ht="12" customHeight="1" x14ac:dyDescent="0.4">
      <c r="A3746" s="1" t="s">
        <v>769</v>
      </c>
      <c r="B3746" s="1" t="s">
        <v>787</v>
      </c>
    </row>
    <row r="3747" spans="1:6" ht="12" customHeight="1" x14ac:dyDescent="0.4">
      <c r="A3747" s="1" t="s">
        <v>13</v>
      </c>
      <c r="B3747" s="1" t="s">
        <v>788</v>
      </c>
      <c r="C3747" s="1">
        <v>29161</v>
      </c>
      <c r="D3747" s="1">
        <v>29340</v>
      </c>
    </row>
    <row r="3748" spans="1:6" ht="12" customHeight="1" x14ac:dyDescent="0.4">
      <c r="A3748" s="1" t="s">
        <v>15</v>
      </c>
      <c r="B3748" s="1" t="s">
        <v>789</v>
      </c>
      <c r="E3748" s="1">
        <f t="shared" ref="E3748:E3765" si="289">FIND("-",B3748)</f>
        <v>60</v>
      </c>
      <c r="F3748" s="1">
        <f t="shared" ref="F3748:F3765" si="290">LEN(B3748) - LEN(SUBSTITUTE(B3748, "-", ""))</f>
        <v>6</v>
      </c>
    </row>
    <row r="3749" spans="1:6" ht="12" customHeight="1" x14ac:dyDescent="0.4">
      <c r="A3749" s="1" t="s">
        <v>17</v>
      </c>
      <c r="B3749" s="1" t="s">
        <v>789</v>
      </c>
      <c r="E3749" s="1">
        <f t="shared" si="289"/>
        <v>60</v>
      </c>
      <c r="F3749" s="1">
        <f t="shared" si="290"/>
        <v>6</v>
      </c>
    </row>
    <row r="3750" spans="1:6" s="1" customFormat="1" ht="12" customHeight="1" x14ac:dyDescent="0.4">
      <c r="A3750" s="1" t="s">
        <v>18</v>
      </c>
      <c r="B3750" s="1" t="s">
        <v>789</v>
      </c>
      <c r="E3750" s="1">
        <f t="shared" si="289"/>
        <v>60</v>
      </c>
      <c r="F3750" s="1">
        <f t="shared" si="290"/>
        <v>6</v>
      </c>
    </row>
    <row r="3751" spans="1:6" s="1" customFormat="1" ht="12" customHeight="1" x14ac:dyDescent="0.4">
      <c r="A3751" s="1" t="s">
        <v>19</v>
      </c>
      <c r="B3751" s="1" t="s">
        <v>789</v>
      </c>
      <c r="E3751" s="1">
        <f t="shared" si="289"/>
        <v>60</v>
      </c>
      <c r="F3751" s="1">
        <f t="shared" si="290"/>
        <v>6</v>
      </c>
    </row>
    <row r="3752" spans="1:6" s="1" customFormat="1" ht="12" customHeight="1" x14ac:dyDescent="0.4">
      <c r="A3752" s="1" t="s">
        <v>20</v>
      </c>
      <c r="B3752" s="1" t="s">
        <v>789</v>
      </c>
      <c r="E3752" s="1">
        <f t="shared" si="289"/>
        <v>60</v>
      </c>
      <c r="F3752" s="1">
        <f t="shared" si="290"/>
        <v>6</v>
      </c>
    </row>
    <row r="3753" spans="1:6" s="1" customFormat="1" ht="12" customHeight="1" x14ac:dyDescent="0.4">
      <c r="A3753" s="1" t="s">
        <v>21</v>
      </c>
      <c r="B3753" s="1" t="s">
        <v>789</v>
      </c>
      <c r="E3753" s="1">
        <f t="shared" si="289"/>
        <v>60</v>
      </c>
      <c r="F3753" s="1">
        <f t="shared" si="290"/>
        <v>6</v>
      </c>
    </row>
    <row r="3754" spans="1:6" s="1" customFormat="1" ht="12" customHeight="1" x14ac:dyDescent="0.4">
      <c r="A3754" s="1" t="s">
        <v>22</v>
      </c>
      <c r="B3754" s="1" t="s">
        <v>789</v>
      </c>
      <c r="E3754" s="1">
        <f t="shared" si="289"/>
        <v>60</v>
      </c>
      <c r="F3754" s="1">
        <f t="shared" si="290"/>
        <v>6</v>
      </c>
    </row>
    <row r="3755" spans="1:6" s="1" customFormat="1" ht="12" customHeight="1" x14ac:dyDescent="0.4">
      <c r="A3755" s="1" t="s">
        <v>23</v>
      </c>
      <c r="B3755" s="1" t="s">
        <v>789</v>
      </c>
      <c r="E3755" s="1">
        <f t="shared" si="289"/>
        <v>60</v>
      </c>
      <c r="F3755" s="1">
        <f t="shared" si="290"/>
        <v>6</v>
      </c>
    </row>
    <row r="3756" spans="1:6" s="1" customFormat="1" ht="12" customHeight="1" x14ac:dyDescent="0.4">
      <c r="A3756" s="1" t="s">
        <v>24</v>
      </c>
      <c r="B3756" s="1" t="s">
        <v>789</v>
      </c>
      <c r="E3756" s="1">
        <f t="shared" si="289"/>
        <v>60</v>
      </c>
      <c r="F3756" s="1">
        <f t="shared" si="290"/>
        <v>6</v>
      </c>
    </row>
    <row r="3757" spans="1:6" s="1" customFormat="1" ht="12" customHeight="1" x14ac:dyDescent="0.4">
      <c r="A3757" s="1" t="s">
        <v>25</v>
      </c>
      <c r="B3757" s="1" t="s">
        <v>789</v>
      </c>
      <c r="E3757" s="1">
        <f t="shared" si="289"/>
        <v>60</v>
      </c>
      <c r="F3757" s="1">
        <f t="shared" si="290"/>
        <v>6</v>
      </c>
    </row>
    <row r="3758" spans="1:6" s="1" customFormat="1" ht="12" customHeight="1" x14ac:dyDescent="0.4">
      <c r="A3758" s="1" t="s">
        <v>26</v>
      </c>
      <c r="B3758" s="1" t="s">
        <v>789</v>
      </c>
      <c r="E3758" s="1">
        <f t="shared" si="289"/>
        <v>60</v>
      </c>
      <c r="F3758" s="1">
        <f t="shared" si="290"/>
        <v>6</v>
      </c>
    </row>
    <row r="3759" spans="1:6" s="1" customFormat="1" ht="12" customHeight="1" x14ac:dyDescent="0.4">
      <c r="A3759" s="1" t="s">
        <v>27</v>
      </c>
      <c r="B3759" s="1" t="s">
        <v>789</v>
      </c>
      <c r="E3759" s="1">
        <f t="shared" si="289"/>
        <v>60</v>
      </c>
      <c r="F3759" s="1">
        <f t="shared" si="290"/>
        <v>6</v>
      </c>
    </row>
    <row r="3760" spans="1:6" s="1" customFormat="1" ht="12" customHeight="1" x14ac:dyDescent="0.4">
      <c r="A3760" s="1" t="s">
        <v>28</v>
      </c>
      <c r="B3760" s="1" t="s">
        <v>789</v>
      </c>
      <c r="E3760" s="1">
        <f t="shared" si="289"/>
        <v>60</v>
      </c>
      <c r="F3760" s="1">
        <f t="shared" si="290"/>
        <v>6</v>
      </c>
    </row>
    <row r="3761" spans="1:6" s="1" customFormat="1" ht="12" customHeight="1" x14ac:dyDescent="0.4">
      <c r="A3761" s="1" t="s">
        <v>29</v>
      </c>
      <c r="B3761" s="1" t="s">
        <v>789</v>
      </c>
      <c r="E3761" s="1">
        <f t="shared" si="289"/>
        <v>60</v>
      </c>
      <c r="F3761" s="1">
        <f t="shared" si="290"/>
        <v>6</v>
      </c>
    </row>
    <row r="3762" spans="1:6" s="1" customFormat="1" ht="12" customHeight="1" x14ac:dyDescent="0.4">
      <c r="A3762" s="1" t="s">
        <v>30</v>
      </c>
      <c r="B3762" s="1" t="s">
        <v>789</v>
      </c>
      <c r="E3762" s="1">
        <f t="shared" si="289"/>
        <v>60</v>
      </c>
      <c r="F3762" s="1">
        <f t="shared" si="290"/>
        <v>6</v>
      </c>
    </row>
    <row r="3763" spans="1:6" s="1" customFormat="1" ht="12" customHeight="1" x14ac:dyDescent="0.4">
      <c r="A3763" s="1" t="s">
        <v>31</v>
      </c>
      <c r="B3763" s="1" t="s">
        <v>789</v>
      </c>
      <c r="E3763" s="1">
        <f t="shared" si="289"/>
        <v>60</v>
      </c>
      <c r="F3763" s="1">
        <f t="shared" si="290"/>
        <v>6</v>
      </c>
    </row>
    <row r="3764" spans="1:6" s="1" customFormat="1" ht="12" customHeight="1" x14ac:dyDescent="0.4">
      <c r="A3764" s="1" t="s">
        <v>32</v>
      </c>
      <c r="B3764" s="1" t="s">
        <v>789</v>
      </c>
      <c r="E3764" s="1">
        <f t="shared" si="289"/>
        <v>60</v>
      </c>
      <c r="F3764" s="1">
        <f t="shared" si="290"/>
        <v>6</v>
      </c>
    </row>
    <row r="3765" spans="1:6" s="1" customFormat="1" ht="12" customHeight="1" x14ac:dyDescent="0.4">
      <c r="A3765" s="1" t="s">
        <v>33</v>
      </c>
      <c r="B3765" s="1" t="s">
        <v>789</v>
      </c>
      <c r="E3765" s="1">
        <f t="shared" si="289"/>
        <v>60</v>
      </c>
      <c r="F3765" s="1">
        <f t="shared" si="290"/>
        <v>6</v>
      </c>
    </row>
    <row r="3766" spans="1:6" ht="12" customHeight="1" x14ac:dyDescent="0.4">
      <c r="B3766" s="1" t="s">
        <v>790</v>
      </c>
    </row>
    <row r="3767" spans="1:6" ht="12" customHeight="1" x14ac:dyDescent="0.4"/>
    <row r="3768" spans="1:6" ht="12" customHeight="1" x14ac:dyDescent="0.4">
      <c r="A3768" s="3"/>
      <c r="B3768" s="3"/>
      <c r="C3768" s="3"/>
      <c r="D3768" s="3"/>
      <c r="E3768" s="3"/>
      <c r="F3768" s="3"/>
    </row>
    <row r="3769" spans="1:6" ht="12" customHeight="1" x14ac:dyDescent="0.4">
      <c r="A3769" s="1" t="s">
        <v>769</v>
      </c>
      <c r="B3769" s="1" t="s">
        <v>791</v>
      </c>
    </row>
    <row r="3770" spans="1:6" ht="12" customHeight="1" x14ac:dyDescent="0.4">
      <c r="A3770" s="1" t="s">
        <v>13</v>
      </c>
      <c r="B3770" s="1" t="s">
        <v>792</v>
      </c>
      <c r="C3770" s="1">
        <v>29341</v>
      </c>
      <c r="D3770" s="1">
        <v>29520</v>
      </c>
    </row>
    <row r="3771" spans="1:6" ht="12" customHeight="1" x14ac:dyDescent="0.4">
      <c r="A3771" s="1" t="s">
        <v>15</v>
      </c>
      <c r="B3771" s="1" t="s">
        <v>793</v>
      </c>
      <c r="E3771" s="1">
        <f t="shared" ref="E3771:E3788" si="291">FIND("-",B3771)</f>
        <v>128</v>
      </c>
      <c r="F3771" s="1">
        <f t="shared" ref="F3771:F3788" si="292">LEN(B3771) - LEN(SUBSTITUTE(B3771, "-", ""))</f>
        <v>26</v>
      </c>
    </row>
    <row r="3772" spans="1:6" ht="12" customHeight="1" x14ac:dyDescent="0.4">
      <c r="A3772" s="1" t="s">
        <v>17</v>
      </c>
      <c r="B3772" s="1" t="s">
        <v>793</v>
      </c>
      <c r="E3772" s="1">
        <f t="shared" si="291"/>
        <v>128</v>
      </c>
      <c r="F3772" s="1">
        <f t="shared" si="292"/>
        <v>26</v>
      </c>
    </row>
    <row r="3773" spans="1:6" ht="12" customHeight="1" x14ac:dyDescent="0.4">
      <c r="A3773" s="1" t="s">
        <v>18</v>
      </c>
      <c r="B3773" s="1" t="s">
        <v>794</v>
      </c>
      <c r="E3773" s="1">
        <f t="shared" si="291"/>
        <v>128</v>
      </c>
      <c r="F3773" s="1">
        <f t="shared" si="292"/>
        <v>26</v>
      </c>
    </row>
    <row r="3774" spans="1:6" ht="12" customHeight="1" x14ac:dyDescent="0.4">
      <c r="A3774" s="1" t="s">
        <v>19</v>
      </c>
      <c r="B3774" s="1" t="s">
        <v>794</v>
      </c>
      <c r="E3774" s="1">
        <f t="shared" si="291"/>
        <v>128</v>
      </c>
      <c r="F3774" s="1">
        <f t="shared" si="292"/>
        <v>26</v>
      </c>
    </row>
    <row r="3775" spans="1:6" ht="12" customHeight="1" x14ac:dyDescent="0.4">
      <c r="A3775" s="1" t="s">
        <v>20</v>
      </c>
      <c r="B3775" s="1" t="s">
        <v>794</v>
      </c>
      <c r="E3775" s="1">
        <f t="shared" si="291"/>
        <v>128</v>
      </c>
      <c r="F3775" s="1">
        <f t="shared" si="292"/>
        <v>26</v>
      </c>
    </row>
    <row r="3776" spans="1:6" ht="12" customHeight="1" x14ac:dyDescent="0.4">
      <c r="A3776" s="1" t="s">
        <v>21</v>
      </c>
      <c r="B3776" s="1" t="s">
        <v>794</v>
      </c>
      <c r="E3776" s="1">
        <f t="shared" si="291"/>
        <v>128</v>
      </c>
      <c r="F3776" s="1">
        <f t="shared" si="292"/>
        <v>26</v>
      </c>
    </row>
    <row r="3777" spans="1:6" ht="12" customHeight="1" x14ac:dyDescent="0.4">
      <c r="A3777" s="1" t="s">
        <v>22</v>
      </c>
      <c r="B3777" s="1" t="s">
        <v>794</v>
      </c>
      <c r="E3777" s="1">
        <f t="shared" si="291"/>
        <v>128</v>
      </c>
      <c r="F3777" s="1">
        <f t="shared" si="292"/>
        <v>26</v>
      </c>
    </row>
    <row r="3778" spans="1:6" ht="12" customHeight="1" x14ac:dyDescent="0.4">
      <c r="A3778" s="1" t="s">
        <v>23</v>
      </c>
      <c r="B3778" s="1" t="s">
        <v>794</v>
      </c>
      <c r="E3778" s="1">
        <f t="shared" si="291"/>
        <v>128</v>
      </c>
      <c r="F3778" s="1">
        <f t="shared" si="292"/>
        <v>26</v>
      </c>
    </row>
    <row r="3779" spans="1:6" ht="12" customHeight="1" x14ac:dyDescent="0.4">
      <c r="A3779" s="1" t="s">
        <v>24</v>
      </c>
      <c r="B3779" s="1" t="s">
        <v>794</v>
      </c>
      <c r="E3779" s="1">
        <f t="shared" si="291"/>
        <v>128</v>
      </c>
      <c r="F3779" s="1">
        <f t="shared" si="292"/>
        <v>26</v>
      </c>
    </row>
    <row r="3780" spans="1:6" ht="12" customHeight="1" x14ac:dyDescent="0.4">
      <c r="A3780" s="1" t="s">
        <v>25</v>
      </c>
      <c r="B3780" s="1" t="s">
        <v>794</v>
      </c>
      <c r="E3780" s="1">
        <f t="shared" si="291"/>
        <v>128</v>
      </c>
      <c r="F3780" s="1">
        <f t="shared" si="292"/>
        <v>26</v>
      </c>
    </row>
    <row r="3781" spans="1:6" ht="12" customHeight="1" x14ac:dyDescent="0.4">
      <c r="A3781" s="1" t="s">
        <v>26</v>
      </c>
      <c r="B3781" s="1" t="s">
        <v>794</v>
      </c>
      <c r="E3781" s="1">
        <f t="shared" si="291"/>
        <v>128</v>
      </c>
      <c r="F3781" s="1">
        <f t="shared" si="292"/>
        <v>26</v>
      </c>
    </row>
    <row r="3782" spans="1:6" ht="12" customHeight="1" x14ac:dyDescent="0.4">
      <c r="A3782" s="1" t="s">
        <v>27</v>
      </c>
      <c r="B3782" s="1" t="s">
        <v>794</v>
      </c>
      <c r="E3782" s="1">
        <f t="shared" si="291"/>
        <v>128</v>
      </c>
      <c r="F3782" s="1">
        <f t="shared" si="292"/>
        <v>26</v>
      </c>
    </row>
    <row r="3783" spans="1:6" ht="12" customHeight="1" x14ac:dyDescent="0.4">
      <c r="A3783" s="1" t="s">
        <v>28</v>
      </c>
      <c r="B3783" s="1" t="s">
        <v>794</v>
      </c>
      <c r="E3783" s="1">
        <f t="shared" si="291"/>
        <v>128</v>
      </c>
      <c r="F3783" s="1">
        <f t="shared" si="292"/>
        <v>26</v>
      </c>
    </row>
    <row r="3784" spans="1:6" ht="12" customHeight="1" x14ac:dyDescent="0.4">
      <c r="A3784" s="1" t="s">
        <v>29</v>
      </c>
      <c r="B3784" s="1" t="s">
        <v>794</v>
      </c>
      <c r="E3784" s="1">
        <f t="shared" si="291"/>
        <v>128</v>
      </c>
      <c r="F3784" s="1">
        <f t="shared" si="292"/>
        <v>26</v>
      </c>
    </row>
    <row r="3785" spans="1:6" ht="12" customHeight="1" x14ac:dyDescent="0.4">
      <c r="A3785" s="1" t="s">
        <v>30</v>
      </c>
      <c r="B3785" s="1" t="s">
        <v>794</v>
      </c>
      <c r="E3785" s="1">
        <f t="shared" si="291"/>
        <v>128</v>
      </c>
      <c r="F3785" s="1">
        <f t="shared" si="292"/>
        <v>26</v>
      </c>
    </row>
    <row r="3786" spans="1:6" ht="12" customHeight="1" x14ac:dyDescent="0.4">
      <c r="A3786" s="1" t="s">
        <v>31</v>
      </c>
      <c r="B3786" s="1" t="s">
        <v>794</v>
      </c>
      <c r="E3786" s="1">
        <f t="shared" si="291"/>
        <v>128</v>
      </c>
      <c r="F3786" s="1">
        <f t="shared" si="292"/>
        <v>26</v>
      </c>
    </row>
    <row r="3787" spans="1:6" ht="12" customHeight="1" x14ac:dyDescent="0.4">
      <c r="A3787" s="1" t="s">
        <v>32</v>
      </c>
      <c r="B3787" s="1" t="s">
        <v>794</v>
      </c>
      <c r="E3787" s="1">
        <f t="shared" si="291"/>
        <v>128</v>
      </c>
      <c r="F3787" s="1">
        <f t="shared" si="292"/>
        <v>26</v>
      </c>
    </row>
    <row r="3788" spans="1:6" ht="12" customHeight="1" x14ac:dyDescent="0.4">
      <c r="A3788" s="1" t="s">
        <v>33</v>
      </c>
      <c r="B3788" s="1" t="s">
        <v>794</v>
      </c>
      <c r="E3788" s="1">
        <f t="shared" si="291"/>
        <v>128</v>
      </c>
      <c r="F3788" s="1">
        <f t="shared" si="292"/>
        <v>26</v>
      </c>
    </row>
    <row r="3789" spans="1:6" ht="12" customHeight="1" x14ac:dyDescent="0.4">
      <c r="B3789" s="1" t="s">
        <v>795</v>
      </c>
    </row>
    <row r="3790" spans="1:6" ht="12" customHeight="1" x14ac:dyDescent="0.4"/>
    <row r="3791" spans="1:6" ht="12" customHeight="1" x14ac:dyDescent="0.4">
      <c r="A3791" s="3"/>
      <c r="B3791" s="3"/>
      <c r="C3791" s="3"/>
      <c r="D3791" s="3"/>
      <c r="E3791" s="3"/>
      <c r="F3791" s="3"/>
    </row>
    <row r="3792" spans="1:6" ht="12" customHeight="1" x14ac:dyDescent="0.4">
      <c r="A3792" s="1" t="s">
        <v>761</v>
      </c>
      <c r="B3792" s="1" t="s">
        <v>796</v>
      </c>
    </row>
    <row r="3793" spans="1:6" ht="12" customHeight="1" x14ac:dyDescent="0.4">
      <c r="A3793" s="1" t="s">
        <v>797</v>
      </c>
      <c r="B3793" s="1" t="s">
        <v>798</v>
      </c>
    </row>
    <row r="3794" spans="1:6" ht="12" customHeight="1" x14ac:dyDescent="0.4">
      <c r="A3794" s="1" t="s">
        <v>13</v>
      </c>
      <c r="B3794" s="1" t="s">
        <v>799</v>
      </c>
      <c r="C3794" s="1">
        <v>29521</v>
      </c>
      <c r="D3794" s="1">
        <v>29700</v>
      </c>
    </row>
    <row r="3795" spans="1:6" ht="12" customHeight="1" x14ac:dyDescent="0.4">
      <c r="A3795" s="1" t="s">
        <v>15</v>
      </c>
      <c r="B3795" s="7" t="s">
        <v>800</v>
      </c>
      <c r="E3795" s="1">
        <f t="shared" ref="E3795:E3812" si="293">FIND("-",B3795)</f>
        <v>1</v>
      </c>
      <c r="F3795" s="1">
        <f t="shared" ref="F3795:F3812" si="294">LEN(B3795) - LEN(SUBSTITUTE(B3795, "-", ""))</f>
        <v>70</v>
      </c>
    </row>
    <row r="3796" spans="1:6" ht="12" customHeight="1" x14ac:dyDescent="0.4">
      <c r="A3796" s="1" t="s">
        <v>17</v>
      </c>
      <c r="B3796" s="7" t="s">
        <v>800</v>
      </c>
      <c r="E3796" s="1">
        <f t="shared" si="293"/>
        <v>1</v>
      </c>
      <c r="F3796" s="1">
        <f t="shared" si="294"/>
        <v>70</v>
      </c>
    </row>
    <row r="3797" spans="1:6" ht="12" customHeight="1" x14ac:dyDescent="0.4">
      <c r="A3797" s="1" t="s">
        <v>18</v>
      </c>
      <c r="B3797" s="7" t="s">
        <v>800</v>
      </c>
      <c r="E3797" s="1">
        <f t="shared" si="293"/>
        <v>1</v>
      </c>
      <c r="F3797" s="1">
        <f t="shared" si="294"/>
        <v>70</v>
      </c>
    </row>
    <row r="3798" spans="1:6" s="1" customFormat="1" ht="12" customHeight="1" x14ac:dyDescent="0.4">
      <c r="A3798" s="1" t="s">
        <v>19</v>
      </c>
      <c r="B3798" s="7" t="s">
        <v>800</v>
      </c>
      <c r="E3798" s="1">
        <f t="shared" si="293"/>
        <v>1</v>
      </c>
      <c r="F3798" s="1">
        <f t="shared" si="294"/>
        <v>70</v>
      </c>
    </row>
    <row r="3799" spans="1:6" s="1" customFormat="1" ht="12" customHeight="1" x14ac:dyDescent="0.4">
      <c r="A3799" s="1" t="s">
        <v>20</v>
      </c>
      <c r="B3799" s="7" t="s">
        <v>800</v>
      </c>
      <c r="E3799" s="1">
        <f t="shared" si="293"/>
        <v>1</v>
      </c>
      <c r="F3799" s="1">
        <f t="shared" si="294"/>
        <v>70</v>
      </c>
    </row>
    <row r="3800" spans="1:6" s="1" customFormat="1" ht="12" customHeight="1" x14ac:dyDescent="0.4">
      <c r="A3800" s="1" t="s">
        <v>21</v>
      </c>
      <c r="B3800" s="7" t="s">
        <v>800</v>
      </c>
      <c r="E3800" s="1">
        <f t="shared" si="293"/>
        <v>1</v>
      </c>
      <c r="F3800" s="1">
        <f t="shared" si="294"/>
        <v>70</v>
      </c>
    </row>
    <row r="3801" spans="1:6" s="1" customFormat="1" ht="12" customHeight="1" x14ac:dyDescent="0.4">
      <c r="A3801" s="1" t="s">
        <v>22</v>
      </c>
      <c r="B3801" s="7" t="s">
        <v>800</v>
      </c>
      <c r="E3801" s="1">
        <f t="shared" si="293"/>
        <v>1</v>
      </c>
      <c r="F3801" s="1">
        <f t="shared" si="294"/>
        <v>70</v>
      </c>
    </row>
    <row r="3802" spans="1:6" s="1" customFormat="1" ht="12" customHeight="1" x14ac:dyDescent="0.4">
      <c r="A3802" s="1" t="s">
        <v>23</v>
      </c>
      <c r="B3802" s="7" t="s">
        <v>800</v>
      </c>
      <c r="E3802" s="1">
        <f t="shared" si="293"/>
        <v>1</v>
      </c>
      <c r="F3802" s="1">
        <f t="shared" si="294"/>
        <v>70</v>
      </c>
    </row>
    <row r="3803" spans="1:6" s="1" customFormat="1" ht="12" customHeight="1" x14ac:dyDescent="0.4">
      <c r="A3803" s="1" t="s">
        <v>24</v>
      </c>
      <c r="B3803" s="7" t="s">
        <v>800</v>
      </c>
      <c r="E3803" s="1">
        <f t="shared" si="293"/>
        <v>1</v>
      </c>
      <c r="F3803" s="1">
        <f t="shared" si="294"/>
        <v>70</v>
      </c>
    </row>
    <row r="3804" spans="1:6" s="1" customFormat="1" ht="12" customHeight="1" x14ac:dyDescent="0.4">
      <c r="A3804" s="1" t="s">
        <v>25</v>
      </c>
      <c r="B3804" s="7" t="s">
        <v>800</v>
      </c>
      <c r="E3804" s="1">
        <f t="shared" si="293"/>
        <v>1</v>
      </c>
      <c r="F3804" s="1">
        <f t="shared" si="294"/>
        <v>70</v>
      </c>
    </row>
    <row r="3805" spans="1:6" s="1" customFormat="1" ht="12" customHeight="1" x14ac:dyDescent="0.4">
      <c r="A3805" s="1" t="s">
        <v>26</v>
      </c>
      <c r="B3805" s="7" t="s">
        <v>800</v>
      </c>
      <c r="E3805" s="1">
        <f t="shared" si="293"/>
        <v>1</v>
      </c>
      <c r="F3805" s="1">
        <f t="shared" si="294"/>
        <v>70</v>
      </c>
    </row>
    <row r="3806" spans="1:6" s="1" customFormat="1" ht="12" customHeight="1" x14ac:dyDescent="0.4">
      <c r="A3806" s="1" t="s">
        <v>27</v>
      </c>
      <c r="B3806" s="7" t="s">
        <v>801</v>
      </c>
      <c r="E3806" s="1">
        <f t="shared" si="293"/>
        <v>1</v>
      </c>
      <c r="F3806" s="1">
        <f t="shared" si="294"/>
        <v>71</v>
      </c>
    </row>
    <row r="3807" spans="1:6" s="1" customFormat="1" ht="12" customHeight="1" x14ac:dyDescent="0.4">
      <c r="A3807" s="1" t="s">
        <v>28</v>
      </c>
      <c r="B3807" s="7" t="s">
        <v>800</v>
      </c>
      <c r="E3807" s="1">
        <f t="shared" si="293"/>
        <v>1</v>
      </c>
      <c r="F3807" s="1">
        <f t="shared" si="294"/>
        <v>70</v>
      </c>
    </row>
    <row r="3808" spans="1:6" s="1" customFormat="1" ht="12" customHeight="1" x14ac:dyDescent="0.4">
      <c r="A3808" s="1" t="s">
        <v>29</v>
      </c>
      <c r="B3808" s="7" t="s">
        <v>800</v>
      </c>
      <c r="E3808" s="1">
        <f t="shared" si="293"/>
        <v>1</v>
      </c>
      <c r="F3808" s="1">
        <f t="shared" si="294"/>
        <v>70</v>
      </c>
    </row>
    <row r="3809" spans="1:6" s="1" customFormat="1" ht="12" customHeight="1" x14ac:dyDescent="0.4">
      <c r="A3809" s="1" t="s">
        <v>30</v>
      </c>
      <c r="B3809" s="7" t="s">
        <v>800</v>
      </c>
      <c r="E3809" s="1">
        <f t="shared" si="293"/>
        <v>1</v>
      </c>
      <c r="F3809" s="1">
        <f t="shared" si="294"/>
        <v>70</v>
      </c>
    </row>
    <row r="3810" spans="1:6" s="1" customFormat="1" ht="12" customHeight="1" x14ac:dyDescent="0.4">
      <c r="A3810" s="1" t="s">
        <v>31</v>
      </c>
      <c r="B3810" s="7" t="s">
        <v>800</v>
      </c>
      <c r="E3810" s="1">
        <f t="shared" si="293"/>
        <v>1</v>
      </c>
      <c r="F3810" s="1">
        <f t="shared" si="294"/>
        <v>70</v>
      </c>
    </row>
    <row r="3811" spans="1:6" s="1" customFormat="1" ht="12" customHeight="1" x14ac:dyDescent="0.4">
      <c r="A3811" s="1" t="s">
        <v>32</v>
      </c>
      <c r="B3811" s="7" t="s">
        <v>800</v>
      </c>
      <c r="E3811" s="1">
        <f t="shared" si="293"/>
        <v>1</v>
      </c>
      <c r="F3811" s="1">
        <f t="shared" si="294"/>
        <v>70</v>
      </c>
    </row>
    <row r="3812" spans="1:6" s="1" customFormat="1" ht="12" customHeight="1" x14ac:dyDescent="0.4">
      <c r="A3812" s="1" t="s">
        <v>33</v>
      </c>
      <c r="B3812" s="7" t="s">
        <v>800</v>
      </c>
      <c r="E3812" s="1">
        <f t="shared" si="293"/>
        <v>1</v>
      </c>
      <c r="F3812" s="1">
        <f t="shared" si="294"/>
        <v>70</v>
      </c>
    </row>
    <row r="3813" spans="1:6" s="1" customFormat="1" ht="12" customHeight="1" x14ac:dyDescent="0.4">
      <c r="B3813" s="1" t="s">
        <v>802</v>
      </c>
    </row>
    <row r="3814" spans="1:6" ht="12" customHeight="1" x14ac:dyDescent="0.4"/>
    <row r="3815" spans="1:6" ht="12" customHeight="1" x14ac:dyDescent="0.4"/>
    <row r="3816" spans="1:6" ht="12" customHeight="1" x14ac:dyDescent="0.4">
      <c r="A3816" s="3"/>
      <c r="B3816" s="3"/>
      <c r="C3816" s="3"/>
      <c r="D3816" s="3"/>
      <c r="E3816" s="3"/>
      <c r="F3816" s="3"/>
    </row>
    <row r="3817" spans="1:6" ht="12" customHeight="1" x14ac:dyDescent="0.4">
      <c r="A3817" s="1" t="s">
        <v>13</v>
      </c>
      <c r="B3817" s="1" t="s">
        <v>803</v>
      </c>
      <c r="C3817" s="1">
        <v>29701</v>
      </c>
      <c r="D3817" s="1">
        <v>29824</v>
      </c>
    </row>
    <row r="3818" spans="1:6" ht="12" customHeight="1" x14ac:dyDescent="0.4">
      <c r="A3818" s="1" t="s">
        <v>15</v>
      </c>
      <c r="B3818" s="1" t="s">
        <v>804</v>
      </c>
      <c r="E3818" s="1">
        <f t="shared" ref="E3818:E3835" si="295">FIND("-",B3818)</f>
        <v>2</v>
      </c>
      <c r="F3818" s="1">
        <f t="shared" ref="F3818:F3835" si="296">LEN(B3818) - LEN(SUBSTITUTE(B3818, "-", ""))</f>
        <v>123</v>
      </c>
    </row>
    <row r="3819" spans="1:6" ht="12" customHeight="1" x14ac:dyDescent="0.4">
      <c r="A3819" s="1" t="s">
        <v>17</v>
      </c>
      <c r="B3819" s="1" t="s">
        <v>804</v>
      </c>
      <c r="E3819" s="1">
        <f t="shared" si="295"/>
        <v>2</v>
      </c>
      <c r="F3819" s="1">
        <f t="shared" si="296"/>
        <v>123</v>
      </c>
    </row>
    <row r="3820" spans="1:6" ht="12" customHeight="1" x14ac:dyDescent="0.4">
      <c r="A3820" s="1" t="s">
        <v>18</v>
      </c>
      <c r="B3820" s="1" t="s">
        <v>804</v>
      </c>
      <c r="E3820" s="1">
        <f t="shared" si="295"/>
        <v>2</v>
      </c>
      <c r="F3820" s="1">
        <f t="shared" si="296"/>
        <v>123</v>
      </c>
    </row>
    <row r="3821" spans="1:6" ht="12" customHeight="1" x14ac:dyDescent="0.4">
      <c r="A3821" s="1" t="s">
        <v>19</v>
      </c>
      <c r="B3821" s="1" t="s">
        <v>804</v>
      </c>
      <c r="E3821" s="1">
        <f t="shared" si="295"/>
        <v>2</v>
      </c>
      <c r="F3821" s="1">
        <f t="shared" si="296"/>
        <v>123</v>
      </c>
    </row>
    <row r="3822" spans="1:6" ht="12" customHeight="1" x14ac:dyDescent="0.4">
      <c r="A3822" s="1" t="s">
        <v>20</v>
      </c>
      <c r="B3822" s="1" t="s">
        <v>804</v>
      </c>
      <c r="E3822" s="1">
        <f t="shared" si="295"/>
        <v>2</v>
      </c>
      <c r="F3822" s="1">
        <f t="shared" si="296"/>
        <v>123</v>
      </c>
    </row>
    <row r="3823" spans="1:6" ht="12" customHeight="1" x14ac:dyDescent="0.4">
      <c r="A3823" s="1" t="s">
        <v>21</v>
      </c>
      <c r="B3823" s="1" t="s">
        <v>804</v>
      </c>
      <c r="E3823" s="1">
        <f t="shared" si="295"/>
        <v>2</v>
      </c>
      <c r="F3823" s="1">
        <f t="shared" si="296"/>
        <v>123</v>
      </c>
    </row>
    <row r="3824" spans="1:6" ht="12" customHeight="1" x14ac:dyDescent="0.4">
      <c r="A3824" s="1" t="s">
        <v>22</v>
      </c>
      <c r="B3824" s="1" t="s">
        <v>804</v>
      </c>
      <c r="E3824" s="1">
        <f t="shared" si="295"/>
        <v>2</v>
      </c>
      <c r="F3824" s="1">
        <f t="shared" si="296"/>
        <v>123</v>
      </c>
    </row>
    <row r="3825" spans="1:6" ht="12" customHeight="1" x14ac:dyDescent="0.4">
      <c r="A3825" s="1" t="s">
        <v>23</v>
      </c>
      <c r="B3825" s="1" t="s">
        <v>804</v>
      </c>
      <c r="E3825" s="1">
        <f t="shared" si="295"/>
        <v>2</v>
      </c>
      <c r="F3825" s="1">
        <f t="shared" si="296"/>
        <v>123</v>
      </c>
    </row>
    <row r="3826" spans="1:6" ht="12" customHeight="1" x14ac:dyDescent="0.4">
      <c r="A3826" s="1" t="s">
        <v>24</v>
      </c>
      <c r="B3826" s="1" t="s">
        <v>804</v>
      </c>
      <c r="E3826" s="1">
        <f t="shared" si="295"/>
        <v>2</v>
      </c>
      <c r="F3826" s="1">
        <f t="shared" si="296"/>
        <v>123</v>
      </c>
    </row>
    <row r="3827" spans="1:6" ht="12" customHeight="1" x14ac:dyDescent="0.4">
      <c r="A3827" s="1" t="s">
        <v>25</v>
      </c>
      <c r="B3827" s="1" t="s">
        <v>804</v>
      </c>
      <c r="E3827" s="1">
        <f t="shared" si="295"/>
        <v>2</v>
      </c>
      <c r="F3827" s="1">
        <f t="shared" si="296"/>
        <v>123</v>
      </c>
    </row>
    <row r="3828" spans="1:6" ht="12" customHeight="1" x14ac:dyDescent="0.4">
      <c r="A3828" s="1" t="s">
        <v>26</v>
      </c>
      <c r="B3828" s="1" t="s">
        <v>804</v>
      </c>
      <c r="E3828" s="1">
        <f t="shared" si="295"/>
        <v>2</v>
      </c>
      <c r="F3828" s="1">
        <f t="shared" si="296"/>
        <v>123</v>
      </c>
    </row>
    <row r="3829" spans="1:6" ht="12" customHeight="1" x14ac:dyDescent="0.4">
      <c r="A3829" s="1" t="s">
        <v>27</v>
      </c>
      <c r="B3829" s="1" t="s">
        <v>804</v>
      </c>
      <c r="E3829" s="1">
        <f t="shared" si="295"/>
        <v>2</v>
      </c>
      <c r="F3829" s="1">
        <f t="shared" si="296"/>
        <v>123</v>
      </c>
    </row>
    <row r="3830" spans="1:6" s="1" customFormat="1" ht="12" customHeight="1" x14ac:dyDescent="0.4">
      <c r="A3830" s="1" t="s">
        <v>28</v>
      </c>
      <c r="B3830" s="1" t="s">
        <v>804</v>
      </c>
      <c r="E3830" s="1">
        <f t="shared" si="295"/>
        <v>2</v>
      </c>
      <c r="F3830" s="1">
        <f t="shared" si="296"/>
        <v>123</v>
      </c>
    </row>
    <row r="3831" spans="1:6" s="1" customFormat="1" ht="12" customHeight="1" x14ac:dyDescent="0.4">
      <c r="A3831" s="1" t="s">
        <v>29</v>
      </c>
      <c r="B3831" s="1" t="s">
        <v>804</v>
      </c>
      <c r="E3831" s="1">
        <f t="shared" si="295"/>
        <v>2</v>
      </c>
      <c r="F3831" s="1">
        <f t="shared" si="296"/>
        <v>123</v>
      </c>
    </row>
    <row r="3832" spans="1:6" s="1" customFormat="1" ht="12" customHeight="1" x14ac:dyDescent="0.4">
      <c r="A3832" s="1" t="s">
        <v>30</v>
      </c>
      <c r="B3832" s="1" t="s">
        <v>804</v>
      </c>
      <c r="E3832" s="1">
        <f t="shared" si="295"/>
        <v>2</v>
      </c>
      <c r="F3832" s="1">
        <f t="shared" si="296"/>
        <v>123</v>
      </c>
    </row>
    <row r="3833" spans="1:6" s="1" customFormat="1" ht="12" customHeight="1" x14ac:dyDescent="0.4">
      <c r="A3833" s="1" t="s">
        <v>31</v>
      </c>
      <c r="B3833" s="1" t="s">
        <v>804</v>
      </c>
      <c r="E3833" s="1">
        <f t="shared" si="295"/>
        <v>2</v>
      </c>
      <c r="F3833" s="1">
        <f t="shared" si="296"/>
        <v>123</v>
      </c>
    </row>
    <row r="3834" spans="1:6" s="1" customFormat="1" ht="12" customHeight="1" x14ac:dyDescent="0.4">
      <c r="A3834" s="1" t="s">
        <v>32</v>
      </c>
      <c r="B3834" s="1" t="s">
        <v>804</v>
      </c>
      <c r="E3834" s="1">
        <f t="shared" si="295"/>
        <v>2</v>
      </c>
      <c r="F3834" s="1">
        <f t="shared" si="296"/>
        <v>123</v>
      </c>
    </row>
    <row r="3835" spans="1:6" s="1" customFormat="1" ht="12" customHeight="1" x14ac:dyDescent="0.4">
      <c r="A3835" s="1" t="s">
        <v>33</v>
      </c>
      <c r="B3835" s="1" t="s">
        <v>804</v>
      </c>
      <c r="E3835" s="1">
        <f t="shared" si="295"/>
        <v>2</v>
      </c>
      <c r="F3835" s="1">
        <f t="shared" si="296"/>
        <v>123</v>
      </c>
    </row>
    <row r="3836" spans="1:6" s="1" customFormat="1" ht="12" customHeight="1" x14ac:dyDescent="0.4">
      <c r="B3836" s="1" t="s">
        <v>805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_Dat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ko OYAMA</dc:creator>
  <cp:lastModifiedBy>Rieko OYAMA</cp:lastModifiedBy>
  <dcterms:created xsi:type="dcterms:W3CDTF">2023-08-03T04:24:32Z</dcterms:created>
  <dcterms:modified xsi:type="dcterms:W3CDTF">2023-08-03T04:25:22Z</dcterms:modified>
</cp:coreProperties>
</file>